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D:\Documents - Local\Google Drive\OSA autonomic global BOLD\Revision\"/>
    </mc:Choice>
  </mc:AlternateContent>
  <bookViews>
    <workbookView xWindow="96" yWindow="60" windowWidth="24900" windowHeight="16392" activeTab="2"/>
  </bookViews>
  <sheets>
    <sheet name="OSAMALE" sheetId="5" r:id="rId1"/>
    <sheet name="OSAFEMALE" sheetId="4" r:id="rId2"/>
    <sheet name="Group Means" sheetId="1" r:id="rId3"/>
    <sheet name="CONFEMALE" sheetId="2" r:id="rId4"/>
    <sheet name="CONMALE" sheetId="3" r:id="rId5"/>
  </sheets>
  <calcPr calcId="152511"/>
</workbook>
</file>

<file path=xl/calcChain.xml><?xml version="1.0" encoding="utf-8"?>
<calcChain xmlns="http://schemas.openxmlformats.org/spreadsheetml/2006/main">
  <c r="N4" i="1" l="1"/>
  <c r="N216" i="1" l="1"/>
  <c r="M216" i="1"/>
  <c r="L216" i="1"/>
  <c r="K216" i="1"/>
  <c r="J216" i="1"/>
  <c r="I216" i="1"/>
  <c r="H216" i="1"/>
  <c r="G216" i="1"/>
  <c r="F216" i="1"/>
  <c r="E216" i="1"/>
  <c r="C216" i="1"/>
  <c r="F215" i="1"/>
  <c r="E215" i="1"/>
  <c r="D215" i="1"/>
  <c r="C215" i="1"/>
  <c r="F214" i="1"/>
  <c r="E214" i="1"/>
  <c r="D214" i="1"/>
  <c r="C214" i="1"/>
  <c r="F213" i="1"/>
  <c r="E213" i="1"/>
  <c r="D213" i="1"/>
  <c r="C213" i="1"/>
  <c r="F212" i="1"/>
  <c r="E212" i="1"/>
  <c r="D212" i="1"/>
  <c r="C212" i="1"/>
  <c r="F211" i="1"/>
  <c r="E211" i="1"/>
  <c r="D211" i="1"/>
  <c r="C211" i="1"/>
  <c r="F210" i="1"/>
  <c r="E210" i="1"/>
  <c r="D210" i="1"/>
  <c r="C210" i="1"/>
  <c r="F209" i="1"/>
  <c r="E209" i="1"/>
  <c r="D209" i="1"/>
  <c r="C209" i="1"/>
  <c r="F208" i="1"/>
  <c r="E208" i="1"/>
  <c r="D208" i="1"/>
  <c r="C208" i="1"/>
  <c r="F207" i="1"/>
  <c r="E207" i="1"/>
  <c r="D207" i="1"/>
  <c r="C207" i="1"/>
  <c r="F206" i="1"/>
  <c r="E206" i="1"/>
  <c r="D206" i="1"/>
  <c r="C206" i="1"/>
  <c r="F205" i="1"/>
  <c r="E205" i="1"/>
  <c r="D205" i="1"/>
  <c r="C205" i="1"/>
  <c r="F204" i="1"/>
  <c r="E204" i="1"/>
  <c r="D204" i="1"/>
  <c r="C204" i="1"/>
  <c r="F203" i="1"/>
  <c r="E203" i="1"/>
  <c r="D203" i="1"/>
  <c r="C203" i="1"/>
  <c r="F202" i="1"/>
  <c r="E202" i="1"/>
  <c r="D202" i="1"/>
  <c r="C202" i="1"/>
  <c r="F201" i="1"/>
  <c r="E201" i="1"/>
  <c r="D201" i="1"/>
  <c r="C201" i="1"/>
  <c r="F200" i="1"/>
  <c r="E200" i="1"/>
  <c r="D200" i="1"/>
  <c r="C200" i="1"/>
  <c r="F199" i="1"/>
  <c r="E199" i="1"/>
  <c r="D199" i="1"/>
  <c r="C199" i="1"/>
  <c r="F198" i="1"/>
  <c r="E198" i="1"/>
  <c r="D198" i="1"/>
  <c r="C198" i="1"/>
  <c r="F197" i="1"/>
  <c r="E197" i="1"/>
  <c r="D197" i="1"/>
  <c r="C197" i="1"/>
  <c r="F196" i="1"/>
  <c r="E196" i="1"/>
  <c r="D196" i="1"/>
  <c r="C196" i="1"/>
  <c r="F195" i="1"/>
  <c r="E195" i="1"/>
  <c r="D195" i="1"/>
  <c r="C195" i="1"/>
  <c r="F194" i="1"/>
  <c r="E194" i="1"/>
  <c r="D194" i="1"/>
  <c r="C194" i="1"/>
  <c r="F193" i="1"/>
  <c r="E193" i="1"/>
  <c r="D193" i="1"/>
  <c r="C193" i="1"/>
  <c r="F192" i="1"/>
  <c r="E192" i="1"/>
  <c r="D192" i="1"/>
  <c r="C192" i="1"/>
  <c r="F191" i="1"/>
  <c r="E191" i="1"/>
  <c r="D191" i="1"/>
  <c r="C191" i="1"/>
  <c r="F190" i="1"/>
  <c r="E190" i="1"/>
  <c r="D190" i="1"/>
  <c r="C190" i="1"/>
  <c r="F189" i="1"/>
  <c r="E189" i="1"/>
  <c r="D189" i="1"/>
  <c r="C189" i="1"/>
  <c r="F188" i="1"/>
  <c r="E188" i="1"/>
  <c r="D188" i="1"/>
  <c r="C188" i="1"/>
  <c r="F187" i="1"/>
  <c r="E187" i="1"/>
  <c r="D187" i="1"/>
  <c r="C187" i="1"/>
  <c r="F186" i="1"/>
  <c r="E186" i="1"/>
  <c r="D186" i="1"/>
  <c r="C186" i="1"/>
  <c r="F185" i="1"/>
  <c r="E185" i="1"/>
  <c r="D185" i="1"/>
  <c r="C185" i="1"/>
  <c r="F184" i="1"/>
  <c r="E184" i="1"/>
  <c r="D184" i="1"/>
  <c r="C184" i="1"/>
  <c r="F183" i="1"/>
  <c r="E183" i="1"/>
  <c r="D183" i="1"/>
  <c r="C183" i="1"/>
  <c r="F182" i="1"/>
  <c r="E182" i="1"/>
  <c r="D182" i="1"/>
  <c r="C182" i="1"/>
  <c r="F181" i="1"/>
  <c r="E181" i="1"/>
  <c r="D181" i="1"/>
  <c r="C181" i="1"/>
  <c r="F180" i="1"/>
  <c r="E180" i="1"/>
  <c r="D180" i="1"/>
  <c r="C180" i="1"/>
  <c r="F179" i="1"/>
  <c r="E179" i="1"/>
  <c r="D179" i="1"/>
  <c r="C179" i="1"/>
  <c r="F178" i="1"/>
  <c r="E178" i="1"/>
  <c r="D178" i="1"/>
  <c r="C178" i="1"/>
  <c r="F177" i="1"/>
  <c r="E177" i="1"/>
  <c r="D177" i="1"/>
  <c r="C177" i="1"/>
  <c r="F176" i="1"/>
  <c r="E176" i="1"/>
  <c r="D176" i="1"/>
  <c r="C176" i="1"/>
  <c r="F175" i="1"/>
  <c r="E175" i="1"/>
  <c r="D175" i="1"/>
  <c r="C175" i="1"/>
  <c r="F174" i="1"/>
  <c r="E174" i="1"/>
  <c r="D174" i="1"/>
  <c r="C174" i="1"/>
  <c r="F173" i="1"/>
  <c r="E173" i="1"/>
  <c r="D173" i="1"/>
  <c r="C173" i="1"/>
  <c r="F172" i="1"/>
  <c r="E172" i="1"/>
  <c r="D172" i="1"/>
  <c r="C172" i="1"/>
  <c r="F171" i="1"/>
  <c r="E171" i="1"/>
  <c r="D171" i="1"/>
  <c r="C171" i="1"/>
  <c r="F170" i="1"/>
  <c r="E170" i="1"/>
  <c r="D170" i="1"/>
  <c r="C170" i="1"/>
  <c r="F169" i="1"/>
  <c r="E169" i="1"/>
  <c r="D169" i="1"/>
  <c r="C169" i="1"/>
  <c r="F168" i="1"/>
  <c r="E168" i="1"/>
  <c r="D168" i="1"/>
  <c r="C168" i="1"/>
  <c r="F167" i="1"/>
  <c r="E167" i="1"/>
  <c r="D167" i="1"/>
  <c r="C167" i="1"/>
  <c r="F166" i="1"/>
  <c r="E166" i="1"/>
  <c r="D166" i="1"/>
  <c r="C166" i="1"/>
  <c r="F165" i="1"/>
  <c r="E165" i="1"/>
  <c r="D165" i="1"/>
  <c r="C165" i="1"/>
  <c r="F164" i="1"/>
  <c r="E164" i="1"/>
  <c r="D164" i="1"/>
  <c r="C164" i="1"/>
  <c r="F163" i="1"/>
  <c r="E163" i="1"/>
  <c r="D163" i="1"/>
  <c r="C163" i="1"/>
  <c r="F162" i="1"/>
  <c r="E162" i="1"/>
  <c r="D162" i="1"/>
  <c r="C162" i="1"/>
  <c r="F161" i="1"/>
  <c r="E161" i="1"/>
  <c r="D161" i="1"/>
  <c r="C161" i="1"/>
  <c r="F160" i="1"/>
  <c r="E160" i="1"/>
  <c r="D160" i="1"/>
  <c r="C160" i="1"/>
  <c r="F159" i="1"/>
  <c r="E159" i="1"/>
  <c r="D159" i="1"/>
  <c r="C159" i="1"/>
  <c r="F158" i="1"/>
  <c r="E158" i="1"/>
  <c r="D158" i="1"/>
  <c r="C158" i="1"/>
  <c r="F157" i="1"/>
  <c r="E157" i="1"/>
  <c r="D157" i="1"/>
  <c r="C157" i="1"/>
  <c r="F156" i="1"/>
  <c r="E156" i="1"/>
  <c r="D156" i="1"/>
  <c r="C156" i="1"/>
  <c r="F155" i="1"/>
  <c r="E155" i="1"/>
  <c r="D155" i="1"/>
  <c r="C155" i="1"/>
  <c r="F154" i="1"/>
  <c r="E154" i="1"/>
  <c r="D154" i="1"/>
  <c r="C154" i="1"/>
  <c r="F153" i="1"/>
  <c r="E153" i="1"/>
  <c r="D153" i="1"/>
  <c r="C153" i="1"/>
  <c r="F152" i="1"/>
  <c r="E152" i="1"/>
  <c r="D152" i="1"/>
  <c r="C152" i="1"/>
  <c r="F151" i="1"/>
  <c r="E151" i="1"/>
  <c r="D151" i="1"/>
  <c r="C151" i="1"/>
  <c r="F150" i="1"/>
  <c r="E150" i="1"/>
  <c r="D150" i="1"/>
  <c r="C150" i="1"/>
  <c r="F149" i="1"/>
  <c r="E149" i="1"/>
  <c r="D149" i="1"/>
  <c r="C149" i="1"/>
  <c r="F148" i="1"/>
  <c r="E148" i="1"/>
  <c r="D148" i="1"/>
  <c r="C148" i="1"/>
  <c r="F147" i="1"/>
  <c r="E147" i="1"/>
  <c r="D147" i="1"/>
  <c r="C147" i="1"/>
  <c r="F146" i="1"/>
  <c r="E146" i="1"/>
  <c r="D146" i="1"/>
  <c r="C146" i="1"/>
  <c r="F145" i="1"/>
  <c r="E145" i="1"/>
  <c r="D145" i="1"/>
  <c r="C145" i="1"/>
  <c r="F144" i="1"/>
  <c r="E144" i="1"/>
  <c r="D144" i="1"/>
  <c r="C144" i="1"/>
  <c r="F143" i="1"/>
  <c r="E143" i="1"/>
  <c r="D143" i="1"/>
  <c r="C143" i="1"/>
  <c r="F142" i="1"/>
  <c r="E142" i="1"/>
  <c r="D142" i="1"/>
  <c r="C142" i="1"/>
  <c r="F141" i="1"/>
  <c r="E141" i="1"/>
  <c r="D141" i="1"/>
  <c r="C141" i="1"/>
  <c r="F140" i="1"/>
  <c r="E140" i="1"/>
  <c r="D140" i="1"/>
  <c r="C140" i="1"/>
  <c r="F139" i="1"/>
  <c r="E139" i="1"/>
  <c r="D139" i="1"/>
  <c r="C139" i="1"/>
  <c r="F138" i="1"/>
  <c r="E138" i="1"/>
  <c r="D138" i="1"/>
  <c r="C138" i="1"/>
  <c r="F137" i="1"/>
  <c r="E137" i="1"/>
  <c r="D137" i="1"/>
  <c r="C137" i="1"/>
  <c r="F136" i="1"/>
  <c r="E136" i="1"/>
  <c r="D136" i="1"/>
  <c r="C136" i="1"/>
  <c r="F135" i="1"/>
  <c r="E135" i="1"/>
  <c r="D135" i="1"/>
  <c r="C135" i="1"/>
  <c r="F134" i="1"/>
  <c r="E134" i="1"/>
  <c r="D134" i="1"/>
  <c r="C134" i="1"/>
  <c r="F133" i="1"/>
  <c r="E133" i="1"/>
  <c r="D133" i="1"/>
  <c r="C133" i="1"/>
  <c r="F132" i="1"/>
  <c r="E132" i="1"/>
  <c r="D132" i="1"/>
  <c r="C132" i="1"/>
  <c r="F131" i="1"/>
  <c r="E131" i="1"/>
  <c r="D131" i="1"/>
  <c r="C131" i="1"/>
  <c r="F130" i="1"/>
  <c r="E130" i="1"/>
  <c r="D130" i="1"/>
  <c r="C130" i="1"/>
  <c r="F129" i="1"/>
  <c r="E129" i="1"/>
  <c r="D129" i="1"/>
  <c r="C129" i="1"/>
  <c r="F128" i="1"/>
  <c r="E128" i="1"/>
  <c r="D128" i="1"/>
  <c r="C128" i="1"/>
  <c r="F127" i="1"/>
  <c r="E127" i="1"/>
  <c r="D127" i="1"/>
  <c r="C127" i="1"/>
  <c r="F126" i="1"/>
  <c r="E126" i="1"/>
  <c r="D126" i="1"/>
  <c r="C126" i="1"/>
  <c r="F125" i="1"/>
  <c r="E125" i="1"/>
  <c r="D125" i="1"/>
  <c r="C125" i="1"/>
  <c r="F124" i="1"/>
  <c r="E124" i="1"/>
  <c r="D124" i="1"/>
  <c r="C124" i="1"/>
  <c r="F123" i="1"/>
  <c r="E123" i="1"/>
  <c r="D123" i="1"/>
  <c r="C123" i="1"/>
  <c r="F122" i="1"/>
  <c r="E122" i="1"/>
  <c r="D122" i="1"/>
  <c r="C122" i="1"/>
  <c r="F121" i="1"/>
  <c r="E121" i="1"/>
  <c r="D121" i="1"/>
  <c r="C121" i="1"/>
  <c r="F120" i="1"/>
  <c r="E120" i="1"/>
  <c r="D120" i="1"/>
  <c r="C120" i="1"/>
  <c r="F119" i="1"/>
  <c r="E119" i="1"/>
  <c r="D119" i="1"/>
  <c r="C119" i="1"/>
  <c r="F118" i="1"/>
  <c r="E118" i="1"/>
  <c r="D118" i="1"/>
  <c r="C118" i="1"/>
  <c r="F117" i="1"/>
  <c r="E117" i="1"/>
  <c r="D117" i="1"/>
  <c r="C117" i="1"/>
  <c r="F116" i="1"/>
  <c r="E116" i="1"/>
  <c r="D116" i="1"/>
  <c r="C116" i="1"/>
  <c r="F115" i="1"/>
  <c r="E115" i="1"/>
  <c r="D115" i="1"/>
  <c r="C115" i="1"/>
  <c r="F114" i="1"/>
  <c r="E114" i="1"/>
  <c r="D114" i="1"/>
  <c r="C114" i="1"/>
  <c r="F113" i="1"/>
  <c r="E113" i="1"/>
  <c r="D113" i="1"/>
  <c r="C113" i="1"/>
  <c r="F112" i="1"/>
  <c r="E112" i="1"/>
  <c r="D112" i="1"/>
  <c r="C112" i="1"/>
  <c r="F111" i="1"/>
  <c r="E111" i="1"/>
  <c r="D111" i="1"/>
  <c r="C111" i="1"/>
  <c r="F110" i="1"/>
  <c r="E110" i="1"/>
  <c r="D110" i="1"/>
  <c r="C110" i="1"/>
  <c r="F109" i="1"/>
  <c r="E109" i="1"/>
  <c r="D109" i="1"/>
  <c r="C109" i="1"/>
  <c r="F108" i="1"/>
  <c r="E108" i="1"/>
  <c r="D108" i="1"/>
  <c r="C108" i="1"/>
  <c r="F107" i="1"/>
  <c r="E107" i="1"/>
  <c r="D107" i="1"/>
  <c r="C107" i="1"/>
  <c r="F106" i="1"/>
  <c r="E106" i="1"/>
  <c r="D106" i="1"/>
  <c r="C106" i="1"/>
  <c r="F105" i="1"/>
  <c r="E105" i="1"/>
  <c r="D105" i="1"/>
  <c r="C105" i="1"/>
  <c r="F104" i="1"/>
  <c r="E104" i="1"/>
  <c r="D104" i="1"/>
  <c r="C104" i="1"/>
  <c r="F103" i="1"/>
  <c r="E103" i="1"/>
  <c r="D103" i="1"/>
  <c r="C103" i="1"/>
  <c r="F102" i="1"/>
  <c r="E102" i="1"/>
  <c r="D102" i="1"/>
  <c r="C102" i="1"/>
  <c r="F101" i="1"/>
  <c r="E101" i="1"/>
  <c r="D101" i="1"/>
  <c r="C101" i="1"/>
  <c r="F100" i="1"/>
  <c r="E100" i="1"/>
  <c r="D100" i="1"/>
  <c r="C100" i="1"/>
  <c r="F99" i="1"/>
  <c r="E99" i="1"/>
  <c r="D99" i="1"/>
  <c r="C99" i="1"/>
  <c r="F98" i="1"/>
  <c r="E98" i="1"/>
  <c r="D98" i="1"/>
  <c r="C98" i="1"/>
  <c r="F97" i="1"/>
  <c r="E97" i="1"/>
  <c r="D97" i="1"/>
  <c r="C97" i="1"/>
  <c r="F96" i="1"/>
  <c r="E96" i="1"/>
  <c r="D96" i="1"/>
  <c r="C96" i="1"/>
  <c r="F95" i="1"/>
  <c r="E95" i="1"/>
  <c r="D95" i="1"/>
  <c r="C95" i="1"/>
  <c r="F94" i="1"/>
  <c r="E94" i="1"/>
  <c r="D94" i="1"/>
  <c r="C94" i="1"/>
  <c r="F93" i="1"/>
  <c r="E93" i="1"/>
  <c r="D93" i="1"/>
  <c r="C93" i="1"/>
  <c r="F92" i="1"/>
  <c r="E92" i="1"/>
  <c r="D92" i="1"/>
  <c r="C92" i="1"/>
  <c r="F91" i="1"/>
  <c r="E91" i="1"/>
  <c r="D91" i="1"/>
  <c r="C91" i="1"/>
  <c r="F90" i="1"/>
  <c r="E90" i="1"/>
  <c r="D90" i="1"/>
  <c r="C90" i="1"/>
  <c r="F89" i="1"/>
  <c r="E89" i="1"/>
  <c r="D89" i="1"/>
  <c r="C89" i="1"/>
  <c r="F88" i="1"/>
  <c r="E88" i="1"/>
  <c r="D88" i="1"/>
  <c r="C88" i="1"/>
  <c r="F87" i="1"/>
  <c r="E87" i="1"/>
  <c r="D87" i="1"/>
  <c r="C87" i="1"/>
  <c r="F86" i="1"/>
  <c r="E86" i="1"/>
  <c r="D86" i="1"/>
  <c r="C86" i="1"/>
  <c r="F85" i="1"/>
  <c r="E85" i="1"/>
  <c r="D85" i="1"/>
  <c r="C85" i="1"/>
  <c r="F84" i="1"/>
  <c r="E84" i="1"/>
  <c r="D84" i="1"/>
  <c r="C84" i="1"/>
  <c r="F83" i="1"/>
  <c r="E83" i="1"/>
  <c r="D83" i="1"/>
  <c r="C83" i="1"/>
  <c r="F82" i="1"/>
  <c r="E82" i="1"/>
  <c r="D82" i="1"/>
  <c r="C82" i="1"/>
  <c r="F81" i="1"/>
  <c r="E81" i="1"/>
  <c r="D81" i="1"/>
  <c r="C81" i="1"/>
  <c r="F80" i="1"/>
  <c r="E80" i="1"/>
  <c r="D80" i="1"/>
  <c r="C80" i="1"/>
  <c r="F79" i="1"/>
  <c r="E79" i="1"/>
  <c r="D79" i="1"/>
  <c r="C79" i="1"/>
  <c r="F78" i="1"/>
  <c r="E78" i="1"/>
  <c r="D78" i="1"/>
  <c r="C78" i="1"/>
  <c r="F77" i="1"/>
  <c r="E77" i="1"/>
  <c r="D77" i="1"/>
  <c r="C77" i="1"/>
  <c r="F76" i="1"/>
  <c r="E76" i="1"/>
  <c r="D76" i="1"/>
  <c r="C76" i="1"/>
  <c r="F75" i="1"/>
  <c r="E75" i="1"/>
  <c r="D75" i="1"/>
  <c r="C75" i="1"/>
  <c r="F74" i="1"/>
  <c r="E74" i="1"/>
  <c r="D74" i="1"/>
  <c r="C74" i="1"/>
  <c r="F73" i="1"/>
  <c r="E73" i="1"/>
  <c r="D73" i="1"/>
  <c r="C73" i="1"/>
  <c r="F72" i="1"/>
  <c r="E72" i="1"/>
  <c r="D72" i="1"/>
  <c r="C72" i="1"/>
  <c r="F71" i="1"/>
  <c r="E71" i="1"/>
  <c r="D71" i="1"/>
  <c r="C71" i="1"/>
  <c r="F70" i="1"/>
  <c r="E70" i="1"/>
  <c r="D70" i="1"/>
  <c r="C70" i="1"/>
  <c r="F69" i="1"/>
  <c r="E69" i="1"/>
  <c r="D69" i="1"/>
  <c r="C69" i="1"/>
  <c r="F68" i="1"/>
  <c r="E68" i="1"/>
  <c r="D68" i="1"/>
  <c r="C68" i="1"/>
  <c r="F67" i="1"/>
  <c r="E67" i="1"/>
  <c r="D67" i="1"/>
  <c r="C67" i="1"/>
  <c r="F66" i="1"/>
  <c r="E66" i="1"/>
  <c r="D66" i="1"/>
  <c r="C66" i="1"/>
  <c r="F65" i="1"/>
  <c r="E65" i="1"/>
  <c r="D65" i="1"/>
  <c r="C65" i="1"/>
  <c r="F64" i="1"/>
  <c r="E64" i="1"/>
  <c r="D64" i="1"/>
  <c r="C64" i="1"/>
  <c r="F63" i="1"/>
  <c r="E63" i="1"/>
  <c r="D63" i="1"/>
  <c r="C63" i="1"/>
  <c r="F62" i="1"/>
  <c r="E62" i="1"/>
  <c r="D62" i="1"/>
  <c r="C62" i="1"/>
  <c r="F61" i="1"/>
  <c r="E61" i="1"/>
  <c r="D61" i="1"/>
  <c r="C61" i="1"/>
  <c r="F60" i="1"/>
  <c r="E60" i="1"/>
  <c r="D60" i="1"/>
  <c r="C60" i="1"/>
  <c r="F59" i="1"/>
  <c r="E59" i="1"/>
  <c r="D59" i="1"/>
  <c r="C59" i="1"/>
  <c r="F58" i="1"/>
  <c r="E58" i="1"/>
  <c r="D58" i="1"/>
  <c r="C58" i="1"/>
  <c r="F57" i="1"/>
  <c r="E57" i="1"/>
  <c r="D57" i="1"/>
  <c r="C57" i="1"/>
  <c r="F56" i="1"/>
  <c r="E56" i="1"/>
  <c r="D56" i="1"/>
  <c r="C56" i="1"/>
  <c r="F55" i="1"/>
  <c r="E55" i="1"/>
  <c r="D55" i="1"/>
  <c r="C55" i="1"/>
  <c r="F54" i="1"/>
  <c r="E54" i="1"/>
  <c r="D54" i="1"/>
  <c r="C54" i="1"/>
  <c r="F53" i="1"/>
  <c r="E53" i="1"/>
  <c r="D53" i="1"/>
  <c r="C53" i="1"/>
  <c r="F52" i="1"/>
  <c r="E52" i="1"/>
  <c r="D52" i="1"/>
  <c r="C52" i="1"/>
  <c r="F51" i="1"/>
  <c r="E51" i="1"/>
  <c r="D51" i="1"/>
  <c r="C51" i="1"/>
  <c r="F50" i="1"/>
  <c r="E50" i="1"/>
  <c r="D50" i="1"/>
  <c r="C50" i="1"/>
  <c r="F49" i="1"/>
  <c r="E49" i="1"/>
  <c r="D49" i="1"/>
  <c r="C49" i="1"/>
  <c r="F48" i="1"/>
  <c r="E48" i="1"/>
  <c r="D48" i="1"/>
  <c r="C48" i="1"/>
  <c r="F47" i="1"/>
  <c r="E47" i="1"/>
  <c r="D47" i="1"/>
  <c r="C47" i="1"/>
  <c r="F46" i="1"/>
  <c r="E46" i="1"/>
  <c r="D46" i="1"/>
  <c r="C46" i="1"/>
  <c r="F45" i="1"/>
  <c r="E45" i="1"/>
  <c r="D45" i="1"/>
  <c r="C45" i="1"/>
  <c r="F44" i="1"/>
  <c r="E44" i="1"/>
  <c r="D44" i="1"/>
  <c r="C44" i="1"/>
  <c r="F43" i="1"/>
  <c r="E43" i="1"/>
  <c r="D43" i="1"/>
  <c r="C43" i="1"/>
  <c r="F42" i="1"/>
  <c r="E42" i="1"/>
  <c r="D42" i="1"/>
  <c r="C42" i="1"/>
  <c r="F41" i="1"/>
  <c r="E41" i="1"/>
  <c r="D41" i="1"/>
  <c r="C41" i="1"/>
  <c r="F40" i="1"/>
  <c r="E40" i="1"/>
  <c r="D40" i="1"/>
  <c r="C40" i="1"/>
  <c r="F39" i="1"/>
  <c r="E39" i="1"/>
  <c r="D39" i="1"/>
  <c r="C39" i="1"/>
  <c r="F38" i="1"/>
  <c r="E38" i="1"/>
  <c r="D38" i="1"/>
  <c r="C38" i="1"/>
  <c r="F37" i="1"/>
  <c r="E37" i="1"/>
  <c r="D37" i="1"/>
  <c r="C37" i="1"/>
  <c r="F36" i="1"/>
  <c r="E36" i="1"/>
  <c r="D36" i="1"/>
  <c r="C36" i="1"/>
  <c r="F35" i="1"/>
  <c r="E35" i="1"/>
  <c r="D35" i="1"/>
  <c r="C35" i="1"/>
  <c r="F34" i="1"/>
  <c r="E34" i="1"/>
  <c r="D34" i="1"/>
  <c r="C34" i="1"/>
  <c r="F33" i="1"/>
  <c r="E33" i="1"/>
  <c r="D33" i="1"/>
  <c r="C33" i="1"/>
  <c r="F32" i="1"/>
  <c r="E32" i="1"/>
  <c r="D32" i="1"/>
  <c r="C32" i="1"/>
  <c r="F31" i="1"/>
  <c r="E31" i="1"/>
  <c r="D31" i="1"/>
  <c r="C31" i="1"/>
  <c r="F30" i="1"/>
  <c r="E30" i="1"/>
  <c r="D30" i="1"/>
  <c r="C30" i="1"/>
  <c r="F29" i="1"/>
  <c r="E29" i="1"/>
  <c r="D29" i="1"/>
  <c r="C29" i="1"/>
  <c r="F28" i="1"/>
  <c r="E28" i="1"/>
  <c r="D28" i="1"/>
  <c r="C28" i="1"/>
  <c r="F27" i="1"/>
  <c r="E27" i="1"/>
  <c r="D27" i="1"/>
  <c r="C27" i="1"/>
  <c r="F26" i="1"/>
  <c r="E26" i="1"/>
  <c r="D26" i="1"/>
  <c r="C26" i="1"/>
  <c r="F25" i="1"/>
  <c r="E25" i="1"/>
  <c r="D25" i="1"/>
  <c r="C25" i="1"/>
  <c r="F24" i="1"/>
  <c r="E24" i="1"/>
  <c r="D24" i="1"/>
  <c r="C24" i="1"/>
  <c r="F23" i="1"/>
  <c r="E23" i="1"/>
  <c r="D23" i="1"/>
  <c r="C23" i="1"/>
  <c r="F22" i="1"/>
  <c r="E22" i="1"/>
  <c r="D22" i="1"/>
  <c r="C22" i="1"/>
  <c r="F21" i="1"/>
  <c r="E21" i="1"/>
  <c r="D21" i="1"/>
  <c r="C21" i="1"/>
  <c r="F20" i="1"/>
  <c r="E20" i="1"/>
  <c r="D20" i="1"/>
  <c r="C20" i="1"/>
  <c r="F19" i="1"/>
  <c r="E19" i="1"/>
  <c r="D19" i="1"/>
  <c r="C19" i="1"/>
  <c r="F18" i="1"/>
  <c r="E18" i="1"/>
  <c r="D18" i="1"/>
  <c r="C18" i="1"/>
  <c r="F17" i="1"/>
  <c r="E17" i="1"/>
  <c r="D17" i="1"/>
  <c r="C17" i="1"/>
  <c r="F16" i="1"/>
  <c r="E16" i="1"/>
  <c r="D16" i="1"/>
  <c r="C16" i="1"/>
  <c r="F15" i="1"/>
  <c r="E15" i="1"/>
  <c r="D15" i="1"/>
  <c r="C15" i="1"/>
  <c r="F14" i="1"/>
  <c r="E14" i="1"/>
  <c r="D14" i="1"/>
  <c r="C14" i="1"/>
  <c r="F13" i="1"/>
  <c r="E13" i="1"/>
  <c r="D13" i="1"/>
  <c r="C13" i="1"/>
  <c r="F12" i="1"/>
  <c r="E12" i="1"/>
  <c r="D12" i="1"/>
  <c r="C12" i="1"/>
  <c r="F11" i="1"/>
  <c r="E11" i="1"/>
  <c r="D11" i="1"/>
  <c r="C11" i="1"/>
  <c r="F10" i="1"/>
  <c r="E10" i="1"/>
  <c r="D10" i="1"/>
  <c r="C10" i="1"/>
  <c r="F9" i="1"/>
  <c r="E9" i="1"/>
  <c r="D9" i="1"/>
  <c r="C9" i="1"/>
  <c r="F8" i="1"/>
  <c r="E8" i="1"/>
  <c r="D8" i="1"/>
  <c r="C8" i="1"/>
  <c r="F7" i="1"/>
  <c r="E7" i="1"/>
  <c r="D7" i="1"/>
  <c r="C7" i="1"/>
  <c r="F6" i="1"/>
  <c r="E6" i="1"/>
  <c r="D6" i="1"/>
  <c r="C6" i="1"/>
  <c r="F5" i="1"/>
  <c r="E5" i="1"/>
  <c r="D5" i="1"/>
  <c r="C5" i="1"/>
  <c r="L215" i="1"/>
  <c r="L214" i="1"/>
  <c r="L213" i="1"/>
  <c r="L212" i="1"/>
  <c r="L211" i="1"/>
  <c r="L210" i="1"/>
  <c r="L209" i="1"/>
  <c r="L208" i="1"/>
  <c r="L207" i="1"/>
  <c r="L206" i="1"/>
  <c r="L205" i="1"/>
  <c r="L204" i="1"/>
  <c r="L203" i="1"/>
  <c r="L202" i="1"/>
  <c r="L201" i="1"/>
  <c r="L200" i="1"/>
  <c r="L199" i="1"/>
  <c r="L198" i="1"/>
  <c r="L197" i="1"/>
  <c r="L196" i="1"/>
  <c r="L195" i="1"/>
  <c r="L194" i="1"/>
  <c r="L193" i="1"/>
  <c r="L192" i="1"/>
  <c r="L191" i="1"/>
  <c r="L190" i="1"/>
  <c r="L189" i="1"/>
  <c r="L188" i="1"/>
  <c r="L187" i="1"/>
  <c r="L186" i="1"/>
  <c r="L185" i="1"/>
  <c r="L184" i="1"/>
  <c r="L183" i="1"/>
  <c r="L182" i="1"/>
  <c r="L181" i="1"/>
  <c r="L180" i="1"/>
  <c r="L179" i="1"/>
  <c r="L178" i="1"/>
  <c r="L177" i="1"/>
  <c r="L176" i="1"/>
  <c r="L175" i="1"/>
  <c r="L174" i="1"/>
  <c r="L173" i="1"/>
  <c r="L172" i="1"/>
  <c r="L171" i="1"/>
  <c r="L170" i="1"/>
  <c r="L169" i="1"/>
  <c r="L168" i="1"/>
  <c r="L167" i="1"/>
  <c r="L166" i="1"/>
  <c r="L165" i="1"/>
  <c r="L164" i="1"/>
  <c r="L163" i="1"/>
  <c r="L162" i="1"/>
  <c r="L161" i="1"/>
  <c r="L160" i="1"/>
  <c r="L159" i="1"/>
  <c r="L158" i="1"/>
  <c r="L157" i="1"/>
  <c r="L156" i="1"/>
  <c r="L155" i="1"/>
  <c r="L154" i="1"/>
  <c r="L153" i="1"/>
  <c r="L152" i="1"/>
  <c r="L151" i="1"/>
  <c r="L150" i="1"/>
  <c r="L149" i="1"/>
  <c r="L148" i="1"/>
  <c r="L147" i="1"/>
  <c r="L146" i="1"/>
  <c r="L145" i="1"/>
  <c r="L144" i="1"/>
  <c r="L143" i="1"/>
  <c r="L142" i="1"/>
  <c r="L141" i="1"/>
  <c r="L140" i="1"/>
  <c r="L139" i="1"/>
  <c r="L138" i="1"/>
  <c r="L137" i="1"/>
  <c r="L136" i="1"/>
  <c r="L135" i="1"/>
  <c r="L134" i="1"/>
  <c r="L133" i="1"/>
  <c r="L132" i="1"/>
  <c r="L131" i="1"/>
  <c r="L130" i="1"/>
  <c r="L129" i="1"/>
  <c r="L128" i="1"/>
  <c r="L127" i="1"/>
  <c r="L126" i="1"/>
  <c r="L125" i="1"/>
  <c r="L124" i="1"/>
  <c r="L123" i="1"/>
  <c r="L122" i="1"/>
  <c r="L121" i="1"/>
  <c r="L120" i="1"/>
  <c r="L119" i="1"/>
  <c r="L118" i="1"/>
  <c r="L117" i="1"/>
  <c r="L116" i="1"/>
  <c r="L115" i="1"/>
  <c r="L114" i="1"/>
  <c r="L113" i="1"/>
  <c r="L112" i="1"/>
  <c r="L111" i="1"/>
  <c r="L110" i="1"/>
  <c r="L109" i="1"/>
  <c r="L108" i="1"/>
  <c r="L107" i="1"/>
  <c r="L106" i="1"/>
  <c r="L105" i="1"/>
  <c r="L104" i="1"/>
  <c r="L103" i="1"/>
  <c r="L102" i="1"/>
  <c r="L101" i="1"/>
  <c r="L100" i="1"/>
  <c r="L99" i="1"/>
  <c r="L98" i="1"/>
  <c r="L97" i="1"/>
  <c r="L96" i="1"/>
  <c r="L95" i="1"/>
  <c r="L94" i="1"/>
  <c r="L93" i="1"/>
  <c r="L92" i="1"/>
  <c r="L91" i="1"/>
  <c r="L90" i="1"/>
  <c r="L89" i="1"/>
  <c r="L88" i="1"/>
  <c r="L87" i="1"/>
  <c r="L86" i="1"/>
  <c r="L85" i="1"/>
  <c r="L84" i="1"/>
  <c r="L83" i="1"/>
  <c r="L82" i="1"/>
  <c r="L81" i="1"/>
  <c r="L80" i="1"/>
  <c r="L79" i="1"/>
  <c r="L78" i="1"/>
  <c r="L77" i="1"/>
  <c r="L76" i="1"/>
  <c r="L75" i="1"/>
  <c r="L74" i="1"/>
  <c r="L73" i="1"/>
  <c r="L72" i="1"/>
  <c r="L71" i="1"/>
  <c r="L70" i="1"/>
  <c r="L69" i="1"/>
  <c r="L68" i="1"/>
  <c r="L67" i="1"/>
  <c r="L66" i="1"/>
  <c r="L65" i="1"/>
  <c r="L64" i="1"/>
  <c r="L63" i="1"/>
  <c r="L62" i="1"/>
  <c r="L61" i="1"/>
  <c r="L60" i="1"/>
  <c r="L59" i="1"/>
  <c r="L58" i="1"/>
  <c r="L57" i="1"/>
  <c r="L56" i="1"/>
  <c r="L55" i="1"/>
  <c r="L54" i="1"/>
  <c r="L53" i="1"/>
  <c r="L52" i="1"/>
  <c r="L51" i="1"/>
  <c r="L50" i="1"/>
  <c r="L49" i="1"/>
  <c r="L48" i="1"/>
  <c r="L47" i="1"/>
  <c r="L46" i="1"/>
  <c r="L45" i="1"/>
  <c r="L44" i="1"/>
  <c r="L43" i="1"/>
  <c r="L42" i="1"/>
  <c r="L41" i="1"/>
  <c r="L40" i="1"/>
  <c r="L39" i="1"/>
  <c r="L38" i="1"/>
  <c r="L37" i="1"/>
  <c r="L36" i="1"/>
  <c r="L35" i="1"/>
  <c r="L34" i="1"/>
  <c r="L33" i="1"/>
  <c r="L32" i="1"/>
  <c r="L31" i="1"/>
  <c r="L30" i="1"/>
  <c r="L29" i="1"/>
  <c r="L28" i="1"/>
  <c r="L27" i="1"/>
  <c r="L26" i="1"/>
  <c r="L25" i="1"/>
  <c r="L24" i="1"/>
  <c r="L23" i="1"/>
  <c r="L22" i="1"/>
  <c r="L21" i="1"/>
  <c r="L20" i="1"/>
  <c r="L19" i="1"/>
  <c r="L18" i="1"/>
  <c r="L17" i="1"/>
  <c r="L16" i="1"/>
  <c r="L15" i="1"/>
  <c r="L14" i="1"/>
  <c r="L13" i="1"/>
  <c r="L12" i="1"/>
  <c r="L11" i="1"/>
  <c r="L10" i="1"/>
  <c r="L9" i="1"/>
  <c r="L8" i="1"/>
  <c r="L7" i="1"/>
  <c r="L6" i="1"/>
  <c r="L5" i="1"/>
  <c r="L4" i="1"/>
  <c r="H215" i="1"/>
  <c r="H214" i="1"/>
  <c r="H213" i="1"/>
  <c r="H212" i="1"/>
  <c r="H211" i="1"/>
  <c r="H210" i="1"/>
  <c r="H209" i="1"/>
  <c r="H208" i="1"/>
  <c r="H207" i="1"/>
  <c r="H206" i="1"/>
  <c r="H205" i="1"/>
  <c r="H204" i="1"/>
  <c r="H203" i="1"/>
  <c r="H202" i="1"/>
  <c r="H201" i="1"/>
  <c r="H200" i="1"/>
  <c r="H199" i="1"/>
  <c r="H198" i="1"/>
  <c r="H197" i="1"/>
  <c r="H196" i="1"/>
  <c r="H195" i="1"/>
  <c r="H194" i="1"/>
  <c r="H193" i="1"/>
  <c r="H192" i="1"/>
  <c r="H191" i="1"/>
  <c r="H190" i="1"/>
  <c r="H189" i="1"/>
  <c r="H188" i="1"/>
  <c r="H187" i="1"/>
  <c r="H186" i="1"/>
  <c r="H185" i="1"/>
  <c r="H184" i="1"/>
  <c r="H183" i="1"/>
  <c r="H182" i="1"/>
  <c r="H181" i="1"/>
  <c r="H180" i="1"/>
  <c r="H179" i="1"/>
  <c r="H178" i="1"/>
  <c r="H177" i="1"/>
  <c r="H176" i="1"/>
  <c r="H175" i="1"/>
  <c r="H174" i="1"/>
  <c r="H173" i="1"/>
  <c r="H172" i="1"/>
  <c r="H171" i="1"/>
  <c r="H170" i="1"/>
  <c r="H169" i="1"/>
  <c r="H168" i="1"/>
  <c r="H167" i="1"/>
  <c r="H166" i="1"/>
  <c r="H165" i="1"/>
  <c r="H164" i="1"/>
  <c r="H163" i="1"/>
  <c r="H162" i="1"/>
  <c r="H161" i="1"/>
  <c r="H160" i="1"/>
  <c r="H159" i="1"/>
  <c r="H158" i="1"/>
  <c r="H157" i="1"/>
  <c r="H156" i="1"/>
  <c r="H155" i="1"/>
  <c r="H154" i="1"/>
  <c r="H153" i="1"/>
  <c r="H152" i="1"/>
  <c r="H151" i="1"/>
  <c r="H150" i="1"/>
  <c r="H149" i="1"/>
  <c r="H148" i="1"/>
  <c r="H147" i="1"/>
  <c r="H146" i="1"/>
  <c r="H145" i="1"/>
  <c r="H144" i="1"/>
  <c r="H143" i="1"/>
  <c r="H142" i="1"/>
  <c r="H141" i="1"/>
  <c r="H140" i="1"/>
  <c r="H139" i="1"/>
  <c r="H138" i="1"/>
  <c r="H137" i="1"/>
  <c r="H136" i="1"/>
  <c r="H135" i="1"/>
  <c r="H134" i="1"/>
  <c r="H133" i="1"/>
  <c r="H132" i="1"/>
  <c r="H131" i="1"/>
  <c r="H130" i="1"/>
  <c r="H129" i="1"/>
  <c r="H128" i="1"/>
  <c r="H127" i="1"/>
  <c r="H126" i="1"/>
  <c r="H125" i="1"/>
  <c r="H124" i="1"/>
  <c r="H123" i="1"/>
  <c r="H122" i="1"/>
  <c r="H121" i="1"/>
  <c r="H120" i="1"/>
  <c r="H119" i="1"/>
  <c r="H118" i="1"/>
  <c r="H117" i="1"/>
  <c r="H116" i="1"/>
  <c r="H115" i="1"/>
  <c r="H114" i="1"/>
  <c r="H113" i="1"/>
  <c r="H112" i="1"/>
  <c r="H111" i="1"/>
  <c r="H110" i="1"/>
  <c r="H109" i="1"/>
  <c r="H108" i="1"/>
  <c r="H107" i="1"/>
  <c r="H106" i="1"/>
  <c r="H105" i="1"/>
  <c r="H104" i="1"/>
  <c r="H103" i="1"/>
  <c r="H102" i="1"/>
  <c r="H101" i="1"/>
  <c r="H100" i="1"/>
  <c r="H99" i="1"/>
  <c r="H98" i="1"/>
  <c r="H97" i="1"/>
  <c r="H96" i="1"/>
  <c r="H95" i="1"/>
  <c r="H94" i="1"/>
  <c r="H93" i="1"/>
  <c r="H92" i="1"/>
  <c r="H91" i="1"/>
  <c r="H90" i="1"/>
  <c r="H89" i="1"/>
  <c r="H88" i="1"/>
  <c r="H87" i="1"/>
  <c r="H86" i="1"/>
  <c r="H85" i="1"/>
  <c r="H84" i="1"/>
  <c r="H83" i="1"/>
  <c r="H82" i="1"/>
  <c r="H81" i="1"/>
  <c r="H80" i="1"/>
  <c r="H79" i="1"/>
  <c r="H78" i="1"/>
  <c r="H77" i="1"/>
  <c r="H76" i="1"/>
  <c r="H75" i="1"/>
  <c r="H74" i="1"/>
  <c r="H73" i="1"/>
  <c r="H72" i="1"/>
  <c r="H71" i="1"/>
  <c r="H70" i="1"/>
  <c r="H69" i="1"/>
  <c r="H68" i="1"/>
  <c r="H67" i="1"/>
  <c r="H66" i="1"/>
  <c r="H65" i="1"/>
  <c r="H64" i="1"/>
  <c r="H63" i="1"/>
  <c r="H62" i="1"/>
  <c r="H61" i="1"/>
  <c r="H60" i="1"/>
  <c r="H59" i="1"/>
  <c r="H58" i="1"/>
  <c r="H57" i="1"/>
  <c r="H56" i="1"/>
  <c r="H55" i="1"/>
  <c r="H54" i="1"/>
  <c r="H53" i="1"/>
  <c r="H52" i="1"/>
  <c r="H51" i="1"/>
  <c r="H50" i="1"/>
  <c r="H49" i="1"/>
  <c r="H48" i="1"/>
  <c r="H47" i="1"/>
  <c r="H46" i="1"/>
  <c r="H45" i="1"/>
  <c r="H44" i="1"/>
  <c r="H43" i="1"/>
  <c r="H42" i="1"/>
  <c r="H41" i="1"/>
  <c r="H40" i="1"/>
  <c r="H39" i="1"/>
  <c r="H38" i="1"/>
  <c r="H37" i="1"/>
  <c r="H36" i="1"/>
  <c r="H35" i="1"/>
  <c r="H34" i="1"/>
  <c r="H33" i="1"/>
  <c r="H32" i="1"/>
  <c r="H31" i="1"/>
  <c r="H30" i="1"/>
  <c r="H29" i="1"/>
  <c r="H28" i="1"/>
  <c r="H27" i="1"/>
  <c r="H26" i="1"/>
  <c r="H25" i="1"/>
  <c r="H24" i="1"/>
  <c r="H23" i="1"/>
  <c r="H22" i="1"/>
  <c r="H21" i="1"/>
  <c r="H20" i="1"/>
  <c r="H19" i="1"/>
  <c r="H18" i="1"/>
  <c r="H17" i="1"/>
  <c r="H16" i="1"/>
  <c r="H15" i="1"/>
  <c r="H14" i="1"/>
  <c r="H13" i="1"/>
  <c r="H12" i="1"/>
  <c r="H11" i="1"/>
  <c r="H10" i="1"/>
  <c r="H9" i="1"/>
  <c r="H8" i="1"/>
  <c r="H7" i="1"/>
  <c r="H6" i="1"/>
  <c r="H5" i="1"/>
  <c r="H4" i="1"/>
  <c r="N215" i="1"/>
  <c r="N214" i="1"/>
  <c r="N213" i="1"/>
  <c r="N212" i="1"/>
  <c r="N211" i="1"/>
  <c r="N210" i="1"/>
  <c r="N209" i="1"/>
  <c r="N208" i="1"/>
  <c r="N207" i="1"/>
  <c r="N206" i="1"/>
  <c r="N205" i="1"/>
  <c r="N204" i="1"/>
  <c r="N203" i="1"/>
  <c r="N202" i="1"/>
  <c r="N201" i="1"/>
  <c r="N200" i="1"/>
  <c r="N199" i="1"/>
  <c r="N198" i="1"/>
  <c r="N197" i="1"/>
  <c r="N196" i="1"/>
  <c r="N195" i="1"/>
  <c r="N194" i="1"/>
  <c r="N193" i="1"/>
  <c r="N192" i="1"/>
  <c r="N191" i="1"/>
  <c r="N190" i="1"/>
  <c r="N189" i="1"/>
  <c r="N188" i="1"/>
  <c r="N187" i="1"/>
  <c r="N186" i="1"/>
  <c r="N185" i="1"/>
  <c r="N184" i="1"/>
  <c r="N183" i="1"/>
  <c r="N182" i="1"/>
  <c r="N181" i="1"/>
  <c r="N180" i="1"/>
  <c r="N179" i="1"/>
  <c r="N178" i="1"/>
  <c r="N177" i="1"/>
  <c r="N176" i="1"/>
  <c r="N175" i="1"/>
  <c r="N174" i="1"/>
  <c r="N173" i="1"/>
  <c r="N172" i="1"/>
  <c r="N171" i="1"/>
  <c r="N170" i="1"/>
  <c r="N169" i="1"/>
  <c r="N168" i="1"/>
  <c r="N167" i="1"/>
  <c r="N166" i="1"/>
  <c r="N165" i="1"/>
  <c r="N164" i="1"/>
  <c r="N163" i="1"/>
  <c r="N162" i="1"/>
  <c r="N161" i="1"/>
  <c r="N160" i="1"/>
  <c r="N159" i="1"/>
  <c r="N158" i="1"/>
  <c r="N157" i="1"/>
  <c r="N156" i="1"/>
  <c r="N155" i="1"/>
  <c r="N154" i="1"/>
  <c r="N153" i="1"/>
  <c r="N152" i="1"/>
  <c r="N151" i="1"/>
  <c r="N150" i="1"/>
  <c r="N149" i="1"/>
  <c r="N148" i="1"/>
  <c r="N147" i="1"/>
  <c r="N146" i="1"/>
  <c r="N145" i="1"/>
  <c r="N144" i="1"/>
  <c r="N143" i="1"/>
  <c r="N142" i="1"/>
  <c r="N141" i="1"/>
  <c r="N140" i="1"/>
  <c r="N139" i="1"/>
  <c r="N138" i="1"/>
  <c r="N137" i="1"/>
  <c r="N136" i="1"/>
  <c r="N135" i="1"/>
  <c r="N134" i="1"/>
  <c r="N133" i="1"/>
  <c r="N132" i="1"/>
  <c r="N131" i="1"/>
  <c r="N130" i="1"/>
  <c r="N129" i="1"/>
  <c r="N128" i="1"/>
  <c r="N127" i="1"/>
  <c r="N126" i="1"/>
  <c r="N125" i="1"/>
  <c r="N124" i="1"/>
  <c r="N123" i="1"/>
  <c r="N122" i="1"/>
  <c r="N121" i="1"/>
  <c r="N120" i="1"/>
  <c r="N119" i="1"/>
  <c r="N118" i="1"/>
  <c r="N117" i="1"/>
  <c r="N116" i="1"/>
  <c r="N115" i="1"/>
  <c r="N114" i="1"/>
  <c r="N113" i="1"/>
  <c r="N112" i="1"/>
  <c r="N111" i="1"/>
  <c r="N110" i="1"/>
  <c r="N109" i="1"/>
  <c r="N108" i="1"/>
  <c r="N107" i="1"/>
  <c r="N106" i="1"/>
  <c r="N105" i="1"/>
  <c r="N104" i="1"/>
  <c r="N103" i="1"/>
  <c r="N102" i="1"/>
  <c r="N101" i="1"/>
  <c r="N100" i="1"/>
  <c r="N99" i="1"/>
  <c r="N98" i="1"/>
  <c r="N97" i="1"/>
  <c r="N96" i="1"/>
  <c r="N95" i="1"/>
  <c r="N94" i="1"/>
  <c r="N93" i="1"/>
  <c r="N92" i="1"/>
  <c r="N91" i="1"/>
  <c r="N90" i="1"/>
  <c r="N89" i="1"/>
  <c r="N88" i="1"/>
  <c r="N87" i="1"/>
  <c r="N86" i="1"/>
  <c r="N85" i="1"/>
  <c r="N84" i="1"/>
  <c r="N83" i="1"/>
  <c r="N82" i="1"/>
  <c r="N81" i="1"/>
  <c r="N80" i="1"/>
  <c r="N79" i="1"/>
  <c r="N78" i="1"/>
  <c r="N77" i="1"/>
  <c r="N76" i="1"/>
  <c r="N75" i="1"/>
  <c r="N74" i="1"/>
  <c r="N73" i="1"/>
  <c r="N72" i="1"/>
  <c r="N71" i="1"/>
  <c r="N70" i="1"/>
  <c r="N69" i="1"/>
  <c r="N68" i="1"/>
  <c r="N67" i="1"/>
  <c r="N66" i="1"/>
  <c r="N65" i="1"/>
  <c r="N64" i="1"/>
  <c r="N63" i="1"/>
  <c r="N62" i="1"/>
  <c r="N61" i="1"/>
  <c r="N60" i="1"/>
  <c r="N59" i="1"/>
  <c r="N58" i="1"/>
  <c r="N57" i="1"/>
  <c r="N56" i="1"/>
  <c r="N55" i="1"/>
  <c r="N54" i="1"/>
  <c r="N53" i="1"/>
  <c r="N52" i="1"/>
  <c r="N51" i="1"/>
  <c r="N50" i="1"/>
  <c r="N49" i="1"/>
  <c r="N48" i="1"/>
  <c r="N47" i="1"/>
  <c r="N46" i="1"/>
  <c r="N45" i="1"/>
  <c r="N44" i="1"/>
  <c r="N43" i="1"/>
  <c r="N42" i="1"/>
  <c r="N41" i="1"/>
  <c r="N40" i="1"/>
  <c r="N39" i="1"/>
  <c r="N38" i="1"/>
  <c r="N37" i="1"/>
  <c r="N36" i="1"/>
  <c r="N35" i="1"/>
  <c r="N34" i="1"/>
  <c r="N33" i="1"/>
  <c r="N32" i="1"/>
  <c r="N31" i="1"/>
  <c r="N30" i="1"/>
  <c r="N29" i="1"/>
  <c r="N28" i="1"/>
  <c r="N27" i="1"/>
  <c r="N26" i="1"/>
  <c r="N25" i="1"/>
  <c r="N24" i="1"/>
  <c r="N23" i="1"/>
  <c r="N22" i="1"/>
  <c r="N21" i="1"/>
  <c r="N20" i="1"/>
  <c r="N19" i="1"/>
  <c r="N18" i="1"/>
  <c r="N17" i="1"/>
  <c r="N16" i="1"/>
  <c r="N15" i="1"/>
  <c r="N14" i="1"/>
  <c r="N13" i="1"/>
  <c r="N12" i="1"/>
  <c r="N11" i="1"/>
  <c r="N10" i="1"/>
  <c r="N9" i="1"/>
  <c r="N8" i="1"/>
  <c r="N7" i="1"/>
  <c r="N6" i="1"/>
  <c r="N5" i="1"/>
  <c r="J215" i="1"/>
  <c r="J214" i="1"/>
  <c r="J213" i="1"/>
  <c r="J212" i="1"/>
  <c r="J211" i="1"/>
  <c r="J210" i="1"/>
  <c r="J209" i="1"/>
  <c r="J208" i="1"/>
  <c r="J207" i="1"/>
  <c r="J206" i="1"/>
  <c r="J205" i="1"/>
  <c r="J204" i="1"/>
  <c r="J203" i="1"/>
  <c r="J202" i="1"/>
  <c r="J201" i="1"/>
  <c r="J200" i="1"/>
  <c r="J199" i="1"/>
  <c r="J198" i="1"/>
  <c r="J197" i="1"/>
  <c r="J196" i="1"/>
  <c r="J195" i="1"/>
  <c r="J194" i="1"/>
  <c r="J193" i="1"/>
  <c r="J192" i="1"/>
  <c r="J191" i="1"/>
  <c r="J190" i="1"/>
  <c r="J189" i="1"/>
  <c r="J188" i="1"/>
  <c r="J187" i="1"/>
  <c r="J186" i="1"/>
  <c r="J185" i="1"/>
  <c r="J184" i="1"/>
  <c r="J183" i="1"/>
  <c r="J182" i="1"/>
  <c r="J181" i="1"/>
  <c r="J180" i="1"/>
  <c r="J179" i="1"/>
  <c r="J178" i="1"/>
  <c r="J177" i="1"/>
  <c r="J176" i="1"/>
  <c r="J175" i="1"/>
  <c r="J174" i="1"/>
  <c r="J173" i="1"/>
  <c r="J172" i="1"/>
  <c r="J171" i="1"/>
  <c r="J170" i="1"/>
  <c r="J169" i="1"/>
  <c r="J168" i="1"/>
  <c r="J167" i="1"/>
  <c r="J166" i="1"/>
  <c r="J165" i="1"/>
  <c r="J164" i="1"/>
  <c r="J163" i="1"/>
  <c r="J162" i="1"/>
  <c r="J161" i="1"/>
  <c r="J160" i="1"/>
  <c r="J159" i="1"/>
  <c r="J158" i="1"/>
  <c r="J157" i="1"/>
  <c r="J156" i="1"/>
  <c r="J155" i="1"/>
  <c r="J154" i="1"/>
  <c r="J153" i="1"/>
  <c r="J152" i="1"/>
  <c r="J151" i="1"/>
  <c r="J150" i="1"/>
  <c r="J149" i="1"/>
  <c r="J148" i="1"/>
  <c r="J147" i="1"/>
  <c r="J146" i="1"/>
  <c r="J145" i="1"/>
  <c r="J144" i="1"/>
  <c r="J143" i="1"/>
  <c r="J142" i="1"/>
  <c r="J141" i="1"/>
  <c r="J140" i="1"/>
  <c r="J139" i="1"/>
  <c r="J138" i="1"/>
  <c r="J137" i="1"/>
  <c r="J136" i="1"/>
  <c r="J135" i="1"/>
  <c r="J134" i="1"/>
  <c r="J133" i="1"/>
  <c r="J132" i="1"/>
  <c r="J131" i="1"/>
  <c r="J130" i="1"/>
  <c r="J129" i="1"/>
  <c r="J128" i="1"/>
  <c r="J127" i="1"/>
  <c r="J126" i="1"/>
  <c r="J125" i="1"/>
  <c r="J124" i="1"/>
  <c r="J123" i="1"/>
  <c r="J122" i="1"/>
  <c r="J121" i="1"/>
  <c r="J120" i="1"/>
  <c r="J119" i="1"/>
  <c r="J118" i="1"/>
  <c r="J117" i="1"/>
  <c r="J116" i="1"/>
  <c r="J115" i="1"/>
  <c r="J114" i="1"/>
  <c r="J113" i="1"/>
  <c r="J112" i="1"/>
  <c r="J111" i="1"/>
  <c r="J110" i="1"/>
  <c r="J109" i="1"/>
  <c r="J108" i="1"/>
  <c r="J107" i="1"/>
  <c r="J106" i="1"/>
  <c r="J105" i="1"/>
  <c r="J104" i="1"/>
  <c r="J103" i="1"/>
  <c r="J102" i="1"/>
  <c r="J101" i="1"/>
  <c r="J100" i="1"/>
  <c r="J99" i="1"/>
  <c r="J98" i="1"/>
  <c r="J97" i="1"/>
  <c r="J96" i="1"/>
  <c r="J95" i="1"/>
  <c r="J94" i="1"/>
  <c r="J93" i="1"/>
  <c r="J92" i="1"/>
  <c r="J91" i="1"/>
  <c r="J90" i="1"/>
  <c r="J89" i="1"/>
  <c r="J88" i="1"/>
  <c r="J87" i="1"/>
  <c r="J86" i="1"/>
  <c r="J85" i="1"/>
  <c r="J84" i="1"/>
  <c r="J83" i="1"/>
  <c r="J82" i="1"/>
  <c r="J81" i="1"/>
  <c r="J80" i="1"/>
  <c r="J79" i="1"/>
  <c r="J78" i="1"/>
  <c r="J77" i="1"/>
  <c r="J76" i="1"/>
  <c r="J75" i="1"/>
  <c r="J74" i="1"/>
  <c r="J73" i="1"/>
  <c r="J72" i="1"/>
  <c r="J71" i="1"/>
  <c r="J70" i="1"/>
  <c r="J69" i="1"/>
  <c r="J68" i="1"/>
  <c r="J67" i="1"/>
  <c r="J66" i="1"/>
  <c r="J65" i="1"/>
  <c r="J64" i="1"/>
  <c r="J63" i="1"/>
  <c r="J62" i="1"/>
  <c r="J61" i="1"/>
  <c r="J60" i="1"/>
  <c r="J59" i="1"/>
  <c r="J58" i="1"/>
  <c r="J57" i="1"/>
  <c r="J56" i="1"/>
  <c r="J55" i="1"/>
  <c r="J54" i="1"/>
  <c r="J53" i="1"/>
  <c r="J52" i="1"/>
  <c r="J51" i="1"/>
  <c r="J50" i="1"/>
  <c r="J49" i="1"/>
  <c r="J48" i="1"/>
  <c r="J47" i="1"/>
  <c r="J46" i="1"/>
  <c r="J45" i="1"/>
  <c r="J44" i="1"/>
  <c r="J43" i="1"/>
  <c r="J42" i="1"/>
  <c r="J41" i="1"/>
  <c r="J40" i="1"/>
  <c r="J39" i="1"/>
  <c r="J38" i="1"/>
  <c r="J37" i="1"/>
  <c r="J36" i="1"/>
  <c r="J35" i="1"/>
  <c r="J34" i="1"/>
  <c r="J33" i="1"/>
  <c r="J32" i="1"/>
  <c r="J31" i="1"/>
  <c r="J30" i="1"/>
  <c r="J29" i="1"/>
  <c r="J28" i="1"/>
  <c r="J27" i="1"/>
  <c r="J26" i="1"/>
  <c r="J25" i="1"/>
  <c r="J24" i="1"/>
  <c r="J23" i="1"/>
  <c r="J22" i="1"/>
  <c r="J21" i="1"/>
  <c r="J20" i="1"/>
  <c r="J19" i="1"/>
  <c r="J18" i="1"/>
  <c r="J17" i="1"/>
  <c r="J16" i="1"/>
  <c r="J15" i="1"/>
  <c r="J14" i="1"/>
  <c r="J13" i="1"/>
  <c r="J12" i="1"/>
  <c r="J11" i="1"/>
  <c r="J10" i="1"/>
  <c r="J9" i="1"/>
  <c r="J8" i="1"/>
  <c r="J7" i="1"/>
  <c r="J6" i="1"/>
  <c r="J5" i="1"/>
  <c r="J4" i="1"/>
  <c r="D4" i="1"/>
  <c r="D216" i="1" s="1"/>
  <c r="F4" i="1"/>
  <c r="E4" i="1"/>
  <c r="C4" i="1"/>
</calcChain>
</file>

<file path=xl/sharedStrings.xml><?xml version="1.0" encoding="utf-8"?>
<sst xmlns="http://schemas.openxmlformats.org/spreadsheetml/2006/main" count="239" uniqueCount="106">
  <si>
    <t>Global BOLD Brain</t>
  </si>
  <si>
    <t>CONFEMALE</t>
  </si>
  <si>
    <t>CONMALE</t>
  </si>
  <si>
    <t>OSAFEMALE</t>
  </si>
  <si>
    <t>OSAMALE</t>
  </si>
  <si>
    <t>X</t>
  </si>
  <si>
    <t>Y</t>
  </si>
  <si>
    <t>Series raw</t>
  </si>
  <si>
    <t>CON107</t>
  </si>
  <si>
    <t>CON109</t>
  </si>
  <si>
    <t>CON110</t>
  </si>
  <si>
    <t>CON112</t>
  </si>
  <si>
    <t>CON113</t>
  </si>
  <si>
    <t>CON123</t>
  </si>
  <si>
    <t>CON125</t>
  </si>
  <si>
    <t>CON128</t>
  </si>
  <si>
    <t>CON132</t>
  </si>
  <si>
    <t>CON133</t>
  </si>
  <si>
    <t>CON134</t>
  </si>
  <si>
    <t>CON135</t>
  </si>
  <si>
    <t>CON156</t>
  </si>
  <si>
    <t>CON173</t>
  </si>
  <si>
    <t>CON174</t>
  </si>
  <si>
    <t>CON232</t>
  </si>
  <si>
    <t>CON270</t>
  </si>
  <si>
    <t>CON279</t>
  </si>
  <si>
    <t>CON285</t>
  </si>
  <si>
    <t>CON307</t>
  </si>
  <si>
    <t>CON105</t>
  </si>
  <si>
    <t>CON106</t>
  </si>
  <si>
    <t>CON108</t>
  </si>
  <si>
    <t>CON111</t>
  </si>
  <si>
    <t>CON114</t>
  </si>
  <si>
    <t>CON115</t>
  </si>
  <si>
    <t>CON124</t>
  </si>
  <si>
    <t>CON126</t>
  </si>
  <si>
    <t>CON137</t>
  </si>
  <si>
    <t>CON139</t>
  </si>
  <si>
    <t>CON141</t>
  </si>
  <si>
    <t>CON145</t>
  </si>
  <si>
    <t>CON149</t>
  </si>
  <si>
    <t>CON151</t>
  </si>
  <si>
    <t>CON159</t>
  </si>
  <si>
    <t>CON160</t>
  </si>
  <si>
    <t>CON161</t>
  </si>
  <si>
    <t>CON162</t>
  </si>
  <si>
    <t>CON163</t>
  </si>
  <si>
    <t>CON178</t>
  </si>
  <si>
    <t>CON188</t>
  </si>
  <si>
    <t>CON198</t>
  </si>
  <si>
    <t>CON226</t>
  </si>
  <si>
    <t>CON271</t>
  </si>
  <si>
    <t>CON273</t>
  </si>
  <si>
    <t>CON274</t>
  </si>
  <si>
    <t>CON276</t>
  </si>
  <si>
    <t>CON284</t>
  </si>
  <si>
    <t>CON287</t>
  </si>
  <si>
    <t>CON292</t>
  </si>
  <si>
    <t>CON299</t>
  </si>
  <si>
    <t>CON302</t>
  </si>
  <si>
    <t>CON303</t>
  </si>
  <si>
    <t>CON305</t>
  </si>
  <si>
    <t>CON308</t>
  </si>
  <si>
    <t>CON309</t>
  </si>
  <si>
    <t>CON310</t>
  </si>
  <si>
    <t>OSA120</t>
  </si>
  <si>
    <t>OSA127</t>
  </si>
  <si>
    <t>OSA152</t>
  </si>
  <si>
    <t>OSA154</t>
  </si>
  <si>
    <t>OSA205</t>
  </si>
  <si>
    <t>OSA269</t>
  </si>
  <si>
    <t>OSA119</t>
  </si>
  <si>
    <t>OSA122</t>
  </si>
  <si>
    <t>OSA129</t>
  </si>
  <si>
    <t>OSA140</t>
  </si>
  <si>
    <t>OSA144</t>
  </si>
  <si>
    <t>OSA146</t>
  </si>
  <si>
    <t>OSA147</t>
  </si>
  <si>
    <t>OSA148</t>
  </si>
  <si>
    <t>OSA153</t>
  </si>
  <si>
    <t>OSA167</t>
  </si>
  <si>
    <t>OSA172</t>
  </si>
  <si>
    <t>OSA204</t>
  </si>
  <si>
    <t>OSA206</t>
  </si>
  <si>
    <t>OSA213</t>
  </si>
  <si>
    <t>OSA214</t>
  </si>
  <si>
    <t>OSA221</t>
  </si>
  <si>
    <t>OSA224</t>
  </si>
  <si>
    <t>OSA225</t>
  </si>
  <si>
    <t>OSA238</t>
  </si>
  <si>
    <t>OSA243</t>
  </si>
  <si>
    <t>OSA250</t>
  </si>
  <si>
    <t>OSA264</t>
  </si>
  <si>
    <t>OSA265</t>
  </si>
  <si>
    <t>OSA267</t>
  </si>
  <si>
    <t>OSA278</t>
  </si>
  <si>
    <t>OSA280</t>
  </si>
  <si>
    <t>OSA283</t>
  </si>
  <si>
    <t>OSA289</t>
  </si>
  <si>
    <t>OSA291</t>
  </si>
  <si>
    <t>OSA294</t>
  </si>
  <si>
    <t>OSA296</t>
  </si>
  <si>
    <t>OSA</t>
  </si>
  <si>
    <t>CONTROL</t>
  </si>
  <si>
    <t>STDEV(Y)</t>
  </si>
  <si>
    <t>Al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215"/>
  <sheetViews>
    <sheetView workbookViewId="0"/>
  </sheetViews>
  <sheetFormatPr defaultRowHeight="14.4" x14ac:dyDescent="0.3"/>
  <sheetData>
    <row r="1" spans="1:32" x14ac:dyDescent="0.3">
      <c r="A1" t="s">
        <v>0</v>
      </c>
      <c r="B1" t="s">
        <v>7</v>
      </c>
    </row>
    <row r="2" spans="1:32" x14ac:dyDescent="0.3">
      <c r="B2" t="s">
        <v>71</v>
      </c>
      <c r="C2" t="s">
        <v>72</v>
      </c>
      <c r="D2" t="s">
        <v>73</v>
      </c>
      <c r="E2" t="s">
        <v>74</v>
      </c>
      <c r="F2" t="s">
        <v>75</v>
      </c>
      <c r="G2" t="s">
        <v>76</v>
      </c>
      <c r="H2" t="s">
        <v>77</v>
      </c>
      <c r="I2" t="s">
        <v>78</v>
      </c>
      <c r="J2" t="s">
        <v>79</v>
      </c>
      <c r="K2" t="s">
        <v>80</v>
      </c>
      <c r="L2" t="s">
        <v>81</v>
      </c>
      <c r="M2" t="s">
        <v>82</v>
      </c>
      <c r="N2" t="s">
        <v>83</v>
      </c>
      <c r="O2" t="s">
        <v>84</v>
      </c>
      <c r="P2" t="s">
        <v>85</v>
      </c>
      <c r="Q2" t="s">
        <v>86</v>
      </c>
      <c r="R2" t="s">
        <v>87</v>
      </c>
      <c r="S2" t="s">
        <v>88</v>
      </c>
      <c r="T2" t="s">
        <v>89</v>
      </c>
      <c r="U2" t="s">
        <v>90</v>
      </c>
      <c r="V2" t="s">
        <v>91</v>
      </c>
      <c r="W2" t="s">
        <v>92</v>
      </c>
      <c r="X2" t="s">
        <v>93</v>
      </c>
      <c r="Y2" t="s">
        <v>94</v>
      </c>
      <c r="Z2" t="s">
        <v>95</v>
      </c>
      <c r="AA2" t="s">
        <v>96</v>
      </c>
      <c r="AB2" t="s">
        <v>97</v>
      </c>
      <c r="AC2" t="s">
        <v>98</v>
      </c>
      <c r="AD2" t="s">
        <v>99</v>
      </c>
      <c r="AE2" t="s">
        <v>100</v>
      </c>
      <c r="AF2" t="s">
        <v>101</v>
      </c>
    </row>
    <row r="3" spans="1:32" x14ac:dyDescent="0.3">
      <c r="A3" t="s">
        <v>5</v>
      </c>
      <c r="B3" t="s">
        <v>6</v>
      </c>
      <c r="C3" t="s">
        <v>6</v>
      </c>
      <c r="D3" t="s">
        <v>6</v>
      </c>
      <c r="E3" t="s">
        <v>6</v>
      </c>
      <c r="F3" t="s">
        <v>6</v>
      </c>
      <c r="G3" t="s">
        <v>6</v>
      </c>
      <c r="H3" t="s">
        <v>6</v>
      </c>
      <c r="I3" t="s">
        <v>6</v>
      </c>
      <c r="J3" t="s">
        <v>6</v>
      </c>
      <c r="K3" t="s">
        <v>6</v>
      </c>
      <c r="L3" t="s">
        <v>6</v>
      </c>
      <c r="M3" t="s">
        <v>6</v>
      </c>
      <c r="N3" t="s">
        <v>6</v>
      </c>
      <c r="O3" t="s">
        <v>6</v>
      </c>
      <c r="P3" t="s">
        <v>6</v>
      </c>
      <c r="Q3" t="s">
        <v>6</v>
      </c>
      <c r="R3" t="s">
        <v>6</v>
      </c>
      <c r="S3" t="s">
        <v>6</v>
      </c>
      <c r="T3" t="s">
        <v>6</v>
      </c>
      <c r="U3" t="s">
        <v>6</v>
      </c>
      <c r="V3" t="s">
        <v>6</v>
      </c>
      <c r="W3" t="s">
        <v>6</v>
      </c>
      <c r="X3" t="s">
        <v>6</v>
      </c>
      <c r="Y3" t="s">
        <v>6</v>
      </c>
      <c r="Z3" t="s">
        <v>6</v>
      </c>
      <c r="AA3" t="s">
        <v>6</v>
      </c>
      <c r="AB3" t="s">
        <v>6</v>
      </c>
      <c r="AC3" t="s">
        <v>6</v>
      </c>
      <c r="AD3" t="s">
        <v>6</v>
      </c>
      <c r="AE3" t="s">
        <v>6</v>
      </c>
      <c r="AF3" t="s">
        <v>6</v>
      </c>
    </row>
    <row r="4" spans="1:32" x14ac:dyDescent="0.3">
      <c r="A4">
        <v>0</v>
      </c>
      <c r="B4">
        <v>7.8187524449777016E-2</v>
      </c>
      <c r="C4">
        <v>0.25339313511570899</v>
      </c>
      <c r="D4">
        <v>0.4189013123568317</v>
      </c>
      <c r="E4">
        <v>0.3922720569897899</v>
      </c>
      <c r="F4">
        <v>-2.422999665271372E-2</v>
      </c>
      <c r="G4">
        <v>-0.13892980013326137</v>
      </c>
      <c r="H4">
        <v>-8.3610247553731601E-2</v>
      </c>
      <c r="I4">
        <v>-0.11029115129494647</v>
      </c>
      <c r="J4">
        <v>0.55083647438820071</v>
      </c>
      <c r="K4">
        <v>0.21637307444955547</v>
      </c>
      <c r="L4">
        <v>0.70953310163872763</v>
      </c>
      <c r="M4">
        <v>0.5905027493657744</v>
      </c>
      <c r="N4">
        <v>-1.3690195420775278E-2</v>
      </c>
      <c r="O4">
        <v>-0.28004404020695295</v>
      </c>
      <c r="P4">
        <v>0.22400579596583345</v>
      </c>
      <c r="Q4">
        <v>0.28268848822742892</v>
      </c>
      <c r="R4">
        <v>-0.19179671060020234</v>
      </c>
      <c r="S4">
        <v>8.9743959752483379E-2</v>
      </c>
      <c r="T4">
        <v>0.12635945910209712</v>
      </c>
      <c r="U4">
        <v>0.21443936789854326</v>
      </c>
      <c r="V4">
        <v>0.45580645923722513</v>
      </c>
      <c r="W4">
        <v>-1.1636952960369318</v>
      </c>
      <c r="X4">
        <v>0.29765254980589473</v>
      </c>
      <c r="Y4">
        <v>7.2968208240186613E-2</v>
      </c>
      <c r="Z4">
        <v>4.4329462622775227E-2</v>
      </c>
      <c r="AA4">
        <v>-0.32074944199202737</v>
      </c>
      <c r="AB4">
        <v>-7.7796331041911582E-2</v>
      </c>
      <c r="AC4">
        <v>0.12057305705925457</v>
      </c>
      <c r="AD4">
        <v>0.34139491254827997</v>
      </c>
      <c r="AE4">
        <v>0.30583980736646743</v>
      </c>
      <c r="AF4">
        <v>0.13480458205442516</v>
      </c>
    </row>
    <row r="5" spans="1:32" x14ac:dyDescent="0.3">
      <c r="A5">
        <v>2</v>
      </c>
      <c r="B5">
        <v>9.7031415026793216E-2</v>
      </c>
      <c r="C5">
        <v>0.10063487899526856</v>
      </c>
      <c r="D5">
        <v>0.33884186538480726</v>
      </c>
      <c r="E5">
        <v>-0.83455121495283968</v>
      </c>
      <c r="F5">
        <v>-5.1968905551005133E-2</v>
      </c>
      <c r="G5">
        <v>-8.3096737104328439E-2</v>
      </c>
      <c r="H5">
        <v>8.690215142225198E-3</v>
      </c>
      <c r="I5">
        <v>-0.25851202282958635</v>
      </c>
      <c r="J5">
        <v>0.3387681629667712</v>
      </c>
      <c r="K5">
        <v>-4.8466995385509762E-2</v>
      </c>
      <c r="L5">
        <v>0.46791909267328596</v>
      </c>
      <c r="M5">
        <v>-0.10453899535579754</v>
      </c>
      <c r="N5">
        <v>-6.5088574049991466E-2</v>
      </c>
      <c r="O5">
        <v>-0.22928391501712386</v>
      </c>
      <c r="P5">
        <v>0.3343230758381156</v>
      </c>
      <c r="Q5">
        <v>0.28992083518391099</v>
      </c>
      <c r="R5">
        <v>-0.19183855872946748</v>
      </c>
      <c r="S5">
        <v>3.3340258302752009E-2</v>
      </c>
      <c r="T5">
        <v>0.27416911614037265</v>
      </c>
      <c r="U5">
        <v>0.32022212605796319</v>
      </c>
      <c r="V5">
        <v>0.29997214718762055</v>
      </c>
      <c r="W5">
        <v>-1.2838565744428589</v>
      </c>
      <c r="X5">
        <v>0.36235335373366323</v>
      </c>
      <c r="Y5">
        <v>-0.15297795554554164</v>
      </c>
      <c r="Z5">
        <v>1.9142637107624195E-2</v>
      </c>
      <c r="AA5">
        <v>-5.3657147834816087E-2</v>
      </c>
      <c r="AB5">
        <v>-0.25995477276706652</v>
      </c>
      <c r="AC5">
        <v>4.559929592331697E-2</v>
      </c>
      <c r="AD5">
        <v>0.2558213662883389</v>
      </c>
      <c r="AE5">
        <v>0.10096147873637941</v>
      </c>
      <c r="AF5">
        <v>5.3861056033642718E-2</v>
      </c>
    </row>
    <row r="6" spans="1:32" x14ac:dyDescent="0.3">
      <c r="A6">
        <v>4</v>
      </c>
      <c r="B6">
        <v>0.21498784750814903</v>
      </c>
      <c r="C6">
        <v>0.41672384118902689</v>
      </c>
      <c r="D6">
        <v>-5.5752941250777968E-2</v>
      </c>
      <c r="E6">
        <v>0.15175984411843313</v>
      </c>
      <c r="F6">
        <v>-0.17667320257422589</v>
      </c>
      <c r="G6">
        <v>-0.10263894522122283</v>
      </c>
      <c r="H6">
        <v>2.8040600435919577E-2</v>
      </c>
      <c r="I6">
        <v>-0.25966017106269462</v>
      </c>
      <c r="J6">
        <v>0.44667088414591039</v>
      </c>
      <c r="K6">
        <v>-0.1384157056133466</v>
      </c>
      <c r="L6">
        <v>0.37182678814828696</v>
      </c>
      <c r="M6">
        <v>-0.47483746178631447</v>
      </c>
      <c r="N6">
        <v>0.1506124790723794</v>
      </c>
      <c r="O6">
        <v>-0.26824356646985292</v>
      </c>
      <c r="P6">
        <v>3.6072602473383682E-2</v>
      </c>
      <c r="Q6">
        <v>-4.3632203859541169E-3</v>
      </c>
      <c r="R6">
        <v>-0.24228996590173993</v>
      </c>
      <c r="S6">
        <v>-0.22519778201429935</v>
      </c>
      <c r="T6">
        <v>0.38137713226008557</v>
      </c>
      <c r="U6">
        <v>0.20402909569583513</v>
      </c>
      <c r="V6">
        <v>-6.4310535125340698E-2</v>
      </c>
      <c r="W6">
        <v>-0.94111087592457399</v>
      </c>
      <c r="X6">
        <v>0.25594967986061962</v>
      </c>
      <c r="Y6">
        <v>0.25566097429165074</v>
      </c>
      <c r="Z6">
        <v>-8.8564264621595473E-2</v>
      </c>
      <c r="AA6">
        <v>0.10576515265643149</v>
      </c>
      <c r="AB6">
        <v>-0.34911848653482358</v>
      </c>
      <c r="AC6">
        <v>-0.14810136721587017</v>
      </c>
      <c r="AD6">
        <v>0.40471733696067064</v>
      </c>
      <c r="AE6">
        <v>-0.10922703251165182</v>
      </c>
      <c r="AF6">
        <v>0.10384722277693575</v>
      </c>
    </row>
    <row r="7" spans="1:32" x14ac:dyDescent="0.3">
      <c r="A7">
        <v>6</v>
      </c>
      <c r="B7">
        <v>0.11590279486794745</v>
      </c>
      <c r="C7">
        <v>0.10709226088567513</v>
      </c>
      <c r="D7">
        <v>-0.25589103759558429</v>
      </c>
      <c r="E7">
        <v>5.3786275672656744E-2</v>
      </c>
      <c r="F7">
        <v>-6.6980978655007111E-3</v>
      </c>
      <c r="G7">
        <v>-2.1732524427402648E-2</v>
      </c>
      <c r="H7">
        <v>-4.243775558364446E-2</v>
      </c>
      <c r="I7">
        <v>-0.3250581878846508</v>
      </c>
      <c r="J7">
        <v>0.27649525575670192</v>
      </c>
      <c r="K7">
        <v>-0.24247147483741588</v>
      </c>
      <c r="L7">
        <v>0.35661106396613712</v>
      </c>
      <c r="M7">
        <v>-0.26589216878313371</v>
      </c>
      <c r="N7">
        <v>0.35525387984665019</v>
      </c>
      <c r="O7">
        <v>-9.9783772207541171E-2</v>
      </c>
      <c r="P7">
        <v>0.31997570877048387</v>
      </c>
      <c r="Q7">
        <v>-0.13447442093701126</v>
      </c>
      <c r="R7">
        <v>-0.13106112566122069</v>
      </c>
      <c r="S7">
        <v>0.45619586158667441</v>
      </c>
      <c r="T7">
        <v>0.6229131177874051</v>
      </c>
      <c r="U7">
        <v>3.5649435710544471E-2</v>
      </c>
      <c r="V7">
        <v>0.13739571459601316</v>
      </c>
      <c r="W7">
        <v>-0.36004545983971487</v>
      </c>
      <c r="X7">
        <v>0.37006715756328629</v>
      </c>
      <c r="Y7">
        <v>8.2151442126207674E-2</v>
      </c>
      <c r="Z7">
        <v>8.4942204929172468E-2</v>
      </c>
      <c r="AA7">
        <v>9.9689793512035815E-2</v>
      </c>
      <c r="AB7">
        <v>-3.1505178087721186E-2</v>
      </c>
      <c r="AC7">
        <v>-0.34858196507205969</v>
      </c>
      <c r="AD7">
        <v>2.7501295753479666E-2</v>
      </c>
      <c r="AE7">
        <v>-0.17265403356777922</v>
      </c>
      <c r="AF7">
        <v>-6.9387395471542018E-2</v>
      </c>
    </row>
    <row r="8" spans="1:32" x14ac:dyDescent="0.3">
      <c r="A8">
        <v>8</v>
      </c>
      <c r="B8">
        <v>8.6327095565527909E-2</v>
      </c>
      <c r="C8">
        <v>0.25833643775361126</v>
      </c>
      <c r="D8">
        <v>-0.46753619521807843</v>
      </c>
      <c r="E8">
        <v>0.15635676589672062</v>
      </c>
      <c r="F8">
        <v>-1.7448951470609901</v>
      </c>
      <c r="G8">
        <v>-2.9591641843505788E-2</v>
      </c>
      <c r="H8">
        <v>0.11777473040438159</v>
      </c>
      <c r="I8">
        <v>-0.32802142339803214</v>
      </c>
      <c r="J8">
        <v>0.18020739631516128</v>
      </c>
      <c r="K8">
        <v>-5.1824843970977863E-2</v>
      </c>
      <c r="L8">
        <v>0.37525886286871996</v>
      </c>
      <c r="M8">
        <v>0.18924605884295553</v>
      </c>
      <c r="N8">
        <v>0.34632860168315555</v>
      </c>
      <c r="O8">
        <v>9.6329248430640044E-2</v>
      </c>
      <c r="P8">
        <v>0.16153052230477319</v>
      </c>
      <c r="Q8">
        <v>-0.11839559222197694</v>
      </c>
      <c r="R8">
        <v>-4.9432862187029206E-2</v>
      </c>
      <c r="S8">
        <v>0.13368223293627346</v>
      </c>
      <c r="T8">
        <v>0.41304743472693267</v>
      </c>
      <c r="U8">
        <v>3.4528012291901852E-3</v>
      </c>
      <c r="V8">
        <v>0.10840258168753637</v>
      </c>
      <c r="W8">
        <v>0.15444521667965483</v>
      </c>
      <c r="X8">
        <v>0.19980466618146089</v>
      </c>
      <c r="Y8">
        <v>0.1498723832806142</v>
      </c>
      <c r="Z8">
        <v>8.131422894773542E-2</v>
      </c>
      <c r="AA8">
        <v>0.27012833887324611</v>
      </c>
      <c r="AB8">
        <v>0.13810338956792925</v>
      </c>
      <c r="AC8">
        <v>-0.31053032644269357</v>
      </c>
      <c r="AD8">
        <v>1.9627004634844101E-2</v>
      </c>
      <c r="AE8">
        <v>-0.16584519220242214</v>
      </c>
      <c r="AF8">
        <v>0.14482811264624768</v>
      </c>
    </row>
    <row r="9" spans="1:32" x14ac:dyDescent="0.3">
      <c r="A9">
        <v>10</v>
      </c>
      <c r="B9">
        <v>0.11753565715865455</v>
      </c>
      <c r="C9">
        <v>7.2498635080271115E-2</v>
      </c>
      <c r="D9">
        <v>-2.2449197286393403E-2</v>
      </c>
      <c r="E9">
        <v>-0.29876525888881383</v>
      </c>
      <c r="F9">
        <v>-0.14145962165613679</v>
      </c>
      <c r="G9">
        <v>0.14234467925165109</v>
      </c>
      <c r="H9">
        <v>0.2061086124699297</v>
      </c>
      <c r="I9">
        <v>-0.31511108747536593</v>
      </c>
      <c r="J9">
        <v>3.0046348388647004E-2</v>
      </c>
      <c r="K9">
        <v>-0.10179672881395908</v>
      </c>
      <c r="L9">
        <v>0.35207065482924238</v>
      </c>
      <c r="M9">
        <v>0.26327754846302071</v>
      </c>
      <c r="N9">
        <v>0.50925670136908552</v>
      </c>
      <c r="O9">
        <v>0.1911514948428624</v>
      </c>
      <c r="P9">
        <v>0.10923491295664878</v>
      </c>
      <c r="Q9">
        <v>-1.6463547828271325E-2</v>
      </c>
      <c r="R9">
        <v>-9.2791011448979582E-2</v>
      </c>
      <c r="S9">
        <v>0.51925733882742986</v>
      </c>
      <c r="T9">
        <v>0.23641463892861264</v>
      </c>
      <c r="U9">
        <v>7.3327154257040478E-2</v>
      </c>
      <c r="V9">
        <v>0.2311071609742073</v>
      </c>
      <c r="W9">
        <v>0.45825051651820814</v>
      </c>
      <c r="X9">
        <v>0.30443374984407545</v>
      </c>
      <c r="Y9">
        <v>-0.26598265785230241</v>
      </c>
      <c r="Z9">
        <v>0.19734707039703189</v>
      </c>
      <c r="AA9">
        <v>0.35044228395036331</v>
      </c>
      <c r="AB9">
        <v>-0.23740688605630905</v>
      </c>
      <c r="AC9">
        <v>-0.32171764442277379</v>
      </c>
      <c r="AD9">
        <v>-0.21423006743263875</v>
      </c>
      <c r="AE9">
        <v>-9.6835525119725083E-2</v>
      </c>
      <c r="AF9">
        <v>0.16903686545144331</v>
      </c>
    </row>
    <row r="10" spans="1:32" x14ac:dyDescent="0.3">
      <c r="A10">
        <v>12</v>
      </c>
      <c r="B10">
        <v>3.5224553504731589E-2</v>
      </c>
      <c r="C10">
        <v>0.16331253908626409</v>
      </c>
      <c r="D10">
        <v>-7.4110732061344289E-2</v>
      </c>
      <c r="E10">
        <v>-1.846497239379551E-2</v>
      </c>
      <c r="F10">
        <v>9.6181316472896961E-2</v>
      </c>
      <c r="G10">
        <v>0.16118722492457488</v>
      </c>
      <c r="H10">
        <v>0.16787143747202346</v>
      </c>
      <c r="I10">
        <v>5.8115179249742459E-2</v>
      </c>
      <c r="J10">
        <v>3.5919342958085104E-2</v>
      </c>
      <c r="K10">
        <v>5.435688020100795E-2</v>
      </c>
      <c r="L10">
        <v>0.19721636946689558</v>
      </c>
      <c r="M10">
        <v>-0.12388357652006524</v>
      </c>
      <c r="N10">
        <v>0.17744506206406246</v>
      </c>
      <c r="O10">
        <v>0.15073399488450603</v>
      </c>
      <c r="P10">
        <v>-8.0429789892826772E-2</v>
      </c>
      <c r="Q10">
        <v>5.9721909757706353E-2</v>
      </c>
      <c r="R10">
        <v>-0.17233733049228359</v>
      </c>
      <c r="S10">
        <v>0.28698171020048024</v>
      </c>
      <c r="T10">
        <v>1.2984186019304553E-2</v>
      </c>
      <c r="U10">
        <v>3.8747086872723532E-2</v>
      </c>
      <c r="V10">
        <v>9.63319027291209E-2</v>
      </c>
      <c r="W10">
        <v>0.74565492277872913</v>
      </c>
      <c r="X10">
        <v>0.19473764477208202</v>
      </c>
      <c r="Y10">
        <v>-0.11898767484817212</v>
      </c>
      <c r="Z10">
        <v>0.15804763667892907</v>
      </c>
      <c r="AA10">
        <v>0.47759135554192128</v>
      </c>
      <c r="AB10">
        <v>-0.70382722506207784</v>
      </c>
      <c r="AC10">
        <v>-0.11450251953291812</v>
      </c>
      <c r="AD10">
        <v>-9.4087758218136544E-2</v>
      </c>
      <c r="AE10">
        <v>0.10667714261716632</v>
      </c>
      <c r="AF10">
        <v>0.32169236201506785</v>
      </c>
    </row>
    <row r="11" spans="1:32" x14ac:dyDescent="0.3">
      <c r="A11">
        <v>14</v>
      </c>
      <c r="B11">
        <v>0.16629336498717709</v>
      </c>
      <c r="C11">
        <v>-0.11876422272038471</v>
      </c>
      <c r="D11">
        <v>0.12477084609795447</v>
      </c>
      <c r="E11">
        <v>0.26669505618236861</v>
      </c>
      <c r="F11">
        <v>0.10791515034494818</v>
      </c>
      <c r="G11">
        <v>0.46764700806542564</v>
      </c>
      <c r="H11">
        <v>0.1376005377056663</v>
      </c>
      <c r="I11">
        <v>0.11974794524840189</v>
      </c>
      <c r="J11">
        <v>-0.11073404698383847</v>
      </c>
      <c r="K11">
        <v>3.0694967506306473E-2</v>
      </c>
      <c r="L11">
        <v>0.37136377638162216</v>
      </c>
      <c r="M11">
        <v>-0.36196952402616073</v>
      </c>
      <c r="N11">
        <v>0.28925852562683479</v>
      </c>
      <c r="O11">
        <v>0.24758373060728936</v>
      </c>
      <c r="P11">
        <v>-0.1408554396870825</v>
      </c>
      <c r="Q11">
        <v>0.10455109374139686</v>
      </c>
      <c r="R11">
        <v>2.5088194000449836E-2</v>
      </c>
      <c r="S11">
        <v>0.28161892512396153</v>
      </c>
      <c r="T11">
        <v>-0.23112095733097152</v>
      </c>
      <c r="U11">
        <v>7.5605077644419247E-2</v>
      </c>
      <c r="V11">
        <v>0.12452256212686987</v>
      </c>
      <c r="W11">
        <v>0.79445824583853186</v>
      </c>
      <c r="X11">
        <v>0.24440729204506451</v>
      </c>
      <c r="Y11">
        <v>-0.20070148126420967</v>
      </c>
      <c r="Z11">
        <v>0.27331620115880384</v>
      </c>
      <c r="AA11">
        <v>0.58838369097550891</v>
      </c>
      <c r="AB11">
        <v>-1.0442365178587907</v>
      </c>
      <c r="AC11">
        <v>-2.1050669262439509E-2</v>
      </c>
      <c r="AD11">
        <v>-0.10574608367989807</v>
      </c>
      <c r="AE11">
        <v>-3.7207072533743182E-2</v>
      </c>
      <c r="AF11">
        <v>0.41041192168289314</v>
      </c>
    </row>
    <row r="12" spans="1:32" x14ac:dyDescent="0.3">
      <c r="A12">
        <v>16</v>
      </c>
      <c r="B12">
        <v>9.7605940647591788E-2</v>
      </c>
      <c r="C12">
        <v>0.15857807496595211</v>
      </c>
      <c r="D12">
        <v>0.44815894752293789</v>
      </c>
      <c r="E12">
        <v>-0.35269695843912363</v>
      </c>
      <c r="F12">
        <v>7.6492054365151843E-2</v>
      </c>
      <c r="G12">
        <v>0.10148693675076768</v>
      </c>
      <c r="H12">
        <v>2.4036175267579084E-2</v>
      </c>
      <c r="I12">
        <v>0.31685587105423429</v>
      </c>
      <c r="J12">
        <v>-0.3028861234935365</v>
      </c>
      <c r="K12">
        <v>5.4025872769313983E-2</v>
      </c>
      <c r="L12">
        <v>0.10644580643503103</v>
      </c>
      <c r="M12">
        <v>-0.13894746792725923</v>
      </c>
      <c r="N12">
        <v>0.35087478716947296</v>
      </c>
      <c r="O12">
        <v>0.28644619215966277</v>
      </c>
      <c r="P12">
        <v>-0.25492566542158124</v>
      </c>
      <c r="Q12">
        <v>9.86742790042512E-2</v>
      </c>
      <c r="R12">
        <v>0.21052422945894605</v>
      </c>
      <c r="S12">
        <v>1.5761901992252653E-2</v>
      </c>
      <c r="T12">
        <v>-0.59282898048016797</v>
      </c>
      <c r="U12">
        <v>0.10992813467029733</v>
      </c>
      <c r="V12">
        <v>5.8780171582803228E-2</v>
      </c>
      <c r="W12">
        <v>0.49788374025407806</v>
      </c>
      <c r="X12">
        <v>0.18146219970847211</v>
      </c>
      <c r="Y12">
        <v>0.14909352255957764</v>
      </c>
      <c r="Z12">
        <v>0.26181461264327777</v>
      </c>
      <c r="AA12">
        <v>0.37107954070951016</v>
      </c>
      <c r="AB12">
        <v>-0.80889174204755443</v>
      </c>
      <c r="AC12">
        <v>-4.9109779579307067E-2</v>
      </c>
      <c r="AD12">
        <v>0.1806281355427331</v>
      </c>
      <c r="AE12">
        <v>-7.5396919791639705E-2</v>
      </c>
      <c r="AF12">
        <v>0.23454146348013202</v>
      </c>
    </row>
    <row r="13" spans="1:32" x14ac:dyDescent="0.3">
      <c r="A13">
        <v>18</v>
      </c>
      <c r="B13">
        <v>-1.6859355286324412E-2</v>
      </c>
      <c r="C13">
        <v>-0.19204755707385676</v>
      </c>
      <c r="D13">
        <v>0.11951330947969889</v>
      </c>
      <c r="E13">
        <v>0.27170080954284909</v>
      </c>
      <c r="F13">
        <v>-7.4156167293017605E-2</v>
      </c>
      <c r="G13">
        <v>0.17701740574783223</v>
      </c>
      <c r="H13">
        <v>-3.1039453819766475E-2</v>
      </c>
      <c r="I13">
        <v>0.21157236653133668</v>
      </c>
      <c r="J13">
        <v>-0.25197843162244077</v>
      </c>
      <c r="K13">
        <v>-0.17348201868672095</v>
      </c>
      <c r="L13">
        <v>0.12262228003301896</v>
      </c>
      <c r="M13">
        <v>0.47510901662452287</v>
      </c>
      <c r="N13">
        <v>0.29613139966300872</v>
      </c>
      <c r="O13">
        <v>0.42240676362464513</v>
      </c>
      <c r="P13">
        <v>-1.0907675825275798E-2</v>
      </c>
      <c r="Q13">
        <v>-9.197099432300921E-3</v>
      </c>
      <c r="R13">
        <v>0.32893351121240516</v>
      </c>
      <c r="S13">
        <v>0.24472540142705906</v>
      </c>
      <c r="T13">
        <v>-0.28781498481221746</v>
      </c>
      <c r="U13">
        <v>0.1202464242183988</v>
      </c>
      <c r="V13">
        <v>-6.4871259293930145E-2</v>
      </c>
      <c r="W13">
        <v>-5.1018255866186295E-2</v>
      </c>
      <c r="X13">
        <v>7.6568815376212587E-2</v>
      </c>
      <c r="Y13">
        <v>0.24100241610605616</v>
      </c>
      <c r="Z13">
        <v>0.31332376088531666</v>
      </c>
      <c r="AA13">
        <v>0.13830252760586906</v>
      </c>
      <c r="AB13">
        <v>-0.45667042400339397</v>
      </c>
      <c r="AC13">
        <v>0.25398650663911382</v>
      </c>
      <c r="AD13">
        <v>0.18336851384076364</v>
      </c>
      <c r="AE13">
        <v>6.0510667956965636E-2</v>
      </c>
      <c r="AF13">
        <v>2.2983200049430635E-2</v>
      </c>
    </row>
    <row r="14" spans="1:32" x14ac:dyDescent="0.3">
      <c r="A14">
        <v>20</v>
      </c>
      <c r="B14">
        <v>-2.7327267075858464E-2</v>
      </c>
      <c r="C14">
        <v>2.6637221985038508E-2</v>
      </c>
      <c r="D14">
        <v>-0.16366019796068323</v>
      </c>
      <c r="E14">
        <v>0.14005704007829314</v>
      </c>
      <c r="F14">
        <v>-7.1199154186291691E-2</v>
      </c>
      <c r="G14">
        <v>-0.18011574792605492</v>
      </c>
      <c r="H14">
        <v>-0.17341060546355772</v>
      </c>
      <c r="I14">
        <v>0.30052430666488689</v>
      </c>
      <c r="J14">
        <v>-0.10299753030756764</v>
      </c>
      <c r="K14">
        <v>-5.0736273138892174E-2</v>
      </c>
      <c r="L14">
        <v>9.7171101983951333E-2</v>
      </c>
      <c r="M14">
        <v>0.39882436746174826</v>
      </c>
      <c r="N14">
        <v>3.8748572397410495E-2</v>
      </c>
      <c r="O14">
        <v>0.47772671497368879</v>
      </c>
      <c r="P14">
        <v>-7.4409774802701695E-2</v>
      </c>
      <c r="Q14">
        <v>-1.7708250369301192E-2</v>
      </c>
      <c r="R14">
        <v>0.12169808775128305</v>
      </c>
      <c r="S14">
        <v>0.2041388689160902</v>
      </c>
      <c r="T14">
        <v>-0.29623504807528406</v>
      </c>
      <c r="U14">
        <v>3.2900777561389406E-2</v>
      </c>
      <c r="V14">
        <v>3.8080384161757047E-2</v>
      </c>
      <c r="W14">
        <v>-0.25877803503917501</v>
      </c>
      <c r="X14">
        <v>3.42769325100351E-2</v>
      </c>
      <c r="Y14">
        <v>0.31330332457730797</v>
      </c>
      <c r="Z14">
        <v>0.25205058442151579</v>
      </c>
      <c r="AA14">
        <v>0.43277457576663708</v>
      </c>
      <c r="AB14">
        <v>-0.20311785913777605</v>
      </c>
      <c r="AC14">
        <v>0.3174721238929113</v>
      </c>
      <c r="AD14">
        <v>1.1349172258730382</v>
      </c>
      <c r="AE14">
        <v>4.4583363953200485E-2</v>
      </c>
      <c r="AF14">
        <v>0.10488993904654724</v>
      </c>
    </row>
    <row r="15" spans="1:32" x14ac:dyDescent="0.3">
      <c r="A15">
        <v>22</v>
      </c>
      <c r="B15">
        <v>-0.15709033851101675</v>
      </c>
      <c r="C15">
        <v>-0.30397788300591944</v>
      </c>
      <c r="D15">
        <v>0.13250534679480083</v>
      </c>
      <c r="E15">
        <v>-3.249665633959635E-2</v>
      </c>
      <c r="F15">
        <v>-2.3526981281756121E-2</v>
      </c>
      <c r="G15">
        <v>-5.2316678023700339E-2</v>
      </c>
      <c r="H15">
        <v>-8.1159813723607435E-2</v>
      </c>
      <c r="I15">
        <v>0.30258844080455083</v>
      </c>
      <c r="J15">
        <v>-9.8481200005347047E-2</v>
      </c>
      <c r="K15">
        <v>-0.24240322588243593</v>
      </c>
      <c r="L15">
        <v>0.23479845580268441</v>
      </c>
      <c r="M15">
        <v>-8.6845895525326941E-2</v>
      </c>
      <c r="N15">
        <v>-2.5780778874309684E-2</v>
      </c>
      <c r="O15">
        <v>0.28511253074895876</v>
      </c>
      <c r="P15">
        <v>-0.26929316631894162</v>
      </c>
      <c r="Q15">
        <v>-2.6108571627983815E-2</v>
      </c>
      <c r="R15">
        <v>-2.885055727718016E-2</v>
      </c>
      <c r="S15">
        <v>0.26973548092029764</v>
      </c>
      <c r="T15">
        <v>-0.13049560926509551</v>
      </c>
      <c r="U15">
        <v>0.26935030732111909</v>
      </c>
      <c r="V15">
        <v>-0.15487924005565837</v>
      </c>
      <c r="W15">
        <v>-0.36234479190378455</v>
      </c>
      <c r="X15">
        <v>-0.15384095696787817</v>
      </c>
      <c r="Y15">
        <v>-5.8619312038893388E-2</v>
      </c>
      <c r="Z15">
        <v>-3.9469607703404457E-2</v>
      </c>
      <c r="AA15">
        <v>-4.7795137422922365E-2</v>
      </c>
      <c r="AB15">
        <v>-5.388551834106349E-2</v>
      </c>
      <c r="AC15">
        <v>0.57490530856398359</v>
      </c>
      <c r="AD15">
        <v>-0.36325102685289234</v>
      </c>
      <c r="AE15">
        <v>0.14162962747266883</v>
      </c>
      <c r="AF15">
        <v>3.7107265883366262E-2</v>
      </c>
    </row>
    <row r="16" spans="1:32" x14ac:dyDescent="0.3">
      <c r="A16">
        <v>24</v>
      </c>
      <c r="B16">
        <v>-2.0941511013072685E-2</v>
      </c>
      <c r="C16">
        <v>-4.0682348792334296E-2</v>
      </c>
      <c r="D16">
        <v>-0.14571122646403814</v>
      </c>
      <c r="E16">
        <v>0.459911782150008</v>
      </c>
      <c r="F16">
        <v>-4.0261646143142628E-2</v>
      </c>
      <c r="G16">
        <v>-0.1266335507088539</v>
      </c>
      <c r="H16">
        <v>0.17353392645785964</v>
      </c>
      <c r="I16">
        <v>0.13001163064843088</v>
      </c>
      <c r="J16">
        <v>-9.7328791882455787E-2</v>
      </c>
      <c r="K16">
        <v>-0.18426535357500182</v>
      </c>
      <c r="L16">
        <v>-0.16376496676927657</v>
      </c>
      <c r="M16">
        <v>-0.38811432244727484</v>
      </c>
      <c r="N16">
        <v>-7.4247151607373288E-2</v>
      </c>
      <c r="O16">
        <v>0.29414039260593733</v>
      </c>
      <c r="P16">
        <v>-0.11304256729411005</v>
      </c>
      <c r="Q16">
        <v>-0.16229835376643983</v>
      </c>
      <c r="R16">
        <v>-3.101968531071234E-2</v>
      </c>
      <c r="S16">
        <v>4.9995362409728787E-2</v>
      </c>
      <c r="T16">
        <v>-0.35302174418447441</v>
      </c>
      <c r="U16">
        <v>0.20375044235984557</v>
      </c>
      <c r="V16">
        <v>-0.37047600406102071</v>
      </c>
      <c r="W16">
        <v>-0.22639073274203861</v>
      </c>
      <c r="X16">
        <v>-0.1853569239604754</v>
      </c>
      <c r="Y16">
        <v>3.4421259478315362E-2</v>
      </c>
      <c r="Z16">
        <v>-0.12431994879977884</v>
      </c>
      <c r="AA16">
        <v>-0.18958738233686639</v>
      </c>
      <c r="AB16">
        <v>-2.5260850501922335E-2</v>
      </c>
      <c r="AC16">
        <v>0.53035753323842527</v>
      </c>
      <c r="AD16">
        <v>0.78447064975053049</v>
      </c>
      <c r="AE16">
        <v>9.7516509927416478E-2</v>
      </c>
      <c r="AF16">
        <v>0.16633069566079023</v>
      </c>
    </row>
    <row r="17" spans="1:32" x14ac:dyDescent="0.3">
      <c r="A17">
        <v>26</v>
      </c>
      <c r="B17">
        <v>-0.28468725593092509</v>
      </c>
      <c r="C17">
        <v>-0.1438818007902351</v>
      </c>
      <c r="D17">
        <v>-0.44602207882192468</v>
      </c>
      <c r="E17">
        <v>0.18398696699292882</v>
      </c>
      <c r="F17">
        <v>7.0222896675645533E-2</v>
      </c>
      <c r="G17">
        <v>-0.10041529076292058</v>
      </c>
      <c r="H17">
        <v>0.20466815474545913</v>
      </c>
      <c r="I17">
        <v>0.39387677816981403</v>
      </c>
      <c r="J17">
        <v>-8.0415878796482404E-2</v>
      </c>
      <c r="K17">
        <v>0.10670041622988133</v>
      </c>
      <c r="L17">
        <v>-0.18323750538124331</v>
      </c>
      <c r="M17">
        <v>-0.33609109356212219</v>
      </c>
      <c r="N17">
        <v>-0.20885144379743933</v>
      </c>
      <c r="O17">
        <v>4.9664597653805202E-2</v>
      </c>
      <c r="P17">
        <v>-4.8650553042492169E-2</v>
      </c>
      <c r="Q17">
        <v>1.585324965270957E-2</v>
      </c>
      <c r="R17">
        <v>0.38496815629735337</v>
      </c>
      <c r="S17">
        <v>2.3093072954814761E-2</v>
      </c>
      <c r="T17">
        <v>-0.1523270598203891</v>
      </c>
      <c r="U17">
        <v>5.0353133585188954E-2</v>
      </c>
      <c r="V17">
        <v>-0.28439645010912196</v>
      </c>
      <c r="W17">
        <v>-0.2375364423789055</v>
      </c>
      <c r="X17">
        <v>-1.6162962428761012E-2</v>
      </c>
      <c r="Y17">
        <v>-0.19202750246501069</v>
      </c>
      <c r="Z17">
        <v>0.17497715142635778</v>
      </c>
      <c r="AA17">
        <v>-0.15861795124687131</v>
      </c>
      <c r="AB17">
        <v>3.6383357636140555E-2</v>
      </c>
      <c r="AC17">
        <v>0.12885995926673538</v>
      </c>
      <c r="AD17">
        <v>-0.10135585390939185</v>
      </c>
      <c r="AE17">
        <v>6.7650382032789599E-2</v>
      </c>
      <c r="AF17">
        <v>0.2331562714855919</v>
      </c>
    </row>
    <row r="18" spans="1:32" x14ac:dyDescent="0.3">
      <c r="A18">
        <v>28</v>
      </c>
      <c r="B18">
        <v>-0.1668600229910629</v>
      </c>
      <c r="C18">
        <v>-6.3412522899772672E-2</v>
      </c>
      <c r="D18">
        <v>-7.1438376398909653E-2</v>
      </c>
      <c r="E18">
        <v>-0.37136450050439201</v>
      </c>
      <c r="F18">
        <v>-3.2004235359804671E-2</v>
      </c>
      <c r="G18">
        <v>-0.26279549498696975</v>
      </c>
      <c r="H18">
        <v>0.1299654021809046</v>
      </c>
      <c r="I18">
        <v>5.1631736973620666E-3</v>
      </c>
      <c r="J18">
        <v>4.6001022772854283E-2</v>
      </c>
      <c r="K18">
        <v>9.7217223934145267E-2</v>
      </c>
      <c r="L18">
        <v>8.7942698709538109E-2</v>
      </c>
      <c r="M18">
        <v>0.17647606560718901</v>
      </c>
      <c r="N18">
        <v>-0.20198487515029309</v>
      </c>
      <c r="O18">
        <v>-0.24027717263721224</v>
      </c>
      <c r="P18">
        <v>-8.6667250344071647E-2</v>
      </c>
      <c r="Q18">
        <v>-3.8220266216797132E-2</v>
      </c>
      <c r="R18">
        <v>0.36476945923909254</v>
      </c>
      <c r="S18">
        <v>-0.15465887603615047</v>
      </c>
      <c r="T18">
        <v>-0.13507471767343301</v>
      </c>
      <c r="U18">
        <v>0.12781605561734521</v>
      </c>
      <c r="V18">
        <v>-0.21079384831564146</v>
      </c>
      <c r="W18">
        <v>-0.31437346399874866</v>
      </c>
      <c r="X18">
        <v>-6.6644390329916592E-2</v>
      </c>
      <c r="Y18">
        <v>-0.32073922931259108</v>
      </c>
      <c r="Z18">
        <v>-0.10444874759449473</v>
      </c>
      <c r="AA18">
        <v>-5.2454944659641109E-2</v>
      </c>
      <c r="AB18">
        <v>0.15422006995191653</v>
      </c>
      <c r="AC18">
        <v>-0.11003837666566717</v>
      </c>
      <c r="AD18">
        <v>0.32755240871670394</v>
      </c>
      <c r="AE18">
        <v>0.15812460524438998</v>
      </c>
      <c r="AF18">
        <v>4.195085113578445E-2</v>
      </c>
    </row>
    <row r="19" spans="1:32" x14ac:dyDescent="0.3">
      <c r="A19">
        <v>30</v>
      </c>
      <c r="B19">
        <v>-0.15926199037912936</v>
      </c>
      <c r="C19">
        <v>-0.13816959270122026</v>
      </c>
      <c r="D19">
        <v>-7.489229839682654E-2</v>
      </c>
      <c r="E19">
        <v>-2.1983844226201574E-2</v>
      </c>
      <c r="F19">
        <v>-0.10574595763913061</v>
      </c>
      <c r="G19">
        <v>-0.25914707337002957</v>
      </c>
      <c r="H19">
        <v>-7.2564373049215258E-2</v>
      </c>
      <c r="I19">
        <v>0.21460525074269257</v>
      </c>
      <c r="J19">
        <v>5.5132028928258178E-2</v>
      </c>
      <c r="K19">
        <v>0.10160563173993824</v>
      </c>
      <c r="L19">
        <v>1.7460732528388447E-2</v>
      </c>
      <c r="M19">
        <v>0.45617495548820292</v>
      </c>
      <c r="N19">
        <v>-0.14295382310749694</v>
      </c>
      <c r="O19">
        <v>-0.26222319208557937</v>
      </c>
      <c r="P19">
        <v>-0.18090162702573789</v>
      </c>
      <c r="Q19">
        <v>-2.342876684214476E-2</v>
      </c>
      <c r="R19">
        <v>0.40656876568596978</v>
      </c>
      <c r="S19">
        <v>-0.39638946039745337</v>
      </c>
      <c r="T19">
        <v>2.7395755399339566E-2</v>
      </c>
      <c r="U19">
        <v>-0.1585475911225506</v>
      </c>
      <c r="V19">
        <v>-7.7747653612432318E-3</v>
      </c>
      <c r="W19">
        <v>2.2575497368549451E-2</v>
      </c>
      <c r="X19">
        <v>0.18966307191499607</v>
      </c>
      <c r="Y19">
        <v>0.14860756672509909</v>
      </c>
      <c r="Z19">
        <v>-7.3665542964381325E-2</v>
      </c>
      <c r="AA19">
        <v>-5.8642057902005496E-2</v>
      </c>
      <c r="AB19">
        <v>0.28463887680978223</v>
      </c>
      <c r="AC19">
        <v>-0.32659897038059854</v>
      </c>
      <c r="AD19">
        <v>-0.35494239983524645</v>
      </c>
      <c r="AE19">
        <v>0.13207324507041984</v>
      </c>
      <c r="AF19">
        <v>-0.20695867104387417</v>
      </c>
    </row>
    <row r="20" spans="1:32" x14ac:dyDescent="0.3">
      <c r="A20">
        <v>32</v>
      </c>
      <c r="B20">
        <v>-0.10905834725613965</v>
      </c>
      <c r="C20">
        <v>-4.6885802030674301E-2</v>
      </c>
      <c r="D20">
        <v>6.7800672290494496E-2</v>
      </c>
      <c r="E20">
        <v>0.46635087956946908</v>
      </c>
      <c r="F20">
        <v>-0.14975327034519861</v>
      </c>
      <c r="G20">
        <v>-0.45482866570005454</v>
      </c>
      <c r="H20">
        <v>-0.12542609666841109</v>
      </c>
      <c r="I20">
        <v>0.10599549325035312</v>
      </c>
      <c r="J20">
        <v>-0.15236951857506917</v>
      </c>
      <c r="K20">
        <v>0.21436314272512083</v>
      </c>
      <c r="L20">
        <v>3.0850454055740339E-2</v>
      </c>
      <c r="M20">
        <v>5.9427717791446941E-2</v>
      </c>
      <c r="N20">
        <v>1.8227683818774234E-2</v>
      </c>
      <c r="O20">
        <v>-0.17453630419250826</v>
      </c>
      <c r="P20">
        <v>-0.11198755461611484</v>
      </c>
      <c r="Q20">
        <v>3.2158245385871553E-3</v>
      </c>
      <c r="R20">
        <v>0.26582653228178094</v>
      </c>
      <c r="S20">
        <v>-8.4224304806881974E-3</v>
      </c>
      <c r="T20">
        <v>-0.14504458385206725</v>
      </c>
      <c r="U20">
        <v>-0.22867083839224478</v>
      </c>
      <c r="V20">
        <v>-0.40962932459903906</v>
      </c>
      <c r="W20">
        <v>-0.13006989731616259</v>
      </c>
      <c r="X20">
        <v>1.2691119248177849E-2</v>
      </c>
      <c r="Y20">
        <v>0.56059160350518944</v>
      </c>
      <c r="Z20">
        <v>-0.10701297481439433</v>
      </c>
      <c r="AA20">
        <v>-0.19687849060769808</v>
      </c>
      <c r="AB20">
        <v>0.30423214618503647</v>
      </c>
      <c r="AC20">
        <v>-0.13907942813451699</v>
      </c>
      <c r="AD20">
        <v>-0.97256179878196536</v>
      </c>
      <c r="AE20">
        <v>0.29320825506693671</v>
      </c>
      <c r="AF20">
        <v>-0.10571428486472763</v>
      </c>
    </row>
    <row r="21" spans="1:32" x14ac:dyDescent="0.3">
      <c r="A21">
        <v>34</v>
      </c>
      <c r="B21">
        <v>-0.13358151980721814</v>
      </c>
      <c r="C21">
        <v>-5.192640443244205E-2</v>
      </c>
      <c r="D21">
        <v>0.12150930965951988</v>
      </c>
      <c r="E21">
        <v>0.15309341380318311</v>
      </c>
      <c r="F21">
        <v>-3.7526892191494618E-2</v>
      </c>
      <c r="G21">
        <v>-6.9016984504544091E-2</v>
      </c>
      <c r="H21">
        <v>-0.11992444696873543</v>
      </c>
      <c r="I21">
        <v>7.3921212554436733E-2</v>
      </c>
      <c r="J21">
        <v>-0.45889999254312208</v>
      </c>
      <c r="K21">
        <v>0.18222129737302412</v>
      </c>
      <c r="L21">
        <v>-8.6719808795610254E-2</v>
      </c>
      <c r="M21">
        <v>-0.36656985533171527</v>
      </c>
      <c r="N21">
        <v>4.2654760897785672E-2</v>
      </c>
      <c r="O21">
        <v>-0.27137254131800775</v>
      </c>
      <c r="P21">
        <v>-2.5762970818107465E-3</v>
      </c>
      <c r="Q21">
        <v>2.614051722932462E-2</v>
      </c>
      <c r="R21">
        <v>0.18381117361188681</v>
      </c>
      <c r="S21">
        <v>-0.10793561105693579</v>
      </c>
      <c r="T21">
        <v>-0.21732930911717632</v>
      </c>
      <c r="U21">
        <v>0.10445246134955942</v>
      </c>
      <c r="V21">
        <v>-0.21798253361465511</v>
      </c>
      <c r="W21">
        <v>0.22009114710872893</v>
      </c>
      <c r="X21">
        <v>-9.8462415230679515E-2</v>
      </c>
      <c r="Y21">
        <v>0.61559780981196766</v>
      </c>
      <c r="Z21">
        <v>1.0018105941930009E-2</v>
      </c>
      <c r="AA21">
        <v>-0.21800340161254411</v>
      </c>
      <c r="AB21">
        <v>0.32598418722309397</v>
      </c>
      <c r="AC21">
        <v>0.24531363912333556</v>
      </c>
      <c r="AD21">
        <v>-1.1041218301184885</v>
      </c>
      <c r="AE21">
        <v>0.46959909209599088</v>
      </c>
      <c r="AF21">
        <v>0.13502474502044196</v>
      </c>
    </row>
    <row r="22" spans="1:32" x14ac:dyDescent="0.3">
      <c r="A22">
        <v>36</v>
      </c>
      <c r="B22">
        <v>0.13567857149977097</v>
      </c>
      <c r="C22">
        <v>6.8900916981828417E-2</v>
      </c>
      <c r="D22">
        <v>2.3080047779440092E-2</v>
      </c>
      <c r="E22">
        <v>0.29231030162350524</v>
      </c>
      <c r="F22">
        <v>-8.0833605386988805E-2</v>
      </c>
      <c r="G22">
        <v>0.13350349018692839</v>
      </c>
      <c r="H22">
        <v>-0.18517079562126373</v>
      </c>
      <c r="I22">
        <v>0.23044083197986492</v>
      </c>
      <c r="J22">
        <v>-0.2029771304316762</v>
      </c>
      <c r="K22">
        <v>0.36258963561811791</v>
      </c>
      <c r="L22">
        <v>-0.16420482794761387</v>
      </c>
      <c r="M22">
        <v>-0.10616227302355148</v>
      </c>
      <c r="N22">
        <v>-2.2798329865960504E-2</v>
      </c>
      <c r="O22">
        <v>1.6271767716939719E-2</v>
      </c>
      <c r="P22">
        <v>5.8034583945992646E-2</v>
      </c>
      <c r="Q22">
        <v>0.1197745446827904</v>
      </c>
      <c r="R22">
        <v>2.1611311927408575E-2</v>
      </c>
      <c r="S22">
        <v>-0.1032705974477523</v>
      </c>
      <c r="T22">
        <v>3.4901914262673785E-2</v>
      </c>
      <c r="U22">
        <v>-1.9583443003122324E-2</v>
      </c>
      <c r="V22">
        <v>-0.14834529255828294</v>
      </c>
      <c r="W22">
        <v>0.42083191261245961</v>
      </c>
      <c r="X22">
        <v>-0.19665011400178498</v>
      </c>
      <c r="Y22">
        <v>0.39902127393095671</v>
      </c>
      <c r="Z22">
        <v>1.4843969091780868E-2</v>
      </c>
      <c r="AA22">
        <v>-0.26211917840962723</v>
      </c>
      <c r="AB22">
        <v>0.22594284191268271</v>
      </c>
      <c r="AC22">
        <v>0.57428946685884819</v>
      </c>
      <c r="AD22">
        <v>-0.68412214050003195</v>
      </c>
      <c r="AE22">
        <v>0.41748015249752679</v>
      </c>
      <c r="AF22">
        <v>-8.3578733322869941E-2</v>
      </c>
    </row>
    <row r="23" spans="1:32" x14ac:dyDescent="0.3">
      <c r="A23">
        <v>38</v>
      </c>
      <c r="B23">
        <v>0.18732814991720834</v>
      </c>
      <c r="C23">
        <v>-0.19913145451703412</v>
      </c>
      <c r="D23">
        <v>-9.606072199075881E-2</v>
      </c>
      <c r="E23">
        <v>0.80491453356894582</v>
      </c>
      <c r="F23">
        <v>7.8260464164289376E-2</v>
      </c>
      <c r="G23">
        <v>0.41680571854583065</v>
      </c>
      <c r="H23">
        <v>-0.16037789271838315</v>
      </c>
      <c r="I23">
        <v>5.4390029191942184E-2</v>
      </c>
      <c r="J23">
        <v>-0.10231667649315861</v>
      </c>
      <c r="K23">
        <v>8.9518741811372829E-2</v>
      </c>
      <c r="L23">
        <v>-0.30541473531094887</v>
      </c>
      <c r="M23">
        <v>0.24822305827783286</v>
      </c>
      <c r="N23">
        <v>-0.1464753828774078</v>
      </c>
      <c r="O23">
        <v>9.5033383092334861E-2</v>
      </c>
      <c r="P23">
        <v>0.11421199566660632</v>
      </c>
      <c r="Q23">
        <v>4.8417282569928131E-2</v>
      </c>
      <c r="R23">
        <v>-0.1447733626835041</v>
      </c>
      <c r="S23">
        <v>1.5304846445961565E-2</v>
      </c>
      <c r="T23">
        <v>-0.13052436849445406</v>
      </c>
      <c r="U23">
        <v>0.15582747931449517</v>
      </c>
      <c r="V23">
        <v>-7.1358199974774703E-2</v>
      </c>
      <c r="W23">
        <v>0.80035179697116721</v>
      </c>
      <c r="X23">
        <v>-0.31361071176502126</v>
      </c>
      <c r="Y23">
        <v>0.32721630668806545</v>
      </c>
      <c r="Z23">
        <v>-0.18166255799219433</v>
      </c>
      <c r="AA23">
        <v>-0.33290016028080499</v>
      </c>
      <c r="AB23">
        <v>0.33716791325525691</v>
      </c>
      <c r="AC23">
        <v>0.33212177772678736</v>
      </c>
      <c r="AD23">
        <v>-0.35762028375931604</v>
      </c>
      <c r="AE23">
        <v>0.31173388300289046</v>
      </c>
      <c r="AF23">
        <v>-0.17598908049048742</v>
      </c>
    </row>
    <row r="24" spans="1:32" x14ac:dyDescent="0.3">
      <c r="A24">
        <v>40</v>
      </c>
      <c r="B24">
        <v>0.10656194290869622</v>
      </c>
      <c r="C24">
        <v>-2.5000474653475279E-2</v>
      </c>
      <c r="D24">
        <v>0.26065517159354445</v>
      </c>
      <c r="E24">
        <v>0.49854636666679092</v>
      </c>
      <c r="F24">
        <v>0.21453673241401228</v>
      </c>
      <c r="G24">
        <v>0.18722993320274231</v>
      </c>
      <c r="H24">
        <v>-0.12608364551471959</v>
      </c>
      <c r="I24">
        <v>9.3665563144038885E-2</v>
      </c>
      <c r="J24">
        <v>-0.13795811283683918</v>
      </c>
      <c r="K24">
        <v>-5.9001221588367127E-3</v>
      </c>
      <c r="L24">
        <v>-0.25908751423220538</v>
      </c>
      <c r="M24">
        <v>0.21352628156460218</v>
      </c>
      <c r="N24">
        <v>-0.17195545992344427</v>
      </c>
      <c r="O24">
        <v>0.19889159051987265</v>
      </c>
      <c r="P24">
        <v>7.1230295952896969E-2</v>
      </c>
      <c r="Q24">
        <v>-0.22593448162359833</v>
      </c>
      <c r="R24">
        <v>0.3497843416183633</v>
      </c>
      <c r="S24">
        <v>-0.27027259998987085</v>
      </c>
      <c r="T24">
        <v>4.8293467603592191E-3</v>
      </c>
      <c r="U24">
        <v>9.907418142778894E-2</v>
      </c>
      <c r="V24">
        <v>-8.8341091260373844E-2</v>
      </c>
      <c r="W24">
        <v>0.48967270443582861</v>
      </c>
      <c r="X24">
        <v>-0.44134722540183774</v>
      </c>
      <c r="Y24">
        <v>-0.24664427841127715</v>
      </c>
      <c r="Z24">
        <v>-0.11437498970363892</v>
      </c>
      <c r="AA24">
        <v>-0.27502846996950303</v>
      </c>
      <c r="AB24">
        <v>0.35077784087260688</v>
      </c>
      <c r="AC24">
        <v>1.1702460318516959E-2</v>
      </c>
      <c r="AD24">
        <v>-9.1031783331619182E-2</v>
      </c>
      <c r="AE24">
        <v>-0.10350812478077527</v>
      </c>
      <c r="AF24">
        <v>-0.30002339147161172</v>
      </c>
    </row>
    <row r="25" spans="1:32" x14ac:dyDescent="0.3">
      <c r="A25">
        <v>42</v>
      </c>
      <c r="B25">
        <v>0.27837534171901457</v>
      </c>
      <c r="C25">
        <v>-0.23185739948900291</v>
      </c>
      <c r="D25">
        <v>-9.6791185911987543E-2</v>
      </c>
      <c r="E25">
        <v>6.327700883059377E-2</v>
      </c>
      <c r="F25">
        <v>0.11580535035032918</v>
      </c>
      <c r="G25">
        <v>0.25478425033852048</v>
      </c>
      <c r="H25">
        <v>1.7155565217547179E-2</v>
      </c>
      <c r="I25">
        <v>4.852265403009158E-2</v>
      </c>
      <c r="J25">
        <v>0.33147546211026818</v>
      </c>
      <c r="K25">
        <v>0.18800880875609216</v>
      </c>
      <c r="L25">
        <v>-0.27566622930247692</v>
      </c>
      <c r="M25">
        <v>-0.18182017405205167</v>
      </c>
      <c r="N25">
        <v>-7.2396519928826356E-2</v>
      </c>
      <c r="O25">
        <v>3.4319019897387499E-3</v>
      </c>
      <c r="P25">
        <v>0.10990335610377841</v>
      </c>
      <c r="Q25">
        <v>0.2856467881023505</v>
      </c>
      <c r="R25">
        <v>-8.6098798110790811E-2</v>
      </c>
      <c r="S25">
        <v>0.10224595246212652</v>
      </c>
      <c r="T25">
        <v>-4.591471571300168E-2</v>
      </c>
      <c r="U25">
        <v>-0.13893364271569927</v>
      </c>
      <c r="V25">
        <v>-4.3476442514211892E-2</v>
      </c>
      <c r="W25">
        <v>0.38752487748969766</v>
      </c>
      <c r="X25">
        <v>-0.23886270666708229</v>
      </c>
      <c r="Y25">
        <v>-0.17936269458668813</v>
      </c>
      <c r="Z25">
        <v>-0.22647726388156228</v>
      </c>
      <c r="AA25">
        <v>4.1923084323078959E-2</v>
      </c>
      <c r="AB25">
        <v>0.43398721130776857</v>
      </c>
      <c r="AC25">
        <v>-0.13452730788082765</v>
      </c>
      <c r="AD25">
        <v>0.11985548158780794</v>
      </c>
      <c r="AE25">
        <v>-0.29992324849317192</v>
      </c>
      <c r="AF25">
        <v>-0.47723929002226817</v>
      </c>
    </row>
    <row r="26" spans="1:32" x14ac:dyDescent="0.3">
      <c r="A26">
        <v>44</v>
      </c>
      <c r="B26">
        <v>-8.2657657963406725E-2</v>
      </c>
      <c r="C26">
        <v>0.1259921467273597</v>
      </c>
      <c r="D26">
        <v>-0.15710405881579406</v>
      </c>
      <c r="E26">
        <v>-0.18536803230073304</v>
      </c>
      <c r="F26">
        <v>0.19343902370396818</v>
      </c>
      <c r="G26">
        <v>-4.3905463333620769E-2</v>
      </c>
      <c r="H26">
        <v>7.8820874469693922E-2</v>
      </c>
      <c r="I26">
        <v>-0.13994250152832227</v>
      </c>
      <c r="J26">
        <v>0.11197575738865713</v>
      </c>
      <c r="K26">
        <v>-0.16883767729971993</v>
      </c>
      <c r="L26">
        <v>0.10450115701502737</v>
      </c>
      <c r="M26">
        <v>-0.29735492512351902</v>
      </c>
      <c r="N26">
        <v>-5.2203511579430102E-2</v>
      </c>
      <c r="O26">
        <v>-1.8967670327038343E-2</v>
      </c>
      <c r="P26">
        <v>3.1119680359097308E-2</v>
      </c>
      <c r="Q26">
        <v>-3.0823095636160321E-2</v>
      </c>
      <c r="R26">
        <v>0.16807627700848585</v>
      </c>
      <c r="S26">
        <v>-0.11136048061717267</v>
      </c>
      <c r="T26">
        <v>6.7240069944687397E-2</v>
      </c>
      <c r="U26">
        <v>-4.4302428740136846E-2</v>
      </c>
      <c r="V26">
        <v>7.9624452863593063E-3</v>
      </c>
      <c r="W26">
        <v>0.22304699898582464</v>
      </c>
      <c r="X26">
        <v>-0.13811506712431992</v>
      </c>
      <c r="Y26">
        <v>-0.29184149948350757</v>
      </c>
      <c r="Z26">
        <v>-0.33278039158528017</v>
      </c>
      <c r="AA26">
        <v>4.8130516492341756E-2</v>
      </c>
      <c r="AB26">
        <v>0.33071737464494322</v>
      </c>
      <c r="AC26">
        <v>-9.3277265557003025E-2</v>
      </c>
      <c r="AD26">
        <v>0.24426928126230418</v>
      </c>
      <c r="AE26">
        <v>-0.36982173050398509</v>
      </c>
      <c r="AF26">
        <v>-0.39957068812101443</v>
      </c>
    </row>
    <row r="27" spans="1:32" x14ac:dyDescent="0.3">
      <c r="A27">
        <v>46</v>
      </c>
      <c r="B27">
        <v>-3.8856264461712892E-2</v>
      </c>
      <c r="C27">
        <v>0.61598426494729652</v>
      </c>
      <c r="D27">
        <v>-9.2270125263705191E-2</v>
      </c>
      <c r="E27">
        <v>-0.43078865767968594</v>
      </c>
      <c r="F27">
        <v>0.25491542282735308</v>
      </c>
      <c r="G27">
        <v>0.15120876636001335</v>
      </c>
      <c r="H27">
        <v>-7.9525402742327417E-2</v>
      </c>
      <c r="I27">
        <v>-0.10024485425522364</v>
      </c>
      <c r="J27">
        <v>6.9149704644658836E-3</v>
      </c>
      <c r="K27">
        <v>9.9169144046832358E-2</v>
      </c>
      <c r="L27">
        <v>-0.16107081705197351</v>
      </c>
      <c r="M27">
        <v>-0.15921023510822674</v>
      </c>
      <c r="N27">
        <v>-0.12350485066294367</v>
      </c>
      <c r="O27">
        <v>-6.1015800836112626E-2</v>
      </c>
      <c r="P27">
        <v>7.2188666248191605E-2</v>
      </c>
      <c r="Q27">
        <v>-2.3826616969419803E-2</v>
      </c>
      <c r="R27">
        <v>-8.0334218304637259E-2</v>
      </c>
      <c r="S27">
        <v>0.11620747588293932</v>
      </c>
      <c r="T27">
        <v>-6.1467067857690315E-2</v>
      </c>
      <c r="U27">
        <v>-0.10871192993599232</v>
      </c>
      <c r="V27">
        <v>-3.0213804993827691E-2</v>
      </c>
      <c r="W27">
        <v>3.3094941561646669E-2</v>
      </c>
      <c r="X27">
        <v>-0.12795081851474857</v>
      </c>
      <c r="Y27">
        <v>-0.26267416402022259</v>
      </c>
      <c r="Z27">
        <v>-0.26258545131504046</v>
      </c>
      <c r="AA27">
        <v>-0.12139706364597731</v>
      </c>
      <c r="AB27">
        <v>0.31127876353806244</v>
      </c>
      <c r="AC27">
        <v>-3.0427355869802691E-2</v>
      </c>
      <c r="AD27">
        <v>0.30163286711784631</v>
      </c>
      <c r="AE27">
        <v>-0.35151019667481737</v>
      </c>
      <c r="AF27">
        <v>-0.23272385370607426</v>
      </c>
    </row>
    <row r="28" spans="1:32" x14ac:dyDescent="0.3">
      <c r="A28">
        <v>48</v>
      </c>
      <c r="B28">
        <v>-8.4876041580579292E-2</v>
      </c>
      <c r="C28">
        <v>-8.9994343757720294E-2</v>
      </c>
      <c r="D28">
        <v>2.7856620498947233E-2</v>
      </c>
      <c r="E28">
        <v>-0.77778933010441875</v>
      </c>
      <c r="F28">
        <v>0.30321571943101466</v>
      </c>
      <c r="G28">
        <v>-6.9098575234615364E-3</v>
      </c>
      <c r="H28">
        <v>-0.10302922607239841</v>
      </c>
      <c r="I28">
        <v>-0.31524827430469377</v>
      </c>
      <c r="J28">
        <v>-4.5483034755943036E-2</v>
      </c>
      <c r="K28">
        <v>2.0877355331123469E-2</v>
      </c>
      <c r="L28">
        <v>-0.16283604941240173</v>
      </c>
      <c r="M28">
        <v>-0.1321973905211617</v>
      </c>
      <c r="N28">
        <v>-0.22908228448097673</v>
      </c>
      <c r="O28">
        <v>-0.12625182174276581</v>
      </c>
      <c r="P28">
        <v>0.20250689257709364</v>
      </c>
      <c r="Q28">
        <v>2.9726851948009201E-2</v>
      </c>
      <c r="R28">
        <v>-0.2525741436684491</v>
      </c>
      <c r="S28">
        <v>-0.16982702609918415</v>
      </c>
      <c r="T28">
        <v>5.1240352009923003E-2</v>
      </c>
      <c r="U28">
        <v>-0.17753930392474912</v>
      </c>
      <c r="V28">
        <v>5.4499193649011762E-2</v>
      </c>
      <c r="W28">
        <v>-0.24034102240968427</v>
      </c>
      <c r="X28">
        <v>8.8526532815480757E-2</v>
      </c>
      <c r="Y28">
        <v>-1.842810175483816E-2</v>
      </c>
      <c r="Z28">
        <v>-6.5994590220524972E-3</v>
      </c>
      <c r="AA28">
        <v>-0.19935739969001803</v>
      </c>
      <c r="AB28">
        <v>0.37690864413413971</v>
      </c>
      <c r="AC28">
        <v>-7.7163213935761754E-2</v>
      </c>
      <c r="AD28">
        <v>0.18010943223888456</v>
      </c>
      <c r="AE28">
        <v>-0.13477235206962124</v>
      </c>
      <c r="AF28">
        <v>-4.9279177908447214E-2</v>
      </c>
    </row>
    <row r="29" spans="1:32" x14ac:dyDescent="0.3">
      <c r="A29">
        <v>50</v>
      </c>
      <c r="B29">
        <v>-0.1472134459007719</v>
      </c>
      <c r="C29">
        <v>7.0443719713681359E-3</v>
      </c>
      <c r="D29">
        <v>-4.8950308107770048E-2</v>
      </c>
      <c r="E29">
        <v>-0.12472954798549336</v>
      </c>
      <c r="F29">
        <v>0.42642459887820244</v>
      </c>
      <c r="G29">
        <v>4.2873033535423898E-2</v>
      </c>
      <c r="H29">
        <v>2.2172331775166126E-2</v>
      </c>
      <c r="I29">
        <v>-0.16697463860493234</v>
      </c>
      <c r="J29">
        <v>5.8765770952543761E-2</v>
      </c>
      <c r="K29">
        <v>0.23051084547553821</v>
      </c>
      <c r="L29">
        <v>-0.15889466174863745</v>
      </c>
      <c r="M29">
        <v>-8.3163750236484549E-2</v>
      </c>
      <c r="N29">
        <v>-0.23224128438200137</v>
      </c>
      <c r="O29">
        <v>-0.25532810859791694</v>
      </c>
      <c r="P29">
        <v>-7.2134652042892239E-2</v>
      </c>
      <c r="Q29">
        <v>-0.22842104491904791</v>
      </c>
      <c r="R29">
        <v>-0.36094684908666214</v>
      </c>
      <c r="S29">
        <v>0.17271477658983589</v>
      </c>
      <c r="T29">
        <v>0.20860126866612833</v>
      </c>
      <c r="U29">
        <v>-0.17081645402253604</v>
      </c>
      <c r="V29">
        <v>0.13227532922422794</v>
      </c>
      <c r="W29">
        <v>-0.3548870898801979</v>
      </c>
      <c r="X29">
        <v>-0.11058248879557639</v>
      </c>
      <c r="Y29">
        <v>-0.1915382181659005</v>
      </c>
      <c r="Z29">
        <v>-0.10415863429588915</v>
      </c>
      <c r="AA29">
        <v>-0.16353174506990256</v>
      </c>
      <c r="AB29">
        <v>0.17060095821106191</v>
      </c>
      <c r="AC29">
        <v>-0.32299189753619112</v>
      </c>
      <c r="AD29">
        <v>9.9657299924763174E-2</v>
      </c>
      <c r="AE29">
        <v>0.11464403846915114</v>
      </c>
      <c r="AF29">
        <v>4.3222903828344934E-2</v>
      </c>
    </row>
    <row r="30" spans="1:32" x14ac:dyDescent="0.3">
      <c r="A30">
        <v>52</v>
      </c>
      <c r="B30">
        <v>0.10043458592895603</v>
      </c>
      <c r="C30">
        <v>-2.7587224473599264E-2</v>
      </c>
      <c r="D30">
        <v>-1.0151551600117253E-2</v>
      </c>
      <c r="E30">
        <v>-0.40788435499185627</v>
      </c>
      <c r="F30">
        <v>0.33474269740721507</v>
      </c>
      <c r="G30">
        <v>-0.14272578692019566</v>
      </c>
      <c r="H30">
        <v>5.0428009897449319E-2</v>
      </c>
      <c r="I30">
        <v>-0.14953924788117171</v>
      </c>
      <c r="J30">
        <v>-1.1248696295379191E-2</v>
      </c>
      <c r="K30">
        <v>2.203758756594211E-2</v>
      </c>
      <c r="L30">
        <v>-0.2905433761302581</v>
      </c>
      <c r="M30">
        <v>3.0663112169099397E-2</v>
      </c>
      <c r="N30">
        <v>-0.20245462663257499</v>
      </c>
      <c r="O30">
        <v>-0.12797694247440772</v>
      </c>
      <c r="P30">
        <v>-0.20848497375976285</v>
      </c>
      <c r="Q30">
        <v>-0.17475390453668002</v>
      </c>
      <c r="R30">
        <v>-0.34223027327318639</v>
      </c>
      <c r="S30">
        <v>-0.76107408078595529</v>
      </c>
      <c r="T30">
        <v>0.11263491575682219</v>
      </c>
      <c r="U30">
        <v>-0.31844320390729675</v>
      </c>
      <c r="V30">
        <v>0.2736617604509895</v>
      </c>
      <c r="W30">
        <v>-9.4720692268074475E-2</v>
      </c>
      <c r="X30">
        <v>-8.4722556133275201E-2</v>
      </c>
      <c r="Y30">
        <v>-0.10777074907945529</v>
      </c>
      <c r="Z30">
        <v>7.588017128906761E-3</v>
      </c>
      <c r="AA30">
        <v>7.6956300793923058E-2</v>
      </c>
      <c r="AB30">
        <v>0.17614932358915467</v>
      </c>
      <c r="AC30">
        <v>-0.32333245516115228</v>
      </c>
      <c r="AD30">
        <v>-3.7989683435223964E-2</v>
      </c>
      <c r="AE30">
        <v>-9.2787200191681463E-2</v>
      </c>
      <c r="AF30">
        <v>-5.7171408676447114E-2</v>
      </c>
    </row>
    <row r="31" spans="1:32" x14ac:dyDescent="0.3">
      <c r="A31">
        <v>54</v>
      </c>
      <c r="B31">
        <v>-0.15625741380717259</v>
      </c>
      <c r="C31">
        <v>-0.11673991299876516</v>
      </c>
      <c r="D31">
        <v>-4.7865133311192444E-2</v>
      </c>
      <c r="E31">
        <v>-1.414062682140413</v>
      </c>
      <c r="F31">
        <v>0.23859870181193366</v>
      </c>
      <c r="G31">
        <v>-2.5495436262433061E-2</v>
      </c>
      <c r="H31">
        <v>4.9633274601195966E-2</v>
      </c>
      <c r="I31">
        <v>-3.1968024584077673E-2</v>
      </c>
      <c r="J31">
        <v>-0.1529923737312136</v>
      </c>
      <c r="K31">
        <v>-0.34491998117150396</v>
      </c>
      <c r="L31">
        <v>-0.90976952522590038</v>
      </c>
      <c r="M31">
        <v>0.16100792165338471</v>
      </c>
      <c r="N31">
        <v>-0.24414585885933762</v>
      </c>
      <c r="O31">
        <v>-0.16713637316679503</v>
      </c>
      <c r="P31">
        <v>-4.3605015311431967E-2</v>
      </c>
      <c r="Q31">
        <v>-0.19023595806080731</v>
      </c>
      <c r="R31">
        <v>-0.29435252605068035</v>
      </c>
      <c r="S31">
        <v>-0.50666172853347613</v>
      </c>
      <c r="T31">
        <v>8.2389792878330814E-2</v>
      </c>
      <c r="U31">
        <v>-0.43293184978719362</v>
      </c>
      <c r="V31">
        <v>5.4912297888830173E-3</v>
      </c>
      <c r="W31">
        <v>1.5983070305919861E-2</v>
      </c>
      <c r="X31">
        <v>-0.32358617418198904</v>
      </c>
      <c r="Y31">
        <v>-0.49239147822019169</v>
      </c>
      <c r="Z31">
        <v>8.511388487902621E-3</v>
      </c>
      <c r="AA31">
        <v>-0.13840739195271459</v>
      </c>
      <c r="AB31">
        <v>8.9131493295159195E-2</v>
      </c>
      <c r="AC31">
        <v>-0.2373813865805218</v>
      </c>
      <c r="AD31">
        <v>-9.0003750880013972E-2</v>
      </c>
      <c r="AE31">
        <v>-0.28636071121420847</v>
      </c>
      <c r="AF31">
        <v>-8.4884422024120429E-2</v>
      </c>
    </row>
    <row r="32" spans="1:32" x14ac:dyDescent="0.3">
      <c r="A32">
        <v>56</v>
      </c>
      <c r="B32">
        <v>-0.231946353726598</v>
      </c>
      <c r="C32">
        <v>-0.58506978134893572</v>
      </c>
      <c r="D32">
        <v>0.24306391699660979</v>
      </c>
      <c r="E32">
        <v>0.91592690926092568</v>
      </c>
      <c r="F32">
        <v>0.25018275234033827</v>
      </c>
      <c r="G32">
        <v>-0.13579276815720448</v>
      </c>
      <c r="H32">
        <v>-3.2740092742410611E-2</v>
      </c>
      <c r="I32">
        <v>-0.15942514185890852</v>
      </c>
      <c r="J32">
        <v>-0.16014133878245529</v>
      </c>
      <c r="K32">
        <v>-0.31675022499977468</v>
      </c>
      <c r="L32">
        <v>-0.88238237922744189</v>
      </c>
      <c r="M32">
        <v>0.34514025602079235</v>
      </c>
      <c r="N32">
        <v>-0.34493750240815096</v>
      </c>
      <c r="O32">
        <v>-0.23248308257110856</v>
      </c>
      <c r="P32">
        <v>-0.14546608669591893</v>
      </c>
      <c r="Q32">
        <v>6.0321526735234617E-2</v>
      </c>
      <c r="R32">
        <v>-0.13893206130702215</v>
      </c>
      <c r="S32">
        <v>-0.19967275327222284</v>
      </c>
      <c r="T32">
        <v>0.12270064603333526</v>
      </c>
      <c r="U32">
        <v>-0.44069085723971407</v>
      </c>
      <c r="V32">
        <v>0.14255974915458722</v>
      </c>
      <c r="W32">
        <v>0.75530304113703683</v>
      </c>
      <c r="X32">
        <v>-0.31669925387595327</v>
      </c>
      <c r="Y32">
        <v>-0.24882109427262677</v>
      </c>
      <c r="Z32">
        <v>-0.13544719757518173</v>
      </c>
      <c r="AA32">
        <v>-0.21203979656613087</v>
      </c>
      <c r="AB32">
        <v>0.20544739930520747</v>
      </c>
      <c r="AC32">
        <v>-2.6769199381634995E-2</v>
      </c>
      <c r="AD32">
        <v>-3.4458751306635241E-2</v>
      </c>
      <c r="AE32">
        <v>-0.52638291185584418</v>
      </c>
      <c r="AF32">
        <v>-0.1151690611276622</v>
      </c>
    </row>
    <row r="33" spans="1:32" x14ac:dyDescent="0.3">
      <c r="A33">
        <v>58</v>
      </c>
      <c r="B33">
        <v>-0.33052835283278714</v>
      </c>
      <c r="C33">
        <v>-0.68330457222419561</v>
      </c>
      <c r="D33">
        <v>-6.7046574798388436E-2</v>
      </c>
      <c r="E33">
        <v>-2.8415641081689345E-2</v>
      </c>
      <c r="F33">
        <v>0.32604560003447242</v>
      </c>
      <c r="G33">
        <v>-0.12618067829057122</v>
      </c>
      <c r="H33">
        <v>-8.2829703959194395E-2</v>
      </c>
      <c r="I33">
        <v>-0.26490281850946878</v>
      </c>
      <c r="J33">
        <v>-6.8801017058901626E-2</v>
      </c>
      <c r="K33">
        <v>-0.32873474149584364</v>
      </c>
      <c r="L33">
        <v>-0.34397204018027905</v>
      </c>
      <c r="M33">
        <v>0.1466553893785823</v>
      </c>
      <c r="N33">
        <v>-0.11855512027909136</v>
      </c>
      <c r="O33">
        <v>3.0078133008980091E-2</v>
      </c>
      <c r="P33">
        <v>1.9816548347079431E-2</v>
      </c>
      <c r="Q33">
        <v>0.14871245786858245</v>
      </c>
      <c r="R33">
        <v>-5.5469454833406241E-2</v>
      </c>
      <c r="S33">
        <v>-0.43703388661094517</v>
      </c>
      <c r="T33">
        <v>-0.14824005378111962</v>
      </c>
      <c r="U33">
        <v>-0.4707881228984776</v>
      </c>
      <c r="V33">
        <v>0.2293074714271312</v>
      </c>
      <c r="W33">
        <v>1.0885639948910428</v>
      </c>
      <c r="X33">
        <v>-0.27188518747662482</v>
      </c>
      <c r="Y33">
        <v>-0.33741150859316954</v>
      </c>
      <c r="Z33">
        <v>-0.19374125360709893</v>
      </c>
      <c r="AA33">
        <v>-0.17704383146127178</v>
      </c>
      <c r="AB33">
        <v>1.9312951263816203E-2</v>
      </c>
      <c r="AC33">
        <v>-3.4892477351049713E-3</v>
      </c>
      <c r="AD33">
        <v>0.18072500182236803</v>
      </c>
      <c r="AE33">
        <v>-0.74352299387375653</v>
      </c>
      <c r="AF33">
        <v>6.1413868895691386E-2</v>
      </c>
    </row>
    <row r="34" spans="1:32" x14ac:dyDescent="0.3">
      <c r="A34">
        <v>60</v>
      </c>
      <c r="B34">
        <v>-0.53922684628386308</v>
      </c>
      <c r="C34">
        <v>-0.99029719307801745</v>
      </c>
      <c r="D34">
        <v>-0.51611956104101364</v>
      </c>
      <c r="E34">
        <v>6.6065824266227868E-2</v>
      </c>
      <c r="F34">
        <v>0.41594218068366867</v>
      </c>
      <c r="G34">
        <v>-0.24686100085388646</v>
      </c>
      <c r="H34">
        <v>0.17475441280568024</v>
      </c>
      <c r="I34">
        <v>-0.11298423428290008</v>
      </c>
      <c r="J34">
        <v>-0.17395762785327304</v>
      </c>
      <c r="K34">
        <v>-0.69879422523754975</v>
      </c>
      <c r="L34">
        <v>-0.4106630975218219</v>
      </c>
      <c r="M34">
        <v>0.24367286682302719</v>
      </c>
      <c r="N34">
        <v>-0.2951343872020038</v>
      </c>
      <c r="O34">
        <v>0.11962242788697412</v>
      </c>
      <c r="P34">
        <v>-1.1600741951898326</v>
      </c>
      <c r="Q34">
        <v>0.15543612501948292</v>
      </c>
      <c r="R34">
        <v>-0.17630941542829132</v>
      </c>
      <c r="S34">
        <v>-0.26470871047297395</v>
      </c>
      <c r="T34">
        <v>-0.17389328637156143</v>
      </c>
      <c r="U34">
        <v>-0.38430548997139141</v>
      </c>
      <c r="V34">
        <v>-0.21010553421647934</v>
      </c>
      <c r="W34">
        <v>0.80078745988856193</v>
      </c>
      <c r="X34">
        <v>-0.22584401082541022</v>
      </c>
      <c r="Y34">
        <v>-4.3404900261802659E-2</v>
      </c>
      <c r="Z34">
        <v>-0.21172203912472234</v>
      </c>
      <c r="AA34">
        <v>-0.18663436496009464</v>
      </c>
      <c r="AB34">
        <v>-0.1771674905226874</v>
      </c>
      <c r="AC34">
        <v>-0.14560678261300775</v>
      </c>
      <c r="AD34">
        <v>0.11648078539411021</v>
      </c>
      <c r="AE34">
        <v>-0.51673894550082189</v>
      </c>
      <c r="AF34">
        <v>8.6200549486694866E-2</v>
      </c>
    </row>
    <row r="35" spans="1:32" x14ac:dyDescent="0.3">
      <c r="A35">
        <v>62</v>
      </c>
      <c r="B35">
        <v>-0.53048526028313658</v>
      </c>
      <c r="C35">
        <v>-0.47827735758253981</v>
      </c>
      <c r="D35">
        <v>-5.8138584382324814E-3</v>
      </c>
      <c r="E35">
        <v>-0.10658764652589228</v>
      </c>
      <c r="F35">
        <v>0.49608834883386133</v>
      </c>
      <c r="G35">
        <v>8.3809471611587492E-3</v>
      </c>
      <c r="H35">
        <v>0.44749053643909931</v>
      </c>
      <c r="I35">
        <v>-0.95204420922647814</v>
      </c>
      <c r="J35">
        <v>-5.3443981022889171E-2</v>
      </c>
      <c r="K35">
        <v>-0.42549810987934689</v>
      </c>
      <c r="L35">
        <v>-0.25894861070219449</v>
      </c>
      <c r="M35">
        <v>0.15204228959263938</v>
      </c>
      <c r="N35">
        <v>-0.14363165242758033</v>
      </c>
      <c r="O35">
        <v>0.17722904161425651</v>
      </c>
      <c r="P35">
        <v>-2.1177398064332706</v>
      </c>
      <c r="Q35">
        <v>0.18843210950344266</v>
      </c>
      <c r="R35">
        <v>9.3837695693546552E-2</v>
      </c>
      <c r="S35">
        <v>-0.35387720051809529</v>
      </c>
      <c r="T35">
        <v>-2.9413308999366082E-2</v>
      </c>
      <c r="U35">
        <v>0.15658227815664336</v>
      </c>
      <c r="V35">
        <v>-0.33139990900730215</v>
      </c>
      <c r="W35">
        <v>9.4550641847665373E-2</v>
      </c>
      <c r="X35">
        <v>-0.16946867799128848</v>
      </c>
      <c r="Y35">
        <v>-0.89261604949854367</v>
      </c>
      <c r="Z35">
        <v>-7.3138347830361536E-2</v>
      </c>
      <c r="AA35">
        <v>-0.1144208987421671</v>
      </c>
      <c r="AB35">
        <v>0.45237543500858196</v>
      </c>
      <c r="AC35">
        <v>-0.14267798703831064</v>
      </c>
      <c r="AD35">
        <v>0.4737954932145369</v>
      </c>
      <c r="AE35">
        <v>-0.54653370869319939</v>
      </c>
      <c r="AF35">
        <v>0.37571484980204678</v>
      </c>
    </row>
    <row r="36" spans="1:32" x14ac:dyDescent="0.3">
      <c r="A36">
        <v>64</v>
      </c>
      <c r="B36">
        <v>-4.4629009933875675E-2</v>
      </c>
      <c r="C36">
        <v>-0.55048327503846139</v>
      </c>
      <c r="D36">
        <v>0.52263320122069745</v>
      </c>
      <c r="E36">
        <v>0.82180803859006457</v>
      </c>
      <c r="F36">
        <v>0.60488662110649483</v>
      </c>
      <c r="G36">
        <v>0.68584500995599329</v>
      </c>
      <c r="H36">
        <v>0.49854991393999659</v>
      </c>
      <c r="I36">
        <v>-1.99320359999668</v>
      </c>
      <c r="J36">
        <v>0.37162062035218568</v>
      </c>
      <c r="K36">
        <v>-0.46550223484618652</v>
      </c>
      <c r="L36">
        <v>-0.12480252660410612</v>
      </c>
      <c r="M36">
        <v>0.61804206238564086</v>
      </c>
      <c r="N36">
        <v>-0.21518205437754406</v>
      </c>
      <c r="O36">
        <v>0.57504890160107103</v>
      </c>
      <c r="P36">
        <v>-1.6539932794303791</v>
      </c>
      <c r="Q36">
        <v>0.46609739689983587</v>
      </c>
      <c r="R36">
        <v>0.29433208299899943</v>
      </c>
      <c r="S36">
        <v>9.4686253726412886E-2</v>
      </c>
      <c r="T36">
        <v>-9.5108975270769433E-2</v>
      </c>
      <c r="U36">
        <v>0.59694382629827636</v>
      </c>
      <c r="V36">
        <v>-1.066445499054598</v>
      </c>
      <c r="W36">
        <v>0.23964152052714224</v>
      </c>
      <c r="X36">
        <v>-0.13112997799813628</v>
      </c>
      <c r="Y36">
        <v>-0.20499852908836588</v>
      </c>
      <c r="Z36">
        <v>0.18694978411489191</v>
      </c>
      <c r="AA36">
        <v>0.18681057910209739</v>
      </c>
      <c r="AB36">
        <v>0.93845992842928994</v>
      </c>
      <c r="AC36">
        <v>-0.14436658526208981</v>
      </c>
      <c r="AD36">
        <v>0.77165305365185488</v>
      </c>
      <c r="AE36">
        <v>-0.50074027679480737</v>
      </c>
      <c r="AF36">
        <v>0.20485921471416818</v>
      </c>
    </row>
    <row r="37" spans="1:32" x14ac:dyDescent="0.3">
      <c r="A37">
        <v>66</v>
      </c>
      <c r="B37">
        <v>-3.6165065501116749E-2</v>
      </c>
      <c r="C37">
        <v>-2.4079686644109154E-2</v>
      </c>
      <c r="D37">
        <v>0.57755627243408292</v>
      </c>
      <c r="E37">
        <v>0.38429740761580405</v>
      </c>
      <c r="F37">
        <v>0.40364303548238756</v>
      </c>
      <c r="G37">
        <v>0.49284757718376049</v>
      </c>
      <c r="H37">
        <v>0.1592665356631483</v>
      </c>
      <c r="I37">
        <v>-2.3170594926980606</v>
      </c>
      <c r="J37">
        <v>0.16574807864183233</v>
      </c>
      <c r="K37">
        <v>-0.34462309821729997</v>
      </c>
      <c r="L37">
        <v>-0.32041052890392435</v>
      </c>
      <c r="M37">
        <v>1.0335134005937276</v>
      </c>
      <c r="N37">
        <v>-0.16296712786971018</v>
      </c>
      <c r="O37">
        <v>0.45210097790840115</v>
      </c>
      <c r="P37">
        <v>-1.5943649292935416</v>
      </c>
      <c r="Q37">
        <v>0.3608148860771539</v>
      </c>
      <c r="R37">
        <v>0.48386574778129887</v>
      </c>
      <c r="S37">
        <v>0.46494390474275205</v>
      </c>
      <c r="T37">
        <v>-2.0104905096042291E-2</v>
      </c>
      <c r="U37">
        <v>0.5982721640455505</v>
      </c>
      <c r="V37">
        <v>-0.78756748711338043</v>
      </c>
      <c r="W37">
        <v>-9.5322754216432021E-2</v>
      </c>
      <c r="X37">
        <v>-4.4495994214131807E-2</v>
      </c>
      <c r="Y37">
        <v>-0.34638172074351914</v>
      </c>
      <c r="Z37">
        <v>-0.22882624575087601</v>
      </c>
      <c r="AA37">
        <v>3.8543369481317015E-2</v>
      </c>
      <c r="AB37">
        <v>0.4519243483924778</v>
      </c>
      <c r="AC37">
        <v>4.5491452675416856E-2</v>
      </c>
      <c r="AD37">
        <v>1.4454486453489261</v>
      </c>
      <c r="AE37">
        <v>-0.83764330460068426</v>
      </c>
      <c r="AF37">
        <v>-4.6582181574714075E-2</v>
      </c>
    </row>
    <row r="38" spans="1:32" x14ac:dyDescent="0.3">
      <c r="A38">
        <v>68</v>
      </c>
      <c r="B38">
        <v>-0.25736292736263988</v>
      </c>
      <c r="C38">
        <v>-0.30900424641786139</v>
      </c>
      <c r="D38">
        <v>0.27633760071729319</v>
      </c>
      <c r="E38">
        <v>9.415352737107939E-2</v>
      </c>
      <c r="F38">
        <v>0.38296810233906164</v>
      </c>
      <c r="G38">
        <v>0.50343665024488116</v>
      </c>
      <c r="H38">
        <v>-1.6618319589769278E-2</v>
      </c>
      <c r="I38">
        <v>-2.408763611684491</v>
      </c>
      <c r="J38">
        <v>9.3774265416914221E-2</v>
      </c>
      <c r="K38">
        <v>1.6922328389507683E-2</v>
      </c>
      <c r="L38">
        <v>-0.45190876446138756</v>
      </c>
      <c r="M38">
        <v>0.55573076287643286</v>
      </c>
      <c r="N38">
        <v>-0.12486050930309781</v>
      </c>
      <c r="O38">
        <v>-3.2323182470100451E-2</v>
      </c>
      <c r="P38">
        <v>-1.5881798167996133</v>
      </c>
      <c r="Q38">
        <v>0.12893362296992464</v>
      </c>
      <c r="R38">
        <v>0.64275263256568205</v>
      </c>
      <c r="S38">
        <v>0.10340077947576481</v>
      </c>
      <c r="T38">
        <v>-0.2097784136748243</v>
      </c>
      <c r="U38">
        <v>0.62640803486364394</v>
      </c>
      <c r="V38">
        <v>-0.75318535845294021</v>
      </c>
      <c r="W38">
        <v>-0.50796209660846048</v>
      </c>
      <c r="X38">
        <v>-9.9130718352476874E-2</v>
      </c>
      <c r="Y38">
        <v>-0.52261060850333341</v>
      </c>
      <c r="Z38">
        <v>-0.51037652279698309</v>
      </c>
      <c r="AA38">
        <v>-4.9088775769167647E-2</v>
      </c>
      <c r="AB38">
        <v>-4.0613905685794829E-2</v>
      </c>
      <c r="AC38">
        <v>3.3620181465191232E-2</v>
      </c>
      <c r="AD38">
        <v>1.5634223997871155</v>
      </c>
      <c r="AE38">
        <v>-1.3070673406480691</v>
      </c>
      <c r="AF38">
        <v>-0.20157385183331553</v>
      </c>
    </row>
    <row r="39" spans="1:32" x14ac:dyDescent="0.3">
      <c r="A39">
        <v>70</v>
      </c>
      <c r="B39">
        <v>-0.52715631039419131</v>
      </c>
      <c r="C39">
        <v>2.7994672349358488E-2</v>
      </c>
      <c r="D39">
        <v>0.11303532696836005</v>
      </c>
      <c r="E39">
        <v>-0.1438716267086487</v>
      </c>
      <c r="F39">
        <v>0.4345781276651528</v>
      </c>
      <c r="G39">
        <v>6.0921780362833404E-2</v>
      </c>
      <c r="H39">
        <v>-5.4801990240648402E-3</v>
      </c>
      <c r="I39">
        <v>-2.3000251096292503</v>
      </c>
      <c r="J39">
        <v>-0.1580483437233644</v>
      </c>
      <c r="K39">
        <v>5.3124986563456364E-2</v>
      </c>
      <c r="L39">
        <v>-0.56991020702043971</v>
      </c>
      <c r="M39">
        <v>-0.17872090452808465</v>
      </c>
      <c r="N39">
        <v>-0.10779497390962541</v>
      </c>
      <c r="O39">
        <v>0.11698210226015458</v>
      </c>
      <c r="P39">
        <v>-1.7945676786252047</v>
      </c>
      <c r="Q39">
        <v>-5.856177486689583E-2</v>
      </c>
      <c r="R39">
        <v>0.48269748750600244</v>
      </c>
      <c r="S39">
        <v>-0.63031658306501037</v>
      </c>
      <c r="T39">
        <v>-0.47298288079105105</v>
      </c>
      <c r="U39">
        <v>0.50438763279554133</v>
      </c>
      <c r="V39">
        <v>-0.66318073532095401</v>
      </c>
      <c r="W39">
        <v>-0.89436182453779756</v>
      </c>
      <c r="X39">
        <v>-0.39584220153760541</v>
      </c>
      <c r="Y39">
        <v>-0.66427339118654405</v>
      </c>
      <c r="Z39">
        <v>-0.53108998841756583</v>
      </c>
      <c r="AA39">
        <v>-0.12042175515457905</v>
      </c>
      <c r="AB39">
        <v>-0.11995681941147951</v>
      </c>
      <c r="AC39">
        <v>0.25452004691821262</v>
      </c>
      <c r="AD39">
        <v>0.84288414108856646</v>
      </c>
      <c r="AE39">
        <v>-1.7348208782774572</v>
      </c>
      <c r="AF39">
        <v>-3.9937540947492287E-2</v>
      </c>
    </row>
    <row r="40" spans="1:32" x14ac:dyDescent="0.3">
      <c r="A40">
        <v>72</v>
      </c>
      <c r="B40">
        <v>-0.38183981330113775</v>
      </c>
      <c r="C40">
        <v>-0.1762778758310273</v>
      </c>
      <c r="D40">
        <v>0.35223370394074571</v>
      </c>
      <c r="E40">
        <v>-0.33381770001879374</v>
      </c>
      <c r="F40">
        <v>0.47943099150469015</v>
      </c>
      <c r="G40">
        <v>-0.17551578538532409</v>
      </c>
      <c r="H40">
        <v>-5.7078861190291638E-2</v>
      </c>
      <c r="I40">
        <v>-2.3881771450195064</v>
      </c>
      <c r="J40">
        <v>-0.34650615786971195</v>
      </c>
      <c r="K40">
        <v>0.28565258865894844</v>
      </c>
      <c r="L40">
        <v>-0.64242363732784702</v>
      </c>
      <c r="M40">
        <v>-0.71751433937595832</v>
      </c>
      <c r="N40">
        <v>-0.30206085704486929</v>
      </c>
      <c r="O40">
        <v>1.722206896504273E-2</v>
      </c>
      <c r="P40">
        <v>-2.0373575046078107</v>
      </c>
      <c r="Q40">
        <v>-0.15982599940410763</v>
      </c>
      <c r="R40">
        <v>0.55866927884131767</v>
      </c>
      <c r="S40">
        <v>-0.54735795437555057</v>
      </c>
      <c r="T40">
        <v>-0.45780759409797073</v>
      </c>
      <c r="U40">
        <v>0.26091225144786712</v>
      </c>
      <c r="V40">
        <v>-0.62606885367216314</v>
      </c>
      <c r="W40">
        <v>-1.4040239037226303</v>
      </c>
      <c r="X40">
        <v>-0.5482417433756358</v>
      </c>
      <c r="Y40">
        <v>-0.57351947486313926</v>
      </c>
      <c r="Z40">
        <v>-0.67147674946022484</v>
      </c>
      <c r="AA40">
        <v>-0.19567290094469755</v>
      </c>
      <c r="AB40">
        <v>0.10465209493644687</v>
      </c>
      <c r="AC40">
        <v>3.045583353323222E-2</v>
      </c>
      <c r="AD40">
        <v>0.52310042954827685</v>
      </c>
      <c r="AE40">
        <v>-1.8524720776486332</v>
      </c>
      <c r="AF40">
        <v>2.1234127597169195E-2</v>
      </c>
    </row>
    <row r="41" spans="1:32" x14ac:dyDescent="0.3">
      <c r="A41">
        <v>74</v>
      </c>
      <c r="B41">
        <v>-0.38216968447098898</v>
      </c>
      <c r="C41">
        <v>4.0700597612581345E-2</v>
      </c>
      <c r="D41">
        <v>0.12760252105187278</v>
      </c>
      <c r="E41">
        <v>-0.13873689671807724</v>
      </c>
      <c r="F41">
        <v>0.46717291592988397</v>
      </c>
      <c r="G41">
        <v>-0.21793822753363232</v>
      </c>
      <c r="H41">
        <v>-8.9078783282741783E-2</v>
      </c>
      <c r="I41">
        <v>-2.3747771576444849</v>
      </c>
      <c r="J41">
        <v>-1.9159556764493195E-3</v>
      </c>
      <c r="K41">
        <v>-0.14553065917095673</v>
      </c>
      <c r="L41">
        <v>-0.5561298193149623</v>
      </c>
      <c r="M41">
        <v>-0.42022889684730902</v>
      </c>
      <c r="N41">
        <v>-0.38185870783824433</v>
      </c>
      <c r="O41">
        <v>3.2958733667288423E-2</v>
      </c>
      <c r="P41">
        <v>-1.9635992327644456</v>
      </c>
      <c r="Q41">
        <v>-2.779659288227317E-2</v>
      </c>
      <c r="R41">
        <v>0.56911038709277117</v>
      </c>
      <c r="S41">
        <v>-0.38326282510786674</v>
      </c>
      <c r="T41">
        <v>-0.49488143621485214</v>
      </c>
      <c r="U41">
        <v>-8.8075350839810884E-2</v>
      </c>
      <c r="V41">
        <v>-0.50778291513912122</v>
      </c>
      <c r="W41">
        <v>-1.5716663892515184</v>
      </c>
      <c r="X41">
        <v>-0.48288773922146938</v>
      </c>
      <c r="Y41">
        <v>-0.72742435041797426</v>
      </c>
      <c r="Z41">
        <v>-0.53824299695190203</v>
      </c>
      <c r="AA41">
        <v>-2.9653722185182006E-2</v>
      </c>
      <c r="AB41">
        <v>0.35516304719060937</v>
      </c>
      <c r="AC41">
        <v>0.12056170513842883</v>
      </c>
      <c r="AD41">
        <v>0.17502863963614856</v>
      </c>
      <c r="AE41">
        <v>-1.8393863863347502</v>
      </c>
      <c r="AF41">
        <v>3.9275259534856284E-2</v>
      </c>
    </row>
    <row r="42" spans="1:32" x14ac:dyDescent="0.3">
      <c r="A42">
        <v>76</v>
      </c>
      <c r="B42">
        <v>-0.33106164455734943</v>
      </c>
      <c r="C42">
        <v>-0.17759735555578388</v>
      </c>
      <c r="D42">
        <v>-7.1414328203953006E-2</v>
      </c>
      <c r="E42">
        <v>-0.11580582529570066</v>
      </c>
      <c r="F42">
        <v>0.35626318168399385</v>
      </c>
      <c r="G42">
        <v>-0.23995851281572411</v>
      </c>
      <c r="H42">
        <v>9.6998079087949343E-2</v>
      </c>
      <c r="I42">
        <v>-1.7684662467650325</v>
      </c>
      <c r="J42">
        <v>-3.637472372768847E-2</v>
      </c>
      <c r="K42">
        <v>-0.61708657632463848</v>
      </c>
      <c r="L42">
        <v>-7.5899802573265257E-2</v>
      </c>
      <c r="M42">
        <v>0.24939821102958976</v>
      </c>
      <c r="N42">
        <v>-0.45472063070519336</v>
      </c>
      <c r="O42">
        <v>-1.7828388717087404E-2</v>
      </c>
      <c r="P42">
        <v>-0.85520774537487543</v>
      </c>
      <c r="Q42">
        <v>-8.592974793302507E-4</v>
      </c>
      <c r="R42">
        <v>0.74011579264328797</v>
      </c>
      <c r="S42">
        <v>-4.3612660508400659E-2</v>
      </c>
      <c r="T42">
        <v>-0.47818191036561558</v>
      </c>
      <c r="U42">
        <v>-0.35902378681801544</v>
      </c>
      <c r="V42">
        <v>-0.40070138708848713</v>
      </c>
      <c r="W42">
        <v>-1.4033522567249701</v>
      </c>
      <c r="X42">
        <v>-0.45123207044634994</v>
      </c>
      <c r="Y42">
        <v>-0.84068867296506755</v>
      </c>
      <c r="Z42">
        <v>-0.47140151685366921</v>
      </c>
      <c r="AA42">
        <v>0.31083053595040783</v>
      </c>
      <c r="AB42">
        <v>0.27508872873736984</v>
      </c>
      <c r="AC42">
        <v>0.11509859323794588</v>
      </c>
      <c r="AD42">
        <v>1.3935251947463727</v>
      </c>
      <c r="AE42">
        <v>-1.1016440452007408</v>
      </c>
      <c r="AF42">
        <v>-0.19522276182745765</v>
      </c>
    </row>
    <row r="43" spans="1:32" x14ac:dyDescent="0.3">
      <c r="A43">
        <v>78</v>
      </c>
      <c r="B43">
        <v>-5.7903575593459641E-2</v>
      </c>
      <c r="C43">
        <v>-0.18323362236567195</v>
      </c>
      <c r="D43">
        <v>0.40440025080940173</v>
      </c>
      <c r="E43">
        <v>-0.26808585557545961</v>
      </c>
      <c r="F43">
        <v>0.4321308610988791</v>
      </c>
      <c r="G43">
        <v>0.25397773035764887</v>
      </c>
      <c r="H43">
        <v>0.15083429955850838</v>
      </c>
      <c r="I43">
        <v>-1.1438482811539883</v>
      </c>
      <c r="J43">
        <v>0.2222513801950268</v>
      </c>
      <c r="K43">
        <v>-0.53737520934516314</v>
      </c>
      <c r="L43">
        <v>-2.89706661978575E-2</v>
      </c>
      <c r="M43">
        <v>0.60583614247071271</v>
      </c>
      <c r="N43">
        <v>-0.11218352467032532</v>
      </c>
      <c r="O43">
        <v>-6.6185763592112271E-2</v>
      </c>
      <c r="P43">
        <v>-0.266361680709846</v>
      </c>
      <c r="Q43">
        <v>0.21092200884079548</v>
      </c>
      <c r="R43">
        <v>0.67334710240203022</v>
      </c>
      <c r="S43">
        <v>-0.33956526784512081</v>
      </c>
      <c r="T43">
        <v>-0.17686507340557592</v>
      </c>
      <c r="U43">
        <v>-0.66305080861283561</v>
      </c>
      <c r="V43">
        <v>-0.14981929201939803</v>
      </c>
      <c r="W43">
        <v>-0.89738726146420755</v>
      </c>
      <c r="X43">
        <v>-0.26650478098753438</v>
      </c>
      <c r="Y43">
        <v>0.18484788950545447</v>
      </c>
      <c r="Z43">
        <v>-0.16530703084629927</v>
      </c>
      <c r="AA43">
        <v>0.45193193734958625</v>
      </c>
      <c r="AB43">
        <v>0.6207467365171937</v>
      </c>
      <c r="AC43">
        <v>0.43384634030368685</v>
      </c>
      <c r="AD43">
        <v>0.81813949372011319</v>
      </c>
      <c r="AE43">
        <v>-0.41449603411698893</v>
      </c>
      <c r="AF43">
        <v>-0.13286771734043296</v>
      </c>
    </row>
    <row r="44" spans="1:32" x14ac:dyDescent="0.3">
      <c r="A44">
        <v>80</v>
      </c>
      <c r="B44">
        <v>0.16400625820963019</v>
      </c>
      <c r="C44">
        <v>-0.1569152228196859</v>
      </c>
      <c r="D44">
        <v>0.29049898151124626</v>
      </c>
      <c r="E44">
        <v>-0.64279703530004129</v>
      </c>
      <c r="F44">
        <v>0.36506899277389171</v>
      </c>
      <c r="G44">
        <v>0.21122453869037336</v>
      </c>
      <c r="H44">
        <v>9.4029648145086395E-2</v>
      </c>
      <c r="I44">
        <v>-0.91731905687472592</v>
      </c>
      <c r="J44">
        <v>-0.17770736719408783</v>
      </c>
      <c r="K44">
        <v>-0.812776804964778</v>
      </c>
      <c r="L44">
        <v>-0.10366893327922509</v>
      </c>
      <c r="M44">
        <v>0.41541125683522312</v>
      </c>
      <c r="N44">
        <v>-0.29506187522821647</v>
      </c>
      <c r="O44">
        <v>-0.15024152881843031</v>
      </c>
      <c r="P44">
        <v>-0.18727599751917223</v>
      </c>
      <c r="Q44">
        <v>0.26707571251863521</v>
      </c>
      <c r="R44">
        <v>0.5971102729147203</v>
      </c>
      <c r="S44">
        <v>-0.58383708104381604</v>
      </c>
      <c r="T44">
        <v>-0.21329343059678066</v>
      </c>
      <c r="U44">
        <v>-0.49294241579552883</v>
      </c>
      <c r="V44">
        <v>0.13000557151188205</v>
      </c>
      <c r="W44">
        <v>-0.55852319852249988</v>
      </c>
      <c r="X44">
        <v>-0.1693893877903935</v>
      </c>
      <c r="Y44">
        <v>0.20148355567520176</v>
      </c>
      <c r="Z44">
        <v>0.15968225354417984</v>
      </c>
      <c r="AA44">
        <v>0.48437449064014171</v>
      </c>
      <c r="AB44">
        <v>0.59887225768334784</v>
      </c>
      <c r="AC44">
        <v>0.53300253079231208</v>
      </c>
      <c r="AD44">
        <v>1.6090401680573532</v>
      </c>
      <c r="AE44">
        <v>-0.39336883839875697</v>
      </c>
      <c r="AF44">
        <v>-1.4267150673444307E-2</v>
      </c>
    </row>
    <row r="45" spans="1:32" x14ac:dyDescent="0.3">
      <c r="A45">
        <v>82</v>
      </c>
      <c r="B45">
        <v>8.4993866254102657E-2</v>
      </c>
      <c r="C45">
        <v>0.24619769891882362</v>
      </c>
      <c r="D45">
        <v>-0.24814751882563182</v>
      </c>
      <c r="E45">
        <v>0.44284549711499133</v>
      </c>
      <c r="F45">
        <v>0.4115525623708059</v>
      </c>
      <c r="G45">
        <v>0.32769162122745055</v>
      </c>
      <c r="H45">
        <v>-3.3123268688829421E-2</v>
      </c>
      <c r="I45">
        <v>-0.97461671906675507</v>
      </c>
      <c r="J45">
        <v>0.25152052917203715</v>
      </c>
      <c r="K45">
        <v>-0.90176661737502284</v>
      </c>
      <c r="L45">
        <v>-0.14468598815899214</v>
      </c>
      <c r="M45">
        <v>-5.077200187690898E-3</v>
      </c>
      <c r="N45">
        <v>-0.6226142242475261</v>
      </c>
      <c r="O45">
        <v>-0.34160034349666479</v>
      </c>
      <c r="P45">
        <v>-0.19716573468394308</v>
      </c>
      <c r="Q45">
        <v>0.23317888167505024</v>
      </c>
      <c r="R45">
        <v>0.28384563927417983</v>
      </c>
      <c r="S45">
        <v>-0.74243535560806628</v>
      </c>
      <c r="T45">
        <v>-0.18244755937163032</v>
      </c>
      <c r="U45">
        <v>-0.29349426153379787</v>
      </c>
      <c r="V45">
        <v>0.411737568742294</v>
      </c>
      <c r="W45">
        <v>-0.39275345845105308</v>
      </c>
      <c r="X45">
        <v>-0.20931389180137119</v>
      </c>
      <c r="Y45">
        <v>0.46532428915733831</v>
      </c>
      <c r="Z45">
        <v>-3.4110310423856295E-2</v>
      </c>
      <c r="AA45">
        <v>0.61051777534994012</v>
      </c>
      <c r="AB45">
        <v>0.56759906699819962</v>
      </c>
      <c r="AC45">
        <v>0.1656997803472591</v>
      </c>
      <c r="AD45">
        <v>1.0804721272813063</v>
      </c>
      <c r="AE45">
        <v>-0.41368507159133933</v>
      </c>
      <c r="AF45">
        <v>4.7213357587443522E-2</v>
      </c>
    </row>
    <row r="46" spans="1:32" x14ac:dyDescent="0.3">
      <c r="A46">
        <v>84</v>
      </c>
      <c r="B46">
        <v>0.23198720846049201</v>
      </c>
      <c r="C46">
        <v>0.30853599641873081</v>
      </c>
      <c r="D46">
        <v>2.1234348817975323E-2</v>
      </c>
      <c r="E46">
        <v>-1.6183665312535978</v>
      </c>
      <c r="F46">
        <v>0.41754872783724067</v>
      </c>
      <c r="G46">
        <v>0.23444569914903676</v>
      </c>
      <c r="H46">
        <v>-0.10238350364419774</v>
      </c>
      <c r="I46">
        <v>-1.1731408350645316</v>
      </c>
      <c r="J46">
        <v>0.24357975635144005</v>
      </c>
      <c r="K46">
        <v>-0.84328750029264921</v>
      </c>
      <c r="L46">
        <v>0.15692566429608895</v>
      </c>
      <c r="M46">
        <v>-0.56171728815892585</v>
      </c>
      <c r="N46">
        <v>-0.63639465195949496</v>
      </c>
      <c r="O46">
        <v>-0.57110079463282726</v>
      </c>
      <c r="P46">
        <v>-0.44455010061158368</v>
      </c>
      <c r="Q46">
        <v>0.28249808852367181</v>
      </c>
      <c r="R46">
        <v>0.32678530724350557</v>
      </c>
      <c r="S46">
        <v>-0.75989792451349591</v>
      </c>
      <c r="T46">
        <v>-0.15818755167026408</v>
      </c>
      <c r="U46">
        <v>0.15496446558461496</v>
      </c>
      <c r="V46">
        <v>0.38211320144043792</v>
      </c>
      <c r="W46">
        <v>0.11710527413398691</v>
      </c>
      <c r="X46">
        <v>0.11797340313719035</v>
      </c>
      <c r="Y46">
        <v>0.13234136012813866</v>
      </c>
      <c r="Z46">
        <v>0.26903313063213585</v>
      </c>
      <c r="AA46">
        <v>0.51714891973680521</v>
      </c>
      <c r="AB46">
        <v>0.33035006125755295</v>
      </c>
      <c r="AC46">
        <v>4.2352646565321318E-2</v>
      </c>
      <c r="AD46">
        <v>0.65322933972117636</v>
      </c>
      <c r="AE46">
        <v>-3.2895995747392465E-2</v>
      </c>
      <c r="AF46">
        <v>-8.2141558405799953E-2</v>
      </c>
    </row>
    <row r="47" spans="1:32" x14ac:dyDescent="0.3">
      <c r="A47">
        <v>86</v>
      </c>
      <c r="B47">
        <v>-1.7318425997688694E-2</v>
      </c>
      <c r="C47">
        <v>0.34290179838677121</v>
      </c>
      <c r="D47">
        <v>0.30179862710762256</v>
      </c>
      <c r="E47">
        <v>0.57318976619328454</v>
      </c>
      <c r="F47">
        <v>0.41921325563997414</v>
      </c>
      <c r="G47">
        <v>0.3632064868834643</v>
      </c>
      <c r="H47">
        <v>-1.5438043063488805E-2</v>
      </c>
      <c r="I47">
        <v>-1.3828889442675878</v>
      </c>
      <c r="J47">
        <v>0.34962652046612958</v>
      </c>
      <c r="K47">
        <v>-0.57283054146197909</v>
      </c>
      <c r="L47">
        <v>0.22971400783994989</v>
      </c>
      <c r="M47">
        <v>-0.80193417932155209</v>
      </c>
      <c r="N47">
        <v>-0.675481758519345</v>
      </c>
      <c r="O47">
        <v>-0.34054205347037492</v>
      </c>
      <c r="P47">
        <v>-0.43743077841804778</v>
      </c>
      <c r="Q47">
        <v>0.10865463362552678</v>
      </c>
      <c r="R47">
        <v>0.35422373066448959</v>
      </c>
      <c r="S47">
        <v>-0.34758811620107782</v>
      </c>
      <c r="T47">
        <v>-2.7246780387467529E-2</v>
      </c>
      <c r="U47">
        <v>0.48353191855161864</v>
      </c>
      <c r="V47">
        <v>8.3794513235164764E-2</v>
      </c>
      <c r="W47">
        <v>0.24771641168370873</v>
      </c>
      <c r="X47">
        <v>0.10233057921838064</v>
      </c>
      <c r="Y47">
        <v>0.21850199527622358</v>
      </c>
      <c r="Z47">
        <v>-2.4171590323381616E-2</v>
      </c>
      <c r="AA47">
        <v>0.77628296752315684</v>
      </c>
      <c r="AB47">
        <v>0.33067871007785615</v>
      </c>
      <c r="AC47">
        <v>-0.18852271931894893</v>
      </c>
      <c r="AD47">
        <v>1.273970332647067</v>
      </c>
      <c r="AE47">
        <v>5.6796459589491116E-2</v>
      </c>
      <c r="AF47">
        <v>-0.18490568061427123</v>
      </c>
    </row>
    <row r="48" spans="1:32" x14ac:dyDescent="0.3">
      <c r="A48">
        <v>88</v>
      </c>
      <c r="B48">
        <v>8.0853983072627506E-2</v>
      </c>
      <c r="C48">
        <v>0.36096395699312933</v>
      </c>
      <c r="D48">
        <v>0.18058670654841391</v>
      </c>
      <c r="E48">
        <v>0.48637145949007743</v>
      </c>
      <c r="F48">
        <v>0.22702431472503123</v>
      </c>
      <c r="G48">
        <v>0.1653165054575515</v>
      </c>
      <c r="H48">
        <v>4.8266140668947563E-2</v>
      </c>
      <c r="I48">
        <v>-1.4989278962094614</v>
      </c>
      <c r="J48">
        <v>0.21445938654129162</v>
      </c>
      <c r="K48">
        <v>-0.45020081913763216</v>
      </c>
      <c r="L48">
        <v>1.407785280816717E-2</v>
      </c>
      <c r="M48">
        <v>-0.52243271510284017</v>
      </c>
      <c r="N48">
        <v>-0.57155003123657755</v>
      </c>
      <c r="O48">
        <v>-0.45428933326097554</v>
      </c>
      <c r="P48">
        <v>-0.60886631182740225</v>
      </c>
      <c r="Q48">
        <v>0.32453947982982684</v>
      </c>
      <c r="R48">
        <v>0.31388562139776477</v>
      </c>
      <c r="S48">
        <v>-0.48065831498628742</v>
      </c>
      <c r="T48">
        <v>0.18576644055311783</v>
      </c>
      <c r="U48">
        <v>0.54727319281557174</v>
      </c>
      <c r="V48">
        <v>-7.3265333673919492E-2</v>
      </c>
      <c r="W48">
        <v>0.4838910944694641</v>
      </c>
      <c r="X48">
        <v>0.26817547369337152</v>
      </c>
      <c r="Y48">
        <v>3.8528584819143646E-2</v>
      </c>
      <c r="Z48">
        <v>-0.18148786611346934</v>
      </c>
      <c r="AA48">
        <v>0.85005760462490321</v>
      </c>
      <c r="AB48">
        <v>0.38459322684422859</v>
      </c>
      <c r="AC48">
        <v>-0.36278889399349851</v>
      </c>
      <c r="AD48">
        <v>1.3514352338860303</v>
      </c>
      <c r="AE48">
        <v>0.21870350591043067</v>
      </c>
      <c r="AF48">
        <v>5.3674529076315952E-2</v>
      </c>
    </row>
    <row r="49" spans="1:32" x14ac:dyDescent="0.3">
      <c r="A49">
        <v>90</v>
      </c>
      <c r="B49">
        <v>4.0763640231613919E-2</v>
      </c>
      <c r="C49">
        <v>0.33168859389129718</v>
      </c>
      <c r="D49">
        <v>-0.48403025092098917</v>
      </c>
      <c r="E49">
        <v>6.7491867761251614E-2</v>
      </c>
      <c r="F49">
        <v>8.3435237101059725E-2</v>
      </c>
      <c r="G49">
        <v>0.22358948224566369</v>
      </c>
      <c r="H49">
        <v>6.2774790392883098E-2</v>
      </c>
      <c r="I49">
        <v>-1.7138405618949055</v>
      </c>
      <c r="J49">
        <v>0.23372250612734619</v>
      </c>
      <c r="K49">
        <v>-0.40258693568951792</v>
      </c>
      <c r="L49">
        <v>-0.34332382370694831</v>
      </c>
      <c r="M49">
        <v>-0.1809552616267571</v>
      </c>
      <c r="N49">
        <v>-0.49704240183435033</v>
      </c>
      <c r="O49">
        <v>-0.45635461864391441</v>
      </c>
      <c r="P49">
        <v>-0.43006582350176248</v>
      </c>
      <c r="Q49">
        <v>4.8295085745125477E-2</v>
      </c>
      <c r="R49">
        <v>0.14803799777908375</v>
      </c>
      <c r="S49">
        <v>-0.25319091070635252</v>
      </c>
      <c r="T49">
        <v>0.10367801354568255</v>
      </c>
      <c r="U49">
        <v>0.46162110915202903</v>
      </c>
      <c r="V49">
        <v>-0.16092297360924707</v>
      </c>
      <c r="W49">
        <v>9.3161966298443116E-2</v>
      </c>
      <c r="X49">
        <v>4.056038798673116E-3</v>
      </c>
      <c r="Y49">
        <v>0.47061321943818957</v>
      </c>
      <c r="Z49">
        <v>-0.34222311153009805</v>
      </c>
      <c r="AA49">
        <v>0.55781047896015634</v>
      </c>
      <c r="AB49">
        <v>0.41891447423533412</v>
      </c>
      <c r="AC49">
        <v>-0.22552998123175791</v>
      </c>
      <c r="AD49">
        <v>1.6431995928624974</v>
      </c>
      <c r="AE49">
        <v>0.25536874362012052</v>
      </c>
      <c r="AF49">
        <v>0.14391076695450089</v>
      </c>
    </row>
    <row r="50" spans="1:32" x14ac:dyDescent="0.3">
      <c r="A50">
        <v>92</v>
      </c>
      <c r="B50">
        <v>0.23199820416615891</v>
      </c>
      <c r="C50">
        <v>0.34773830860089622</v>
      </c>
      <c r="D50">
        <v>-0.27019971358351064</v>
      </c>
      <c r="E50">
        <v>9.4767194317049042E-3</v>
      </c>
      <c r="F50">
        <v>9.1296446781868212E-2</v>
      </c>
      <c r="G50">
        <v>0.22035576964097014</v>
      </c>
      <c r="H50">
        <v>9.4646987169854771E-2</v>
      </c>
      <c r="I50">
        <v>-1.5056627142459595</v>
      </c>
      <c r="J50">
        <v>0.32034728476595353</v>
      </c>
      <c r="K50">
        <v>-0.43701853348150166</v>
      </c>
      <c r="L50">
        <v>-0.44187009059529375</v>
      </c>
      <c r="M50">
        <v>0.11011597315060224</v>
      </c>
      <c r="N50">
        <v>-0.44355693943817986</v>
      </c>
      <c r="O50">
        <v>-4.7336322358448105E-2</v>
      </c>
      <c r="P50">
        <v>-0.39745304610047921</v>
      </c>
      <c r="Q50">
        <v>0.18603364159330738</v>
      </c>
      <c r="R50">
        <v>-7.3453688384755314E-2</v>
      </c>
      <c r="S50">
        <v>-0.59161921347872892</v>
      </c>
      <c r="T50">
        <v>-0.172867540524342</v>
      </c>
      <c r="U50">
        <v>0.35533515176451747</v>
      </c>
      <c r="V50">
        <v>-0.27308795310440043</v>
      </c>
      <c r="W50">
        <v>0.11024358318491358</v>
      </c>
      <c r="X50">
        <v>0.15072403182938082</v>
      </c>
      <c r="Y50">
        <v>0.14072243404079263</v>
      </c>
      <c r="Z50">
        <v>-0.29848775189144294</v>
      </c>
      <c r="AA50">
        <v>0.40034218193954457</v>
      </c>
      <c r="AB50">
        <v>0.54829255982888525</v>
      </c>
      <c r="AC50">
        <v>-2.7992368851303181E-2</v>
      </c>
      <c r="AD50">
        <v>1.4882416679162951</v>
      </c>
      <c r="AE50">
        <v>0.4241559960086792</v>
      </c>
      <c r="AF50">
        <v>7.1370127470121586E-2</v>
      </c>
    </row>
    <row r="51" spans="1:32" x14ac:dyDescent="0.3">
      <c r="A51">
        <v>94</v>
      </c>
      <c r="B51">
        <v>0.26584023726515477</v>
      </c>
      <c r="C51">
        <v>0.13274142790939619</v>
      </c>
      <c r="D51">
        <v>1.5880619419957234E-2</v>
      </c>
      <c r="E51">
        <v>-0.51157913206693839</v>
      </c>
      <c r="F51">
        <v>0.12718646860672619</v>
      </c>
      <c r="G51">
        <v>0.28030539206754029</v>
      </c>
      <c r="H51">
        <v>-0.1059077762377147</v>
      </c>
      <c r="I51">
        <v>-1.7118313024869698</v>
      </c>
      <c r="J51">
        <v>0.50333557326991496</v>
      </c>
      <c r="K51">
        <v>-0.43937994732412161</v>
      </c>
      <c r="L51">
        <v>-0.18601557598125509</v>
      </c>
      <c r="M51">
        <v>0.19017991356301128</v>
      </c>
      <c r="N51">
        <v>-0.3908407345029381</v>
      </c>
      <c r="O51">
        <v>5.3506298438047765E-2</v>
      </c>
      <c r="P51">
        <v>-0.55775054490161902</v>
      </c>
      <c r="Q51">
        <v>6.7652160311732559E-3</v>
      </c>
      <c r="R51">
        <v>-0.20378271229033859</v>
      </c>
      <c r="S51">
        <v>-0.27470603878892663</v>
      </c>
      <c r="T51">
        <v>-0.3545332014609186</v>
      </c>
      <c r="U51">
        <v>0.39344302448985796</v>
      </c>
      <c r="V51">
        <v>-0.394838965541499</v>
      </c>
      <c r="W51">
        <v>-7.5987186819793981E-2</v>
      </c>
      <c r="X51">
        <v>-0.14374844711149468</v>
      </c>
      <c r="Y51">
        <v>0.21513026061637644</v>
      </c>
      <c r="Z51">
        <v>-0.13096135968927067</v>
      </c>
      <c r="AA51">
        <v>-4.6237353026929107E-2</v>
      </c>
      <c r="AB51">
        <v>0.41439394193250167</v>
      </c>
      <c r="AC51">
        <v>-0.31847383304499011</v>
      </c>
      <c r="AD51">
        <v>1.123449508251853</v>
      </c>
      <c r="AE51">
        <v>-0.11183508799414717</v>
      </c>
      <c r="AF51">
        <v>-0.14867358360923771</v>
      </c>
    </row>
    <row r="52" spans="1:32" x14ac:dyDescent="0.3">
      <c r="A52">
        <v>96</v>
      </c>
      <c r="B52">
        <v>5.0470099404109452E-2</v>
      </c>
      <c r="C52">
        <v>8.1084745951092357E-2</v>
      </c>
      <c r="D52">
        <v>-0.23914146982144871</v>
      </c>
      <c r="E52">
        <v>7.5103922458164954E-2</v>
      </c>
      <c r="F52">
        <v>0.25926638737409169</v>
      </c>
      <c r="G52">
        <v>0.1098116477205108</v>
      </c>
      <c r="H52">
        <v>0.38653481227289249</v>
      </c>
      <c r="I52">
        <v>-1.296606870889333</v>
      </c>
      <c r="J52">
        <v>0.6967384034534847</v>
      </c>
      <c r="K52">
        <v>-0.41107369324240584</v>
      </c>
      <c r="L52">
        <v>-0.14628916640108194</v>
      </c>
      <c r="M52">
        <v>-0.27380799771896963</v>
      </c>
      <c r="N52">
        <v>-0.44550215195209225</v>
      </c>
      <c r="O52">
        <v>7.5095954918360602E-2</v>
      </c>
      <c r="P52">
        <v>-0.36692613345953096</v>
      </c>
      <c r="Q52">
        <v>-3.4403746781613502E-2</v>
      </c>
      <c r="R52">
        <v>-0.16506273068849708</v>
      </c>
      <c r="S52">
        <v>-0.18936158014782228</v>
      </c>
      <c r="T52">
        <v>-7.7875805943381476E-2</v>
      </c>
      <c r="U52">
        <v>0.15982601941731658</v>
      </c>
      <c r="V52">
        <v>-0.20445128571411861</v>
      </c>
      <c r="W52">
        <v>-0.31054326084991773</v>
      </c>
      <c r="X52">
        <v>0.11764491516206459</v>
      </c>
      <c r="Y52">
        <v>-0.12533172841351167</v>
      </c>
      <c r="Z52">
        <v>-0.19468958094875577</v>
      </c>
      <c r="AA52">
        <v>-0.15012802628869021</v>
      </c>
      <c r="AB52">
        <v>0.55343494725248799</v>
      </c>
      <c r="AC52">
        <v>-0.28006744688961394</v>
      </c>
      <c r="AD52">
        <v>1.0000199949671849</v>
      </c>
      <c r="AE52">
        <v>-0.22560988649272357</v>
      </c>
      <c r="AF52">
        <v>-0.33023464291980642</v>
      </c>
    </row>
    <row r="53" spans="1:32" x14ac:dyDescent="0.3">
      <c r="A53">
        <v>98</v>
      </c>
      <c r="B53">
        <v>0.23735861067601738</v>
      </c>
      <c r="C53">
        <v>-4.2609358750071616E-2</v>
      </c>
      <c r="D53">
        <v>0.17285521187592912</v>
      </c>
      <c r="E53">
        <v>0.55443218383908877</v>
      </c>
      <c r="F53">
        <v>0.2710388750122506</v>
      </c>
      <c r="G53">
        <v>0.57799776872864761</v>
      </c>
      <c r="H53">
        <v>8.290098871386492E-2</v>
      </c>
      <c r="I53">
        <v>-1.1438292860545434</v>
      </c>
      <c r="J53">
        <v>0.42069757196678137</v>
      </c>
      <c r="K53">
        <v>-0.5432582692652218</v>
      </c>
      <c r="L53">
        <v>0.42871067750707986</v>
      </c>
      <c r="M53">
        <v>-0.52828967641760005</v>
      </c>
      <c r="N53">
        <v>-0.59802951244290969</v>
      </c>
      <c r="O53">
        <v>-1.751522126033711E-2</v>
      </c>
      <c r="P53">
        <v>-0.54105960005307518</v>
      </c>
      <c r="Q53">
        <v>4.6850282228624663E-3</v>
      </c>
      <c r="R53">
        <v>-0.31636812938783393</v>
      </c>
      <c r="S53">
        <v>-0.16072552665396872</v>
      </c>
      <c r="T53">
        <v>0.28907278788946295</v>
      </c>
      <c r="U53">
        <v>0.15103897053104065</v>
      </c>
      <c r="V53">
        <v>-0.15143431193011861</v>
      </c>
      <c r="W53">
        <v>-0.22504743874671851</v>
      </c>
      <c r="X53">
        <v>3.6731153013822168E-2</v>
      </c>
      <c r="Y53">
        <v>-0.22090526150638234</v>
      </c>
      <c r="Z53">
        <v>-0.26521206849162932</v>
      </c>
      <c r="AA53">
        <v>-0.26821824296873314</v>
      </c>
      <c r="AB53">
        <v>0.46427767757925814</v>
      </c>
      <c r="AC53">
        <v>-0.23806817779086811</v>
      </c>
      <c r="AD53">
        <v>0.88618649280368067</v>
      </c>
      <c r="AE53">
        <v>-0.13525892958502111</v>
      </c>
      <c r="AF53">
        <v>-0.26144288949570393</v>
      </c>
    </row>
    <row r="54" spans="1:32" x14ac:dyDescent="0.3">
      <c r="A54">
        <v>100</v>
      </c>
      <c r="B54">
        <v>-3.2935076963115109E-2</v>
      </c>
      <c r="C54">
        <v>0.2238946945064608</v>
      </c>
      <c r="D54">
        <v>0.26135557527109338</v>
      </c>
      <c r="E54">
        <v>-0.11355238455102064</v>
      </c>
      <c r="F54">
        <v>0.26735951965151328</v>
      </c>
      <c r="G54">
        <v>0.38645308961280644</v>
      </c>
      <c r="H54">
        <v>6.1348524370128651E-2</v>
      </c>
      <c r="I54">
        <v>-1.0728678156618556</v>
      </c>
      <c r="J54">
        <v>0.37010004683335773</v>
      </c>
      <c r="K54">
        <v>-0.52519618332736029</v>
      </c>
      <c r="L54">
        <v>3.9074700561194241E-2</v>
      </c>
      <c r="M54">
        <v>-0.27362310701935477</v>
      </c>
      <c r="N54">
        <v>-0.63536372085407322</v>
      </c>
      <c r="O54">
        <v>-7.2368121143687E-2</v>
      </c>
      <c r="P54">
        <v>4.2535561817633474E-2</v>
      </c>
      <c r="Q54">
        <v>0.19265216263915494</v>
      </c>
      <c r="R54">
        <v>-0.29966026377904509</v>
      </c>
      <c r="S54">
        <v>-0.14638617064822082</v>
      </c>
      <c r="T54">
        <v>-0.296720759504496</v>
      </c>
      <c r="U54">
        <v>6.5124465764698214E-2</v>
      </c>
      <c r="V54">
        <v>-9.2172146807399519E-2</v>
      </c>
      <c r="W54">
        <v>-0.1855594359833096</v>
      </c>
      <c r="X54">
        <v>0.18003875181627532</v>
      </c>
      <c r="Y54">
        <v>-1.97628160673839E-2</v>
      </c>
      <c r="Z54">
        <v>-0.30636760342119718</v>
      </c>
      <c r="AA54">
        <v>-0.47056766303316361</v>
      </c>
      <c r="AB54">
        <v>0.49713289346801565</v>
      </c>
      <c r="AC54">
        <v>-0.18652761923269692</v>
      </c>
      <c r="AD54">
        <v>1.0871996466378244</v>
      </c>
      <c r="AE54">
        <v>-8.9044803885625235E-3</v>
      </c>
      <c r="AF54">
        <v>-5.0590982247652516E-2</v>
      </c>
    </row>
    <row r="55" spans="1:32" x14ac:dyDescent="0.3">
      <c r="A55">
        <v>102</v>
      </c>
      <c r="B55">
        <v>0.10502804196895228</v>
      </c>
      <c r="C55">
        <v>7.0609595762097174E-2</v>
      </c>
      <c r="D55">
        <v>0.14643826973684732</v>
      </c>
      <c r="E55">
        <v>0.54490494786131816</v>
      </c>
      <c r="F55">
        <v>0.22339569243230403</v>
      </c>
      <c r="G55">
        <v>0.41760969429962713</v>
      </c>
      <c r="H55">
        <v>0.11152565108085077</v>
      </c>
      <c r="I55">
        <v>-0.95436583249195939</v>
      </c>
      <c r="J55">
        <v>0.45283891536825432</v>
      </c>
      <c r="K55">
        <v>-0.62930313926768444</v>
      </c>
      <c r="L55">
        <v>-0.36724995674955585</v>
      </c>
      <c r="M55">
        <v>0.38430888067203667</v>
      </c>
      <c r="N55">
        <v>-0.47391738758878887</v>
      </c>
      <c r="O55">
        <v>-4.4212746949198405E-2</v>
      </c>
      <c r="P55">
        <v>-0.12264237731074755</v>
      </c>
      <c r="Q55">
        <v>0.52458136560881197</v>
      </c>
      <c r="R55">
        <v>-0.40449680227442009</v>
      </c>
      <c r="S55">
        <v>-0.36691547173539746</v>
      </c>
      <c r="T55">
        <v>7.7823466349718151E-2</v>
      </c>
      <c r="U55">
        <v>-3.2709908888627182E-2</v>
      </c>
      <c r="V55">
        <v>-0.23977355070511128</v>
      </c>
      <c r="W55">
        <v>-0.16193984989888977</v>
      </c>
      <c r="X55">
        <v>0.13145273728880325</v>
      </c>
      <c r="Y55">
        <v>8.517701646561146E-2</v>
      </c>
      <c r="Z55">
        <v>-0.19636475128584288</v>
      </c>
      <c r="AA55">
        <v>-0.23936198027679051</v>
      </c>
      <c r="AB55">
        <v>0.31591206749491785</v>
      </c>
      <c r="AC55">
        <v>-0.19686638113058066</v>
      </c>
      <c r="AD55">
        <v>1.2300586607858677</v>
      </c>
      <c r="AE55">
        <v>-5.4710887687363534E-2</v>
      </c>
      <c r="AF55">
        <v>0.22520594215711962</v>
      </c>
    </row>
    <row r="56" spans="1:32" x14ac:dyDescent="0.3">
      <c r="A56">
        <v>104</v>
      </c>
      <c r="B56">
        <v>4.6764546596252919E-2</v>
      </c>
      <c r="C56">
        <v>0.190342888124026</v>
      </c>
      <c r="D56">
        <v>-4.9801013003675218E-2</v>
      </c>
      <c r="E56">
        <v>0.65369065154318129</v>
      </c>
      <c r="F56">
        <v>0.4067425843516087</v>
      </c>
      <c r="G56">
        <v>0.14240828492838384</v>
      </c>
      <c r="H56">
        <v>0.13455168711972312</v>
      </c>
      <c r="I56">
        <v>-1.2034760088779253</v>
      </c>
      <c r="J56">
        <v>0.46371240295237892</v>
      </c>
      <c r="K56">
        <v>-0.71565512956759669</v>
      </c>
      <c r="L56">
        <v>-0.45932563419870609</v>
      </c>
      <c r="M56">
        <v>0.64479167275631144</v>
      </c>
      <c r="N56">
        <v>-0.4811906538279902</v>
      </c>
      <c r="O56">
        <v>-0.10891692312325406</v>
      </c>
      <c r="P56">
        <v>-0.22286455495496674</v>
      </c>
      <c r="Q56">
        <v>0.51697958639130071</v>
      </c>
      <c r="R56">
        <v>-0.33688766210377186</v>
      </c>
      <c r="S56">
        <v>-0.16174628404069225</v>
      </c>
      <c r="T56">
        <v>0.14822286435668364</v>
      </c>
      <c r="U56">
        <v>0.11503317200046055</v>
      </c>
      <c r="V56">
        <v>-0.17686164204197999</v>
      </c>
      <c r="W56">
        <v>-0.22031868083075212</v>
      </c>
      <c r="X56">
        <v>0.35968391697029778</v>
      </c>
      <c r="Y56">
        <v>6.7026898893846429E-2</v>
      </c>
      <c r="Z56">
        <v>-0.28980930891607132</v>
      </c>
      <c r="AA56">
        <v>-0.19174796156435306</v>
      </c>
      <c r="AB56">
        <v>0.43868817825704526</v>
      </c>
      <c r="AC56">
        <v>-2.1958822929010007E-2</v>
      </c>
      <c r="AD56">
        <v>1.3757299217619945</v>
      </c>
      <c r="AE56">
        <v>-0.27099783712829706</v>
      </c>
      <c r="AF56">
        <v>0.12999157499171957</v>
      </c>
    </row>
    <row r="57" spans="1:32" x14ac:dyDescent="0.3">
      <c r="A57">
        <v>106</v>
      </c>
      <c r="B57">
        <v>7.7450812170464678E-2</v>
      </c>
      <c r="C57">
        <v>0.13487964954968917</v>
      </c>
      <c r="D57">
        <v>0.2250157466958406</v>
      </c>
      <c r="E57">
        <v>0.43129600491817577</v>
      </c>
      <c r="F57">
        <v>0.19565436767362884</v>
      </c>
      <c r="G57">
        <v>0.14348194875148992</v>
      </c>
      <c r="H57">
        <v>0.29810158829531475</v>
      </c>
      <c r="I57">
        <v>-1.4386184554721133</v>
      </c>
      <c r="J57">
        <v>0.25036307768754534</v>
      </c>
      <c r="K57">
        <v>-0.50605917634843822</v>
      </c>
      <c r="L57">
        <v>-0.31609583800328295</v>
      </c>
      <c r="M57">
        <v>0.28013080579355881</v>
      </c>
      <c r="N57">
        <v>-0.60036881177080914</v>
      </c>
      <c r="O57">
        <v>-0.10435169752513436</v>
      </c>
      <c r="P57">
        <v>-0.19259938210053812</v>
      </c>
      <c r="Q57">
        <v>0.11740733642551111</v>
      </c>
      <c r="R57">
        <v>-0.12207423990170431</v>
      </c>
      <c r="S57">
        <v>-0.35128112501514425</v>
      </c>
      <c r="T57">
        <v>0.34311777079954547</v>
      </c>
      <c r="U57">
        <v>0.22658378367760676</v>
      </c>
      <c r="V57">
        <v>-0.12109812712084146</v>
      </c>
      <c r="W57">
        <v>-0.31165964707576244</v>
      </c>
      <c r="X57">
        <v>3.86076877682675E-2</v>
      </c>
      <c r="Y57">
        <v>-0.19083924059575047</v>
      </c>
      <c r="Z57">
        <v>-8.6926528258524358E-2</v>
      </c>
      <c r="AA57">
        <v>-0.11026229170242224</v>
      </c>
      <c r="AB57">
        <v>0.46314673899172781</v>
      </c>
      <c r="AC57">
        <v>-2.5747526506740406E-2</v>
      </c>
      <c r="AD57">
        <v>1.2247060176564106</v>
      </c>
      <c r="AE57">
        <v>-0.27624314274419537</v>
      </c>
      <c r="AF57">
        <v>-6.8204019529191098E-2</v>
      </c>
    </row>
    <row r="58" spans="1:32" x14ac:dyDescent="0.3">
      <c r="A58">
        <v>108</v>
      </c>
      <c r="B58">
        <v>0.16338225191335978</v>
      </c>
      <c r="C58">
        <v>0.33191879089362619</v>
      </c>
      <c r="D58">
        <v>5.238577933541682E-2</v>
      </c>
      <c r="E58">
        <v>0.42093163760544555</v>
      </c>
      <c r="F58">
        <v>-5.2824036820503587E-3</v>
      </c>
      <c r="G58">
        <v>4.0629025260575047E-2</v>
      </c>
      <c r="H58">
        <v>0.33506860598937732</v>
      </c>
      <c r="I58">
        <v>-1.542726374396046</v>
      </c>
      <c r="J58">
        <v>0.10749220893675154</v>
      </c>
      <c r="K58">
        <v>-0.37398038620584523</v>
      </c>
      <c r="L58">
        <v>-0.33073858512418652</v>
      </c>
      <c r="M58">
        <v>0.20051499029714687</v>
      </c>
      <c r="N58">
        <v>-0.66133246554946223</v>
      </c>
      <c r="O58">
        <v>-0.12210775237958327</v>
      </c>
      <c r="P58">
        <v>0.15900171329032925</v>
      </c>
      <c r="Q58">
        <v>0.64297872169834192</v>
      </c>
      <c r="R58">
        <v>-2.2569850543427559E-2</v>
      </c>
      <c r="S58">
        <v>-0.26660092043463746</v>
      </c>
      <c r="T58">
        <v>0.20707702950997209</v>
      </c>
      <c r="U58">
        <v>0.254806226405903</v>
      </c>
      <c r="V58">
        <v>-0.10913489231448173</v>
      </c>
      <c r="W58">
        <v>-0.14471603747688042</v>
      </c>
      <c r="X58">
        <v>0.26819435231262451</v>
      </c>
      <c r="Y58">
        <v>-0.21264401232003868</v>
      </c>
      <c r="Z58">
        <v>-0.13482017851045669</v>
      </c>
      <c r="AA58">
        <v>0.19753558601976259</v>
      </c>
      <c r="AB58">
        <v>0.52681761485501488</v>
      </c>
      <c r="AC58">
        <v>5.5552092512903245E-2</v>
      </c>
      <c r="AD58">
        <v>0.95072130807084321</v>
      </c>
      <c r="AE58">
        <v>-0.41555028540033218</v>
      </c>
      <c r="AF58">
        <v>-5.9700224966693333E-2</v>
      </c>
    </row>
    <row r="59" spans="1:32" x14ac:dyDescent="0.3">
      <c r="A59">
        <v>110</v>
      </c>
      <c r="B59">
        <v>0.1464846012383918</v>
      </c>
      <c r="C59">
        <v>0.24411168690791984</v>
      </c>
      <c r="D59">
        <v>-0.46745202653580492</v>
      </c>
      <c r="E59">
        <v>0.21674459751575159</v>
      </c>
      <c r="F59">
        <v>-0.71099145897053939</v>
      </c>
      <c r="G59">
        <v>4.4152779751124742E-2</v>
      </c>
      <c r="H59">
        <v>0.24890132371958074</v>
      </c>
      <c r="I59">
        <v>-1.4730565707655994</v>
      </c>
      <c r="J59">
        <v>0.22699970513030579</v>
      </c>
      <c r="K59">
        <v>-0.47095191390205465</v>
      </c>
      <c r="L59">
        <v>-0.28797366082523979</v>
      </c>
      <c r="M59">
        <v>0.13496340293376835</v>
      </c>
      <c r="N59">
        <v>-0.71722343385829168</v>
      </c>
      <c r="O59">
        <v>-0.1292431108987136</v>
      </c>
      <c r="P59">
        <v>0.16084999885980003</v>
      </c>
      <c r="Q59">
        <v>9.8532189673077572E-2</v>
      </c>
      <c r="R59">
        <v>0.40271525044954221</v>
      </c>
      <c r="S59">
        <v>-0.46817765153546537</v>
      </c>
      <c r="T59">
        <v>0.40235219687438939</v>
      </c>
      <c r="U59">
        <v>0.2211649231729475</v>
      </c>
      <c r="V59">
        <v>0.13777512675798914</v>
      </c>
      <c r="W59">
        <v>-0.20610215271358484</v>
      </c>
      <c r="X59">
        <v>0.24472445284862962</v>
      </c>
      <c r="Y59">
        <v>-0.18516753688361176</v>
      </c>
      <c r="Z59">
        <v>-0.21952078371079162</v>
      </c>
      <c r="AA59">
        <v>-0.10766146905867065</v>
      </c>
      <c r="AB59">
        <v>0.50299379743013162</v>
      </c>
      <c r="AC59">
        <v>-4.9910089997977455E-2</v>
      </c>
      <c r="AD59">
        <v>1.0835468504800185</v>
      </c>
      <c r="AE59">
        <v>-0.43999269592342466</v>
      </c>
      <c r="AF59">
        <v>-0.16387705954046453</v>
      </c>
    </row>
    <row r="60" spans="1:32" x14ac:dyDescent="0.3">
      <c r="A60">
        <v>112</v>
      </c>
      <c r="B60">
        <v>0.14401331639101683</v>
      </c>
      <c r="C60">
        <v>0.51742435047079083</v>
      </c>
      <c r="D60">
        <v>-0.34420202145562784</v>
      </c>
      <c r="E60">
        <v>-0.4351300597191049</v>
      </c>
      <c r="F60">
        <v>-0.74294121251345802</v>
      </c>
      <c r="G60">
        <v>-0.28402706987766146</v>
      </c>
      <c r="H60">
        <v>0.26350221950468777</v>
      </c>
      <c r="I60">
        <v>-1.3548226295545391</v>
      </c>
      <c r="J60">
        <v>0.5541701363979975</v>
      </c>
      <c r="K60">
        <v>-0.62308565946817895</v>
      </c>
      <c r="L60">
        <v>-0.34011167957567823</v>
      </c>
      <c r="M60">
        <v>0.37030105987108952</v>
      </c>
      <c r="N60">
        <v>-0.71043568257394785</v>
      </c>
      <c r="O60">
        <v>-3.3022409808904349E-2</v>
      </c>
      <c r="P60">
        <v>7.6187244833125889E-2</v>
      </c>
      <c r="Q60">
        <v>-0.31098631347448813</v>
      </c>
      <c r="R60">
        <v>0.36150181781237706</v>
      </c>
      <c r="S60">
        <v>-0.58976052092379105</v>
      </c>
      <c r="T60">
        <v>0.37305612856483222</v>
      </c>
      <c r="U60">
        <v>0.20584710581024521</v>
      </c>
      <c r="V60">
        <v>0.11623928952869124</v>
      </c>
      <c r="W60">
        <v>-0.13349771735377713</v>
      </c>
      <c r="X60">
        <v>0.38660860375887118</v>
      </c>
      <c r="Y60">
        <v>3.6634688450470083E-2</v>
      </c>
      <c r="Z60">
        <v>-7.606755629688644E-2</v>
      </c>
      <c r="AA60">
        <v>-5.3142401686581159E-2</v>
      </c>
      <c r="AB60">
        <v>0.55064787637441259</v>
      </c>
      <c r="AC60">
        <v>0.20234378079344431</v>
      </c>
      <c r="AD60">
        <v>0.83997190326214333</v>
      </c>
      <c r="AE60">
        <v>-0.39955161669431766</v>
      </c>
      <c r="AF60">
        <v>-0.11568277471504287</v>
      </c>
    </row>
    <row r="61" spans="1:32" x14ac:dyDescent="0.3">
      <c r="A61">
        <v>114</v>
      </c>
      <c r="B61">
        <v>8.0089781529177118E-2</v>
      </c>
      <c r="C61">
        <v>7.0514669163197083E-2</v>
      </c>
      <c r="D61">
        <v>-4.3410205198992816E-2</v>
      </c>
      <c r="E61">
        <v>0.16077117357582335</v>
      </c>
      <c r="F61">
        <v>-0.84640043334337189</v>
      </c>
      <c r="G61">
        <v>-0.18692918801680578</v>
      </c>
      <c r="H61">
        <v>0.17289293459689217</v>
      </c>
      <c r="I61">
        <v>-1.3678511572070882</v>
      </c>
      <c r="J61">
        <v>0.51486469786049893</v>
      </c>
      <c r="K61">
        <v>-0.37401451068334846</v>
      </c>
      <c r="L61">
        <v>-8.0307095827251054E-2</v>
      </c>
      <c r="M61">
        <v>0.66661190905095269</v>
      </c>
      <c r="N61">
        <v>-0.70025563199467966</v>
      </c>
      <c r="O61">
        <v>-5.4666060678331525E-2</v>
      </c>
      <c r="P61">
        <v>-9.204353829863756E-3</v>
      </c>
      <c r="Q61">
        <v>-0.45812549947279946</v>
      </c>
      <c r="R61">
        <v>0.13213570865863558</v>
      </c>
      <c r="S61">
        <v>-0.37651059117060587</v>
      </c>
      <c r="T61">
        <v>0.19290192490469979</v>
      </c>
      <c r="U61">
        <v>0.20198383431715339</v>
      </c>
      <c r="V61">
        <v>6.0072859037317759E-2</v>
      </c>
      <c r="W61">
        <v>-9.7906477351579521E-2</v>
      </c>
      <c r="X61">
        <v>0.3013150019423298</v>
      </c>
      <c r="Y61">
        <v>0.2564398350126873</v>
      </c>
      <c r="Z61">
        <v>-0.15352780702351038</v>
      </c>
      <c r="AA61">
        <v>-0.20958120641070935</v>
      </c>
      <c r="AB61">
        <v>0.5348082920545999</v>
      </c>
      <c r="AC61">
        <v>0.24366761060266959</v>
      </c>
      <c r="AD61">
        <v>0.77549333293154343</v>
      </c>
      <c r="AE61">
        <v>-0.50672842408419549</v>
      </c>
      <c r="AF61">
        <v>-0.25413164433247704</v>
      </c>
    </row>
    <row r="62" spans="1:32" x14ac:dyDescent="0.3">
      <c r="A62">
        <v>116</v>
      </c>
      <c r="B62">
        <v>0.18097538097140378</v>
      </c>
      <c r="C62">
        <v>0.1628260402668697</v>
      </c>
      <c r="D62">
        <v>0.26603896123522097</v>
      </c>
      <c r="E62">
        <v>-0.34237882803151393</v>
      </c>
      <c r="F62">
        <v>-1.1550386763585649</v>
      </c>
      <c r="G62">
        <v>8.6491262406153652E-2</v>
      </c>
      <c r="H62">
        <v>0.20267895122119259</v>
      </c>
      <c r="I62">
        <v>-1.3927115212471699</v>
      </c>
      <c r="J62">
        <v>0.1609367116867236</v>
      </c>
      <c r="K62">
        <v>-0.62003834362791344</v>
      </c>
      <c r="L62">
        <v>-0.13708680753854147</v>
      </c>
      <c r="M62">
        <v>0.57257148524429613</v>
      </c>
      <c r="N62">
        <v>-0.68920543773010223</v>
      </c>
      <c r="O62">
        <v>1.5548242903041685E-2</v>
      </c>
      <c r="P62">
        <v>4.2047767722178005E-3</v>
      </c>
      <c r="Q62">
        <v>-0.37852137257891316</v>
      </c>
      <c r="R62">
        <v>0.1201357575920821</v>
      </c>
      <c r="S62">
        <v>-0.35843861487011358</v>
      </c>
      <c r="T62">
        <v>0.10478045067119995</v>
      </c>
      <c r="U62">
        <v>0.43689130192624986</v>
      </c>
      <c r="V62">
        <v>-2.748405200546401E-2</v>
      </c>
      <c r="W62">
        <v>-0.19364945432451014</v>
      </c>
      <c r="X62">
        <v>9.0338880264445309E-2</v>
      </c>
      <c r="Y62">
        <v>0.31947762644703148</v>
      </c>
      <c r="Z62">
        <v>-0.30827361659803326</v>
      </c>
      <c r="AA62">
        <v>-3.5884859769182494E-2</v>
      </c>
      <c r="AB62">
        <v>0.43847552313801585</v>
      </c>
      <c r="AC62">
        <v>0.54485109816088628</v>
      </c>
      <c r="AD62">
        <v>0.54530155589666296</v>
      </c>
      <c r="AE62">
        <v>-0.37773023705412945</v>
      </c>
      <c r="AF62">
        <v>-0.22869670611930826</v>
      </c>
    </row>
    <row r="63" spans="1:32" x14ac:dyDescent="0.3">
      <c r="A63">
        <v>118</v>
      </c>
      <c r="B63">
        <v>7.5534810458985815E-2</v>
      </c>
      <c r="C63">
        <v>-0.12038272123168414</v>
      </c>
      <c r="D63">
        <v>0.53177452132138625</v>
      </c>
      <c r="E63">
        <v>-0.27517957023067902</v>
      </c>
      <c r="F63">
        <v>-1.1222143813576044</v>
      </c>
      <c r="G63">
        <v>7.3902426868797055E-2</v>
      </c>
      <c r="H63">
        <v>0.16813398395382187</v>
      </c>
      <c r="I63">
        <v>-1.1126498855991604</v>
      </c>
      <c r="J63">
        <v>8.4943339275999022E-2</v>
      </c>
      <c r="K63">
        <v>-0.5434493663391895</v>
      </c>
      <c r="L63">
        <v>-0.26644650749868792</v>
      </c>
      <c r="M63">
        <v>0.24258545881006846</v>
      </c>
      <c r="N63">
        <v>-0.53743787661667808</v>
      </c>
      <c r="O63">
        <v>2.6552299400961297E-2</v>
      </c>
      <c r="P63">
        <v>-9.8131452993966015E-2</v>
      </c>
      <c r="Q63">
        <v>-0.2104467445262285</v>
      </c>
      <c r="R63">
        <v>0.10629448883790231</v>
      </c>
      <c r="S63">
        <v>-0.213622088545143</v>
      </c>
      <c r="T63">
        <v>-0.13396588960804684</v>
      </c>
      <c r="U63">
        <v>0.32680970735046827</v>
      </c>
      <c r="V63">
        <v>2.8366182387749908E-5</v>
      </c>
      <c r="W63">
        <v>-0.12521709648621346</v>
      </c>
      <c r="X63">
        <v>0.25233631213425117</v>
      </c>
      <c r="Y63">
        <v>8.7354980073318933E-3</v>
      </c>
      <c r="Z63">
        <v>-0.36159207358404788</v>
      </c>
      <c r="AA63">
        <v>-0.20223252784698054</v>
      </c>
      <c r="AB63">
        <v>0.52176222270737693</v>
      </c>
      <c r="AC63">
        <v>0.43493612470358034</v>
      </c>
      <c r="AD63">
        <v>0.6389681235840915</v>
      </c>
      <c r="AE63">
        <v>-0.36043078445696319</v>
      </c>
      <c r="AF63">
        <v>-0.10600171984813671</v>
      </c>
    </row>
    <row r="64" spans="1:32" x14ac:dyDescent="0.3">
      <c r="A64">
        <v>120</v>
      </c>
      <c r="B64">
        <v>7.2631944164404064E-2</v>
      </c>
      <c r="C64">
        <v>0.18010030810234193</v>
      </c>
      <c r="D64">
        <v>-9.7975559512667856E-2</v>
      </c>
      <c r="E64">
        <v>0.54422356189101295</v>
      </c>
      <c r="F64">
        <v>-1.179830235591649</v>
      </c>
      <c r="G64">
        <v>6.3845097265088344E-2</v>
      </c>
      <c r="H64">
        <v>7.7354398625399362E-2</v>
      </c>
      <c r="I64">
        <v>-1.3892164229493154</v>
      </c>
      <c r="J64">
        <v>-6.3172625526487891E-2</v>
      </c>
      <c r="K64">
        <v>-0.70342491683355213</v>
      </c>
      <c r="L64">
        <v>-0.28541262699085712</v>
      </c>
      <c r="M64">
        <v>-3.1598047489359807E-2</v>
      </c>
      <c r="N64">
        <v>-0.49029878827317541</v>
      </c>
      <c r="O64">
        <v>0.21672863695796174</v>
      </c>
      <c r="P64">
        <v>-0.14068228875137834</v>
      </c>
      <c r="Q64">
        <v>2.3060020529578167E-2</v>
      </c>
      <c r="R64">
        <v>-0.41244794683465086</v>
      </c>
      <c r="S64">
        <v>-0.41512569075855521</v>
      </c>
      <c r="T64">
        <v>-0.23052340445423422</v>
      </c>
      <c r="U64">
        <v>0.31148106849900137</v>
      </c>
      <c r="V64">
        <v>-1.1431224161165371E-2</v>
      </c>
      <c r="W64">
        <v>-0.26215442264904321</v>
      </c>
      <c r="X64">
        <v>-6.7802886565491499E-3</v>
      </c>
      <c r="Y64">
        <v>-0.12019257904053858</v>
      </c>
      <c r="Z64">
        <v>-0.14989047254857546</v>
      </c>
      <c r="AA64">
        <v>-0.12563017341771962</v>
      </c>
      <c r="AB64">
        <v>0.58498845604907435</v>
      </c>
      <c r="AC64">
        <v>0.53401852770680491</v>
      </c>
      <c r="AD64">
        <v>0.56504665334851367</v>
      </c>
      <c r="AE64">
        <v>-0.23303505937757035</v>
      </c>
      <c r="AF64">
        <v>4.8690284151158329E-2</v>
      </c>
    </row>
    <row r="65" spans="1:32" x14ac:dyDescent="0.3">
      <c r="A65">
        <v>122</v>
      </c>
      <c r="B65">
        <v>-0.16571646960228945</v>
      </c>
      <c r="C65">
        <v>-0.14373941089189332</v>
      </c>
      <c r="D65">
        <v>-0.14058896094230955</v>
      </c>
      <c r="E65">
        <v>0.47018854269514071</v>
      </c>
      <c r="F65">
        <v>-1.4716710013755265</v>
      </c>
      <c r="G65">
        <v>-7.832122289583171E-2</v>
      </c>
      <c r="H65">
        <v>0.2917768198959369</v>
      </c>
      <c r="I65">
        <v>-1.2857121260744224</v>
      </c>
      <c r="J65">
        <v>-0.3549260500411921</v>
      </c>
      <c r="K65">
        <v>-0.7366621579132272</v>
      </c>
      <c r="L65">
        <v>-0.19285368101023687</v>
      </c>
      <c r="M65">
        <v>0.26747049348128388</v>
      </c>
      <c r="N65">
        <v>-0.50650048537036629</v>
      </c>
      <c r="O65">
        <v>0.53274159802433985</v>
      </c>
      <c r="P65">
        <v>8.3962929875963765E-2</v>
      </c>
      <c r="Q65">
        <v>-2.2178380727861286E-2</v>
      </c>
      <c r="R65">
        <v>-0.86408341988772419</v>
      </c>
      <c r="S65">
        <v>-0.14026772040181998</v>
      </c>
      <c r="T65">
        <v>-0.20096530761050294</v>
      </c>
      <c r="U65">
        <v>0.22177363191660152</v>
      </c>
      <c r="V65">
        <v>5.9579287463776082E-2</v>
      </c>
      <c r="W65">
        <v>-0.19167989488542037</v>
      </c>
      <c r="X65">
        <v>-7.4875468327268949E-2</v>
      </c>
      <c r="Y65">
        <v>-0.58454667814852812</v>
      </c>
      <c r="Z65">
        <v>-8.7965321037388577E-2</v>
      </c>
      <c r="AA65">
        <v>-0.23277187498415991</v>
      </c>
      <c r="AB65">
        <v>0.81349282553179936</v>
      </c>
      <c r="AC65">
        <v>0.47508786868689767</v>
      </c>
      <c r="AD65">
        <v>1.0454971508960216</v>
      </c>
      <c r="AE65">
        <v>-0.28068072968455887</v>
      </c>
      <c r="AF65">
        <v>0.19633707323784286</v>
      </c>
    </row>
    <row r="66" spans="1:32" x14ac:dyDescent="0.3">
      <c r="A66">
        <v>124</v>
      </c>
      <c r="B66">
        <v>0.18029914507323019</v>
      </c>
      <c r="C66">
        <v>0.13111106357321961</v>
      </c>
      <c r="D66">
        <v>-0.23682382503434157</v>
      </c>
      <c r="E66">
        <v>0.34706209785949799</v>
      </c>
      <c r="F66">
        <v>-1.6693246184729977</v>
      </c>
      <c r="G66">
        <v>-8.1333587745516078E-2</v>
      </c>
      <c r="H66">
        <v>0.2607632210729578</v>
      </c>
      <c r="I66">
        <v>-1.342066364994039</v>
      </c>
      <c r="J66">
        <v>-0.13673005429011681</v>
      </c>
      <c r="K66">
        <v>-0.86557419654431988</v>
      </c>
      <c r="L66">
        <v>-7.3752585505347162E-2</v>
      </c>
      <c r="M66">
        <v>0.56406651306223499</v>
      </c>
      <c r="N66">
        <v>-0.31870708406825643</v>
      </c>
      <c r="O66">
        <v>0.32789498494976227</v>
      </c>
      <c r="P66">
        <v>0.44561885983542104</v>
      </c>
      <c r="Q66">
        <v>-4.3855529090947636E-2</v>
      </c>
      <c r="R66">
        <v>-1.2233217108692467</v>
      </c>
      <c r="S66">
        <v>-0.22641964384138905</v>
      </c>
      <c r="T66">
        <v>-5.8012764864385481E-2</v>
      </c>
      <c r="U66">
        <v>0.54763030194519069</v>
      </c>
      <c r="V66">
        <v>-0.19634932512255346</v>
      </c>
      <c r="W66">
        <v>4.3647665560945847E-2</v>
      </c>
      <c r="X66">
        <v>-0.27339547701742367</v>
      </c>
      <c r="Y66">
        <v>-0.46419272596125821</v>
      </c>
      <c r="Z66">
        <v>-0.21836968900989168</v>
      </c>
      <c r="AA66">
        <v>-0.32872123431414801</v>
      </c>
      <c r="AB66">
        <v>0.68683092577665139</v>
      </c>
      <c r="AC66">
        <v>0.73893772660834867</v>
      </c>
      <c r="AD66">
        <v>0.79509469332329974</v>
      </c>
      <c r="AE66">
        <v>-0.30574920327744776</v>
      </c>
      <c r="AF66">
        <v>0.20594779826837931</v>
      </c>
    </row>
    <row r="67" spans="1:32" x14ac:dyDescent="0.3">
      <c r="A67">
        <v>126</v>
      </c>
      <c r="B67">
        <v>-2.8920601700762384E-3</v>
      </c>
      <c r="C67">
        <v>1.5599631697538896E-2</v>
      </c>
      <c r="D67">
        <v>-0.15983954098994985</v>
      </c>
      <c r="E67">
        <v>0.27020176040815796</v>
      </c>
      <c r="F67">
        <v>-1.7926712019619131</v>
      </c>
      <c r="G67">
        <v>-0.17025941226079086</v>
      </c>
      <c r="H67">
        <v>0.2491520437832879</v>
      </c>
      <c r="I67">
        <v>-1.6993240847858457</v>
      </c>
      <c r="J67">
        <v>-5.5637843313760753E-2</v>
      </c>
      <c r="K67">
        <v>-0.88247946269511579</v>
      </c>
      <c r="L67">
        <v>6.8681409216121522E-2</v>
      </c>
      <c r="M67">
        <v>3.4743242523202308E-2</v>
      </c>
      <c r="N67">
        <v>-0.23700815848415049</v>
      </c>
      <c r="O67">
        <v>0.29240717271593769</v>
      </c>
      <c r="P67">
        <v>0.31451541414692852</v>
      </c>
      <c r="Q67">
        <v>0.394578152949429</v>
      </c>
      <c r="R67">
        <v>-1.1500281998068607</v>
      </c>
      <c r="S67">
        <v>-0.15076171574474173</v>
      </c>
      <c r="T67">
        <v>-5.4686280668252429E-2</v>
      </c>
      <c r="U67">
        <v>0.72297088458575232</v>
      </c>
      <c r="V67">
        <v>-0.24002537293650167</v>
      </c>
      <c r="W67">
        <v>7.0607334012109821E-2</v>
      </c>
      <c r="X67">
        <v>8.6423454629925942E-2</v>
      </c>
      <c r="Y67">
        <v>-0.48985851664452978</v>
      </c>
      <c r="Z67">
        <v>-0.28548568491755472</v>
      </c>
      <c r="AA67">
        <v>-5.690478965169718E-2</v>
      </c>
      <c r="AB67">
        <v>0.54396535036153859</v>
      </c>
      <c r="AC67">
        <v>0.6790790480604314</v>
      </c>
      <c r="AD67">
        <v>0.76215390881032574</v>
      </c>
      <c r="AE67">
        <v>-0.48145883178495474</v>
      </c>
      <c r="AF67">
        <v>-3.3818845183536207E-2</v>
      </c>
    </row>
    <row r="68" spans="1:32" x14ac:dyDescent="0.3">
      <c r="A68">
        <v>128</v>
      </c>
      <c r="B68">
        <v>9.7627932058906117E-2</v>
      </c>
      <c r="C68">
        <v>-1.4426960049672268</v>
      </c>
      <c r="D68">
        <v>0.13643121461838145</v>
      </c>
      <c r="E68">
        <v>0.39947284658321319</v>
      </c>
      <c r="F68">
        <v>-1.7442911819656524</v>
      </c>
      <c r="G68">
        <v>-2.0030436518247981E-2</v>
      </c>
      <c r="H68">
        <v>0.20581531730107411</v>
      </c>
      <c r="I68">
        <v>-0.90229182264725949</v>
      </c>
      <c r="J68">
        <v>-0.10319674309029334</v>
      </c>
      <c r="K68">
        <v>-0.84513022207734712</v>
      </c>
      <c r="L68">
        <v>2.0505034894241096E-2</v>
      </c>
      <c r="M68">
        <v>-0.10493698042105805</v>
      </c>
      <c r="N68">
        <v>-0.31668935958058192</v>
      </c>
      <c r="O68">
        <v>-2.4915152286029457E-2</v>
      </c>
      <c r="P68">
        <v>0.25607093319839047</v>
      </c>
      <c r="Q68">
        <v>0.13938287238403987</v>
      </c>
      <c r="R68">
        <v>-0.57782477899911244</v>
      </c>
      <c r="S68">
        <v>-0.1146451864765425</v>
      </c>
      <c r="T68">
        <v>-9.3623081753749435E-2</v>
      </c>
      <c r="U68">
        <v>0.19029933181105857</v>
      </c>
      <c r="V68">
        <v>-0.32652463060741027</v>
      </c>
      <c r="W68">
        <v>0.19158245495123588</v>
      </c>
      <c r="X68">
        <v>6.5249195267942969E-2</v>
      </c>
      <c r="Y68">
        <v>-0.34417827716520732</v>
      </c>
      <c r="Z68">
        <v>-0.20935745976623321</v>
      </c>
      <c r="AA68">
        <v>-0.12114307705967854</v>
      </c>
      <c r="AB68">
        <v>0.35750547554709511</v>
      </c>
      <c r="AC68">
        <v>0.79820326729280411</v>
      </c>
      <c r="AD68">
        <v>0.58326688807581051</v>
      </c>
      <c r="AE68">
        <v>-0.38985574873764689</v>
      </c>
      <c r="AF68">
        <v>-0.10516081963070215</v>
      </c>
    </row>
    <row r="69" spans="1:32" x14ac:dyDescent="0.3">
      <c r="A69">
        <v>130</v>
      </c>
      <c r="B69">
        <v>-1.6653185805182002E-2</v>
      </c>
      <c r="C69">
        <v>-6.383734643481688</v>
      </c>
      <c r="D69">
        <v>8.7745643966960579E-2</v>
      </c>
      <c r="E69">
        <v>0.15313478366567662</v>
      </c>
      <c r="F69">
        <v>-3.1121658250297886</v>
      </c>
      <c r="G69">
        <v>-8.5175370619693658E-2</v>
      </c>
      <c r="H69">
        <v>0.16681652097759656</v>
      </c>
      <c r="I69">
        <v>-1.0840158284693702</v>
      </c>
      <c r="J69">
        <v>4.4813311118847746E-2</v>
      </c>
      <c r="K69">
        <v>-0.57570723491476805</v>
      </c>
      <c r="L69">
        <v>0.23567239051226851</v>
      </c>
      <c r="M69">
        <v>0.23838311256978678</v>
      </c>
      <c r="N69">
        <v>-0.47543698634357562</v>
      </c>
      <c r="O69">
        <v>-0.1901622803970936</v>
      </c>
      <c r="P69">
        <v>0.18480925624191277</v>
      </c>
      <c r="Q69">
        <v>1.7487276961150728E-2</v>
      </c>
      <c r="R69">
        <v>-0.621298010616542</v>
      </c>
      <c r="S69">
        <v>-0.18418771136376511</v>
      </c>
      <c r="T69">
        <v>2.4385622726163327E-2</v>
      </c>
      <c r="U69">
        <v>-0.11549970877085755</v>
      </c>
      <c r="V69">
        <v>-0.24231191879762243</v>
      </c>
      <c r="W69">
        <v>0.2431782562941055</v>
      </c>
      <c r="X69">
        <v>-3.1311166522962716E-2</v>
      </c>
      <c r="Y69">
        <v>-0.13482450950917096</v>
      </c>
      <c r="Z69">
        <v>-0.12810389967294514</v>
      </c>
      <c r="AA69">
        <v>-6.8892956525232599E-2</v>
      </c>
      <c r="AB69">
        <v>0.28393647050754894</v>
      </c>
      <c r="AC69">
        <v>0.57615969581595028</v>
      </c>
      <c r="AD69">
        <v>0.66902166802022467</v>
      </c>
      <c r="AE69">
        <v>-0.41040878298771838</v>
      </c>
      <c r="AF69">
        <v>-2.3734158212263913E-2</v>
      </c>
    </row>
    <row r="70" spans="1:32" x14ac:dyDescent="0.3">
      <c r="A70">
        <v>132</v>
      </c>
      <c r="B70">
        <v>2.5988160749267242E-2</v>
      </c>
      <c r="C70">
        <v>2.7189644054050897</v>
      </c>
      <c r="D70">
        <v>-0.58316292250300084</v>
      </c>
      <c r="E70">
        <v>2.4274962594111386E-2</v>
      </c>
      <c r="F70">
        <v>-0.90732118457906197</v>
      </c>
      <c r="G70">
        <v>0.33745382049115302</v>
      </c>
      <c r="H70">
        <v>0.31753475851569773</v>
      </c>
      <c r="I70">
        <v>-1.1050729514872653</v>
      </c>
      <c r="J70">
        <v>7.3782380081351698E-2</v>
      </c>
      <c r="K70">
        <v>-0.43624390784237155</v>
      </c>
      <c r="L70">
        <v>0.17648501761429816</v>
      </c>
      <c r="M70">
        <v>0.49171470844202242</v>
      </c>
      <c r="N70">
        <v>-0.42266403290712212</v>
      </c>
      <c r="O70">
        <v>9.6340047308471274E-2</v>
      </c>
      <c r="P70">
        <v>0.41430672783488232</v>
      </c>
      <c r="Q70">
        <v>-2.7381692035259513E-2</v>
      </c>
      <c r="R70">
        <v>-0.25134659854335595</v>
      </c>
      <c r="S70">
        <v>-0.34725903620774923</v>
      </c>
      <c r="T70">
        <v>8.1181905245156893E-2</v>
      </c>
      <c r="U70">
        <v>-0.45554605595721354</v>
      </c>
      <c r="V70">
        <v>-0.24986658573960507</v>
      </c>
      <c r="W70">
        <v>5.4645128788417867E-2</v>
      </c>
      <c r="X70">
        <v>0.14265908568152552</v>
      </c>
      <c r="Y70">
        <v>-0.14598817984397644</v>
      </c>
      <c r="Z70">
        <v>-0.1254086535440018</v>
      </c>
      <c r="AA70">
        <v>1.4279184269760504E-2</v>
      </c>
      <c r="AB70">
        <v>0.37224634175196275</v>
      </c>
      <c r="AC70">
        <v>0.6796012364187044</v>
      </c>
      <c r="AD70">
        <v>0.56218441102126615</v>
      </c>
      <c r="AE70">
        <v>-0.35873749470340194</v>
      </c>
      <c r="AF70">
        <v>-1.8175043320288138E-2</v>
      </c>
    </row>
    <row r="71" spans="1:32" x14ac:dyDescent="0.3">
      <c r="A71">
        <v>134</v>
      </c>
      <c r="B71">
        <v>0.2900472832784608</v>
      </c>
      <c r="C71">
        <v>-8.1166170059692927E-2</v>
      </c>
      <c r="D71">
        <v>-0.61212596728111768</v>
      </c>
      <c r="E71">
        <v>0.34565065549242086</v>
      </c>
      <c r="F71">
        <v>-0.73072662242552711</v>
      </c>
      <c r="G71">
        <v>0.36810921244539069</v>
      </c>
      <c r="H71">
        <v>0.42253442896644994</v>
      </c>
      <c r="I71">
        <v>-1.1967644070740855</v>
      </c>
      <c r="J71">
        <v>-2.0094752521042897E-2</v>
      </c>
      <c r="K71">
        <v>-0.35053687016710883</v>
      </c>
      <c r="L71">
        <v>0.25143794116733714</v>
      </c>
      <c r="M71">
        <v>0.23981836579725715</v>
      </c>
      <c r="N71">
        <v>-0.45802150185925988</v>
      </c>
      <c r="O71">
        <v>0.12355591913266718</v>
      </c>
      <c r="P71">
        <v>2.3215138805986735E-2</v>
      </c>
      <c r="Q71">
        <v>-1.9660557779555721E-2</v>
      </c>
      <c r="R71">
        <v>1.4608724963832137E-2</v>
      </c>
      <c r="S71">
        <v>-0.19701573702976072</v>
      </c>
      <c r="T71">
        <v>-0.16362304601959135</v>
      </c>
      <c r="U71">
        <v>-0.18300415575672244</v>
      </c>
      <c r="V71">
        <v>-0.25662885206012481</v>
      </c>
      <c r="W71">
        <v>-4.5566209874332653E-3</v>
      </c>
      <c r="X71">
        <v>-6.2139951774494842E-2</v>
      </c>
      <c r="Y71">
        <v>0.11733664162208773</v>
      </c>
      <c r="Z71">
        <v>-8.5207684951756013E-2</v>
      </c>
      <c r="AA71">
        <v>0.31677043558209711</v>
      </c>
      <c r="AB71">
        <v>0.44183611842800907</v>
      </c>
      <c r="AC71">
        <v>0.55903816122085215</v>
      </c>
      <c r="AD71">
        <v>0.92651098759972872</v>
      </c>
      <c r="AE71">
        <v>-0.11640242893860049</v>
      </c>
      <c r="AF71">
        <v>0.19528824133027656</v>
      </c>
    </row>
    <row r="72" spans="1:32" x14ac:dyDescent="0.3">
      <c r="A72">
        <v>136</v>
      </c>
      <c r="B72">
        <v>-7.0848270083192388E-2</v>
      </c>
      <c r="C72">
        <v>0.28002241927309834</v>
      </c>
      <c r="D72">
        <v>-0.47628673215103673</v>
      </c>
      <c r="E72">
        <v>3.3661473907797049E-3</v>
      </c>
      <c r="F72">
        <v>-0.70549779246342204</v>
      </c>
      <c r="G72">
        <v>0.48529885547006013</v>
      </c>
      <c r="H72">
        <v>0.43255613566359657</v>
      </c>
      <c r="I72">
        <v>-1.1571153028329098</v>
      </c>
      <c r="J72">
        <v>-0.21215100516057847</v>
      </c>
      <c r="K72">
        <v>0.25815849714160577</v>
      </c>
      <c r="L72">
        <v>-0.1687712814963814</v>
      </c>
      <c r="M72">
        <v>-9.2148184741266889E-2</v>
      </c>
      <c r="N72">
        <v>-0.47399935764611151</v>
      </c>
      <c r="O72">
        <v>-1.6311146383482404E-2</v>
      </c>
      <c r="P72">
        <v>-1.3065840473898946</v>
      </c>
      <c r="Q72">
        <v>3.6288537261387303E-2</v>
      </c>
      <c r="R72">
        <v>-1.044784243317958E-2</v>
      </c>
      <c r="S72">
        <v>-0.36431330215849411</v>
      </c>
      <c r="T72">
        <v>-0.22252833869174085</v>
      </c>
      <c r="U72">
        <v>-3.2912811803178517E-2</v>
      </c>
      <c r="V72">
        <v>-0.14170054327908388</v>
      </c>
      <c r="W72">
        <v>-0.54089095211543003</v>
      </c>
      <c r="X72">
        <v>2.6895392379376562E-2</v>
      </c>
      <c r="Y72">
        <v>-0.40104509519445963</v>
      </c>
      <c r="Z72">
        <v>-3.4568876605521603E-2</v>
      </c>
      <c r="AA72">
        <v>-0.10182993703712455</v>
      </c>
      <c r="AB72">
        <v>0.50092202104330585</v>
      </c>
      <c r="AC72">
        <v>0.7469720485773178</v>
      </c>
      <c r="AD72">
        <v>0.66574383810616178</v>
      </c>
      <c r="AE72">
        <v>-0.29403241670685115</v>
      </c>
      <c r="AF72">
        <v>3.7330486668360446E-2</v>
      </c>
    </row>
    <row r="73" spans="1:32" x14ac:dyDescent="0.3">
      <c r="A73">
        <v>138</v>
      </c>
      <c r="B73">
        <v>-0.15952313838858678</v>
      </c>
      <c r="C73">
        <v>0.47869429811817732</v>
      </c>
      <c r="D73">
        <v>-0.20339984009525922</v>
      </c>
      <c r="E73">
        <v>0.14628442114269266</v>
      </c>
      <c r="F73">
        <v>-0.66297140217110073</v>
      </c>
      <c r="G73">
        <v>0.51936096746968219</v>
      </c>
      <c r="H73">
        <v>0.38554139315256336</v>
      </c>
      <c r="I73">
        <v>-2.1828211249214151</v>
      </c>
      <c r="J73">
        <v>2.6952246054309358E-2</v>
      </c>
      <c r="K73">
        <v>2.6886675817909558E-2</v>
      </c>
      <c r="L73">
        <v>-6.9591267252408495E-2</v>
      </c>
      <c r="M73">
        <v>0.15370943962980474</v>
      </c>
      <c r="N73">
        <v>-0.48993622840428924</v>
      </c>
      <c r="O73">
        <v>-6.4117778489699878E-2</v>
      </c>
      <c r="P73">
        <v>-2.4320490223929316</v>
      </c>
      <c r="Q73">
        <v>6.866344437854796E-4</v>
      </c>
      <c r="R73">
        <v>0.37751918928830436</v>
      </c>
      <c r="S73">
        <v>0.22938052321945643</v>
      </c>
      <c r="T73">
        <v>2.582677966416555E-2</v>
      </c>
      <c r="U73">
        <v>0.2598138703370988</v>
      </c>
      <c r="V73">
        <v>-0.34186899857402986</v>
      </c>
      <c r="W73">
        <v>-0.79262243157673884</v>
      </c>
      <c r="X73">
        <v>-0.57410922748565885</v>
      </c>
      <c r="Y73">
        <v>-0.33897255849984831</v>
      </c>
      <c r="Z73">
        <v>-6.7707302100626254E-2</v>
      </c>
      <c r="AA73">
        <v>-3.4110340152861733E-2</v>
      </c>
      <c r="AB73">
        <v>0.62551858850614261</v>
      </c>
      <c r="AC73">
        <v>0.57518910658480493</v>
      </c>
      <c r="AD73">
        <v>0.89849788447329315</v>
      </c>
      <c r="AE73">
        <v>-0.14780614178186824</v>
      </c>
      <c r="AF73">
        <v>-3.6699310655631E-2</v>
      </c>
    </row>
    <row r="74" spans="1:32" x14ac:dyDescent="0.3">
      <c r="A74">
        <v>140</v>
      </c>
      <c r="B74">
        <v>-0.3037400649154956</v>
      </c>
      <c r="C74">
        <v>0.29949661103814773</v>
      </c>
      <c r="D74">
        <v>0.10899523021880479</v>
      </c>
      <c r="E74">
        <v>7.8554655693547068E-2</v>
      </c>
      <c r="F74">
        <v>-0.49680610928372215</v>
      </c>
      <c r="G74">
        <v>0.59939217415176582</v>
      </c>
      <c r="H74">
        <v>0.46141496110893199</v>
      </c>
      <c r="I74">
        <v>-2.2747278583019352</v>
      </c>
      <c r="J74">
        <v>0.32303287481165643</v>
      </c>
      <c r="K74">
        <v>0.2267469156078902</v>
      </c>
      <c r="L74">
        <v>-0.15460890908340258</v>
      </c>
      <c r="M74">
        <v>0.84520692365206906</v>
      </c>
      <c r="N74">
        <v>-0.29022879454132039</v>
      </c>
      <c r="O74">
        <v>0.21511690444343276</v>
      </c>
      <c r="P74">
        <v>-2.3056971605214076</v>
      </c>
      <c r="Q74">
        <v>0.33562813123421231</v>
      </c>
      <c r="R74">
        <v>0.51978190472242902</v>
      </c>
      <c r="S74">
        <v>-0.26901722075605544</v>
      </c>
      <c r="T74">
        <v>0.36626575496560387</v>
      </c>
      <c r="U74">
        <v>0.67625181216675412</v>
      </c>
      <c r="V74">
        <v>-0.27954131748773403</v>
      </c>
      <c r="W74">
        <v>-0.91341602630029162</v>
      </c>
      <c r="X74">
        <v>-0.34814348211534785</v>
      </c>
      <c r="Y74">
        <v>-0.50306586425588695</v>
      </c>
      <c r="Z74">
        <v>-0.10480125084977729</v>
      </c>
      <c r="AA74">
        <v>0.15368056878461561</v>
      </c>
      <c r="AB74">
        <v>1.0522304171056012</v>
      </c>
      <c r="AC74">
        <v>0.71489435828587078</v>
      </c>
      <c r="AD74">
        <v>1.4225819539178923</v>
      </c>
      <c r="AE74">
        <v>-0.60388497850715284</v>
      </c>
      <c r="AF74">
        <v>-0.18781672427607862</v>
      </c>
    </row>
    <row r="75" spans="1:32" x14ac:dyDescent="0.3">
      <c r="A75">
        <v>142</v>
      </c>
      <c r="B75">
        <v>-0.56647970276534265</v>
      </c>
      <c r="C75">
        <v>0.53776712061581722</v>
      </c>
      <c r="D75">
        <v>0.14752344453340357</v>
      </c>
      <c r="E75">
        <v>0.2943276907998903</v>
      </c>
      <c r="F75">
        <v>-0.48691074516183946</v>
      </c>
      <c r="G75">
        <v>5.469096827086993E-2</v>
      </c>
      <c r="H75">
        <v>0.37462324396350893</v>
      </c>
      <c r="I75">
        <v>-2.4241475316682126</v>
      </c>
      <c r="J75">
        <v>0.7310736091458292</v>
      </c>
      <c r="K75">
        <v>-5.2189975880161818E-2</v>
      </c>
      <c r="L75">
        <v>-0.13645884782999301</v>
      </c>
      <c r="M75">
        <v>0.7894733458120432</v>
      </c>
      <c r="N75">
        <v>-0.4316208380157302</v>
      </c>
      <c r="O75">
        <v>8.1337706297954837E-2</v>
      </c>
      <c r="P75">
        <v>-2.1948805616717415</v>
      </c>
      <c r="Q75">
        <v>0.14459470905132404</v>
      </c>
      <c r="R75">
        <v>0.67079436651689639</v>
      </c>
      <c r="S75">
        <v>0.35519877400344796</v>
      </c>
      <c r="T75">
        <v>0.25842503579992632</v>
      </c>
      <c r="U75">
        <v>0.40316342678307004</v>
      </c>
      <c r="V75">
        <v>-0.23013379568712533</v>
      </c>
      <c r="W75">
        <v>-1.0426959716023936</v>
      </c>
      <c r="X75">
        <v>7.9030587327721544E-2</v>
      </c>
      <c r="Y75">
        <v>-0.36016489273409735</v>
      </c>
      <c r="Z75">
        <v>-0.35313199545708246</v>
      </c>
      <c r="AA75">
        <v>0.23653099323696361</v>
      </c>
      <c r="AB75">
        <v>0.93487056778400002</v>
      </c>
      <c r="AC75">
        <v>0.29384026270057212</v>
      </c>
      <c r="AD75">
        <v>1.4994625327603528</v>
      </c>
      <c r="AE75">
        <v>-1.062354532758057</v>
      </c>
      <c r="AF75">
        <v>-0.19830504335172935</v>
      </c>
    </row>
    <row r="76" spans="1:32" x14ac:dyDescent="0.3">
      <c r="A76">
        <v>144</v>
      </c>
      <c r="B76">
        <v>-0.50735854235105349</v>
      </c>
      <c r="C76">
        <v>0.2625535519098951</v>
      </c>
      <c r="D76">
        <v>-4.5830054814585595E-2</v>
      </c>
      <c r="E76">
        <v>0.49207319994880966</v>
      </c>
      <c r="F76">
        <v>-0.71335417042347937</v>
      </c>
      <c r="G76">
        <v>-0.28539077558664167</v>
      </c>
      <c r="H76">
        <v>0.10082037741757166</v>
      </c>
      <c r="I76">
        <v>-2.4633048738904266</v>
      </c>
      <c r="J76">
        <v>0.39463600095985529</v>
      </c>
      <c r="K76">
        <v>-0.19499067685153512</v>
      </c>
      <c r="L76">
        <v>-0.3269939774612462</v>
      </c>
      <c r="M76">
        <v>0.6558663122888817</v>
      </c>
      <c r="N76">
        <v>-0.57159732165425403</v>
      </c>
      <c r="O76">
        <v>0.10566487830546377</v>
      </c>
      <c r="P76">
        <v>-2.0233806000072585</v>
      </c>
      <c r="Q76">
        <v>0.11190847930930284</v>
      </c>
      <c r="R76">
        <v>0.58254712393073016</v>
      </c>
      <c r="S76">
        <v>0.42416540890233351</v>
      </c>
      <c r="T76">
        <v>4.3833252714376512E-2</v>
      </c>
      <c r="U76">
        <v>0.10201221563051809</v>
      </c>
      <c r="V76">
        <v>-5.3465391026391973E-2</v>
      </c>
      <c r="W76">
        <v>-1.2748256452175428</v>
      </c>
      <c r="X76">
        <v>2.8681309761381061E-2</v>
      </c>
      <c r="Y76">
        <v>-0.68972616013414412</v>
      </c>
      <c r="Z76">
        <v>-0.58167888479845375</v>
      </c>
      <c r="AA76">
        <v>0.21534851193920673</v>
      </c>
      <c r="AB76">
        <v>0.72463842830080205</v>
      </c>
      <c r="AC76">
        <v>0.51222851566949246</v>
      </c>
      <c r="AD76">
        <v>1.018071494884794</v>
      </c>
      <c r="AE76">
        <v>-1.2455412357520592</v>
      </c>
      <c r="AF76">
        <v>-0.34616893758545325</v>
      </c>
    </row>
    <row r="77" spans="1:32" x14ac:dyDescent="0.3">
      <c r="A77">
        <v>146</v>
      </c>
      <c r="B77">
        <v>-0.69753476961568994</v>
      </c>
      <c r="C77">
        <v>0.35673497701196832</v>
      </c>
      <c r="D77">
        <v>0.38947233380179563</v>
      </c>
      <c r="E77">
        <v>9.9830932616578216E-2</v>
      </c>
      <c r="F77">
        <v>-0.7303932336929102</v>
      </c>
      <c r="G77">
        <v>-0.61810698207944392</v>
      </c>
      <c r="H77">
        <v>0.17759984900031447</v>
      </c>
      <c r="I77">
        <v>-2.4814895157589518</v>
      </c>
      <c r="J77">
        <v>-6.9204485985953579E-2</v>
      </c>
      <c r="K77">
        <v>-0.22780136196252573</v>
      </c>
      <c r="L77">
        <v>-0.35682351052888167</v>
      </c>
      <c r="M77">
        <v>0.52132855778632092</v>
      </c>
      <c r="N77">
        <v>-0.7604941660355603</v>
      </c>
      <c r="O77">
        <v>0.16530438078225407</v>
      </c>
      <c r="P77">
        <v>-1.8738426198153688</v>
      </c>
      <c r="Q77">
        <v>-0.14709479533140618</v>
      </c>
      <c r="R77">
        <v>0.50576278141887232</v>
      </c>
      <c r="S77">
        <v>0.26415026214457965</v>
      </c>
      <c r="T77">
        <v>-0.14112054677919689</v>
      </c>
      <c r="U77">
        <v>-0.2792180124658068</v>
      </c>
      <c r="V77">
        <v>-0.45928195337154115</v>
      </c>
      <c r="W77">
        <v>-1.1355859615537212</v>
      </c>
      <c r="X77">
        <v>-0.31499640241869731</v>
      </c>
      <c r="Y77">
        <v>-0.76615103626931746</v>
      </c>
      <c r="Z77">
        <v>-0.57804466982133917</v>
      </c>
      <c r="AA77">
        <v>0.11482739405575837</v>
      </c>
      <c r="AB77">
        <v>0.37451466302152531</v>
      </c>
      <c r="AC77">
        <v>0.1590305268583688</v>
      </c>
      <c r="AD77">
        <v>0.55682864317311564</v>
      </c>
      <c r="AE77">
        <v>-1.3843488254923999</v>
      </c>
      <c r="AF77">
        <v>-0.21715343949814869</v>
      </c>
    </row>
    <row r="78" spans="1:32" x14ac:dyDescent="0.3">
      <c r="A78">
        <v>148</v>
      </c>
      <c r="B78">
        <v>-0.58063942273063496</v>
      </c>
      <c r="C78">
        <v>-3.7428739614910743E-2</v>
      </c>
      <c r="D78">
        <v>0.64363770609857329</v>
      </c>
      <c r="E78">
        <v>0.1473892398231374</v>
      </c>
      <c r="F78">
        <v>-0.82173208298974554</v>
      </c>
      <c r="G78">
        <v>-0.66230783894897893</v>
      </c>
      <c r="H78">
        <v>0.2072368527565788</v>
      </c>
      <c r="I78">
        <v>-1.6928340924755254</v>
      </c>
      <c r="J78">
        <v>0.23731842293971622</v>
      </c>
      <c r="K78">
        <v>-0.66774436316527852</v>
      </c>
      <c r="L78">
        <v>-0.319371646252468</v>
      </c>
      <c r="M78">
        <v>0.50716404995180209</v>
      </c>
      <c r="N78">
        <v>-0.82719887652057245</v>
      </c>
      <c r="O78">
        <v>0.12552401461525045</v>
      </c>
      <c r="P78">
        <v>-2.1254550899869069</v>
      </c>
      <c r="Q78">
        <v>-0.15627944969814278</v>
      </c>
      <c r="R78">
        <v>0.72182467281066554</v>
      </c>
      <c r="S78">
        <v>0.22165323745010235</v>
      </c>
      <c r="T78">
        <v>-0.17312956905851609</v>
      </c>
      <c r="U78">
        <v>6.1788741849439853E-2</v>
      </c>
      <c r="V78">
        <v>-0.33150399552961585</v>
      </c>
      <c r="W78">
        <v>-1.2317403979486461</v>
      </c>
      <c r="X78">
        <v>-0.19321420529647421</v>
      </c>
      <c r="Y78">
        <v>-0.90428231799093395</v>
      </c>
      <c r="Z78">
        <v>-0.4204788342044945</v>
      </c>
      <c r="AA78">
        <v>0.21599194462451068</v>
      </c>
      <c r="AB78">
        <v>0.33042416834447613</v>
      </c>
      <c r="AC78">
        <v>-7.453808224332549E-2</v>
      </c>
      <c r="AD78">
        <v>0.511870190548116</v>
      </c>
      <c r="AE78">
        <v>-1.3614180491171177</v>
      </c>
      <c r="AF78">
        <v>-0.18652326685072548</v>
      </c>
    </row>
    <row r="79" spans="1:32" x14ac:dyDescent="0.3">
      <c r="A79">
        <v>150</v>
      </c>
      <c r="B79">
        <v>-0.70321405158975225</v>
      </c>
      <c r="C79">
        <v>5.9868651096175028E-2</v>
      </c>
      <c r="D79">
        <v>0.17997948962622318</v>
      </c>
      <c r="E79">
        <v>-9.8323408114517702E-2</v>
      </c>
      <c r="F79">
        <v>-0.80610388218299756</v>
      </c>
      <c r="G79">
        <v>-0.35198846334447903</v>
      </c>
      <c r="H79">
        <v>0.20059277106852133</v>
      </c>
      <c r="I79">
        <v>-1.5308903168753001</v>
      </c>
      <c r="J79">
        <v>0.17813205302161919</v>
      </c>
      <c r="K79">
        <v>-0.84128098101596749</v>
      </c>
      <c r="L79">
        <v>-0.21217574079803467</v>
      </c>
      <c r="M79">
        <v>0.39810047336666943</v>
      </c>
      <c r="N79">
        <v>-0.80687030230716206</v>
      </c>
      <c r="O79">
        <v>0.17250453256830908</v>
      </c>
      <c r="P79">
        <v>-2.2941242351909534</v>
      </c>
      <c r="Q79">
        <v>0.10758896364178012</v>
      </c>
      <c r="R79">
        <v>1.057209530111509</v>
      </c>
      <c r="S79">
        <v>2.5103381866797073E-3</v>
      </c>
      <c r="T79">
        <v>-0.18573889339856153</v>
      </c>
      <c r="U79">
        <v>1.925758558681568E-2</v>
      </c>
      <c r="V79">
        <v>-0.41750968162696983</v>
      </c>
      <c r="W79">
        <v>-0.97076620867716801</v>
      </c>
      <c r="X79">
        <v>-8.0769373260235131E-2</v>
      </c>
      <c r="Y79">
        <v>-0.70193829682417463</v>
      </c>
      <c r="Z79">
        <v>-0.33624303418150236</v>
      </c>
      <c r="AA79">
        <v>0.28108024047467428</v>
      </c>
      <c r="AB79">
        <v>0.36492585038202585</v>
      </c>
      <c r="AC79">
        <v>3.4003308793276704E-2</v>
      </c>
      <c r="AD79">
        <v>0.86486966184679415</v>
      </c>
      <c r="AE79">
        <v>-1.5707566716382724</v>
      </c>
      <c r="AF79">
        <v>5.5622359761789197E-2</v>
      </c>
    </row>
    <row r="80" spans="1:32" x14ac:dyDescent="0.3">
      <c r="A80">
        <v>152</v>
      </c>
      <c r="B80">
        <v>-0.68026876280106574</v>
      </c>
      <c r="C80">
        <v>-8.6005053438800036E-2</v>
      </c>
      <c r="D80">
        <v>-0.24794611519302209</v>
      </c>
      <c r="E80">
        <v>-8.0865326146568148E-2</v>
      </c>
      <c r="F80">
        <v>-0.57664787902587045</v>
      </c>
      <c r="G80">
        <v>-0.11087715247061156</v>
      </c>
      <c r="H80">
        <v>0.18336167989818025</v>
      </c>
      <c r="I80">
        <v>-1.8401917422687313</v>
      </c>
      <c r="J80">
        <v>4.3633164507206612E-2</v>
      </c>
      <c r="K80">
        <v>-0.8506890994612043</v>
      </c>
      <c r="L80">
        <v>-2.3784934411165776E-2</v>
      </c>
      <c r="M80">
        <v>0.20767558773117981</v>
      </c>
      <c r="N80">
        <v>-0.74333404980672246</v>
      </c>
      <c r="O80">
        <v>0.11395571675128142</v>
      </c>
      <c r="P80">
        <v>-0.98404009506950096</v>
      </c>
      <c r="Q80">
        <v>0.16992639501203832</v>
      </c>
      <c r="R80">
        <v>1.0914378125056294</v>
      </c>
      <c r="S80">
        <v>-0.29075478253782877</v>
      </c>
      <c r="T80">
        <v>-0.45444595973261032</v>
      </c>
      <c r="U80">
        <v>0.1000237670678935</v>
      </c>
      <c r="V80">
        <v>-1.2216909523131257E-2</v>
      </c>
      <c r="W80">
        <v>-0.57671817619788113</v>
      </c>
      <c r="X80">
        <v>-0.27956500979158072</v>
      </c>
      <c r="Y80">
        <v>-0.38425631965220253</v>
      </c>
      <c r="Z80">
        <v>-0.30585288627852014</v>
      </c>
      <c r="AA80">
        <v>0.32007564769186159</v>
      </c>
      <c r="AB80">
        <v>0.226564697033453</v>
      </c>
      <c r="AC80">
        <v>-4.785539232736253E-2</v>
      </c>
      <c r="AD80">
        <v>1.2781730792957131</v>
      </c>
      <c r="AE80">
        <v>-1.0820511905810475</v>
      </c>
      <c r="AF80">
        <v>-3.1797626842728133E-2</v>
      </c>
    </row>
    <row r="81" spans="1:32" x14ac:dyDescent="0.3">
      <c r="A81">
        <v>154</v>
      </c>
      <c r="B81">
        <v>1.5385551565376947E-2</v>
      </c>
      <c r="C81">
        <v>0.22321359615931868</v>
      </c>
      <c r="D81">
        <v>0.22867708437511169</v>
      </c>
      <c r="E81">
        <v>-0.6261541829751478</v>
      </c>
      <c r="F81">
        <v>-0.36047186038483775</v>
      </c>
      <c r="G81">
        <v>0.56553614454473855</v>
      </c>
      <c r="H81">
        <v>0.15207134289168658</v>
      </c>
      <c r="I81">
        <v>-1.1974630046203349</v>
      </c>
      <c r="J81">
        <v>-9.8541720344411929E-2</v>
      </c>
      <c r="K81">
        <v>-0.82512986581779713</v>
      </c>
      <c r="L81">
        <v>0.2919746213391794</v>
      </c>
      <c r="M81">
        <v>9.3190639784621859E-2</v>
      </c>
      <c r="N81">
        <v>-0.82159023298372003</v>
      </c>
      <c r="O81">
        <v>5.8211909447827129E-2</v>
      </c>
      <c r="P81">
        <v>-0.18386532676242143</v>
      </c>
      <c r="Q81">
        <v>0.2228006769264885</v>
      </c>
      <c r="R81">
        <v>1.0329236657617613</v>
      </c>
      <c r="S81">
        <v>0.16769630669152655</v>
      </c>
      <c r="T81">
        <v>-0.28549507364373572</v>
      </c>
      <c r="U81">
        <v>0.19219850309126768</v>
      </c>
      <c r="V81">
        <v>0.50151723068089082</v>
      </c>
      <c r="W81">
        <v>0.13181192303322917</v>
      </c>
      <c r="X81">
        <v>0.37315947539807187</v>
      </c>
      <c r="Y81">
        <v>0.16557607935682817</v>
      </c>
      <c r="Z81">
        <v>-0.11215702674335663</v>
      </c>
      <c r="AA81">
        <v>0.67601244973818175</v>
      </c>
      <c r="AB81">
        <v>0.42843884592967585</v>
      </c>
      <c r="AC81">
        <v>0.15012210698535081</v>
      </c>
      <c r="AD81">
        <v>1.1724325985596964</v>
      </c>
      <c r="AE81">
        <v>-0.12892693418474452</v>
      </c>
      <c r="AF81">
        <v>-1.9997503427884401E-2</v>
      </c>
    </row>
    <row r="82" spans="1:32" x14ac:dyDescent="0.3">
      <c r="A82">
        <v>156</v>
      </c>
      <c r="B82">
        <v>-0.10728528971827207</v>
      </c>
      <c r="C82">
        <v>-0.11921037773523359</v>
      </c>
      <c r="D82">
        <v>0.16556860880978982</v>
      </c>
      <c r="E82">
        <v>-0.33856550011909214</v>
      </c>
      <c r="F82">
        <v>-0.31457292900019079</v>
      </c>
      <c r="G82">
        <v>0.6172475597219379</v>
      </c>
      <c r="H82">
        <v>0.26763200470488185</v>
      </c>
      <c r="I82">
        <v>-0.88174545674775662</v>
      </c>
      <c r="J82">
        <v>0.1472238115284514</v>
      </c>
      <c r="K82">
        <v>-0.93964137494620625</v>
      </c>
      <c r="L82">
        <v>0.36983583755160537</v>
      </c>
      <c r="M82">
        <v>0.86353303909815149</v>
      </c>
      <c r="N82">
        <v>-0.61408933828705869</v>
      </c>
      <c r="O82">
        <v>0.33255740044825854</v>
      </c>
      <c r="P82">
        <v>0.30302302413542037</v>
      </c>
      <c r="Q82">
        <v>0.3922279954118994</v>
      </c>
      <c r="R82">
        <v>0.96804860336972487</v>
      </c>
      <c r="S82">
        <v>-2.9499520730519456E-3</v>
      </c>
      <c r="T82">
        <v>-0.2066979806632189</v>
      </c>
      <c r="U82">
        <v>0.38428804498519847</v>
      </c>
      <c r="V82">
        <v>0.75997749610022147</v>
      </c>
      <c r="W82">
        <v>-0.19623620289657975</v>
      </c>
      <c r="X82">
        <v>4.4105141696773605E-2</v>
      </c>
      <c r="Y82">
        <v>-0.10661244339176289</v>
      </c>
      <c r="Z82">
        <v>-8.2184891550191097E-2</v>
      </c>
      <c r="AA82">
        <v>0.94236310306338134</v>
      </c>
      <c r="AB82">
        <v>0.48668379421065849</v>
      </c>
      <c r="AC82">
        <v>-0.31230406407272138</v>
      </c>
      <c r="AD82">
        <v>1.2824101978500217</v>
      </c>
      <c r="AE82">
        <v>-5.8001158403731962E-3</v>
      </c>
      <c r="AF82">
        <v>-0.16243376898543974</v>
      </c>
    </row>
    <row r="83" spans="1:32" x14ac:dyDescent="0.3">
      <c r="A83">
        <v>158</v>
      </c>
      <c r="B83">
        <v>0.43353299537890044</v>
      </c>
      <c r="C83">
        <v>0.14593622515697885</v>
      </c>
      <c r="D83">
        <v>-0.45639286288882414</v>
      </c>
      <c r="E83">
        <v>-0.27746221323123582</v>
      </c>
      <c r="F83">
        <v>-0.52289498554156644</v>
      </c>
      <c r="G83">
        <v>0.85993883560564466</v>
      </c>
      <c r="H83">
        <v>0.12351527374967315</v>
      </c>
      <c r="I83">
        <v>-0.69094601452423643</v>
      </c>
      <c r="J83">
        <v>0.13932590728135272</v>
      </c>
      <c r="K83">
        <v>-0.67922724984217697</v>
      </c>
      <c r="L83">
        <v>0.30088759784755154</v>
      </c>
      <c r="M83">
        <v>0.499533391417054</v>
      </c>
      <c r="N83">
        <v>-0.52287242797121758</v>
      </c>
      <c r="O83">
        <v>0.43085148607938534</v>
      </c>
      <c r="P83">
        <v>9.2342629810771196E-2</v>
      </c>
      <c r="Q83">
        <v>1.0249404199590877</v>
      </c>
      <c r="R83">
        <v>1.1772997117237358</v>
      </c>
      <c r="S83">
        <v>0.22672960105094661</v>
      </c>
      <c r="T83">
        <v>-8.5723880089134924E-2</v>
      </c>
      <c r="U83">
        <v>0.44165816773215372</v>
      </c>
      <c r="V83">
        <v>0.44452818090027257</v>
      </c>
      <c r="W83">
        <v>-0.1589355910309698</v>
      </c>
      <c r="X83">
        <v>-9.9217560001078953E-2</v>
      </c>
      <c r="Y83">
        <v>0.10102050805584761</v>
      </c>
      <c r="Z83">
        <v>9.119690565619655E-3</v>
      </c>
      <c r="AA83">
        <v>0.58275196173520372</v>
      </c>
      <c r="AB83">
        <v>0.49735843677607405</v>
      </c>
      <c r="AC83">
        <v>-0.66276056400286154</v>
      </c>
      <c r="AD83">
        <v>0.98839604141109727</v>
      </c>
      <c r="AE83">
        <v>0.16689921977192218</v>
      </c>
      <c r="AF83">
        <v>-0.16254690828743168</v>
      </c>
    </row>
    <row r="84" spans="1:32" x14ac:dyDescent="0.3">
      <c r="A84">
        <v>160</v>
      </c>
      <c r="B84">
        <v>0.68270393244270544</v>
      </c>
      <c r="C84">
        <v>2.3374120147736661E-2</v>
      </c>
      <c r="D84">
        <v>-0.7735675119467782</v>
      </c>
      <c r="E84">
        <v>-9.6325487108706226E-2</v>
      </c>
      <c r="F84">
        <v>-0.66968024645001178</v>
      </c>
      <c r="G84">
        <v>0.32498456362605471</v>
      </c>
      <c r="H84">
        <v>0.23408282184146514</v>
      </c>
      <c r="I84">
        <v>-0.77864005696120731</v>
      </c>
      <c r="J84">
        <v>0.34629285845635038</v>
      </c>
      <c r="K84">
        <v>-0.4115889728525749</v>
      </c>
      <c r="L84">
        <v>0.39204882705754163</v>
      </c>
      <c r="M84">
        <v>2.4420700751753933E-2</v>
      </c>
      <c r="N84">
        <v>-0.41358742540706295</v>
      </c>
      <c r="O84">
        <v>0.29604369482159593</v>
      </c>
      <c r="P84">
        <v>0.15626351244666645</v>
      </c>
      <c r="Q84">
        <v>0.17017931402152961</v>
      </c>
      <c r="R84">
        <v>0.9763310456199491</v>
      </c>
      <c r="S84">
        <v>3.4568214203794009E-2</v>
      </c>
      <c r="T84">
        <v>-0.36453502233885854</v>
      </c>
      <c r="U84">
        <v>1.2598276481446504</v>
      </c>
      <c r="V84">
        <v>0.35857621687894642</v>
      </c>
      <c r="W84">
        <v>-0.21912968411867109</v>
      </c>
      <c r="X84">
        <v>-6.8026305259753922E-2</v>
      </c>
      <c r="Y84">
        <v>0.55026337778995049</v>
      </c>
      <c r="Z84">
        <v>0.21261389279871626</v>
      </c>
      <c r="AA84">
        <v>0.31809793880651555</v>
      </c>
      <c r="AB84">
        <v>0.50248149191612068</v>
      </c>
      <c r="AC84">
        <v>-0.91874921674806365</v>
      </c>
      <c r="AD84">
        <v>1.0186026970634279</v>
      </c>
      <c r="AE84">
        <v>0.28717793772620676</v>
      </c>
      <c r="AF84">
        <v>-6.2366643110713875E-2</v>
      </c>
    </row>
    <row r="85" spans="1:32" x14ac:dyDescent="0.3">
      <c r="A85">
        <v>162</v>
      </c>
      <c r="B85">
        <v>0.6413958151997009</v>
      </c>
      <c r="C85">
        <v>0.33608132225555543</v>
      </c>
      <c r="D85">
        <v>-0.21717344374584341</v>
      </c>
      <c r="E85">
        <v>-0.2315854692585525</v>
      </c>
      <c r="F85">
        <v>-0.73571054239217581</v>
      </c>
      <c r="G85">
        <v>0.51533345601947433</v>
      </c>
      <c r="H85">
        <v>0.14303595946399444</v>
      </c>
      <c r="I85">
        <v>-0.85418567801991618</v>
      </c>
      <c r="J85">
        <v>0.23981488692587677</v>
      </c>
      <c r="K85">
        <v>-0.34471182185878457</v>
      </c>
      <c r="L85">
        <v>0.26720059799887197</v>
      </c>
      <c r="M85">
        <v>1.2734981788277422E-2</v>
      </c>
      <c r="N85">
        <v>-0.42880548181650857</v>
      </c>
      <c r="O85">
        <v>0.57944674459300527</v>
      </c>
      <c r="P85">
        <v>0.29556545360236125</v>
      </c>
      <c r="Q85">
        <v>-1.7443964213324913E-2</v>
      </c>
      <c r="R85">
        <v>1.0468207320216236</v>
      </c>
      <c r="S85">
        <v>0.24494783512624632</v>
      </c>
      <c r="T85">
        <v>-0.15236220998960368</v>
      </c>
      <c r="U85">
        <v>0.60935877929675597</v>
      </c>
      <c r="V85">
        <v>0.26196042076528508</v>
      </c>
      <c r="W85">
        <v>-0.17464971042670802</v>
      </c>
      <c r="X85">
        <v>0.49642553199413381</v>
      </c>
      <c r="Y85">
        <v>0.61208960810270396</v>
      </c>
      <c r="Z85">
        <v>0.24106683254651165</v>
      </c>
      <c r="AA85">
        <v>0.25457081384017072</v>
      </c>
      <c r="AB85">
        <v>0.34229096839530354</v>
      </c>
      <c r="AC85">
        <v>-1.0300548005073009</v>
      </c>
      <c r="AD85">
        <v>1.11954360987951</v>
      </c>
      <c r="AE85">
        <v>4.0447455072383627E-2</v>
      </c>
      <c r="AF85">
        <v>0.11199936815758495</v>
      </c>
    </row>
    <row r="86" spans="1:32" x14ac:dyDescent="0.3">
      <c r="A86">
        <v>164</v>
      </c>
      <c r="B86">
        <v>0.26296486023473059</v>
      </c>
      <c r="C86">
        <v>0.14615218316948203</v>
      </c>
      <c r="D86">
        <v>0.53403805766989965</v>
      </c>
      <c r="E86">
        <v>0.78431720909488989</v>
      </c>
      <c r="F86">
        <v>-0.39583522464655702</v>
      </c>
      <c r="G86">
        <v>5.3614760220688784E-2</v>
      </c>
      <c r="H86">
        <v>0.21250670466152977</v>
      </c>
      <c r="I86">
        <v>-0.92083737140522381</v>
      </c>
      <c r="J86">
        <v>0.45330794799595397</v>
      </c>
      <c r="K86">
        <v>-0.67518691170682965</v>
      </c>
      <c r="L86">
        <v>-8.7182820562275068E-2</v>
      </c>
      <c r="M86">
        <v>0.78981492354521743</v>
      </c>
      <c r="N86">
        <v>-0.48220897415536906</v>
      </c>
      <c r="O86">
        <v>0.22632613961991579</v>
      </c>
      <c r="P86">
        <v>0.21581132726455785</v>
      </c>
      <c r="Q86">
        <v>1.4032816820616494</v>
      </c>
      <c r="R86">
        <v>0.77230049139165813</v>
      </c>
      <c r="S86">
        <v>0.10419910316330107</v>
      </c>
      <c r="T86">
        <v>4.4344527903025406E-2</v>
      </c>
      <c r="U86">
        <v>0.10250459336984509</v>
      </c>
      <c r="V86">
        <v>0.25038331338041131</v>
      </c>
      <c r="W86">
        <v>-0.21167803296894039</v>
      </c>
      <c r="X86">
        <v>0.67343901762332625</v>
      </c>
      <c r="Y86">
        <v>0.90081394308244389</v>
      </c>
      <c r="Z86">
        <v>-5.8417437549704972E-2</v>
      </c>
      <c r="AA86">
        <v>0.21048551543344896</v>
      </c>
      <c r="AB86">
        <v>0.43843363652366524</v>
      </c>
      <c r="AC86">
        <v>-0.86965215914901695</v>
      </c>
      <c r="AD86">
        <v>1.1380356951335164</v>
      </c>
      <c r="AE86">
        <v>8.9494468623693493E-2</v>
      </c>
      <c r="AF86">
        <v>7.2048963282011755E-2</v>
      </c>
    </row>
    <row r="87" spans="1:32" x14ac:dyDescent="0.3">
      <c r="A87">
        <v>166</v>
      </c>
      <c r="B87">
        <v>0.17935901223918732</v>
      </c>
      <c r="C87">
        <v>0.23030223993244356</v>
      </c>
      <c r="D87">
        <v>0.36963257297817675</v>
      </c>
      <c r="E87">
        <v>0.54517506872811683</v>
      </c>
      <c r="F87">
        <v>-0.40692885551756325</v>
      </c>
      <c r="G87">
        <v>0.39311642030648808</v>
      </c>
      <c r="H87">
        <v>0.13120244551406623</v>
      </c>
      <c r="I87">
        <v>-1.570885554039698</v>
      </c>
      <c r="J87">
        <v>0.73337086034924637</v>
      </c>
      <c r="K87">
        <v>-0.71130767113478643</v>
      </c>
      <c r="L87">
        <v>-0.11018582389508674</v>
      </c>
      <c r="M87">
        <v>1.3563137596685355</v>
      </c>
      <c r="N87">
        <v>-0.49848948861536235</v>
      </c>
      <c r="O87">
        <v>0.25041303659595682</v>
      </c>
      <c r="P87">
        <v>0.21469188633141839</v>
      </c>
      <c r="Q87">
        <v>1.0943624253814119</v>
      </c>
      <c r="R87">
        <v>0.51221785535790088</v>
      </c>
      <c r="S87">
        <v>0.40786376108449457</v>
      </c>
      <c r="T87">
        <v>-7.2159110240311991E-2</v>
      </c>
      <c r="U87">
        <v>-0.30657473609203167</v>
      </c>
      <c r="V87">
        <v>0.26503265198835885</v>
      </c>
      <c r="W87">
        <v>-0.17815921726132528</v>
      </c>
      <c r="X87">
        <v>0.76668051814832205</v>
      </c>
      <c r="Y87">
        <v>0.55278968243637516</v>
      </c>
      <c r="Z87">
        <v>-0.16941228999640962</v>
      </c>
      <c r="AA87">
        <v>0.52872732158445068</v>
      </c>
      <c r="AB87">
        <v>0.46963916421639218</v>
      </c>
      <c r="AC87">
        <v>-0.61154921114882588</v>
      </c>
      <c r="AD87">
        <v>1.0853904345117642</v>
      </c>
      <c r="AE87">
        <v>4.6043096499374853E-2</v>
      </c>
      <c r="AF87">
        <v>3.7312139754520586E-2</v>
      </c>
    </row>
    <row r="88" spans="1:32" x14ac:dyDescent="0.3">
      <c r="A88">
        <v>168</v>
      </c>
      <c r="B88">
        <v>-2.7514194072098406E-2</v>
      </c>
      <c r="C88">
        <v>3.0885187285972837E-2</v>
      </c>
      <c r="D88">
        <v>0.52514323156732956</v>
      </c>
      <c r="E88">
        <v>0.49107058916390905</v>
      </c>
      <c r="F88">
        <v>-0.46846081942972584</v>
      </c>
      <c r="G88">
        <v>0.45030046790906181</v>
      </c>
      <c r="H88">
        <v>-6.9025908753965581E-2</v>
      </c>
      <c r="I88">
        <v>-1.8791084798979807</v>
      </c>
      <c r="J88">
        <v>0.30938049499244907</v>
      </c>
      <c r="K88">
        <v>-0.54903213085729119</v>
      </c>
      <c r="L88">
        <v>-0.17322198210348844</v>
      </c>
      <c r="M88">
        <v>0.94433027482767018</v>
      </c>
      <c r="N88">
        <v>-0.38849828248051854</v>
      </c>
      <c r="O88">
        <v>-0.11508578207756588</v>
      </c>
      <c r="P88">
        <v>0.19349499038865545</v>
      </c>
      <c r="Q88">
        <v>1.8921457095203678</v>
      </c>
      <c r="R88">
        <v>0.26817351486469004</v>
      </c>
      <c r="S88">
        <v>0.18646605445936604</v>
      </c>
      <c r="T88">
        <v>5.7059302750727368E-2</v>
      </c>
      <c r="U88">
        <v>-0.50353665330742869</v>
      </c>
      <c r="V88">
        <v>0.16566024184831984</v>
      </c>
      <c r="W88">
        <v>-0.17033846280658024</v>
      </c>
      <c r="X88">
        <v>0.3682397072189223</v>
      </c>
      <c r="Y88">
        <v>0.4992413436330716</v>
      </c>
      <c r="Z88">
        <v>-0.25996819263194948</v>
      </c>
      <c r="AA88">
        <v>-0.3699517234908194</v>
      </c>
      <c r="AB88">
        <v>0.58828461039389712</v>
      </c>
      <c r="AC88">
        <v>-0.22440897904958806</v>
      </c>
      <c r="AD88">
        <v>0.7962352156480188</v>
      </c>
      <c r="AE88">
        <v>-0.21179432890574715</v>
      </c>
      <c r="AF88">
        <v>-7.0038710912684696E-2</v>
      </c>
    </row>
    <row r="89" spans="1:32" x14ac:dyDescent="0.3">
      <c r="A89">
        <v>170</v>
      </c>
      <c r="B89">
        <v>-2.3764658441613216E-2</v>
      </c>
      <c r="C89">
        <v>6.0390747390133948E-2</v>
      </c>
      <c r="D89">
        <v>0.36235799400952645</v>
      </c>
      <c r="E89">
        <v>0.49575511770982694</v>
      </c>
      <c r="F89">
        <v>-0.49722888485044037</v>
      </c>
      <c r="G89">
        <v>3.882516826866949E-2</v>
      </c>
      <c r="H89">
        <v>0.59203065316225045</v>
      </c>
      <c r="I89">
        <v>-1.7864693799055347</v>
      </c>
      <c r="J89">
        <v>3.734913596833344E-2</v>
      </c>
      <c r="K89">
        <v>-0.21176626998783721</v>
      </c>
      <c r="L89">
        <v>-0.12698157573099889</v>
      </c>
      <c r="M89">
        <v>0.64280801491134631</v>
      </c>
      <c r="N89">
        <v>-0.58069915071041156</v>
      </c>
      <c r="O89">
        <v>-0.45103347159844481</v>
      </c>
      <c r="P89">
        <v>1.2967019471948232E-2</v>
      </c>
      <c r="Q89">
        <v>1.0371487352930902</v>
      </c>
      <c r="R89">
        <v>0.54667978980708043</v>
      </c>
      <c r="S89">
        <v>0.17504271283896938</v>
      </c>
      <c r="T89">
        <v>0.12075780031647458</v>
      </c>
      <c r="U89">
        <v>-0.793130514446999</v>
      </c>
      <c r="V89">
        <v>7.3667901903147079E-2</v>
      </c>
      <c r="W89">
        <v>-1.8570444830525449E-2</v>
      </c>
      <c r="X89">
        <v>0.4154400310927035</v>
      </c>
      <c r="Y89">
        <v>2.8583132535179249E-2</v>
      </c>
      <c r="Z89">
        <v>-0.34970678683487622</v>
      </c>
      <c r="AA89">
        <v>-0.37032762363854982</v>
      </c>
      <c r="AB89">
        <v>0.44556724915265605</v>
      </c>
      <c r="AC89">
        <v>-1.4642509952696834E-2</v>
      </c>
      <c r="AD89">
        <v>0.74129328678332684</v>
      </c>
      <c r="AE89">
        <v>-0.44108911725809713</v>
      </c>
      <c r="AF89">
        <v>-0.12302154024901728</v>
      </c>
    </row>
    <row r="90" spans="1:32" x14ac:dyDescent="0.3">
      <c r="A90">
        <v>172</v>
      </c>
      <c r="B90">
        <v>-0.27688030491141785</v>
      </c>
      <c r="C90">
        <v>8.6137214177737259E-2</v>
      </c>
      <c r="D90">
        <v>-0.47566448510703818</v>
      </c>
      <c r="E90">
        <v>0.24589088239589454</v>
      </c>
      <c r="F90">
        <v>-0.3870197501151405</v>
      </c>
      <c r="G90">
        <v>0.10509465073459671</v>
      </c>
      <c r="H90">
        <v>0.19707559432586244</v>
      </c>
      <c r="I90">
        <v>-1.7354253265640602</v>
      </c>
      <c r="J90">
        <v>-0.21874520043712373</v>
      </c>
      <c r="K90">
        <v>-0.53487047269706411</v>
      </c>
      <c r="L90">
        <v>-0.14650620316669963</v>
      </c>
      <c r="M90">
        <v>0.35012603742892018</v>
      </c>
      <c r="N90">
        <v>-0.71617358658579944</v>
      </c>
      <c r="O90">
        <v>-0.79492913519437092</v>
      </c>
      <c r="P90">
        <v>9.7041865670423069E-2</v>
      </c>
      <c r="Q90">
        <v>1.4694640507333483</v>
      </c>
      <c r="R90">
        <v>1.0068278698213362</v>
      </c>
      <c r="S90">
        <v>5.2603626060584455E-2</v>
      </c>
      <c r="T90">
        <v>1.647044371190234E-2</v>
      </c>
      <c r="U90">
        <v>-0.99072278338362219</v>
      </c>
      <c r="V90">
        <v>0.181551903464509</v>
      </c>
      <c r="W90">
        <v>0.25394578631517994</v>
      </c>
      <c r="X90">
        <v>9.7395708143816859E-2</v>
      </c>
      <c r="Y90">
        <v>6.5808680843005368E-2</v>
      </c>
      <c r="Z90">
        <v>-0.20044505445328001</v>
      </c>
      <c r="AA90">
        <v>-0.23833926095594429</v>
      </c>
      <c r="AB90">
        <v>0.61074872387595336</v>
      </c>
      <c r="AC90">
        <v>0.18178261418621292</v>
      </c>
      <c r="AD90">
        <v>0.62594117133265581</v>
      </c>
      <c r="AE90">
        <v>-0.24174155305294279</v>
      </c>
      <c r="AF90">
        <v>-0.11108687279938893</v>
      </c>
    </row>
    <row r="91" spans="1:32" x14ac:dyDescent="0.3">
      <c r="A91">
        <v>174</v>
      </c>
      <c r="B91">
        <v>-7.2353639062819521E-3</v>
      </c>
      <c r="C91">
        <v>5.88173390133108E-2</v>
      </c>
      <c r="D91">
        <v>-0.89940269798275485</v>
      </c>
      <c r="E91">
        <v>0.57658939548088639</v>
      </c>
      <c r="F91">
        <v>-0.48766449360080721</v>
      </c>
      <c r="G91">
        <v>-0.26251308578230287</v>
      </c>
      <c r="H91">
        <v>0.23632274542942228</v>
      </c>
      <c r="I91">
        <v>-1.2139401981054221</v>
      </c>
      <c r="J91">
        <v>0.2722916138729537</v>
      </c>
      <c r="K91">
        <v>-0.59973427951866676</v>
      </c>
      <c r="L91">
        <v>-8.433819202080306E-2</v>
      </c>
      <c r="M91">
        <v>0.47769121893771932</v>
      </c>
      <c r="N91">
        <v>-0.8576003096998428</v>
      </c>
      <c r="O91">
        <v>-0.76480296579784646</v>
      </c>
      <c r="P91">
        <v>0.187519269723946</v>
      </c>
      <c r="Q91">
        <v>1.6577778831176777</v>
      </c>
      <c r="R91">
        <v>0.25337322648152616</v>
      </c>
      <c r="S91">
        <v>0.13797550803447417</v>
      </c>
      <c r="T91">
        <v>-1.2793669898361887E-2</v>
      </c>
      <c r="U91">
        <v>-1.2321420818638071</v>
      </c>
      <c r="V91">
        <v>0.17274148299527775</v>
      </c>
      <c r="W91">
        <v>0.20463116441481213</v>
      </c>
      <c r="X91">
        <v>0.27770162497195916</v>
      </c>
      <c r="Y91">
        <v>-5.800021761961692E-2</v>
      </c>
      <c r="Z91">
        <v>-0.10155385360414093</v>
      </c>
      <c r="AA91">
        <v>-0.19430814635429411</v>
      </c>
      <c r="AB91">
        <v>0.97958613962908314</v>
      </c>
      <c r="AC91">
        <v>0.40463217204216112</v>
      </c>
      <c r="AD91">
        <v>0.50170548062393916</v>
      </c>
      <c r="AE91">
        <v>-0.12120008324035107</v>
      </c>
      <c r="AF91">
        <v>-0.23783652702807395</v>
      </c>
    </row>
    <row r="92" spans="1:32" x14ac:dyDescent="0.3">
      <c r="A92">
        <v>176</v>
      </c>
      <c r="B92">
        <v>-0.10440716376141651</v>
      </c>
      <c r="C92">
        <v>0.25651622021963449</v>
      </c>
      <c r="D92">
        <v>-0.2538559590989774</v>
      </c>
      <c r="E92">
        <v>-0.76714267431827321</v>
      </c>
      <c r="F92">
        <v>-0.47806386444545018</v>
      </c>
      <c r="G92">
        <v>-7.4443820842693104E-2</v>
      </c>
      <c r="H92">
        <v>0.20722739162209583</v>
      </c>
      <c r="I92">
        <v>-0.94284847052857901</v>
      </c>
      <c r="J92">
        <v>0.18341749596602813</v>
      </c>
      <c r="K92">
        <v>-0.46207954975347815</v>
      </c>
      <c r="L92">
        <v>-0.18337930273478797</v>
      </c>
      <c r="M92">
        <v>0.52912217083597812</v>
      </c>
      <c r="N92">
        <v>-0.69107498557571967</v>
      </c>
      <c r="O92">
        <v>-0.60873488383323093</v>
      </c>
      <c r="P92">
        <v>7.501142917672729E-2</v>
      </c>
      <c r="Q92">
        <v>1.3943272124114008</v>
      </c>
      <c r="R92">
        <v>-0.23877821038763541</v>
      </c>
      <c r="S92">
        <v>5.8475266311976894E-2</v>
      </c>
      <c r="T92">
        <v>-6.722210919992154E-2</v>
      </c>
      <c r="U92">
        <v>-1.3729512938195569</v>
      </c>
      <c r="V92">
        <v>0.48141174372594503</v>
      </c>
      <c r="W92">
        <v>0.35904946513839486</v>
      </c>
      <c r="X92">
        <v>0.4098444083440495</v>
      </c>
      <c r="Y92">
        <v>7.8383620176598459E-2</v>
      </c>
      <c r="Z92">
        <v>1.7692070614620803E-2</v>
      </c>
      <c r="AA92">
        <v>-3.2752358538095661E-2</v>
      </c>
      <c r="AB92">
        <v>0.99591547513209977</v>
      </c>
      <c r="AC92">
        <v>0.42681950130859675</v>
      </c>
      <c r="AD92">
        <v>0.39275903850391253</v>
      </c>
      <c r="AE92">
        <v>1.9323503204253883E-2</v>
      </c>
      <c r="AF92">
        <v>-7.6588559151754401E-2</v>
      </c>
    </row>
    <row r="93" spans="1:32" x14ac:dyDescent="0.3">
      <c r="A93">
        <v>178</v>
      </c>
      <c r="B93">
        <v>0.50084045865800053</v>
      </c>
      <c r="C93">
        <v>-1.0220403204209062E-2</v>
      </c>
      <c r="D93">
        <v>1.724836050703513E-2</v>
      </c>
      <c r="E93">
        <v>-3.1222778415454884</v>
      </c>
      <c r="F93">
        <v>-0.5204356396733737</v>
      </c>
      <c r="G93">
        <v>-0.14010777726621132</v>
      </c>
      <c r="H93">
        <v>0.62576432814802674</v>
      </c>
      <c r="I93">
        <v>-0.70234096362452059</v>
      </c>
      <c r="J93">
        <v>-0.11301868978328965</v>
      </c>
      <c r="K93">
        <v>-0.71842944958790256</v>
      </c>
      <c r="L93">
        <v>-4.0573401793176674E-4</v>
      </c>
      <c r="M93">
        <v>0.64560017784951962</v>
      </c>
      <c r="N93">
        <v>-0.33797950562014684</v>
      </c>
      <c r="O93">
        <v>-0.3180263932170323</v>
      </c>
      <c r="P93">
        <v>0.16673713067369403</v>
      </c>
      <c r="Q93">
        <v>0.57175502355678953</v>
      </c>
      <c r="R93">
        <v>-0.18173223551213519</v>
      </c>
      <c r="S93">
        <v>2.2910250736305496E-2</v>
      </c>
      <c r="T93">
        <v>-0.12130863321907472</v>
      </c>
      <c r="U93">
        <v>-1.3518331584728345</v>
      </c>
      <c r="V93">
        <v>0.29390826785552787</v>
      </c>
      <c r="W93">
        <v>0.57782788559733389</v>
      </c>
      <c r="X93">
        <v>0.79508528868688078</v>
      </c>
      <c r="Y93">
        <v>-1.85212987641993E-2</v>
      </c>
      <c r="Z93">
        <v>-0.1980461606186075</v>
      </c>
      <c r="AA93">
        <v>-3.7225908944861975E-2</v>
      </c>
      <c r="AB93">
        <v>0.67650748636234614</v>
      </c>
      <c r="AC93">
        <v>0.71807289611885639</v>
      </c>
      <c r="AD93">
        <v>0.63395607479270355</v>
      </c>
      <c r="AE93">
        <v>-6.728405068504123E-2</v>
      </c>
      <c r="AF93">
        <v>-5.8715607257554224E-2</v>
      </c>
    </row>
    <row r="94" spans="1:32" x14ac:dyDescent="0.3">
      <c r="A94">
        <v>180</v>
      </c>
      <c r="B94">
        <v>0.23961273033658304</v>
      </c>
      <c r="C94">
        <v>0.25203093842144153</v>
      </c>
      <c r="D94">
        <v>-0.13450476762306274</v>
      </c>
      <c r="E94">
        <v>-0.49564930148954034</v>
      </c>
      <c r="F94">
        <v>-0.60652482436162369</v>
      </c>
      <c r="G94">
        <v>-0.78356061260281717</v>
      </c>
      <c r="H94">
        <v>0.64731206192452984</v>
      </c>
      <c r="I94">
        <v>-0.50613847089224018</v>
      </c>
      <c r="J94">
        <v>-0.21686150488394193</v>
      </c>
      <c r="K94">
        <v>-1.4111768174133967</v>
      </c>
      <c r="L94">
        <v>-8.6704940529731371E-3</v>
      </c>
      <c r="M94">
        <v>0.45839677762418818</v>
      </c>
      <c r="N94">
        <v>-0.3323519459162238</v>
      </c>
      <c r="O94">
        <v>-0.16320558164055454</v>
      </c>
      <c r="P94">
        <v>-1.3996205306289472E-2</v>
      </c>
      <c r="Q94">
        <v>9.3195314394391687E-2</v>
      </c>
      <c r="R94">
        <v>-0.27206839721741771</v>
      </c>
      <c r="S94">
        <v>2.6176674373818418E-2</v>
      </c>
      <c r="T94">
        <v>-0.3060067951183173</v>
      </c>
      <c r="U94">
        <v>-0.97669542855747504</v>
      </c>
      <c r="V94">
        <v>0.30777863636101943</v>
      </c>
      <c r="W94">
        <v>0.42546083110985539</v>
      </c>
      <c r="X94">
        <v>0.6644263647886145</v>
      </c>
      <c r="Y94">
        <v>3.0007715392454476E-2</v>
      </c>
      <c r="Z94">
        <v>3.3760603959742896E-2</v>
      </c>
      <c r="AA94">
        <v>0.15601047240298185</v>
      </c>
      <c r="AB94">
        <v>0.50912535336190756</v>
      </c>
      <c r="AC94">
        <v>0.77904973886876483</v>
      </c>
      <c r="AD94">
        <v>0.66572196507527326</v>
      </c>
      <c r="AE94">
        <v>-0.38898964076024645</v>
      </c>
      <c r="AF94">
        <v>0.20709142256408539</v>
      </c>
    </row>
    <row r="95" spans="1:32" x14ac:dyDescent="0.3">
      <c r="A95">
        <v>182</v>
      </c>
      <c r="B95">
        <v>0.28131119513057756</v>
      </c>
      <c r="C95">
        <v>8.0448737738443271E-2</v>
      </c>
      <c r="D95">
        <v>4.8002995808023044E-2</v>
      </c>
      <c r="E95">
        <v>-0.26800068232915913</v>
      </c>
      <c r="F95">
        <v>-0.42586920090709174</v>
      </c>
      <c r="G95">
        <v>-5.7802207048298993E-3</v>
      </c>
      <c r="H95">
        <v>0.45518007348710071</v>
      </c>
      <c r="I95">
        <v>-0.8334852407582618</v>
      </c>
      <c r="J95">
        <v>2.4299437858921497E-2</v>
      </c>
      <c r="K95">
        <v>-0.80976020115426273</v>
      </c>
      <c r="L95">
        <v>0.1646492793288358</v>
      </c>
      <c r="M95">
        <v>0.44608744426710589</v>
      </c>
      <c r="N95">
        <v>-0.3736270224673961</v>
      </c>
      <c r="O95">
        <v>-4.8022051099968197E-2</v>
      </c>
      <c r="P95">
        <v>0.21385834578046972</v>
      </c>
      <c r="Q95">
        <v>-1.9180295840208857E-2</v>
      </c>
      <c r="R95">
        <v>-1.054488920696363</v>
      </c>
      <c r="S95">
        <v>-0.25529336621931065</v>
      </c>
      <c r="T95">
        <v>-0.5599891360192959</v>
      </c>
      <c r="U95">
        <v>-0.76380969060791282</v>
      </c>
      <c r="V95">
        <v>0.26886370753538447</v>
      </c>
      <c r="W95">
        <v>0.55199973055663687</v>
      </c>
      <c r="X95">
        <v>0.79725255417791629</v>
      </c>
      <c r="Y95">
        <v>-0.20122405020951936</v>
      </c>
      <c r="Z95">
        <v>0.1085443255444315</v>
      </c>
      <c r="AA95">
        <v>0.18338683991872679</v>
      </c>
      <c r="AB95">
        <v>0.54974892518945517</v>
      </c>
      <c r="AC95">
        <v>0.85680188262837509</v>
      </c>
      <c r="AD95">
        <v>0.49566852409965079</v>
      </c>
      <c r="AE95">
        <v>-0.36615617988804422</v>
      </c>
      <c r="AF95">
        <v>0.37501766707631673</v>
      </c>
    </row>
    <row r="96" spans="1:32" x14ac:dyDescent="0.3">
      <c r="A96">
        <v>184</v>
      </c>
      <c r="B96">
        <v>0.34688133691518364</v>
      </c>
      <c r="C96">
        <v>0.60537859068480326</v>
      </c>
      <c r="D96">
        <v>0.35987501788221254</v>
      </c>
      <c r="E96">
        <v>-0.47605702132171496</v>
      </c>
      <c r="F96">
        <v>-0.21836370517461298</v>
      </c>
      <c r="G96">
        <v>0.14067566629440031</v>
      </c>
      <c r="H96">
        <v>0.1321107144240819</v>
      </c>
      <c r="I96">
        <v>-1.1393548848519786</v>
      </c>
      <c r="J96">
        <v>0.14806100955208776</v>
      </c>
      <c r="K96">
        <v>0.22209916177313621</v>
      </c>
      <c r="L96">
        <v>-5.9361601032569725E-2</v>
      </c>
      <c r="M96">
        <v>0.50899102076319547</v>
      </c>
      <c r="N96">
        <v>-0.29325853396735857</v>
      </c>
      <c r="O96">
        <v>0.36069657632601076</v>
      </c>
      <c r="P96">
        <v>0.25384815839588182</v>
      </c>
      <c r="Q96">
        <v>-0.30438768493502266</v>
      </c>
      <c r="R96">
        <v>-1.3324546573024343</v>
      </c>
      <c r="S96">
        <v>-3.5114474384295657E-2</v>
      </c>
      <c r="T96">
        <v>-0.63920483556051721</v>
      </c>
      <c r="U96">
        <v>-0.45397423471247772</v>
      </c>
      <c r="V96">
        <v>0.31523928966995329</v>
      </c>
      <c r="W96">
        <v>4.4116608284530817E-2</v>
      </c>
      <c r="X96">
        <v>0.39682948822623099</v>
      </c>
      <c r="Y96">
        <v>3.068672217489261E-2</v>
      </c>
      <c r="Z96">
        <v>-5.2989511317802322E-2</v>
      </c>
      <c r="AA96">
        <v>-8.4389524777598993E-2</v>
      </c>
      <c r="AB96">
        <v>0.57818349224038679</v>
      </c>
      <c r="AC96">
        <v>1.2009921222591722</v>
      </c>
      <c r="AD96">
        <v>0.4900252821312891</v>
      </c>
      <c r="AE96">
        <v>-0.62071731668954533</v>
      </c>
      <c r="AF96">
        <v>0.13846784918346985</v>
      </c>
    </row>
    <row r="97" spans="1:32" x14ac:dyDescent="0.3">
      <c r="A97">
        <v>186</v>
      </c>
      <c r="B97">
        <v>0.2018699706542551</v>
      </c>
      <c r="C97">
        <v>0.33676479376764623</v>
      </c>
      <c r="D97">
        <v>0.20000562396062257</v>
      </c>
      <c r="E97">
        <v>0.37825984121456258</v>
      </c>
      <c r="F97">
        <v>-0.24508795271275108</v>
      </c>
      <c r="G97">
        <v>-7.1744571386389375E-3</v>
      </c>
      <c r="H97">
        <v>5.2923384116346804E-2</v>
      </c>
      <c r="I97">
        <v>-1.4529154336542602</v>
      </c>
      <c r="J97">
        <v>0.34578852229751778</v>
      </c>
      <c r="K97">
        <v>0.21821579623425338</v>
      </c>
      <c r="L97">
        <v>-6.3288519578630756E-2</v>
      </c>
      <c r="M97">
        <v>0.68037843182021107</v>
      </c>
      <c r="N97">
        <v>-0.25000356526264034</v>
      </c>
      <c r="O97">
        <v>0.39075255301670536</v>
      </c>
      <c r="P97">
        <v>0.10916645793556196</v>
      </c>
      <c r="Q97">
        <v>-0.15553205981619839</v>
      </c>
      <c r="R97">
        <v>-1.2957747720022286</v>
      </c>
      <c r="S97">
        <v>-2.1689229471129948E-2</v>
      </c>
      <c r="T97">
        <v>-0.48572961033803319</v>
      </c>
      <c r="U97">
        <v>-0.30276557204280585</v>
      </c>
      <c r="V97">
        <v>0.18574894065450367</v>
      </c>
      <c r="W97">
        <v>-0.13504674106009446</v>
      </c>
      <c r="X97">
        <v>0.15091659374583793</v>
      </c>
      <c r="Y97">
        <v>2.2884801106091354E-2</v>
      </c>
      <c r="Z97">
        <v>7.6691240726040003E-3</v>
      </c>
      <c r="AA97">
        <v>6.2140416592873053E-2</v>
      </c>
      <c r="AB97">
        <v>0.47834513590722677</v>
      </c>
      <c r="AC97">
        <v>1.2174013238220383</v>
      </c>
      <c r="AD97">
        <v>-0.52487085206295836</v>
      </c>
      <c r="AE97">
        <v>-0.4777413795673654</v>
      </c>
      <c r="AF97">
        <v>-4.7285479938386624E-2</v>
      </c>
    </row>
    <row r="98" spans="1:32" x14ac:dyDescent="0.3">
      <c r="A98">
        <v>188</v>
      </c>
      <c r="B98">
        <v>0.43732926275844564</v>
      </c>
      <c r="C98">
        <v>0.35774119896035628</v>
      </c>
      <c r="D98">
        <v>-0.33531621342612111</v>
      </c>
      <c r="E98">
        <v>-0.1322004584457154</v>
      </c>
      <c r="F98">
        <v>-0.34272011830291416</v>
      </c>
      <c r="G98">
        <v>0.2033705097284024</v>
      </c>
      <c r="H98">
        <v>0.12258571728708327</v>
      </c>
      <c r="I98">
        <v>-1.4718282210014981</v>
      </c>
      <c r="J98">
        <v>0.34811351198968477</v>
      </c>
      <c r="K98">
        <v>0.22455271170499372</v>
      </c>
      <c r="L98">
        <v>-0.21482648316221647</v>
      </c>
      <c r="M98">
        <v>0.38014413931981667</v>
      </c>
      <c r="N98">
        <v>-0.43205275716387093</v>
      </c>
      <c r="O98">
        <v>0.4255627356673467</v>
      </c>
      <c r="P98">
        <v>-0.15469543424546109</v>
      </c>
      <c r="Q98">
        <v>-2.4250043176308321E-2</v>
      </c>
      <c r="R98">
        <v>-1.0701017602560694</v>
      </c>
      <c r="S98">
        <v>-9.2331734706432092E-2</v>
      </c>
      <c r="T98">
        <v>-0.43359551844554389</v>
      </c>
      <c r="U98">
        <v>-0.19352805359156641</v>
      </c>
      <c r="V98">
        <v>0.302769052771032</v>
      </c>
      <c r="W98">
        <v>-0.1336550400739501</v>
      </c>
      <c r="X98">
        <v>0.32076375550395025</v>
      </c>
      <c r="Y98">
        <v>-4.6756664133937913E-2</v>
      </c>
      <c r="Z98">
        <v>-0.13723778933213718</v>
      </c>
      <c r="AA98">
        <v>0.36152964506448415</v>
      </c>
      <c r="AB98">
        <v>0.31684968324696228</v>
      </c>
      <c r="AC98">
        <v>1.2206791909623325</v>
      </c>
      <c r="AD98">
        <v>0.14575315015577697</v>
      </c>
      <c r="AE98">
        <v>-0.3043186653821936</v>
      </c>
      <c r="AF98">
        <v>-7.4151477430682858E-2</v>
      </c>
    </row>
    <row r="99" spans="1:32" x14ac:dyDescent="0.3">
      <c r="A99">
        <v>190</v>
      </c>
      <c r="B99">
        <v>4.3570294101644362E-2</v>
      </c>
      <c r="C99">
        <v>0.230553795419528</v>
      </c>
      <c r="D99">
        <v>-0.55653555865822468</v>
      </c>
      <c r="E99">
        <v>0.52125355412747276</v>
      </c>
      <c r="F99">
        <v>-0.40527640701674872</v>
      </c>
      <c r="G99">
        <v>-5.8794280141351747E-2</v>
      </c>
      <c r="H99">
        <v>8.6153253691100495E-2</v>
      </c>
      <c r="I99">
        <v>-1.5161606725391328</v>
      </c>
      <c r="J99">
        <v>0.35784719985486629</v>
      </c>
      <c r="K99">
        <v>-0.31706417019271704</v>
      </c>
      <c r="L99">
        <v>-0.12999404603787684</v>
      </c>
      <c r="M99">
        <v>0.81405127389747733</v>
      </c>
      <c r="N99">
        <v>-0.52081371845486912</v>
      </c>
      <c r="O99">
        <v>0.3928853313860215</v>
      </c>
      <c r="P99">
        <v>-0.13303948698478738</v>
      </c>
      <c r="Q99">
        <v>0.62678337973174747</v>
      </c>
      <c r="R99">
        <v>-0.72583115017477151</v>
      </c>
      <c r="S99">
        <v>0.3273854204929279</v>
      </c>
      <c r="T99">
        <v>-0.18036411297789853</v>
      </c>
      <c r="U99">
        <v>0.14349098210964495</v>
      </c>
      <c r="V99">
        <v>0.30244000505534185</v>
      </c>
      <c r="W99">
        <v>-0.33271971352044688</v>
      </c>
      <c r="X99">
        <v>7.6014434956924682E-3</v>
      </c>
      <c r="Y99">
        <v>-4.187713500131035E-2</v>
      </c>
      <c r="Z99">
        <v>2.9555520878939558E-2</v>
      </c>
      <c r="AA99">
        <v>0.16962753991668242</v>
      </c>
      <c r="AB99">
        <v>0.31502922654625298</v>
      </c>
      <c r="AC99">
        <v>0.93844773523339275</v>
      </c>
      <c r="AD99">
        <v>0.87462815834024754</v>
      </c>
      <c r="AE99">
        <v>-0.42456818868555801</v>
      </c>
      <c r="AF99">
        <v>4.5195197065600559E-2</v>
      </c>
    </row>
    <row r="100" spans="1:32" x14ac:dyDescent="0.3">
      <c r="A100">
        <v>192</v>
      </c>
      <c r="B100">
        <v>-0.12157420922509696</v>
      </c>
      <c r="C100">
        <v>5.2972233685832482E-2</v>
      </c>
      <c r="D100">
        <v>2.9530976071482067E-2</v>
      </c>
      <c r="E100">
        <v>-0.8084492652471994</v>
      </c>
      <c r="F100">
        <v>-0.58169461136244827</v>
      </c>
      <c r="G100">
        <v>-0.13570880866392512</v>
      </c>
      <c r="H100">
        <v>3.2787724660882027E-2</v>
      </c>
      <c r="I100">
        <v>-1.1100264513091667</v>
      </c>
      <c r="J100">
        <v>0.17019632356262265</v>
      </c>
      <c r="K100">
        <v>-0.53551201287396066</v>
      </c>
      <c r="L100">
        <v>-0.10791417241487249</v>
      </c>
      <c r="M100">
        <v>1.0562580903864061</v>
      </c>
      <c r="N100">
        <v>-0.51814969159222468</v>
      </c>
      <c r="O100">
        <v>0.33668797121415728</v>
      </c>
      <c r="P100">
        <v>-0.10222264719567414</v>
      </c>
      <c r="Q100">
        <v>1.0218172964600003</v>
      </c>
      <c r="R100">
        <v>-0.36310551508789146</v>
      </c>
      <c r="S100">
        <v>0.32797959270310989</v>
      </c>
      <c r="T100">
        <v>-0.2430752103355498</v>
      </c>
      <c r="U100">
        <v>-0.13043606865419902</v>
      </c>
      <c r="V100">
        <v>-7.0125949855797995E-2</v>
      </c>
      <c r="W100">
        <v>-0.18169595302828853</v>
      </c>
      <c r="X100">
        <v>0.32735994507338095</v>
      </c>
      <c r="Y100">
        <v>-2.3670433531028327E-2</v>
      </c>
      <c r="Z100">
        <v>-5.0281787197516248E-2</v>
      </c>
      <c r="AA100">
        <v>0.34389281651154324</v>
      </c>
      <c r="AB100">
        <v>0.50784620060051822</v>
      </c>
      <c r="AC100">
        <v>0.51999322951867799</v>
      </c>
      <c r="AD100">
        <v>0.92743590433430056</v>
      </c>
      <c r="AE100">
        <v>-0.31515312472487861</v>
      </c>
      <c r="AF100">
        <v>4.582816559290339E-2</v>
      </c>
    </row>
    <row r="101" spans="1:32" x14ac:dyDescent="0.3">
      <c r="A101">
        <v>194</v>
      </c>
      <c r="B101">
        <v>4.5186662833860851E-2</v>
      </c>
      <c r="C101">
        <v>0.10937049925936122</v>
      </c>
      <c r="D101">
        <v>0.33451920234475169</v>
      </c>
      <c r="E101">
        <v>-0.29101205995517637</v>
      </c>
      <c r="F101">
        <v>-0.50060384180314987</v>
      </c>
      <c r="G101">
        <v>-0.31741496170400962</v>
      </c>
      <c r="H101">
        <v>5.0841934530925309E-2</v>
      </c>
      <c r="I101">
        <v>-1.1005901080182887</v>
      </c>
      <c r="J101">
        <v>0.10780489735522389</v>
      </c>
      <c r="K101">
        <v>-0.45950656415039909</v>
      </c>
      <c r="L101">
        <v>-8.9639676749166716E-2</v>
      </c>
      <c r="M101">
        <v>0.64152944871743522</v>
      </c>
      <c r="N101">
        <v>-0.38566401011422635</v>
      </c>
      <c r="O101">
        <v>0.20412364682334438</v>
      </c>
      <c r="P101">
        <v>-2.2992000430925769E-2</v>
      </c>
      <c r="Q101">
        <v>0.38404649172323085</v>
      </c>
      <c r="R101">
        <v>-0.28288962597635853</v>
      </c>
      <c r="S101">
        <v>0.71150099567291469</v>
      </c>
      <c r="T101">
        <v>-0.27556355310423769</v>
      </c>
      <c r="U101">
        <v>1.3148855172660394E-2</v>
      </c>
      <c r="V101">
        <v>0.31273785550470812</v>
      </c>
      <c r="W101">
        <v>-0.22370414475138664</v>
      </c>
      <c r="X101">
        <v>0.14498870729820459</v>
      </c>
      <c r="Y101">
        <v>-0.16709064553349598</v>
      </c>
      <c r="Z101">
        <v>0.10581788443714968</v>
      </c>
      <c r="AA101">
        <v>0.23744534494765293</v>
      </c>
      <c r="AB101">
        <v>0.46318540355882754</v>
      </c>
      <c r="AC101">
        <v>0.32666150380653863</v>
      </c>
      <c r="AD101">
        <v>0.92319566106128703</v>
      </c>
      <c r="AE101">
        <v>-0.41750957086230278</v>
      </c>
      <c r="AF101">
        <v>0.2427578230592084</v>
      </c>
    </row>
    <row r="102" spans="1:32" x14ac:dyDescent="0.3">
      <c r="A102">
        <v>196</v>
      </c>
      <c r="B102">
        <v>-0.22327623981267716</v>
      </c>
      <c r="C102">
        <v>-0.11971586187438459</v>
      </c>
      <c r="D102">
        <v>0.1273229607857127</v>
      </c>
      <c r="E102">
        <v>2.9251513698731479E-2</v>
      </c>
      <c r="F102">
        <v>-0.43524515504698708</v>
      </c>
      <c r="G102">
        <v>6.1234720292311202E-2</v>
      </c>
      <c r="H102">
        <v>0.14302176776227829</v>
      </c>
      <c r="I102">
        <v>-0.69183456306492064</v>
      </c>
      <c r="J102">
        <v>2.3749711445807894E-2</v>
      </c>
      <c r="K102">
        <v>-0.50603870166193354</v>
      </c>
      <c r="L102">
        <v>-0.1107703762505025</v>
      </c>
      <c r="M102">
        <v>9.6791307816003508E-2</v>
      </c>
      <c r="N102">
        <v>-0.51565275753872042</v>
      </c>
      <c r="O102">
        <v>0.21741166598005013</v>
      </c>
      <c r="P102">
        <v>-0.26351475718560752</v>
      </c>
      <c r="Q102">
        <v>0.23493794759491529</v>
      </c>
      <c r="R102">
        <v>-4.0885381784783459E-2</v>
      </c>
      <c r="S102">
        <v>0.33504262441185445</v>
      </c>
      <c r="T102">
        <v>4.8054468490661063E-2</v>
      </c>
      <c r="U102">
        <v>0.245973186192356</v>
      </c>
      <c r="V102">
        <v>0.18729680797017648</v>
      </c>
      <c r="W102">
        <v>7.042904188396296E-3</v>
      </c>
      <c r="X102">
        <v>0.32476979851091048</v>
      </c>
      <c r="Y102">
        <v>-0.33551761222449594</v>
      </c>
      <c r="Z102">
        <v>0.19181620073659139</v>
      </c>
      <c r="AA102">
        <v>0.11621585406088579</v>
      </c>
      <c r="AB102">
        <v>0.55794903546080599</v>
      </c>
      <c r="AC102">
        <v>0.13795852381369011</v>
      </c>
      <c r="AD102">
        <v>0.65082330632381635</v>
      </c>
      <c r="AE102">
        <v>-0.41588440196090132</v>
      </c>
      <c r="AF102">
        <v>-1.7729023518479553E-3</v>
      </c>
    </row>
    <row r="103" spans="1:32" x14ac:dyDescent="0.3">
      <c r="A103">
        <v>198</v>
      </c>
      <c r="B103">
        <v>1.5951830406939958E-2</v>
      </c>
      <c r="C103">
        <v>4.735020586577024E-2</v>
      </c>
      <c r="D103">
        <v>-0.24647316325309698</v>
      </c>
      <c r="E103">
        <v>-0.20456121497166868</v>
      </c>
      <c r="F103">
        <v>-0.36525284807946246</v>
      </c>
      <c r="G103">
        <v>3.5077521796035578E-2</v>
      </c>
      <c r="H103">
        <v>0.18990641967420813</v>
      </c>
      <c r="I103">
        <v>-0.7494488102477086</v>
      </c>
      <c r="J103">
        <v>7.7844807840638838E-2</v>
      </c>
      <c r="K103">
        <v>-0.5132799157862713</v>
      </c>
      <c r="L103">
        <v>-0.29538184909194554</v>
      </c>
      <c r="M103">
        <v>-9.4250924731742083E-2</v>
      </c>
      <c r="N103">
        <v>-0.59521730893819569</v>
      </c>
      <c r="O103">
        <v>0.11246547161220224</v>
      </c>
      <c r="P103">
        <v>-0.33214292921303973</v>
      </c>
      <c r="Q103">
        <v>0.28389056396910672</v>
      </c>
      <c r="R103">
        <v>0.27267567610470062</v>
      </c>
      <c r="S103">
        <v>0.19827332273863812</v>
      </c>
      <c r="T103">
        <v>0.10809734845756808</v>
      </c>
      <c r="U103">
        <v>0.59091084630553781</v>
      </c>
      <c r="V103">
        <v>0.11166619780647558</v>
      </c>
      <c r="W103">
        <v>0.46927520867801437</v>
      </c>
      <c r="X103">
        <v>0.17586280123596451</v>
      </c>
      <c r="Y103">
        <v>-0.2745667681067589</v>
      </c>
      <c r="Z103">
        <v>0.31638086876305266</v>
      </c>
      <c r="AA103">
        <v>0.26500119631772662</v>
      </c>
      <c r="AB103">
        <v>0.66687678710849607</v>
      </c>
      <c r="AC103">
        <v>-0.13539289184427383</v>
      </c>
      <c r="AD103">
        <v>0.58926009853833305</v>
      </c>
      <c r="AE103">
        <v>-0.37908292254690451</v>
      </c>
      <c r="AF103">
        <v>0.15013648638248178</v>
      </c>
    </row>
    <row r="104" spans="1:32" x14ac:dyDescent="0.3">
      <c r="A104">
        <v>200</v>
      </c>
      <c r="B104">
        <v>-0.26333359553670954</v>
      </c>
      <c r="C104">
        <v>-0.11080937373226503</v>
      </c>
      <c r="D104">
        <v>0.19039837008299321</v>
      </c>
      <c r="E104">
        <v>0.47953083105239669</v>
      </c>
      <c r="F104">
        <v>-0.40680806249850565</v>
      </c>
      <c r="G104">
        <v>-2.292576692274911E-2</v>
      </c>
      <c r="H104">
        <v>0.2285575193055738</v>
      </c>
      <c r="I104">
        <v>-0.87051513184265705</v>
      </c>
      <c r="J104">
        <v>-7.8330448779774645E-2</v>
      </c>
      <c r="K104">
        <v>-0.39013832629950829</v>
      </c>
      <c r="L104">
        <v>-4.5543593621050024E-2</v>
      </c>
      <c r="M104">
        <v>0.43128051959496899</v>
      </c>
      <c r="N104">
        <v>-0.60855635941848851</v>
      </c>
      <c r="O104">
        <v>0.12315636065335067</v>
      </c>
      <c r="P104">
        <v>-0.126721491214628</v>
      </c>
      <c r="Q104">
        <v>0.35442370796120637</v>
      </c>
      <c r="R104">
        <v>0.92541233433757153</v>
      </c>
      <c r="S104">
        <v>0.32969812155718065</v>
      </c>
      <c r="T104">
        <v>0.14556423337570432</v>
      </c>
      <c r="U104">
        <v>0.95026814021301365</v>
      </c>
      <c r="V104">
        <v>0.23551908646832642</v>
      </c>
      <c r="W104">
        <v>0.49482199808455574</v>
      </c>
      <c r="X104">
        <v>0.22911183472063351</v>
      </c>
      <c r="Y104">
        <v>-0.408893614767948</v>
      </c>
      <c r="Z104">
        <v>8.4695764600248136E-2</v>
      </c>
      <c r="AA104">
        <v>0.34554880905424418</v>
      </c>
      <c r="AB104">
        <v>0.82654533897353677</v>
      </c>
      <c r="AC104">
        <v>1.4753289042162993E-2</v>
      </c>
      <c r="AD104">
        <v>0.42858706309371625</v>
      </c>
      <c r="AE104">
        <v>-0.34045191167505218</v>
      </c>
      <c r="AF104">
        <v>3.5691495699101239E-2</v>
      </c>
    </row>
    <row r="105" spans="1:32" x14ac:dyDescent="0.3">
      <c r="A105">
        <v>202</v>
      </c>
      <c r="B105">
        <v>0.17877898876556503</v>
      </c>
      <c r="C105">
        <v>8.6614220337219883E-2</v>
      </c>
      <c r="D105">
        <v>0.71255081471696047</v>
      </c>
      <c r="E105">
        <v>0.35048849588164671</v>
      </c>
      <c r="F105">
        <v>-0.36350376516339522</v>
      </c>
      <c r="G105">
        <v>-0.24195318683780997</v>
      </c>
      <c r="H105">
        <v>0.18126603861102605</v>
      </c>
      <c r="I105">
        <v>-0.92475036189086679</v>
      </c>
      <c r="J105">
        <v>6.9034055146090401E-2</v>
      </c>
      <c r="K105">
        <v>-0.76822388714792789</v>
      </c>
      <c r="L105">
        <v>-0.15473334349569878</v>
      </c>
      <c r="M105">
        <v>0.95701879080597596</v>
      </c>
      <c r="N105">
        <v>-0.59120077612990463</v>
      </c>
      <c r="O105">
        <v>0.1159832060618633</v>
      </c>
      <c r="P105">
        <v>0.10007402042819344</v>
      </c>
      <c r="Q105">
        <v>0.51092373909688293</v>
      </c>
      <c r="R105">
        <v>0.82304832281288753</v>
      </c>
      <c r="S105">
        <v>-1.4202659622820029E-2</v>
      </c>
      <c r="T105">
        <v>3.5886119000822579E-2</v>
      </c>
      <c r="U105">
        <v>0.590789104556807</v>
      </c>
      <c r="V105">
        <v>0.19007021014531605</v>
      </c>
      <c r="W105">
        <v>-0.26678636658336113</v>
      </c>
      <c r="X105">
        <v>8.4633761524082696E-2</v>
      </c>
      <c r="Y105">
        <v>-4.6653481730720835E-2</v>
      </c>
      <c r="Z105">
        <v>0.16682278408717333</v>
      </c>
      <c r="AA105">
        <v>0.57789573820506956</v>
      </c>
      <c r="AB105">
        <v>0.60723024827032313</v>
      </c>
      <c r="AC105">
        <v>-1.6532604771249605E-2</v>
      </c>
      <c r="AD105">
        <v>0.49642470602453503</v>
      </c>
      <c r="AE105">
        <v>-0.17622226868064009</v>
      </c>
      <c r="AF105">
        <v>0.30946720176305298</v>
      </c>
    </row>
    <row r="106" spans="1:32" x14ac:dyDescent="0.3">
      <c r="A106">
        <v>204</v>
      </c>
      <c r="B106">
        <v>3.6893151838831774E-2</v>
      </c>
      <c r="C106">
        <v>-8.0442109243526998E-3</v>
      </c>
      <c r="D106">
        <v>0.43075406643676234</v>
      </c>
      <c r="E106">
        <v>0.69570539717695956</v>
      </c>
      <c r="F106">
        <v>-0.45561085806150103</v>
      </c>
      <c r="G106">
        <v>0.14731101049032813</v>
      </c>
      <c r="H106">
        <v>0.20107528892696974</v>
      </c>
      <c r="I106">
        <v>-1.1889109887369425</v>
      </c>
      <c r="J106">
        <v>-0.24763357561421373</v>
      </c>
      <c r="K106">
        <v>-0.90116602657112221</v>
      </c>
      <c r="L106">
        <v>3.9048656149321494E-2</v>
      </c>
      <c r="M106">
        <v>0.82403223793573921</v>
      </c>
      <c r="N106">
        <v>-0.64463894810839861</v>
      </c>
      <c r="O106">
        <v>-2.9099717441021623E-2</v>
      </c>
      <c r="P106">
        <v>2.6424471265403815E-2</v>
      </c>
      <c r="Q106">
        <v>0.27870430338145818</v>
      </c>
      <c r="R106">
        <v>0.86479531909816998</v>
      </c>
      <c r="S106">
        <v>0.21246946800655475</v>
      </c>
      <c r="T106">
        <v>-0.11913571366730737</v>
      </c>
      <c r="U106">
        <v>0.65729256383087098</v>
      </c>
      <c r="V106">
        <v>0.13949759082076549</v>
      </c>
      <c r="W106">
        <v>3.6955399079733886E-2</v>
      </c>
      <c r="X106">
        <v>0.37187950501225087</v>
      </c>
      <c r="Y106">
        <v>-9.6560480239975766E-2</v>
      </c>
      <c r="Z106">
        <v>0.24755226854427423</v>
      </c>
      <c r="AA106">
        <v>0.32251391892038472</v>
      </c>
      <c r="AB106">
        <v>0.56595260084942001</v>
      </c>
      <c r="AC106">
        <v>0.24522282375668517</v>
      </c>
      <c r="AD106">
        <v>0.4061922041860716</v>
      </c>
      <c r="AE106">
        <v>-0.27212345311388975</v>
      </c>
      <c r="AF106">
        <v>0.28010602398920054</v>
      </c>
    </row>
    <row r="107" spans="1:32" x14ac:dyDescent="0.3">
      <c r="A107">
        <v>206</v>
      </c>
      <c r="B107">
        <v>0.31209917098214485</v>
      </c>
      <c r="C107">
        <v>0.37180932091784663</v>
      </c>
      <c r="D107">
        <v>-0.10071705373556816</v>
      </c>
      <c r="E107">
        <v>0.24603689367526207</v>
      </c>
      <c r="F107">
        <v>-0.45461069186363401</v>
      </c>
      <c r="G107">
        <v>0.28154951910428011</v>
      </c>
      <c r="H107">
        <v>0.24353212990261672</v>
      </c>
      <c r="I107">
        <v>-1.3012374540206704</v>
      </c>
      <c r="J107">
        <v>-0.17551602658401652</v>
      </c>
      <c r="K107">
        <v>-1.0473143387847048</v>
      </c>
      <c r="L107">
        <v>-0.26600664632035065</v>
      </c>
      <c r="M107">
        <v>0.5265932421141869</v>
      </c>
      <c r="N107">
        <v>-0.55226184621212415</v>
      </c>
      <c r="O107">
        <v>-0.15417771978357594</v>
      </c>
      <c r="P107">
        <v>0.1639667157024591</v>
      </c>
      <c r="Q107">
        <v>0.24030039895321467</v>
      </c>
      <c r="R107">
        <v>0.62328627776956136</v>
      </c>
      <c r="S107">
        <v>-9.5464088717042206E-2</v>
      </c>
      <c r="T107">
        <v>-7.6933142314316055E-2</v>
      </c>
      <c r="U107">
        <v>0.30182288976625027</v>
      </c>
      <c r="V107">
        <v>0.21105539609528942</v>
      </c>
      <c r="W107">
        <v>-0.65267782110906702</v>
      </c>
      <c r="X107">
        <v>0.30139429214320995</v>
      </c>
      <c r="Y107">
        <v>0.10645589077997133</v>
      </c>
      <c r="Z107">
        <v>0.10525949432477914</v>
      </c>
      <c r="AA107">
        <v>0.30356990606992373</v>
      </c>
      <c r="AB107">
        <v>0.58637715841722304</v>
      </c>
      <c r="AC107">
        <v>2.2412997623649317E-2</v>
      </c>
      <c r="AD107">
        <v>0.30386079154943796</v>
      </c>
      <c r="AE107">
        <v>-0.26789996028031221</v>
      </c>
      <c r="AF107">
        <v>0.32986591212853428</v>
      </c>
    </row>
    <row r="108" spans="1:32" x14ac:dyDescent="0.3">
      <c r="A108">
        <v>208</v>
      </c>
      <c r="B108">
        <v>0.33597634582561908</v>
      </c>
      <c r="C108">
        <v>0.15186439125849685</v>
      </c>
      <c r="D108">
        <v>-5.5707850885268966E-2</v>
      </c>
      <c r="E108">
        <v>8.7383471051752509E-2</v>
      </c>
      <c r="F108">
        <v>-0.49853344945635175</v>
      </c>
      <c r="G108">
        <v>0.1391949261402548</v>
      </c>
      <c r="H108">
        <v>0.1686141365286454</v>
      </c>
      <c r="I108">
        <v>-1.2795112813889893</v>
      </c>
      <c r="J108">
        <v>-0.1842914757474674</v>
      </c>
      <c r="K108">
        <v>-1.2281570072669716</v>
      </c>
      <c r="L108">
        <v>-0.12870629456183963</v>
      </c>
      <c r="M108">
        <v>0.2500562965705761</v>
      </c>
      <c r="N108">
        <v>-0.38720883042511139</v>
      </c>
      <c r="O108">
        <v>-0.17892604802606385</v>
      </c>
      <c r="P108">
        <v>-6.3396569938832997E-2</v>
      </c>
      <c r="Q108">
        <v>0.65318073567625279</v>
      </c>
      <c r="R108">
        <v>1.1138335363502569</v>
      </c>
      <c r="S108">
        <v>-0.14321725219390885</v>
      </c>
      <c r="T108">
        <v>3.6899082968342684E-2</v>
      </c>
      <c r="U108">
        <v>-1.4481111045150262E-2</v>
      </c>
      <c r="V108">
        <v>0.17099887315398449</v>
      </c>
      <c r="W108">
        <v>-1.0260076615163496</v>
      </c>
      <c r="X108">
        <v>0.46011061998564146</v>
      </c>
      <c r="Y108">
        <v>-0.19838154142420619</v>
      </c>
      <c r="Z108">
        <v>0.10880636336251895</v>
      </c>
      <c r="AA108">
        <v>0.34776357208680242</v>
      </c>
      <c r="AB108">
        <v>0.65614736973970089</v>
      </c>
      <c r="AC108">
        <v>-7.0318005673972436E-2</v>
      </c>
      <c r="AD108">
        <v>0.29901435284903283</v>
      </c>
      <c r="AE108">
        <v>-0.19826423012780617</v>
      </c>
      <c r="AF108">
        <v>0.16361535241321726</v>
      </c>
    </row>
    <row r="109" spans="1:32" x14ac:dyDescent="0.3">
      <c r="A109">
        <v>210</v>
      </c>
      <c r="B109">
        <v>0.56458806222926716</v>
      </c>
      <c r="C109">
        <v>0.41422964480283758</v>
      </c>
      <c r="D109">
        <v>0.48650980639986224</v>
      </c>
      <c r="E109">
        <v>-0.34981323567190231</v>
      </c>
      <c r="F109">
        <v>-0.5826971934206826</v>
      </c>
      <c r="G109">
        <v>-8.4279802691410569E-2</v>
      </c>
      <c r="H109">
        <v>0.17961270536078011</v>
      </c>
      <c r="I109">
        <v>-1.172163642726413</v>
      </c>
      <c r="J109">
        <v>5.6292002093550259E-2</v>
      </c>
      <c r="K109">
        <v>-1.1425216309944419</v>
      </c>
      <c r="L109">
        <v>-3.7110991820602686E-2</v>
      </c>
      <c r="M109">
        <v>0.34779140062875002</v>
      </c>
      <c r="N109">
        <v>-0.21835366505662418</v>
      </c>
      <c r="O109">
        <v>-0.14638092999801966</v>
      </c>
      <c r="P109">
        <v>0.16917332407136415</v>
      </c>
      <c r="Q109">
        <v>0.82816090522372021</v>
      </c>
      <c r="R109">
        <v>1.1736170763484697</v>
      </c>
      <c r="S109">
        <v>-0.40245001694131932</v>
      </c>
      <c r="T109">
        <v>0.25673782767738373</v>
      </c>
      <c r="U109">
        <v>-8.6330385774647897E-2</v>
      </c>
      <c r="V109">
        <v>0.47391079885999027</v>
      </c>
      <c r="W109">
        <v>-1.4441079175605407</v>
      </c>
      <c r="X109">
        <v>-5.2322418772295697E-3</v>
      </c>
      <c r="Y109">
        <v>-0.13057406018968884</v>
      </c>
      <c r="Z109">
        <v>-5.2449838192452039E-2</v>
      </c>
      <c r="AA109">
        <v>0.30888669194322121</v>
      </c>
      <c r="AB109">
        <v>0.59494458207596401</v>
      </c>
      <c r="AC109">
        <v>6.391278220578471E-2</v>
      </c>
      <c r="AD109">
        <v>0.33111771275097801</v>
      </c>
      <c r="AE109">
        <v>-8.2929139729885804E-2</v>
      </c>
      <c r="AF109">
        <v>0.24039107117450659</v>
      </c>
    </row>
    <row r="110" spans="1:32" x14ac:dyDescent="0.3">
      <c r="A110">
        <v>212</v>
      </c>
      <c r="B110">
        <v>-0.11536438445288422</v>
      </c>
      <c r="C110">
        <v>0.14958377971984535</v>
      </c>
      <c r="D110">
        <v>0.22427927072586737</v>
      </c>
      <c r="E110">
        <v>-0.2986922532491465</v>
      </c>
      <c r="F110">
        <v>-0.52169188707165881</v>
      </c>
      <c r="G110">
        <v>-2.8108357462285242E-2</v>
      </c>
      <c r="H110">
        <v>0.38404180333760329</v>
      </c>
      <c r="I110">
        <v>-1.57958319901883</v>
      </c>
      <c r="J110">
        <v>0.25229216349502576</v>
      </c>
      <c r="K110">
        <v>-0.99102260070972148</v>
      </c>
      <c r="L110">
        <v>-0.18003404272059748</v>
      </c>
      <c r="M110">
        <v>0.78703216182906255</v>
      </c>
      <c r="N110">
        <v>-0.345378879639827</v>
      </c>
      <c r="O110">
        <v>0.14351224534280951</v>
      </c>
      <c r="P110">
        <v>-1.3102322973374938</v>
      </c>
      <c r="Q110">
        <v>1.0336163945202317</v>
      </c>
      <c r="R110">
        <v>1.250631583571286</v>
      </c>
      <c r="S110">
        <v>-7.5286609866615631E-2</v>
      </c>
      <c r="T110">
        <v>0.47779724189932349</v>
      </c>
      <c r="U110">
        <v>-0.53168605098647792</v>
      </c>
      <c r="V110">
        <v>0.3204402581557933</v>
      </c>
      <c r="W110">
        <v>-1.9111173869569493</v>
      </c>
      <c r="X110">
        <v>-0.16852474702828549</v>
      </c>
      <c r="Y110">
        <v>-0.19378826024888635</v>
      </c>
      <c r="Z110">
        <v>0.16886917466656326</v>
      </c>
      <c r="AA110">
        <v>0.21680808818850603</v>
      </c>
      <c r="AB110">
        <v>0.77315279386294078</v>
      </c>
      <c r="AC110">
        <v>0.43039535637072784</v>
      </c>
      <c r="AD110">
        <v>0.30818227750859623</v>
      </c>
      <c r="AE110">
        <v>0.30959618578527115</v>
      </c>
      <c r="AF110">
        <v>0.18020096252000678</v>
      </c>
    </row>
    <row r="111" spans="1:32" x14ac:dyDescent="0.3">
      <c r="A111">
        <v>214</v>
      </c>
      <c r="B111">
        <v>-0.25173587499048078</v>
      </c>
      <c r="C111">
        <v>0.37245719495535612</v>
      </c>
      <c r="D111">
        <v>-3.9096560232043331E-2</v>
      </c>
      <c r="E111">
        <v>-0.55063471577251455</v>
      </c>
      <c r="F111">
        <v>-0.29202811992174005</v>
      </c>
      <c r="G111">
        <v>-5.8890960769970468E-2</v>
      </c>
      <c r="H111">
        <v>0.46817967226159324</v>
      </c>
      <c r="I111">
        <v>-1.0614222129630417</v>
      </c>
      <c r="J111">
        <v>0.45927928811637253</v>
      </c>
      <c r="K111">
        <v>-0.87044034703503892</v>
      </c>
      <c r="L111">
        <v>-6.5305514587185115E-2</v>
      </c>
      <c r="M111">
        <v>1.2519727302751362</v>
      </c>
      <c r="N111">
        <v>-0.34440154434110948</v>
      </c>
      <c r="O111">
        <v>0.20781956275700122</v>
      </c>
      <c r="P111">
        <v>-1.3831207877363958</v>
      </c>
      <c r="Q111">
        <v>0.76076225187721525</v>
      </c>
      <c r="R111">
        <v>1.1053976509593892</v>
      </c>
      <c r="S111">
        <v>-0.11502911313542988</v>
      </c>
      <c r="T111">
        <v>0.40475838573097228</v>
      </c>
      <c r="U111">
        <v>-0.3065395662535037</v>
      </c>
      <c r="V111">
        <v>0.24123712993597995</v>
      </c>
      <c r="W111">
        <v>-1.2332591672856954</v>
      </c>
      <c r="X111">
        <v>-0.21003883078095703</v>
      </c>
      <c r="Y111">
        <v>-4.1271354440508466E-2</v>
      </c>
      <c r="Z111">
        <v>0.26852465248512408</v>
      </c>
      <c r="AA111">
        <v>0.32742093976777858</v>
      </c>
      <c r="AB111">
        <v>1.2221225249199406</v>
      </c>
      <c r="AC111">
        <v>0.59302581219232475</v>
      </c>
      <c r="AD111">
        <v>0.81225877313071571</v>
      </c>
      <c r="AE111">
        <v>7.7190545184527379E-2</v>
      </c>
      <c r="AF111">
        <v>0.13129420587400495</v>
      </c>
    </row>
    <row r="112" spans="1:32" x14ac:dyDescent="0.3">
      <c r="A112">
        <v>216</v>
      </c>
      <c r="B112">
        <v>-0.32645169495886261</v>
      </c>
      <c r="C112">
        <v>0.23814080383689096</v>
      </c>
      <c r="D112">
        <v>-0.36956986109055628</v>
      </c>
      <c r="E112">
        <v>-1.0532955795940182</v>
      </c>
      <c r="F112">
        <v>-0.23282746127756113</v>
      </c>
      <c r="G112">
        <v>0.27215114431143089</v>
      </c>
      <c r="H112">
        <v>0.46584277204523139</v>
      </c>
      <c r="I112">
        <v>-1.7818472390406237</v>
      </c>
      <c r="J112">
        <v>0.75576338580077151</v>
      </c>
      <c r="K112">
        <v>-0.63203650991499427</v>
      </c>
      <c r="L112">
        <v>-0.36845957498997484</v>
      </c>
      <c r="M112">
        <v>1.1839266853373593</v>
      </c>
      <c r="N112">
        <v>-0.32861600291949633</v>
      </c>
      <c r="O112">
        <v>0.55835653621183801</v>
      </c>
      <c r="P112">
        <v>-1.2999761244715702</v>
      </c>
      <c r="Q112">
        <v>0.92405131125614759</v>
      </c>
      <c r="R112">
        <v>0.87824251796844521</v>
      </c>
      <c r="S112">
        <v>0.30376174282344337</v>
      </c>
      <c r="T112">
        <v>0.65100768940363163</v>
      </c>
      <c r="U112">
        <v>-0.11878403061444104</v>
      </c>
      <c r="V112">
        <v>0.28321085946566871</v>
      </c>
      <c r="W112">
        <v>-0.87770981969488937</v>
      </c>
      <c r="X112">
        <v>-0.94649754383628559</v>
      </c>
      <c r="Y112">
        <v>-0.20106428390777228</v>
      </c>
      <c r="Z112">
        <v>0.14804652662176515</v>
      </c>
      <c r="AA112">
        <v>0.50966816814819549</v>
      </c>
      <c r="AB112">
        <v>1.4602060409003996</v>
      </c>
      <c r="AC112">
        <v>0.89696497853251822</v>
      </c>
      <c r="AD112">
        <v>1.2376236047534148</v>
      </c>
      <c r="AE112">
        <v>0.12369438025539942</v>
      </c>
      <c r="AF112">
        <v>0.24480044613283375</v>
      </c>
    </row>
    <row r="113" spans="1:32" x14ac:dyDescent="0.3">
      <c r="A113">
        <v>218</v>
      </c>
      <c r="B113">
        <v>7.4443486672096063E-2</v>
      </c>
      <c r="C113">
        <v>0.21281438724945029</v>
      </c>
      <c r="D113">
        <v>-4.7802006799492661E-2</v>
      </c>
      <c r="E113">
        <v>-0.4408464013057673</v>
      </c>
      <c r="F113">
        <v>-0.31365007033452263</v>
      </c>
      <c r="G113">
        <v>0.17220372813329943</v>
      </c>
      <c r="H113">
        <v>0.21416476847900889</v>
      </c>
      <c r="I113">
        <v>-1.8045421617439821</v>
      </c>
      <c r="J113">
        <v>0.93236930021489706</v>
      </c>
      <c r="K113">
        <v>-0.8450653855701068</v>
      </c>
      <c r="L113">
        <v>-0.52661571301337939</v>
      </c>
      <c r="M113">
        <v>0.90107838608164192</v>
      </c>
      <c r="N113">
        <v>-0.47203522896512856</v>
      </c>
      <c r="O113">
        <v>0.66464179142927426</v>
      </c>
      <c r="P113">
        <v>-1.2570226121194905</v>
      </c>
      <c r="Q113">
        <v>0.66622453627752509</v>
      </c>
      <c r="R113">
        <v>1.0449829016780983</v>
      </c>
      <c r="S113">
        <v>1.9205053774334489E-2</v>
      </c>
      <c r="T113">
        <v>0.56187005573270288</v>
      </c>
      <c r="U113">
        <v>-0.13076612406186347</v>
      </c>
      <c r="V113">
        <v>0.35820687760623537</v>
      </c>
      <c r="W113">
        <v>-0.29750967857097554</v>
      </c>
      <c r="X113">
        <v>-0.92286528824666203</v>
      </c>
      <c r="Y113">
        <v>-0.20863654091780884</v>
      </c>
      <c r="Z113">
        <v>0.15849060537141901</v>
      </c>
      <c r="AA113">
        <v>0.83599013423148849</v>
      </c>
      <c r="AB113">
        <v>1.2269233753342113</v>
      </c>
      <c r="AC113">
        <v>0.76723522726271232</v>
      </c>
      <c r="AD113">
        <v>1.2655617146310927</v>
      </c>
      <c r="AE113">
        <v>-0.32397964085404674</v>
      </c>
      <c r="AF113">
        <v>0.18953648384301919</v>
      </c>
    </row>
    <row r="114" spans="1:32" x14ac:dyDescent="0.3">
      <c r="A114">
        <v>220</v>
      </c>
      <c r="B114">
        <v>-0.29332713165425706</v>
      </c>
      <c r="C114">
        <v>0.38269265548212728</v>
      </c>
      <c r="D114">
        <v>0.48739958961257462</v>
      </c>
      <c r="E114">
        <v>1.6359864004322411</v>
      </c>
      <c r="F114">
        <v>-0.59558822441539894</v>
      </c>
      <c r="G114">
        <v>-0.15223101924994586</v>
      </c>
      <c r="H114">
        <v>0.12344668052470073</v>
      </c>
      <c r="I114">
        <v>-1.7277766331875983</v>
      </c>
      <c r="J114">
        <v>0.50545882849853829</v>
      </c>
      <c r="K114">
        <v>-0.93281647944729418</v>
      </c>
      <c r="L114">
        <v>-0.60107668656433555</v>
      </c>
      <c r="M114">
        <v>0.77119423647604091</v>
      </c>
      <c r="N114">
        <v>-0.46396748370890029</v>
      </c>
      <c r="O114">
        <v>0.37506718298410052</v>
      </c>
      <c r="P114">
        <v>-1.1982157222357581</v>
      </c>
      <c r="Q114">
        <v>0.98374019749344499</v>
      </c>
      <c r="R114">
        <v>1.2965180573096367</v>
      </c>
      <c r="S114">
        <v>0.26778537725611118</v>
      </c>
      <c r="T114">
        <v>0.28240384214753761</v>
      </c>
      <c r="U114">
        <v>-0.10292513881292802</v>
      </c>
      <c r="V114">
        <v>0.16966925177219111</v>
      </c>
      <c r="W114">
        <v>-0.41131451399453839</v>
      </c>
      <c r="X114">
        <v>-0.78919711243835855</v>
      </c>
      <c r="Y114">
        <v>-0.31557678068728745</v>
      </c>
      <c r="Z114">
        <v>0.19556271763574168</v>
      </c>
      <c r="AA114">
        <v>0.76270653786325304</v>
      </c>
      <c r="AB114">
        <v>0.8829279439394595</v>
      </c>
      <c r="AC114">
        <v>0.6165214503346661</v>
      </c>
      <c r="AD114">
        <v>0.92882015471745372</v>
      </c>
      <c r="AE114">
        <v>-0.71038382122559829</v>
      </c>
      <c r="AF114">
        <v>-1.5936719832416103E-2</v>
      </c>
    </row>
    <row r="115" spans="1:32" x14ac:dyDescent="0.3">
      <c r="A115">
        <v>222</v>
      </c>
      <c r="B115">
        <v>-0.2397862918630865</v>
      </c>
      <c r="C115">
        <v>0.24535997168349719</v>
      </c>
      <c r="D115">
        <v>9.4551283134351433E-2</v>
      </c>
      <c r="E115">
        <v>0.70074278631463027</v>
      </c>
      <c r="F115">
        <v>-0.55799743688210002</v>
      </c>
      <c r="G115">
        <v>-0.37173166539983599</v>
      </c>
      <c r="H115">
        <v>0.12056576507577613</v>
      </c>
      <c r="I115">
        <v>-1.8124989978447614</v>
      </c>
      <c r="J115">
        <v>0.12285428833436456</v>
      </c>
      <c r="K115">
        <v>-0.95429101313460507</v>
      </c>
      <c r="L115">
        <v>-0.79013886001287414</v>
      </c>
      <c r="M115">
        <v>0.91207781583808889</v>
      </c>
      <c r="N115">
        <v>-0.2170894345573027</v>
      </c>
      <c r="O115">
        <v>0.1014668145532087</v>
      </c>
      <c r="P115">
        <v>-1.5517174511533971</v>
      </c>
      <c r="Q115">
        <v>0.92064116730809165</v>
      </c>
      <c r="R115">
        <v>1.2048357807796675</v>
      </c>
      <c r="S115">
        <v>2.444900440883117E-2</v>
      </c>
      <c r="T115">
        <v>-7.6511340283677218E-2</v>
      </c>
      <c r="U115">
        <v>7.5402174729867905E-2</v>
      </c>
      <c r="V115">
        <v>0.13676112257289186</v>
      </c>
      <c r="W115">
        <v>-0.38102081405046273</v>
      </c>
      <c r="X115">
        <v>-1.6857125353035818</v>
      </c>
      <c r="Y115">
        <v>-0.21839227071843231</v>
      </c>
      <c r="Z115">
        <v>8.5322783664960905E-2</v>
      </c>
      <c r="AA115">
        <v>0.65895809708983577</v>
      </c>
      <c r="AB115">
        <v>0.72210267710883047</v>
      </c>
      <c r="AC115">
        <v>0.25803346641576874</v>
      </c>
      <c r="AD115">
        <v>0.49058148205951646</v>
      </c>
      <c r="AE115">
        <v>-0.72349546334031178</v>
      </c>
      <c r="AF115">
        <v>-0.12061809453664804</v>
      </c>
    </row>
    <row r="116" spans="1:32" x14ac:dyDescent="0.3">
      <c r="A116">
        <v>224</v>
      </c>
      <c r="B116">
        <v>-0.44135132126639742</v>
      </c>
      <c r="C116">
        <v>0.33315283667937773</v>
      </c>
      <c r="D116">
        <v>-0.39457096575266826</v>
      </c>
      <c r="E116">
        <v>0.84831881987789781</v>
      </c>
      <c r="F116">
        <v>-0.44373448842693808</v>
      </c>
      <c r="G116">
        <v>-1.2624191520409592E-2</v>
      </c>
      <c r="H116">
        <v>0.2339290784061627</v>
      </c>
      <c r="I116">
        <v>-1.9331896385840244</v>
      </c>
      <c r="J116">
        <v>8.0867694482904649E-6</v>
      </c>
      <c r="K116">
        <v>-0.70012849230758456</v>
      </c>
      <c r="L116">
        <v>-0.59221869270325422</v>
      </c>
      <c r="M116">
        <v>0.73333238168473835</v>
      </c>
      <c r="N116">
        <v>-0.33827901159879364</v>
      </c>
      <c r="O116">
        <v>-1.7828388717087404E-2</v>
      </c>
      <c r="P116">
        <v>-1.6960206356147522</v>
      </c>
      <c r="Q116">
        <v>0.77258124244381754</v>
      </c>
      <c r="R116">
        <v>1.3477366801850721</v>
      </c>
      <c r="S116">
        <v>7.6544195575493038E-2</v>
      </c>
      <c r="T116">
        <v>-0.31666049186177725</v>
      </c>
      <c r="U116">
        <v>-6.3221096493088297E-2</v>
      </c>
      <c r="V116">
        <v>7.7952237466693511E-2</v>
      </c>
      <c r="W116">
        <v>-0.77099660842682094</v>
      </c>
      <c r="X116">
        <v>-1.6963449736708009</v>
      </c>
      <c r="Y116">
        <v>-0.1391581704441453</v>
      </c>
      <c r="Z116">
        <v>-0.1362957009861456</v>
      </c>
      <c r="AA116">
        <v>0.64508704298982267</v>
      </c>
      <c r="AB116">
        <v>0.87114813916458422</v>
      </c>
      <c r="AC116">
        <v>0.12264478261111922</v>
      </c>
      <c r="AD116">
        <v>0.67455554483416602</v>
      </c>
      <c r="AE116">
        <v>-1.0120878315681767</v>
      </c>
      <c r="AF116">
        <v>-0.12469110940800138</v>
      </c>
    </row>
    <row r="117" spans="1:32" x14ac:dyDescent="0.3">
      <c r="A117">
        <v>226</v>
      </c>
      <c r="B117">
        <v>-0.1807036164186217</v>
      </c>
      <c r="C117">
        <v>5.8224047770172621E-2</v>
      </c>
      <c r="D117">
        <v>-0.18893485084023215</v>
      </c>
      <c r="E117">
        <v>0.71291525997001393</v>
      </c>
      <c r="F117">
        <v>-0.16178183918377551</v>
      </c>
      <c r="G117">
        <v>9.1783254709647877E-2</v>
      </c>
      <c r="H117">
        <v>0.30631621830692957</v>
      </c>
      <c r="I117">
        <v>-2.0294356969043874</v>
      </c>
      <c r="J117">
        <v>-3.7943209181615346E-2</v>
      </c>
      <c r="K117">
        <v>-0.99186547530383162</v>
      </c>
      <c r="L117">
        <v>-0.44503303972635211</v>
      </c>
      <c r="M117">
        <v>0.3504206090520266</v>
      </c>
      <c r="N117">
        <v>-0.54572000509971041</v>
      </c>
      <c r="O117">
        <v>-9.4063066682755034E-2</v>
      </c>
      <c r="P117">
        <v>-1.5698097105513444</v>
      </c>
      <c r="Q117">
        <v>0.66691793221362128</v>
      </c>
      <c r="R117">
        <v>1.225588965550678</v>
      </c>
      <c r="S117">
        <v>-0.15834274373928842</v>
      </c>
      <c r="T117">
        <v>-0.40398629408293879</v>
      </c>
      <c r="U117">
        <v>0.1470485465448142</v>
      </c>
      <c r="V117">
        <v>0.18410705970576915</v>
      </c>
      <c r="W117">
        <v>-1.2692679175837434</v>
      </c>
      <c r="X117">
        <v>-1.9772135195729408</v>
      </c>
      <c r="Y117">
        <v>-0.33947182819281446</v>
      </c>
      <c r="Z117">
        <v>-0.24014690339201186</v>
      </c>
      <c r="AA117">
        <v>0.61361302521504191</v>
      </c>
      <c r="AB117">
        <v>0.94864481981150162</v>
      </c>
      <c r="AC117">
        <v>0.15023562619367489</v>
      </c>
      <c r="AD117">
        <v>0.96594181284818526</v>
      </c>
      <c r="AE117">
        <v>-0.91456796593373013</v>
      </c>
      <c r="AF117">
        <v>-7.3848753352411339E-2</v>
      </c>
    </row>
    <row r="118" spans="1:32" x14ac:dyDescent="0.3">
      <c r="A118">
        <v>228</v>
      </c>
      <c r="B118">
        <v>-0.26743224482194844</v>
      </c>
      <c r="C118">
        <v>0.13330861433784816</v>
      </c>
      <c r="D118">
        <v>4.5610200411727121E-2</v>
      </c>
      <c r="E118">
        <v>3.9735123556265899E-2</v>
      </c>
      <c r="F118">
        <v>0.26696090268860001</v>
      </c>
      <c r="G118">
        <v>0.32998651404367485</v>
      </c>
      <c r="H118">
        <v>0.16682598211207952</v>
      </c>
      <c r="I118">
        <v>-2.042187740331689</v>
      </c>
      <c r="J118">
        <v>-9.3301667654283924E-2</v>
      </c>
      <c r="K118">
        <v>-0.99305641956840052</v>
      </c>
      <c r="L118">
        <v>-0.11045494948446138</v>
      </c>
      <c r="M118">
        <v>0.25475064009626625</v>
      </c>
      <c r="N118">
        <v>-0.56100111539940811</v>
      </c>
      <c r="O118">
        <v>-3.7598434284855278E-2</v>
      </c>
      <c r="P118">
        <v>-0.71261996320677568</v>
      </c>
      <c r="Q118">
        <v>0.60626568031100903</v>
      </c>
      <c r="R118">
        <v>1.2303073421252297</v>
      </c>
      <c r="S118">
        <v>-0.32681646514046925</v>
      </c>
      <c r="T118">
        <v>-0.46248895754404312</v>
      </c>
      <c r="U118">
        <v>0.33342975310931011</v>
      </c>
      <c r="V118">
        <v>0.14188486557443206</v>
      </c>
      <c r="W118">
        <v>-1.3903126235721837</v>
      </c>
      <c r="X118">
        <v>-1.2602035600792327</v>
      </c>
      <c r="Y118">
        <v>-0.4123552179725376</v>
      </c>
      <c r="Z118">
        <v>-0.27519446156178523</v>
      </c>
      <c r="AA118">
        <v>0.72809663236957367</v>
      </c>
      <c r="AB118">
        <v>0.8406997925774703</v>
      </c>
      <c r="AC118">
        <v>0.30274868257361232</v>
      </c>
      <c r="AD118">
        <v>0.83700654521786255</v>
      </c>
      <c r="AE118">
        <v>-0.23902645051707333</v>
      </c>
      <c r="AF118">
        <v>-0.14971324205988409</v>
      </c>
    </row>
    <row r="119" spans="1:32" x14ac:dyDescent="0.3">
      <c r="A119">
        <v>230</v>
      </c>
      <c r="B119">
        <v>0.37845550572155456</v>
      </c>
      <c r="C119">
        <v>0.38914291787762095</v>
      </c>
      <c r="D119">
        <v>-0.15269422106908206</v>
      </c>
      <c r="E119">
        <v>0.76889598447391538</v>
      </c>
      <c r="F119">
        <v>0.18709497434263034</v>
      </c>
      <c r="G119">
        <v>0.39355402736235634</v>
      </c>
      <c r="H119">
        <v>-2.8220280395686522E-5</v>
      </c>
      <c r="I119">
        <v>-1.7277090950562453</v>
      </c>
      <c r="J119">
        <v>0.10875052765300634</v>
      </c>
      <c r="K119">
        <v>-1.3671221169679508</v>
      </c>
      <c r="L119">
        <v>0.10118483523626631</v>
      </c>
      <c r="M119">
        <v>0.39903119434605644</v>
      </c>
      <c r="N119">
        <v>-0.45158685236026702</v>
      </c>
      <c r="O119">
        <v>7.5765485343165212E-2</v>
      </c>
      <c r="P119">
        <v>-2.0447639768705851E-3</v>
      </c>
      <c r="Q119">
        <v>1.1624203732245357</v>
      </c>
      <c r="R119">
        <v>1.5047438864966782</v>
      </c>
      <c r="S119">
        <v>-0.2835972926828475</v>
      </c>
      <c r="T119">
        <v>-0.37020059052306692</v>
      </c>
      <c r="U119">
        <v>0.12359296962244327</v>
      </c>
      <c r="V119">
        <v>0.67471048854830251</v>
      </c>
      <c r="W119">
        <v>-8.8482241325836944E-2</v>
      </c>
      <c r="X119">
        <v>-2.994435448853959E-2</v>
      </c>
      <c r="Y119">
        <v>0.1695336237897653</v>
      </c>
      <c r="Z119">
        <v>0.60000561186904322</v>
      </c>
      <c r="AA119">
        <v>0.97896087690586975</v>
      </c>
      <c r="AB119">
        <v>0.51767666678436874</v>
      </c>
      <c r="AC119">
        <v>5.5378975720216231E-2</v>
      </c>
      <c r="AD119">
        <v>0.86145746902871756</v>
      </c>
      <c r="AE119">
        <v>0.28826138366048287</v>
      </c>
      <c r="AF119">
        <v>9.652986197576631E-2</v>
      </c>
    </row>
    <row r="120" spans="1:32" x14ac:dyDescent="0.3">
      <c r="A120">
        <v>232</v>
      </c>
      <c r="B120">
        <v>0.18570078547934443</v>
      </c>
      <c r="C120">
        <v>0.10353014026183043</v>
      </c>
      <c r="D120">
        <v>-1.5873881779180695E-3</v>
      </c>
      <c r="E120">
        <v>0.31453565186232679</v>
      </c>
      <c r="F120">
        <v>-2.411403535442367E-2</v>
      </c>
      <c r="G120">
        <v>0.18298107399754324</v>
      </c>
      <c r="H120">
        <v>0.65869144141944191</v>
      </c>
      <c r="I120">
        <v>-1.3603586457593992</v>
      </c>
      <c r="J120">
        <v>0.19553921554322415</v>
      </c>
      <c r="K120">
        <v>-0.74401257036555413</v>
      </c>
      <c r="L120">
        <v>0.14864643514334433</v>
      </c>
      <c r="M120">
        <v>1.3851222376602945</v>
      </c>
      <c r="N120">
        <v>-0.3488216220469354</v>
      </c>
      <c r="O120">
        <v>5.7431690525362178E-2</v>
      </c>
      <c r="P120">
        <v>-1.5610938450870238E-2</v>
      </c>
      <c r="Q120">
        <v>1.0210613812181699</v>
      </c>
      <c r="R120">
        <v>1.4328732118292673</v>
      </c>
      <c r="S120">
        <v>-0.29576106428823357</v>
      </c>
      <c r="T120">
        <v>-0.46963402830540274</v>
      </c>
      <c r="U120">
        <v>0.20335816339172016</v>
      </c>
      <c r="V120">
        <v>0.79428239927636191</v>
      </c>
      <c r="W120">
        <v>-0.19587617590234349</v>
      </c>
      <c r="X120">
        <v>1.1034227464097001E-3</v>
      </c>
      <c r="Y120">
        <v>0.1111057558538342</v>
      </c>
      <c r="Z120">
        <v>0.31214459070389855</v>
      </c>
      <c r="AA120">
        <v>1.0860145297890653</v>
      </c>
      <c r="AB120">
        <v>0.95522101826486727</v>
      </c>
      <c r="AC120">
        <v>0.33386713555473968</v>
      </c>
      <c r="AD120">
        <v>0.61839497567729251</v>
      </c>
      <c r="AE120">
        <v>0.30705949500503782</v>
      </c>
      <c r="AF120">
        <v>0.41634714830849984</v>
      </c>
    </row>
    <row r="121" spans="1:32" x14ac:dyDescent="0.3">
      <c r="A121">
        <v>234</v>
      </c>
      <c r="B121">
        <v>0.51075033838522654</v>
      </c>
      <c r="C121">
        <v>0.42029545447276662</v>
      </c>
      <c r="D121">
        <v>0.20467097377853799</v>
      </c>
      <c r="E121">
        <v>0.40586084005491041</v>
      </c>
      <c r="F121">
        <v>-0.25484561279288964</v>
      </c>
      <c r="G121">
        <v>0.44680978837041602</v>
      </c>
      <c r="H121">
        <v>0.54231475675740248</v>
      </c>
      <c r="I121">
        <v>-1.396681497031133</v>
      </c>
      <c r="J121">
        <v>0.73888577624591345</v>
      </c>
      <c r="K121">
        <v>-0.48160216332810202</v>
      </c>
      <c r="L121">
        <v>-0.25866212217157131</v>
      </c>
      <c r="M121">
        <v>1.2244428184773006</v>
      </c>
      <c r="N121">
        <v>-0.40992714707861777</v>
      </c>
      <c r="O121">
        <v>-9.2618716774411539E-2</v>
      </c>
      <c r="P121">
        <v>-0.20047170952607657</v>
      </c>
      <c r="Q121">
        <v>0.79163257996690184</v>
      </c>
      <c r="R121">
        <v>1.5979396703683546</v>
      </c>
      <c r="S121">
        <v>-0.43898703731210781</v>
      </c>
      <c r="T121">
        <v>-0.31611726197384815</v>
      </c>
      <c r="U121">
        <v>0.42931355441073005</v>
      </c>
      <c r="V121">
        <v>0.98845748546399215</v>
      </c>
      <c r="W121">
        <v>-0.2385741672446578</v>
      </c>
      <c r="X121">
        <v>0.30413169193590978</v>
      </c>
      <c r="Y121">
        <v>0.64173957093586187</v>
      </c>
      <c r="Z121">
        <v>0.10304465086234174</v>
      </c>
      <c r="AA121">
        <v>0.95579052725931768</v>
      </c>
      <c r="AB121">
        <v>0.81265509324474872</v>
      </c>
      <c r="AC121">
        <v>0.25690962625337582</v>
      </c>
      <c r="AD121">
        <v>0.46051856346728015</v>
      </c>
      <c r="AE121">
        <v>0.53795025760786908</v>
      </c>
      <c r="AF121">
        <v>0.67719439575676421</v>
      </c>
    </row>
    <row r="122" spans="1:32" x14ac:dyDescent="0.3">
      <c r="A122">
        <v>236</v>
      </c>
      <c r="B122">
        <v>0.44396517112504141</v>
      </c>
      <c r="C122">
        <v>0.12190318347959182</v>
      </c>
      <c r="D122">
        <v>9.1037240649074966E-2</v>
      </c>
      <c r="E122">
        <v>0.23705476647373225</v>
      </c>
      <c r="F122">
        <v>-0.25480212730603086</v>
      </c>
      <c r="G122">
        <v>0.37510074843098246</v>
      </c>
      <c r="H122">
        <v>0.58011908485286678</v>
      </c>
      <c r="I122">
        <v>-0.87673286106092829</v>
      </c>
      <c r="J122">
        <v>0.79251184001304475</v>
      </c>
      <c r="K122">
        <v>-0.74092430515229268</v>
      </c>
      <c r="L122">
        <v>-0.25716312157698396</v>
      </c>
      <c r="M122">
        <v>0.51327171052026921</v>
      </c>
      <c r="N122">
        <v>-0.44677899322945658</v>
      </c>
      <c r="O122">
        <v>0.28571186846793351</v>
      </c>
      <c r="P122">
        <v>-0.32841817071245277</v>
      </c>
      <c r="Q122">
        <v>0.3671094434479345</v>
      </c>
      <c r="R122">
        <v>1.6735069297874354</v>
      </c>
      <c r="S122">
        <v>-0.40280042619346906</v>
      </c>
      <c r="T122">
        <v>-0.33067582297061032</v>
      </c>
      <c r="U122">
        <v>0.44555660906377348</v>
      </c>
      <c r="V122">
        <v>0.85491111970814038</v>
      </c>
      <c r="W122">
        <v>-3.7476400183612944E-2</v>
      </c>
      <c r="X122">
        <v>-0.25680494641175744</v>
      </c>
      <c r="Y122">
        <v>0.4213186584189868</v>
      </c>
      <c r="Z122">
        <v>-0.14473706212610302</v>
      </c>
      <c r="AA122">
        <v>0.69414709200028468</v>
      </c>
      <c r="AB122">
        <v>0.46684564924378963</v>
      </c>
      <c r="AC122">
        <v>0.42206588446013382</v>
      </c>
      <c r="AD122">
        <v>1.9620755197445744E-2</v>
      </c>
      <c r="AE122">
        <v>0.83670236435707634</v>
      </c>
      <c r="AF122">
        <v>0.21662875993928701</v>
      </c>
    </row>
    <row r="123" spans="1:32" x14ac:dyDescent="0.3">
      <c r="A123">
        <v>238</v>
      </c>
      <c r="B123">
        <v>0.63302808319147374</v>
      </c>
      <c r="C123">
        <v>0.37261619700852261</v>
      </c>
      <c r="D123">
        <v>-8.6167895798246227E-2</v>
      </c>
      <c r="E123">
        <v>0.32798085716940972</v>
      </c>
      <c r="F123">
        <v>-0.12762882097309874</v>
      </c>
      <c r="G123">
        <v>0.69660200200367262</v>
      </c>
      <c r="H123">
        <v>0.38613744462475752</v>
      </c>
      <c r="I123">
        <v>-1.0065284861340789</v>
      </c>
      <c r="J123">
        <v>0.41571220903686107</v>
      </c>
      <c r="K123">
        <v>-1.1615596769886469</v>
      </c>
      <c r="L123">
        <v>-0.17488593063995944</v>
      </c>
      <c r="M123">
        <v>6.5366156363667507E-2</v>
      </c>
      <c r="N123">
        <v>-0.39827478816225181</v>
      </c>
      <c r="O123">
        <v>-1.2122625674007281</v>
      </c>
      <c r="P123">
        <v>-0.15469946101140367</v>
      </c>
      <c r="Q123">
        <v>1.0829526520885806</v>
      </c>
      <c r="R123">
        <v>1.4077992077117238</v>
      </c>
      <c r="S123">
        <v>-0.29576411132520969</v>
      </c>
      <c r="T123">
        <v>-0.47049041424639249</v>
      </c>
      <c r="U123">
        <v>0.6100188901121063</v>
      </c>
      <c r="V123">
        <v>0.83474183778790179</v>
      </c>
      <c r="W123">
        <v>0.16080771053587509</v>
      </c>
      <c r="X123">
        <v>-6.5640047785286385E-2</v>
      </c>
      <c r="Y123">
        <v>0.42881103227814982</v>
      </c>
      <c r="Z123">
        <v>-7.652300298070687E-2</v>
      </c>
      <c r="AA123">
        <v>0.67354031363149913</v>
      </c>
      <c r="AB123">
        <v>0.35816277318770151</v>
      </c>
      <c r="AC123">
        <v>0.30939523222082893</v>
      </c>
      <c r="AD123">
        <v>-1.1399717277391921</v>
      </c>
      <c r="AE123">
        <v>0.56631123905490277</v>
      </c>
      <c r="AF123">
        <v>0.24990088817894843</v>
      </c>
    </row>
    <row r="124" spans="1:32" x14ac:dyDescent="0.3">
      <c r="A124">
        <v>240</v>
      </c>
      <c r="B124">
        <v>0.83199537713230853</v>
      </c>
      <c r="C124">
        <v>0.27067689561105951</v>
      </c>
      <c r="D124">
        <v>0.47079130498371052</v>
      </c>
      <c r="E124">
        <v>0.46078541630480119</v>
      </c>
      <c r="F124">
        <v>-0.14011398742375039</v>
      </c>
      <c r="G124">
        <v>0.47411697750186987</v>
      </c>
      <c r="H124">
        <v>0.34000968347116578</v>
      </c>
      <c r="I124">
        <v>-0.87005291775615856</v>
      </c>
      <c r="J124">
        <v>0.10993319594544776</v>
      </c>
      <c r="K124">
        <v>-1.3923708178661554</v>
      </c>
      <c r="L124">
        <v>7.8207876315327371E-2</v>
      </c>
      <c r="M124">
        <v>0.37902852764081479</v>
      </c>
      <c r="N124">
        <v>-0.26506083425197352</v>
      </c>
      <c r="O124">
        <v>0.78597258316850993</v>
      </c>
      <c r="P124">
        <v>-0.22870739234344509</v>
      </c>
      <c r="Q124">
        <v>0.32249055167437207</v>
      </c>
      <c r="R124">
        <v>1.1348587339614908</v>
      </c>
      <c r="S124">
        <v>5.4517165281069063E-2</v>
      </c>
      <c r="T124">
        <v>-0.42386211704164689</v>
      </c>
      <c r="U124">
        <v>0.29478351131734998</v>
      </c>
      <c r="V124">
        <v>0.75960815682751048</v>
      </c>
      <c r="W124">
        <v>0.2234130768539169</v>
      </c>
      <c r="X124">
        <v>7.6950163485273254E-2</v>
      </c>
      <c r="Y124">
        <v>0.14079566026242887</v>
      </c>
      <c r="Z124">
        <v>-4.6965760999525395E-2</v>
      </c>
      <c r="AA124">
        <v>0.59928140877186553</v>
      </c>
      <c r="AB124">
        <v>0.98302728610051393</v>
      </c>
      <c r="AC124">
        <v>0.64771369080119412</v>
      </c>
      <c r="AD124">
        <v>-0.11155493573924266</v>
      </c>
      <c r="AE124">
        <v>0.67118815672203636</v>
      </c>
      <c r="AF124">
        <v>0.18465314694395618</v>
      </c>
    </row>
    <row r="125" spans="1:32" x14ac:dyDescent="0.3">
      <c r="A125">
        <v>242</v>
      </c>
      <c r="B125">
        <v>0.5447353156578143</v>
      </c>
      <c r="C125">
        <v>0.46896194856560847</v>
      </c>
      <c r="D125">
        <v>0.51783258030625501</v>
      </c>
      <c r="E125">
        <v>0.30063781158926034</v>
      </c>
      <c r="F125">
        <v>-1.7281982196054743E-2</v>
      </c>
      <c r="G125">
        <v>0.65173964609620305</v>
      </c>
      <c r="H125">
        <v>0.40110495937094237</v>
      </c>
      <c r="I125">
        <v>-0.7953705184388985</v>
      </c>
      <c r="J125">
        <v>0.4383266423982613</v>
      </c>
      <c r="K125">
        <v>-1.6168791677504266</v>
      </c>
      <c r="L125">
        <v>-0.14561201169232177</v>
      </c>
      <c r="M125">
        <v>0.77287705521656214</v>
      </c>
      <c r="N125">
        <v>-0.27418788486422929</v>
      </c>
      <c r="O125">
        <v>0.19501209366327305</v>
      </c>
      <c r="P125">
        <v>-0.27039247342235245</v>
      </c>
      <c r="Q125">
        <v>0.28695685173572466</v>
      </c>
      <c r="R125">
        <v>0.81318611368293081</v>
      </c>
      <c r="S125">
        <v>-0.12249435372490675</v>
      </c>
      <c r="T125">
        <v>0.1117337932368274</v>
      </c>
      <c r="U125">
        <v>-5.157176382552147E-2</v>
      </c>
      <c r="V125">
        <v>0.48890597333238983</v>
      </c>
      <c r="W125">
        <v>0.21521716822030154</v>
      </c>
      <c r="X125">
        <v>0.53315577362632438</v>
      </c>
      <c r="Y125">
        <v>0.3167848985696225</v>
      </c>
      <c r="Z125">
        <v>-0.2872856351680203</v>
      </c>
      <c r="AA125">
        <v>0.79226041704558503</v>
      </c>
      <c r="AB125">
        <v>1.3776829665311658</v>
      </c>
      <c r="AC125">
        <v>0.75074372427378733</v>
      </c>
      <c r="AD125">
        <v>-0.74314495198415298</v>
      </c>
      <c r="AE125">
        <v>0.72116291140268929</v>
      </c>
      <c r="AF125">
        <v>0.16915612039137776</v>
      </c>
    </row>
    <row r="126" spans="1:32" x14ac:dyDescent="0.3">
      <c r="A126">
        <v>244</v>
      </c>
      <c r="B126">
        <v>0.47261723115190868</v>
      </c>
      <c r="C126">
        <v>0.1455019359669904</v>
      </c>
      <c r="D126">
        <v>-3.0159649788304491E-2</v>
      </c>
      <c r="E126">
        <v>0.87564483080878708</v>
      </c>
      <c r="F126">
        <v>0.17551333967459304</v>
      </c>
      <c r="G126">
        <v>0.5761353945141594</v>
      </c>
      <c r="H126">
        <v>0.36845694956666669</v>
      </c>
      <c r="I126">
        <v>-0.93623817592178382</v>
      </c>
      <c r="J126">
        <v>0.40631390471728351</v>
      </c>
      <c r="K126">
        <v>-1.442738546648084</v>
      </c>
      <c r="L126">
        <v>-0.10663799623298181</v>
      </c>
      <c r="M126">
        <v>0.82834426509951242</v>
      </c>
      <c r="N126">
        <v>-0.33134308367238025</v>
      </c>
      <c r="O126">
        <v>9.0937908679340596E-2</v>
      </c>
      <c r="P126">
        <v>0.18027511778606412</v>
      </c>
      <c r="Q126">
        <v>5.1119821648759403E-2</v>
      </c>
      <c r="R126">
        <v>0.53874956931148221</v>
      </c>
      <c r="S126">
        <v>-4.4609041599326944E-2</v>
      </c>
      <c r="T126">
        <v>3.3710003979146343E-2</v>
      </c>
      <c r="U126">
        <v>-0.28037320639267532</v>
      </c>
      <c r="V126">
        <v>0.47905468764004738</v>
      </c>
      <c r="W126">
        <v>0.20504564927372865</v>
      </c>
      <c r="X126">
        <v>0.65236292708149124</v>
      </c>
      <c r="Y126">
        <v>0.27107176548131967</v>
      </c>
      <c r="Z126">
        <v>-0.29687185201321242</v>
      </c>
      <c r="AA126">
        <v>0.52049138321256838</v>
      </c>
      <c r="AB126">
        <v>1.4045226201894339</v>
      </c>
      <c r="AC126">
        <v>0.9019654996590688</v>
      </c>
      <c r="AD126">
        <v>-0.41662434693125333</v>
      </c>
      <c r="AE126">
        <v>0.60559101994727982</v>
      </c>
      <c r="AF126">
        <v>0.28900427719914451</v>
      </c>
    </row>
    <row r="127" spans="1:32" x14ac:dyDescent="0.3">
      <c r="A127">
        <v>246</v>
      </c>
      <c r="B127">
        <v>7.9644455449891599E-2</v>
      </c>
      <c r="C127">
        <v>0.31861245489233547</v>
      </c>
      <c r="D127">
        <v>-0.26402533953326718</v>
      </c>
      <c r="E127">
        <v>0.88814339632139305</v>
      </c>
      <c r="F127">
        <v>-0.12212790688484643</v>
      </c>
      <c r="G127">
        <v>0.53414547096756926</v>
      </c>
      <c r="H127">
        <v>0.38437294304437414</v>
      </c>
      <c r="I127">
        <v>-0.68113821151088594</v>
      </c>
      <c r="J127">
        <v>0.27207979268626203</v>
      </c>
      <c r="K127">
        <v>-1.4241850682343111</v>
      </c>
      <c r="L127">
        <v>-0.26004247600095298</v>
      </c>
      <c r="M127">
        <v>0.45174384617890728</v>
      </c>
      <c r="N127">
        <v>-0.37988827376823364</v>
      </c>
      <c r="O127">
        <v>-1.2582833816352772E-2</v>
      </c>
      <c r="P127">
        <v>0.10633161470916694</v>
      </c>
      <c r="Q127">
        <v>0.10155016706711208</v>
      </c>
      <c r="R127">
        <v>0.33614882616639491</v>
      </c>
      <c r="S127">
        <v>-0.21372568780229625</v>
      </c>
      <c r="T127">
        <v>0.35844324457927457</v>
      </c>
      <c r="U127">
        <v>-0.45641989117590137</v>
      </c>
      <c r="V127">
        <v>0.36746386283247745</v>
      </c>
      <c r="W127">
        <v>0.48052378317038574</v>
      </c>
      <c r="X127">
        <v>0.66244410976631407</v>
      </c>
      <c r="Y127">
        <v>0.40164077558674249</v>
      </c>
      <c r="Z127">
        <v>-0.14274682250773707</v>
      </c>
      <c r="AA127">
        <v>0.59979954140792591</v>
      </c>
      <c r="AB127">
        <v>0.92386083230376681</v>
      </c>
      <c r="AC127">
        <v>0.71782599184076867</v>
      </c>
      <c r="AD127">
        <v>-0.30224714371431854</v>
      </c>
      <c r="AE127">
        <v>0.33767495227337169</v>
      </c>
      <c r="AF127">
        <v>0.23007704778029758</v>
      </c>
    </row>
    <row r="128" spans="1:32" x14ac:dyDescent="0.3">
      <c r="A128">
        <v>248</v>
      </c>
      <c r="B128">
        <v>0.21452327894396103</v>
      </c>
      <c r="C128">
        <v>0.1567151404624644</v>
      </c>
      <c r="D128">
        <v>0.39772687671417628</v>
      </c>
      <c r="E128">
        <v>0.55630356173613915</v>
      </c>
      <c r="F128">
        <v>-0.2028587132473228</v>
      </c>
      <c r="G128">
        <v>0.44408237695245562</v>
      </c>
      <c r="H128">
        <v>0.19620043938652884</v>
      </c>
      <c r="I128">
        <v>-0.79518689914426888</v>
      </c>
      <c r="J128">
        <v>0.47836336836605042</v>
      </c>
      <c r="K128">
        <v>-1.3631397904443376</v>
      </c>
      <c r="L128">
        <v>0.13170020448327471</v>
      </c>
      <c r="M128">
        <v>0.59261175683759948</v>
      </c>
      <c r="N128">
        <v>-0.43424072715520579</v>
      </c>
      <c r="O128">
        <v>0.11183373725977559</v>
      </c>
      <c r="P128">
        <v>0.15018712263328221</v>
      </c>
      <c r="Q128">
        <v>7.0446812474305079E-2</v>
      </c>
      <c r="R128">
        <v>7.6798532394750874E-2</v>
      </c>
      <c r="S128">
        <v>-0.10963890472612578</v>
      </c>
      <c r="T128">
        <v>2.7478837617493576E-2</v>
      </c>
      <c r="U128">
        <v>-0.32347790156042555</v>
      </c>
      <c r="V128">
        <v>0.56099764173748934</v>
      </c>
      <c r="W128">
        <v>0.29449269200281941</v>
      </c>
      <c r="X128">
        <v>0.7542432837798454</v>
      </c>
      <c r="Y128">
        <v>0.12602060581514263</v>
      </c>
      <c r="Z128">
        <v>2.1507216466113317E-2</v>
      </c>
      <c r="AA128">
        <v>0.74042006153704265</v>
      </c>
      <c r="AB128">
        <v>0.52670806524824298</v>
      </c>
      <c r="AC128">
        <v>0.85452866048172571</v>
      </c>
      <c r="AD128">
        <v>-0.34686187728254436</v>
      </c>
      <c r="AE128">
        <v>8.7908225923518948E-2</v>
      </c>
      <c r="AF128">
        <v>0.15464676936690355</v>
      </c>
    </row>
    <row r="129" spans="1:32" x14ac:dyDescent="0.3">
      <c r="A129">
        <v>250</v>
      </c>
      <c r="B129">
        <v>7.0058949039673551E-2</v>
      </c>
      <c r="C129">
        <v>0.44537268873808822</v>
      </c>
      <c r="D129">
        <v>0.68337434220878768</v>
      </c>
      <c r="E129">
        <v>0.19136540364289353</v>
      </c>
      <c r="F129">
        <v>-0.25067342191435366</v>
      </c>
      <c r="G129">
        <v>0.79229547052245497</v>
      </c>
      <c r="H129">
        <v>5.4576717366609302E-2</v>
      </c>
      <c r="I129">
        <v>-0.70202648920038313</v>
      </c>
      <c r="J129">
        <v>0.83392540369440038</v>
      </c>
      <c r="K129">
        <v>-1.2902908558890174</v>
      </c>
      <c r="L129">
        <v>0.11764200971778689</v>
      </c>
      <c r="M129">
        <v>0.46396856853786006</v>
      </c>
      <c r="N129">
        <v>-0.35524050807337787</v>
      </c>
      <c r="O129">
        <v>0.32251444407627317</v>
      </c>
      <c r="P129">
        <v>0.10831681032082721</v>
      </c>
      <c r="Q129">
        <v>0.20977108525834465</v>
      </c>
      <c r="R129">
        <v>-8.0415750004871681E-3</v>
      </c>
      <c r="S129">
        <v>-0.23926595172924156</v>
      </c>
      <c r="T129">
        <v>-0.12778585076525512</v>
      </c>
      <c r="U129">
        <v>-0.4744484914770396</v>
      </c>
      <c r="V129">
        <v>0.62355364164690363</v>
      </c>
      <c r="W129">
        <v>7.3130548408732884E-2</v>
      </c>
      <c r="X129">
        <v>0.76181738582694625</v>
      </c>
      <c r="Y129">
        <v>7.0465202846105537E-2</v>
      </c>
      <c r="Z129">
        <v>2.5100877971379259E-2</v>
      </c>
      <c r="AA129">
        <v>0.49268831823183329</v>
      </c>
      <c r="AB129">
        <v>0.42493648056033817</v>
      </c>
      <c r="AC129">
        <v>0.80470507994943141</v>
      </c>
      <c r="AD129">
        <v>-0.23508444002225062</v>
      </c>
      <c r="AE129">
        <v>-0.26879526290863287</v>
      </c>
      <c r="AF129">
        <v>-5.7012402089880128E-2</v>
      </c>
    </row>
    <row r="130" spans="1:32" x14ac:dyDescent="0.3">
      <c r="A130">
        <v>252</v>
      </c>
      <c r="B130">
        <v>1.8656773999614858E-2</v>
      </c>
      <c r="C130">
        <v>0.15823633920989835</v>
      </c>
      <c r="D130">
        <v>5.3561134862991071E-2</v>
      </c>
      <c r="E130">
        <v>0.41282557808003878</v>
      </c>
      <c r="F130">
        <v>-0.26779220857636715</v>
      </c>
      <c r="G130">
        <v>0.50287692028969744</v>
      </c>
      <c r="H130">
        <v>0.21969243629850854</v>
      </c>
      <c r="I130">
        <v>-0.80576505896843542</v>
      </c>
      <c r="J130">
        <v>0.38710374042791074</v>
      </c>
      <c r="K130">
        <v>-1.4565077733171299</v>
      </c>
      <c r="L130">
        <v>0.13938330598643411</v>
      </c>
      <c r="M130">
        <v>0.57296006908753816</v>
      </c>
      <c r="N130">
        <v>-0.2750769447166217</v>
      </c>
      <c r="O130">
        <v>0.31819219322907394</v>
      </c>
      <c r="P130">
        <v>-0.11055805270508175</v>
      </c>
      <c r="Q130">
        <v>0.37945132275322463</v>
      </c>
      <c r="R130">
        <v>8.0655534975279441E-2</v>
      </c>
      <c r="S130">
        <v>-1.1832064856044331E-2</v>
      </c>
      <c r="T130">
        <v>-0.28120994846886527</v>
      </c>
      <c r="U130">
        <v>-0.32504431206077905</v>
      </c>
      <c r="V130">
        <v>0.77115168791486033</v>
      </c>
      <c r="W130">
        <v>7.2737241608294645E-2</v>
      </c>
      <c r="X130">
        <v>0.77217419635297468</v>
      </c>
      <c r="Y130">
        <v>-0.20058831346713665</v>
      </c>
      <c r="Z130">
        <v>0.30156013455169084</v>
      </c>
      <c r="AA130">
        <v>0.37608815619142355</v>
      </c>
      <c r="AB130">
        <v>0.24792042625879865</v>
      </c>
      <c r="AC130">
        <v>1.0618005449757657</v>
      </c>
      <c r="AD130">
        <v>-0.44544675220043084</v>
      </c>
      <c r="AE130">
        <v>-0.2020011454459964</v>
      </c>
      <c r="AF130">
        <v>-0.22582847192311079</v>
      </c>
    </row>
    <row r="131" spans="1:32" x14ac:dyDescent="0.3">
      <c r="A131">
        <v>254</v>
      </c>
      <c r="B131">
        <v>0.17752822724659284</v>
      </c>
      <c r="C131">
        <v>0.50672612277437967</v>
      </c>
      <c r="D131">
        <v>-0.6197732932713077</v>
      </c>
      <c r="E131">
        <v>0.585133488844363</v>
      </c>
      <c r="F131">
        <v>6.2649174380211337E-2</v>
      </c>
      <c r="G131">
        <v>0.35623784894149413</v>
      </c>
      <c r="H131">
        <v>0.37415255252316831</v>
      </c>
      <c r="I131">
        <v>-0.89325226587811857</v>
      </c>
      <c r="J131">
        <v>0.10460488442752271</v>
      </c>
      <c r="K131">
        <v>-1.4517439962588941</v>
      </c>
      <c r="L131">
        <v>5.0699189728117912E-2</v>
      </c>
      <c r="M131">
        <v>0.67535817926470265</v>
      </c>
      <c r="N131">
        <v>-0.4018688599059374</v>
      </c>
      <c r="O131">
        <v>0.35779437791206087</v>
      </c>
      <c r="P131">
        <v>0.32196090438214414</v>
      </c>
      <c r="Q131">
        <v>0.41983026888470382</v>
      </c>
      <c r="R131">
        <v>2.4753408966328636E-2</v>
      </c>
      <c r="S131">
        <v>-0.19961181253272373</v>
      </c>
      <c r="T131">
        <v>-0.14903892126339227</v>
      </c>
      <c r="U131">
        <v>-2.8822289045793488E-2</v>
      </c>
      <c r="V131">
        <v>0.67766184510031358</v>
      </c>
      <c r="W131">
        <v>-7.5064219906730229E-3</v>
      </c>
      <c r="X131">
        <v>0.5312226030141054</v>
      </c>
      <c r="Y131">
        <v>-7.4441685095046782E-3</v>
      </c>
      <c r="Z131">
        <v>0.70850486604820284</v>
      </c>
      <c r="AA131">
        <v>0.49991508323413048</v>
      </c>
      <c r="AB131">
        <v>0.37091563623445734</v>
      </c>
      <c r="AC131">
        <v>0.72423131317029943</v>
      </c>
      <c r="AD131">
        <v>-0.50703183301680277</v>
      </c>
      <c r="AE131">
        <v>-0.22660899232431603</v>
      </c>
      <c r="AF131">
        <v>-0.23989749701553914</v>
      </c>
    </row>
    <row r="132" spans="1:32" x14ac:dyDescent="0.3">
      <c r="A132">
        <v>256</v>
      </c>
      <c r="B132">
        <v>8.4416591706892224E-2</v>
      </c>
      <c r="C132">
        <v>0.35773407946542662</v>
      </c>
      <c r="D132">
        <v>-0.21734779315915626</v>
      </c>
      <c r="E132">
        <v>0.79488112515608145</v>
      </c>
      <c r="F132">
        <v>0.34950118847667244</v>
      </c>
      <c r="G132">
        <v>0.34288574528345211</v>
      </c>
      <c r="H132">
        <v>0.32850494394440011</v>
      </c>
      <c r="I132">
        <v>-0.64222780558144177</v>
      </c>
      <c r="J132">
        <v>-0.10468201307802372</v>
      </c>
      <c r="K132">
        <v>-1.3269576069568936</v>
      </c>
      <c r="L132">
        <v>0.30188017932235284</v>
      </c>
      <c r="M132">
        <v>0.75172430568491333</v>
      </c>
      <c r="N132">
        <v>-0.48002415685855437</v>
      </c>
      <c r="O132">
        <v>0.29471813256927054</v>
      </c>
      <c r="P132">
        <v>0.48548384270647132</v>
      </c>
      <c r="Q132">
        <v>0.26865006230796346</v>
      </c>
      <c r="R132">
        <v>0.10713493876729284</v>
      </c>
      <c r="S132">
        <v>0.17112727032571573</v>
      </c>
      <c r="T132">
        <v>-0.5804145798058018</v>
      </c>
      <c r="U132">
        <v>0.55503490564028346</v>
      </c>
      <c r="V132">
        <v>0.3786615580553882</v>
      </c>
      <c r="W132">
        <v>0.10245610853634698</v>
      </c>
      <c r="X132">
        <v>0.26432801108818649</v>
      </c>
      <c r="Y132">
        <v>0.14676359732573124</v>
      </c>
      <c r="Z132">
        <v>0.4855543558217939</v>
      </c>
      <c r="AA132">
        <v>0.74987174903536102</v>
      </c>
      <c r="AB132">
        <v>0.52354079279373567</v>
      </c>
      <c r="AC132">
        <v>1.1746585039087951</v>
      </c>
      <c r="AD132">
        <v>-0.35183330473086005</v>
      </c>
      <c r="AE132">
        <v>9.2530712319723055E-2</v>
      </c>
      <c r="AF132">
        <v>0.22749624856750919</v>
      </c>
    </row>
    <row r="133" spans="1:32" x14ac:dyDescent="0.3">
      <c r="A133">
        <v>258</v>
      </c>
      <c r="B133">
        <v>0.30844859670260333</v>
      </c>
      <c r="C133">
        <v>0.45669980515225239</v>
      </c>
      <c r="D133">
        <v>0.4353713198648072</v>
      </c>
      <c r="E133">
        <v>-0.1618894185807857</v>
      </c>
      <c r="F133">
        <v>0.45610344366268268</v>
      </c>
      <c r="G133">
        <v>0.12281519227009607</v>
      </c>
      <c r="H133">
        <v>0.10867784960259165</v>
      </c>
      <c r="I133">
        <v>-0.84890715094085878</v>
      </c>
      <c r="J133">
        <v>0.24878198382965253</v>
      </c>
      <c r="K133">
        <v>-1.3114104950103769</v>
      </c>
      <c r="L133">
        <v>5.2154782969584021E-2</v>
      </c>
      <c r="M133">
        <v>0.79510467779847016</v>
      </c>
      <c r="N133">
        <v>-0.33465656560450219</v>
      </c>
      <c r="O133">
        <v>0.2711036864978284</v>
      </c>
      <c r="P133">
        <v>0.64174652202914639</v>
      </c>
      <c r="Q133">
        <v>8.1919105072848192E-2</v>
      </c>
      <c r="R133">
        <v>0.25504715165210529</v>
      </c>
      <c r="S133">
        <v>-2.5290827175935747E-2</v>
      </c>
      <c r="T133">
        <v>-0.51917659408543304</v>
      </c>
      <c r="U133">
        <v>0.25890215990769183</v>
      </c>
      <c r="V133">
        <v>0.41329550894721878</v>
      </c>
      <c r="W133">
        <v>0.20418642518663932</v>
      </c>
      <c r="X133">
        <v>0.95650503480733007</v>
      </c>
      <c r="Y133">
        <v>0.26823258516062515</v>
      </c>
      <c r="Z133">
        <v>0.32428255677764756</v>
      </c>
      <c r="AA133">
        <v>0.68641574031318808</v>
      </c>
      <c r="AB133">
        <v>0.56701265439726545</v>
      </c>
      <c r="AC133">
        <v>1.1966954202241953</v>
      </c>
      <c r="AD133">
        <v>-0.44439059728055003</v>
      </c>
      <c r="AE133">
        <v>0.14048130453634786</v>
      </c>
      <c r="AF133">
        <v>0.16660284154934918</v>
      </c>
    </row>
    <row r="134" spans="1:32" x14ac:dyDescent="0.3">
      <c r="A134">
        <v>260</v>
      </c>
      <c r="B134">
        <v>0.3435056552771783</v>
      </c>
      <c r="C134">
        <v>0.28465009096964977</v>
      </c>
      <c r="D134">
        <v>0.16524696420250368</v>
      </c>
      <c r="E134">
        <v>0.13127689514653806</v>
      </c>
      <c r="F134">
        <v>0.5283255897621707</v>
      </c>
      <c r="G134">
        <v>0.19853902252439806</v>
      </c>
      <c r="H134">
        <v>8.4937497910529652E-2</v>
      </c>
      <c r="I134">
        <v>-0.87086970703229094</v>
      </c>
      <c r="J134">
        <v>0.21332463018394915</v>
      </c>
      <c r="K134">
        <v>-1.2787192455706211</v>
      </c>
      <c r="L134">
        <v>0.13370562419764812</v>
      </c>
      <c r="M134">
        <v>0.78262298870447267</v>
      </c>
      <c r="N134">
        <v>-0.21809514410663872</v>
      </c>
      <c r="O134">
        <v>0.46686034416797623</v>
      </c>
      <c r="P134">
        <v>0.15104482377990208</v>
      </c>
      <c r="Q134">
        <v>0.31571573236424461</v>
      </c>
      <c r="R134">
        <v>0.53003120904808831</v>
      </c>
      <c r="S134">
        <v>0.16699853522417932</v>
      </c>
      <c r="T134">
        <v>-0.41571366872255755</v>
      </c>
      <c r="U134">
        <v>0.55026262908999735</v>
      </c>
      <c r="V134">
        <v>0.32804528954406176</v>
      </c>
      <c r="W134">
        <v>9.7981487322202035E-2</v>
      </c>
      <c r="X134">
        <v>0.78028822691091138</v>
      </c>
      <c r="Y134">
        <v>0.29846835776687308</v>
      </c>
      <c r="Z134">
        <v>0.24115417848587412</v>
      </c>
      <c r="AA134">
        <v>0.84521831353385568</v>
      </c>
      <c r="AB134">
        <v>0.46023400827058786</v>
      </c>
      <c r="AC134">
        <v>0.99225300199757727</v>
      </c>
      <c r="AD134">
        <v>-0.54388476533950691</v>
      </c>
      <c r="AE134">
        <v>0.14482157597363141</v>
      </c>
      <c r="AF134">
        <v>0.16764249999999553</v>
      </c>
    </row>
    <row r="135" spans="1:32" x14ac:dyDescent="0.3">
      <c r="A135">
        <v>262</v>
      </c>
      <c r="B135">
        <v>0.36382846826564291</v>
      </c>
      <c r="C135">
        <v>0.47975035653098907</v>
      </c>
      <c r="D135">
        <v>-0.41660813038871786</v>
      </c>
      <c r="E135">
        <v>-2.889261126090625E-2</v>
      </c>
      <c r="F135">
        <v>0.44770591297723328</v>
      </c>
      <c r="G135">
        <v>0.21728488756870312</v>
      </c>
      <c r="H135">
        <v>0.1145271959943792</v>
      </c>
      <c r="I135">
        <v>-0.8473727690190318</v>
      </c>
      <c r="J135">
        <v>0.34851950259751929</v>
      </c>
      <c r="K135">
        <v>-1.3149867402518101</v>
      </c>
      <c r="L135">
        <v>8.3141845453892957E-2</v>
      </c>
      <c r="M135">
        <v>0.62665984923186224</v>
      </c>
      <c r="N135">
        <v>-0.20399944694346003</v>
      </c>
      <c r="O135">
        <v>0.36755116402184262</v>
      </c>
      <c r="P135">
        <v>-4.4156682246116581E-2</v>
      </c>
      <c r="Q135">
        <v>0.24014694247555604</v>
      </c>
      <c r="R135">
        <v>0.67794690927700174</v>
      </c>
      <c r="S135">
        <v>-0.14738864581308744</v>
      </c>
      <c r="T135">
        <v>-3.7820590382707846E-2</v>
      </c>
      <c r="U135">
        <v>0.55932021519566788</v>
      </c>
      <c r="V135">
        <v>0.61115055734304302</v>
      </c>
      <c r="W135">
        <v>-3.3897308299681413E-2</v>
      </c>
      <c r="X135">
        <v>0.8270581182655653</v>
      </c>
      <c r="Y135">
        <v>0.43298825537599572</v>
      </c>
      <c r="Z135">
        <v>9.5763742916794389E-2</v>
      </c>
      <c r="AA135">
        <v>0.64454181845121272</v>
      </c>
      <c r="AB135">
        <v>0.17681628737153915</v>
      </c>
      <c r="AC135">
        <v>0.46562036671287299</v>
      </c>
      <c r="AD135">
        <v>-0.71141343360725717</v>
      </c>
      <c r="AE135">
        <v>0.11286316476281665</v>
      </c>
      <c r="AF135">
        <v>7.5953798109878179E-2</v>
      </c>
    </row>
    <row r="136" spans="1:32" x14ac:dyDescent="0.3">
      <c r="A136">
        <v>264</v>
      </c>
      <c r="B136">
        <v>9.050546371680801E-2</v>
      </c>
      <c r="C136">
        <v>0.11962494510590573</v>
      </c>
      <c r="D136">
        <v>-0.16189866768149197</v>
      </c>
      <c r="E136">
        <v>0.4420740708557423</v>
      </c>
      <c r="F136">
        <v>0.42044051271368665</v>
      </c>
      <c r="G136">
        <v>0.62236908881179842</v>
      </c>
      <c r="H136">
        <v>0.23928644580505201</v>
      </c>
      <c r="I136">
        <v>-0.84196338681046645</v>
      </c>
      <c r="J136">
        <v>0.40219095661894921</v>
      </c>
      <c r="K136">
        <v>-1.4313785080901602</v>
      </c>
      <c r="L136">
        <v>7.8040034549909945E-2</v>
      </c>
      <c r="M136">
        <v>0.50754950005437538</v>
      </c>
      <c r="N136">
        <v>-0.33710620924033008</v>
      </c>
      <c r="O136">
        <v>0.220672927081486</v>
      </c>
      <c r="P136">
        <v>0.22449706141131634</v>
      </c>
      <c r="Q136">
        <v>0.40106311002396666</v>
      </c>
      <c r="R136">
        <v>0.61480854424942866</v>
      </c>
      <c r="S136">
        <v>4.238081700845641E-2</v>
      </c>
      <c r="T136">
        <v>-0.14032807023679303</v>
      </c>
      <c r="U136">
        <v>0.38913066121254053</v>
      </c>
      <c r="V136">
        <v>0.94069184461211797</v>
      </c>
      <c r="W136">
        <v>-0.18374417382747066</v>
      </c>
      <c r="X136">
        <v>0.56171534884281948</v>
      </c>
      <c r="Y136">
        <v>0.31172563234752293</v>
      </c>
      <c r="Z136">
        <v>7.0311760085711023E-2</v>
      </c>
      <c r="AA136">
        <v>0.63270943001726843</v>
      </c>
      <c r="AB136">
        <v>0.18652753780683956</v>
      </c>
      <c r="AC136">
        <v>2.4392929194889733E-3</v>
      </c>
      <c r="AD136">
        <v>-0.64251651103786411</v>
      </c>
      <c r="AE136">
        <v>1.7004150380896213E-2</v>
      </c>
      <c r="AF136">
        <v>0.20871206661950475</v>
      </c>
    </row>
    <row r="137" spans="1:32" x14ac:dyDescent="0.3">
      <c r="A137">
        <v>266</v>
      </c>
      <c r="B137">
        <v>5.1305773034365475E-2</v>
      </c>
      <c r="C137">
        <v>0.25271440993354904</v>
      </c>
      <c r="D137">
        <v>0.5796905497347925</v>
      </c>
      <c r="E137">
        <v>0.46510735017364657</v>
      </c>
      <c r="F137">
        <v>0.3851713670068363</v>
      </c>
      <c r="G137">
        <v>0.63683556392607554</v>
      </c>
      <c r="H137">
        <v>0.25327236784899898</v>
      </c>
      <c r="I137">
        <v>-0.51671452014980002</v>
      </c>
      <c r="J137">
        <v>0.68227404241859058</v>
      </c>
      <c r="K137">
        <v>-1.4876736586128831</v>
      </c>
      <c r="L137">
        <v>0.2077035859819395</v>
      </c>
      <c r="M137">
        <v>0.48019194399345505</v>
      </c>
      <c r="N137">
        <v>-0.43850317013543944</v>
      </c>
      <c r="O137">
        <v>0.23030012665743937</v>
      </c>
      <c r="P137">
        <v>0.17296653759303796</v>
      </c>
      <c r="Q137">
        <v>0.48186078729966697</v>
      </c>
      <c r="R137">
        <v>0.62872304722982253</v>
      </c>
      <c r="S137">
        <v>-8.9013511440336576E-2</v>
      </c>
      <c r="T137">
        <v>0.15124897437949358</v>
      </c>
      <c r="U137">
        <v>-4.3542219153606371E-2</v>
      </c>
      <c r="V137">
        <v>1.0071460526636056</v>
      </c>
      <c r="W137">
        <v>-0.28709309923337106</v>
      </c>
      <c r="X137">
        <v>0.85919330396987859</v>
      </c>
      <c r="Y137">
        <v>0.63999212701046082</v>
      </c>
      <c r="Z137">
        <v>0.24668816764414725</v>
      </c>
      <c r="AA137">
        <v>0.70798766770993637</v>
      </c>
      <c r="AB137">
        <v>0.45334527123321167</v>
      </c>
      <c r="AC137">
        <v>-0.1616129909863378</v>
      </c>
      <c r="AD137">
        <v>-0.55041230269936825</v>
      </c>
      <c r="AE137">
        <v>0.17591387920704576</v>
      </c>
      <c r="AF137">
        <v>0.22027062233551445</v>
      </c>
    </row>
    <row r="138" spans="1:32" x14ac:dyDescent="0.3">
      <c r="A138">
        <v>268</v>
      </c>
      <c r="B138">
        <v>0.31132397373302756</v>
      </c>
      <c r="C138">
        <v>-6.508797737040882E-2</v>
      </c>
      <c r="D138">
        <v>0.25390063484040709</v>
      </c>
      <c r="E138">
        <v>0.30889961647930503</v>
      </c>
      <c r="F138">
        <v>0.21753239928684587</v>
      </c>
      <c r="G138">
        <v>0.41659963615323586</v>
      </c>
      <c r="H138">
        <v>0.30387997617852158</v>
      </c>
      <c r="I138">
        <v>-0.73856883939902973</v>
      </c>
      <c r="J138">
        <v>0.32295722438782531</v>
      </c>
      <c r="K138">
        <v>-1.6679839852462426</v>
      </c>
      <c r="L138">
        <v>0.51115281638597654</v>
      </c>
      <c r="M138">
        <v>0.5177278897549269</v>
      </c>
      <c r="N138">
        <v>-0.56078673217259145</v>
      </c>
      <c r="O138">
        <v>0.21180434867235604</v>
      </c>
      <c r="P138">
        <v>-0.11824112213114579</v>
      </c>
      <c r="Q138">
        <v>0.40772709965577647</v>
      </c>
      <c r="R138">
        <v>0.543311015401303</v>
      </c>
      <c r="S138">
        <v>0.28118319883649151</v>
      </c>
      <c r="T138">
        <v>0.4283888858563083</v>
      </c>
      <c r="U138">
        <v>-0.34576746306718487</v>
      </c>
      <c r="V138">
        <v>0.96382255597360655</v>
      </c>
      <c r="W138">
        <v>-0.45263593153534237</v>
      </c>
      <c r="X138">
        <v>0.43118102383166118</v>
      </c>
      <c r="Y138">
        <v>0.85496101448010586</v>
      </c>
      <c r="Z138">
        <v>0.11808686941994237</v>
      </c>
      <c r="AA138">
        <v>0.59337198753052378</v>
      </c>
      <c r="AB138">
        <v>0.52023497230713478</v>
      </c>
      <c r="AC138">
        <v>0.35345771293082567</v>
      </c>
      <c r="AD138">
        <v>-0.56110821480217898</v>
      </c>
      <c r="AE138">
        <v>0.22337140620807883</v>
      </c>
      <c r="AF138">
        <v>0.23394518878049658</v>
      </c>
    </row>
    <row r="139" spans="1:32" x14ac:dyDescent="0.3">
      <c r="A139">
        <v>270</v>
      </c>
      <c r="B139">
        <v>0.32454905871713968</v>
      </c>
      <c r="C139">
        <v>5.468565879604876E-2</v>
      </c>
      <c r="D139">
        <v>-0.50342812616262411</v>
      </c>
      <c r="E139">
        <v>0.19637115700337399</v>
      </c>
      <c r="F139">
        <v>0.15092229685316561</v>
      </c>
      <c r="G139">
        <v>0.18831377393413065</v>
      </c>
      <c r="H139">
        <v>0.33812218714255371</v>
      </c>
      <c r="I139">
        <v>-0.78220058282380822</v>
      </c>
      <c r="J139">
        <v>0.29608367216521253</v>
      </c>
      <c r="K139">
        <v>-1.6636058147836952</v>
      </c>
      <c r="L139">
        <v>0.52699071262959585</v>
      </c>
      <c r="M139">
        <v>0.75785076869741752</v>
      </c>
      <c r="N139">
        <v>-0.66705775878325824</v>
      </c>
      <c r="O139">
        <v>8.0295614588380443E-2</v>
      </c>
      <c r="P139">
        <v>-0.25378206389275476</v>
      </c>
      <c r="Q139">
        <v>0.40732356595524782</v>
      </c>
      <c r="R139">
        <v>0.72506092814043221</v>
      </c>
      <c r="S139">
        <v>-0.10132963489449429</v>
      </c>
      <c r="T139">
        <v>0.60164726540955582</v>
      </c>
      <c r="U139">
        <v>-0.48801322765798394</v>
      </c>
      <c r="V139">
        <v>0.81076500372890947</v>
      </c>
      <c r="W139">
        <v>-0.65017578477093396</v>
      </c>
      <c r="X139">
        <v>0.40209662299975929</v>
      </c>
      <c r="Y139">
        <v>0.71968222693765849</v>
      </c>
      <c r="Z139">
        <v>0.16081151176023914</v>
      </c>
      <c r="AA139">
        <v>0.55589372685551919</v>
      </c>
      <c r="AB139">
        <v>0.50811363052292735</v>
      </c>
      <c r="AC139">
        <v>0.58392157168492387</v>
      </c>
      <c r="AD139">
        <v>-0.54202555771427108</v>
      </c>
      <c r="AE139">
        <v>0.15563008451548585</v>
      </c>
      <c r="AF139">
        <v>0.18428620866725748</v>
      </c>
    </row>
    <row r="140" spans="1:32" x14ac:dyDescent="0.3">
      <c r="A140">
        <v>272</v>
      </c>
      <c r="B140">
        <v>0.47270519679720496</v>
      </c>
      <c r="C140">
        <v>-9.9356234074920221E-3</v>
      </c>
      <c r="D140">
        <v>-0.47766950335996522</v>
      </c>
      <c r="E140">
        <v>0.65996670303403115</v>
      </c>
      <c r="F140">
        <v>0.10746580031402479</v>
      </c>
      <c r="G140">
        <v>0.16635200587462154</v>
      </c>
      <c r="H140">
        <v>0.28948249478472349</v>
      </c>
      <c r="I140">
        <v>-0.78340782692185795</v>
      </c>
      <c r="J140">
        <v>4.7587159992347652E-2</v>
      </c>
      <c r="K140">
        <v>-1.7152566239194171</v>
      </c>
      <c r="L140">
        <v>0.53435838736671415</v>
      </c>
      <c r="M140">
        <v>0.70675512705099552</v>
      </c>
      <c r="N140">
        <v>-0.60681291935334991</v>
      </c>
      <c r="O140">
        <v>0.13454377731385039</v>
      </c>
      <c r="P140">
        <v>-0.4240941296030114</v>
      </c>
      <c r="Q140">
        <v>0.70572252855575002</v>
      </c>
      <c r="R140">
        <v>0.89840982892975718</v>
      </c>
      <c r="S140">
        <v>2.5823218084692536E-2</v>
      </c>
      <c r="T140">
        <v>0.31592432170330098</v>
      </c>
      <c r="U140">
        <v>-0.59064693258354994</v>
      </c>
      <c r="V140">
        <v>0.6882350211893421</v>
      </c>
      <c r="W140">
        <v>-0.17638933665938847</v>
      </c>
      <c r="X140">
        <v>-5.5381406079420645E-2</v>
      </c>
      <c r="Y140">
        <v>0.65302972292621486</v>
      </c>
      <c r="Z140">
        <v>0.25403146554638384</v>
      </c>
      <c r="AA140">
        <v>0.61605806941918873</v>
      </c>
      <c r="AB140">
        <v>0.51829852190513903</v>
      </c>
      <c r="AC140">
        <v>0.79237405594550769</v>
      </c>
      <c r="AD140">
        <v>-0.60985695120769157</v>
      </c>
      <c r="AE140">
        <v>0.14484428292434712</v>
      </c>
      <c r="AF140">
        <v>0.2022814733203572</v>
      </c>
    </row>
    <row r="141" spans="1:32" x14ac:dyDescent="0.3">
      <c r="A141">
        <v>274</v>
      </c>
      <c r="B141">
        <v>0.23793863414965916</v>
      </c>
      <c r="C141">
        <v>8.1742112648496887E-2</v>
      </c>
      <c r="D141">
        <v>0.24449177857102589</v>
      </c>
      <c r="E141">
        <v>0.45320256386374819</v>
      </c>
      <c r="F141">
        <v>0.11842414300368714</v>
      </c>
      <c r="G141">
        <v>6.723909617511542E-2</v>
      </c>
      <c r="H141">
        <v>0.41882093368334017</v>
      </c>
      <c r="I141">
        <v>-0.97377882412458572</v>
      </c>
      <c r="J141">
        <v>3.7336527564367498E-2</v>
      </c>
      <c r="K141">
        <v>-1.6668578774889138</v>
      </c>
      <c r="L141">
        <v>0.28615224837332642</v>
      </c>
      <c r="M141">
        <v>0.83044700508999991</v>
      </c>
      <c r="N141">
        <v>-0.41946089528292863</v>
      </c>
      <c r="O141">
        <v>0.11478723034336634</v>
      </c>
      <c r="P141">
        <v>-0.25463573827341623</v>
      </c>
      <c r="Q141">
        <v>0.85001424435744632</v>
      </c>
      <c r="R141">
        <v>1.0918388570777493</v>
      </c>
      <c r="S141">
        <v>-0.31628895239082178</v>
      </c>
      <c r="T141">
        <v>0.61487651091584117</v>
      </c>
      <c r="U141">
        <v>-0.39997230034711773</v>
      </c>
      <c r="V141">
        <v>0.51609605906404854</v>
      </c>
      <c r="W141">
        <v>-0.14998634860266816</v>
      </c>
      <c r="X141">
        <v>-0.28880420605741686</v>
      </c>
      <c r="Y141">
        <v>0.1636821829881546</v>
      </c>
      <c r="Z141">
        <v>0.37190793021582719</v>
      </c>
      <c r="AA141">
        <v>0.60970840476159582</v>
      </c>
      <c r="AB141">
        <v>0.54734205588781182</v>
      </c>
      <c r="AC141">
        <v>0.4268904508137854</v>
      </c>
      <c r="AD141">
        <v>-0.37628735326040857</v>
      </c>
      <c r="AE141">
        <v>3.9039624127857796E-2</v>
      </c>
      <c r="AF141">
        <v>6.6948521235897077E-2</v>
      </c>
    </row>
    <row r="142" spans="1:32" x14ac:dyDescent="0.3">
      <c r="A142">
        <v>276</v>
      </c>
      <c r="B142">
        <v>0.56049216187044015</v>
      </c>
      <c r="C142">
        <v>0.18489172818199062</v>
      </c>
      <c r="D142">
        <v>0.11355236315951142</v>
      </c>
      <c r="E142">
        <v>0.49829328044923588</v>
      </c>
      <c r="F142">
        <v>0.16164871694621491</v>
      </c>
      <c r="G142">
        <v>-0.25389578869964646</v>
      </c>
      <c r="H142">
        <v>0.55439899077102128</v>
      </c>
      <c r="I142">
        <v>-0.66439086550035653</v>
      </c>
      <c r="J142">
        <v>0.23936098438292561</v>
      </c>
      <c r="K142">
        <v>-1.4888065912657045</v>
      </c>
      <c r="L142">
        <v>0.39985346914945197</v>
      </c>
      <c r="M142">
        <v>0.91092773301170649</v>
      </c>
      <c r="N142">
        <v>-0.43622061930875178</v>
      </c>
      <c r="O142">
        <v>0.3317717820868884</v>
      </c>
      <c r="P142">
        <v>-0.17446685504311768</v>
      </c>
      <c r="Q142">
        <v>0.66402783521765418</v>
      </c>
      <c r="R142">
        <v>0.88654239693920101</v>
      </c>
      <c r="S142">
        <v>0.33885751470493103</v>
      </c>
      <c r="T142">
        <v>0.29408008926829532</v>
      </c>
      <c r="U142">
        <v>-0.55661876112682984</v>
      </c>
      <c r="V142">
        <v>0.59720632098300663</v>
      </c>
      <c r="W142">
        <v>0.13173326167314858</v>
      </c>
      <c r="X142">
        <v>-0.18959328612241341</v>
      </c>
      <c r="Y142">
        <v>0.12122095983340163</v>
      </c>
      <c r="Z142">
        <v>0.70220659992049572</v>
      </c>
      <c r="AA142">
        <v>0.68437707464713304</v>
      </c>
      <c r="AB142">
        <v>0.63830689407273455</v>
      </c>
      <c r="AC142">
        <v>7.8849072040694107E-2</v>
      </c>
      <c r="AD142">
        <v>-0.30585931852906328</v>
      </c>
      <c r="AE142">
        <v>0.20644824022281086</v>
      </c>
      <c r="AF142">
        <v>0.12730680993387147</v>
      </c>
    </row>
    <row r="143" spans="1:32" x14ac:dyDescent="0.3">
      <c r="A143">
        <v>278</v>
      </c>
      <c r="B143">
        <v>0.53963330823098188</v>
      </c>
      <c r="C143">
        <v>0.69695190748201374</v>
      </c>
      <c r="D143">
        <v>-0.40581049086168502</v>
      </c>
      <c r="E143">
        <v>0.25020308217945314</v>
      </c>
      <c r="F143">
        <v>0.1927698303783342</v>
      </c>
      <c r="G143">
        <v>0.21466433368764373</v>
      </c>
      <c r="H143">
        <v>0.60670014217232993</v>
      </c>
      <c r="I143">
        <v>-0.87839387697905003</v>
      </c>
      <c r="J143">
        <v>4.143678053555247E-2</v>
      </c>
      <c r="K143">
        <v>-1.2169812408875096</v>
      </c>
      <c r="L143">
        <v>0.30338207374048543</v>
      </c>
      <c r="M143">
        <v>1.0314169280845897</v>
      </c>
      <c r="N143">
        <v>-0.33987112232735511</v>
      </c>
      <c r="O143">
        <v>0.26762644783999789</v>
      </c>
      <c r="P143">
        <v>-0.27205150099234887</v>
      </c>
      <c r="Q143">
        <v>0.78706298707653133</v>
      </c>
      <c r="R143">
        <v>0.95259966898296455</v>
      </c>
      <c r="S143">
        <v>-0.13080362355655017</v>
      </c>
      <c r="T143">
        <v>0.41386867049869513</v>
      </c>
      <c r="U143">
        <v>-0.42571662214565348</v>
      </c>
      <c r="V143">
        <v>0.60031884376310118</v>
      </c>
      <c r="W143">
        <v>3.7596791708137602E-2</v>
      </c>
      <c r="X143">
        <v>-0.11014450482874205</v>
      </c>
      <c r="Y143">
        <v>-0.16176177367719496</v>
      </c>
      <c r="Z143">
        <v>0.39168554648608356</v>
      </c>
      <c r="AA143">
        <v>0.55564312675703231</v>
      </c>
      <c r="AB143">
        <v>0.63300340428623114</v>
      </c>
      <c r="AC143">
        <v>-0.18118654048117405</v>
      </c>
      <c r="AD143">
        <v>-0.25573570589648947</v>
      </c>
      <c r="AE143">
        <v>0.24316213568403439</v>
      </c>
      <c r="AF143">
        <v>7.6033301403167816E-2</v>
      </c>
    </row>
    <row r="144" spans="1:32" x14ac:dyDescent="0.3">
      <c r="A144">
        <v>280</v>
      </c>
      <c r="B144">
        <v>0.53267302654739757</v>
      </c>
      <c r="C144">
        <v>0.34706432974868373</v>
      </c>
      <c r="D144">
        <v>-0.35895859507428263</v>
      </c>
      <c r="E144">
        <v>-0.11652858112849933</v>
      </c>
      <c r="F144">
        <v>0.18577349871404888</v>
      </c>
      <c r="G144">
        <v>0.72970239617122168</v>
      </c>
      <c r="H144">
        <v>0.45410386944008307</v>
      </c>
      <c r="I144">
        <v>-0.99877215386076723</v>
      </c>
      <c r="J144">
        <v>-0.11009354006214526</v>
      </c>
      <c r="K144">
        <v>-1.0243588027741268</v>
      </c>
      <c r="L144">
        <v>0.39605098501568714</v>
      </c>
      <c r="M144">
        <v>0.96690574262410223</v>
      </c>
      <c r="N144">
        <v>-0.23336364362828094</v>
      </c>
      <c r="O144">
        <v>0.25750789932327756</v>
      </c>
      <c r="P144">
        <v>-0.12054443225258482</v>
      </c>
      <c r="Q144">
        <v>0.43303889311014199</v>
      </c>
      <c r="R144">
        <v>0.79725243846552041</v>
      </c>
      <c r="S144">
        <v>0.63630012312257034</v>
      </c>
      <c r="T144">
        <v>0.17377384190939055</v>
      </c>
      <c r="U144">
        <v>-0.44727843853221916</v>
      </c>
      <c r="V144">
        <v>0.48598147781840573</v>
      </c>
      <c r="W144">
        <v>0.32645643313026124</v>
      </c>
      <c r="X144">
        <v>-0.12301217171634604</v>
      </c>
      <c r="Y144">
        <v>0.28080752449421825</v>
      </c>
      <c r="Z144">
        <v>0.23866481921400653</v>
      </c>
      <c r="AA144">
        <v>0.58829902878007589</v>
      </c>
      <c r="AB144">
        <v>0.44101127432998743</v>
      </c>
      <c r="AC144">
        <v>-0.14301003072264695</v>
      </c>
      <c r="AD144">
        <v>-0.38644581374719839</v>
      </c>
      <c r="AE144">
        <v>0.36159510292993957</v>
      </c>
      <c r="AF144">
        <v>0.14813973059345609</v>
      </c>
    </row>
    <row r="145" spans="1:32" x14ac:dyDescent="0.3">
      <c r="A145">
        <v>282</v>
      </c>
      <c r="B145">
        <v>0.37005753552273862</v>
      </c>
      <c r="C145">
        <v>0.17065273834647338</v>
      </c>
      <c r="D145">
        <v>0.60324876270065908</v>
      </c>
      <c r="E145">
        <v>-5.78716863735586</v>
      </c>
      <c r="F145">
        <v>0.11466989597111825</v>
      </c>
      <c r="G145">
        <v>0.60096959493454793</v>
      </c>
      <c r="H145">
        <v>0.23505731869282834</v>
      </c>
      <c r="I145">
        <v>-1.0600862243020908</v>
      </c>
      <c r="J145">
        <v>-8.0721002172571651E-2</v>
      </c>
      <c r="K145">
        <v>-0.97425383246891217</v>
      </c>
      <c r="L145">
        <v>0.27816818922182918</v>
      </c>
      <c r="M145">
        <v>0.76235082030147427</v>
      </c>
      <c r="N145">
        <v>-0.30042776128765913</v>
      </c>
      <c r="O145">
        <v>0.35953569696043913</v>
      </c>
      <c r="P145">
        <v>-0.13860045075700167</v>
      </c>
      <c r="Q145">
        <v>0.25901640565474704</v>
      </c>
      <c r="R145">
        <v>0.78281832121343997</v>
      </c>
      <c r="S145">
        <v>0.48194027699096204</v>
      </c>
      <c r="T145">
        <v>0.1552912438397453</v>
      </c>
      <c r="U145">
        <v>-0.38189770871868689</v>
      </c>
      <c r="V145">
        <v>0.68958814597939444</v>
      </c>
      <c r="W145">
        <v>0.14267626703594039</v>
      </c>
      <c r="X145">
        <v>0.33380510568872884</v>
      </c>
      <c r="Y145">
        <v>0.3405767636719324</v>
      </c>
      <c r="Z145">
        <v>0.18696538160406728</v>
      </c>
      <c r="AA145">
        <v>0.45799375054270719</v>
      </c>
      <c r="AB145">
        <v>0.37400880160204147</v>
      </c>
      <c r="AC145">
        <v>3.5574571214468192E-3</v>
      </c>
      <c r="AD145">
        <v>-0.84922290233953368</v>
      </c>
      <c r="AE145">
        <v>0.33653311703725519</v>
      </c>
      <c r="AF145">
        <v>4.1149702564994707E-2</v>
      </c>
    </row>
    <row r="146" spans="1:32" x14ac:dyDescent="0.3">
      <c r="A146">
        <v>284</v>
      </c>
      <c r="B146">
        <v>0.24551467535027835</v>
      </c>
      <c r="C146">
        <v>8.3543344862700361E-2</v>
      </c>
      <c r="D146">
        <v>0.33043100920532587</v>
      </c>
      <c r="E146">
        <v>2.0590273136226309</v>
      </c>
      <c r="F146">
        <v>0.16974909680477135</v>
      </c>
      <c r="G146">
        <v>0.45983877519069799</v>
      </c>
      <c r="H146">
        <v>2.3321859614389425E-2</v>
      </c>
      <c r="I146">
        <v>-1.0662300836891889</v>
      </c>
      <c r="J146">
        <v>0.13440862973288045</v>
      </c>
      <c r="K146">
        <v>-0.86116190160428263</v>
      </c>
      <c r="L146">
        <v>0.19058661973290722</v>
      </c>
      <c r="M146">
        <v>0.71763234092126371</v>
      </c>
      <c r="N146">
        <v>-0.22937863776510331</v>
      </c>
      <c r="O146">
        <v>0.1790594514046536</v>
      </c>
      <c r="P146">
        <v>0.18461597147648001</v>
      </c>
      <c r="Q146">
        <v>0.2577518106073351</v>
      </c>
      <c r="R146">
        <v>0.71437570580160314</v>
      </c>
      <c r="S146">
        <v>0.11619224069807052</v>
      </c>
      <c r="T146">
        <v>0.20523643883083353</v>
      </c>
      <c r="U146">
        <v>-0.32509841950466656</v>
      </c>
      <c r="V146">
        <v>0.4373562837500079</v>
      </c>
      <c r="W146">
        <v>0.17793773441316982</v>
      </c>
      <c r="X146">
        <v>0.18084298099674131</v>
      </c>
      <c r="Y146">
        <v>0.64172958554199289</v>
      </c>
      <c r="Z146">
        <v>0.20288417905313766</v>
      </c>
      <c r="AA146">
        <v>0.48852293821645104</v>
      </c>
      <c r="AB146">
        <v>0.63826822950563489</v>
      </c>
      <c r="AC146">
        <v>0.36167650361330755</v>
      </c>
      <c r="AD146">
        <v>-0.39018922674725198</v>
      </c>
      <c r="AE146">
        <v>0.21217363565390451</v>
      </c>
      <c r="AF146">
        <v>0.38698291271566998</v>
      </c>
    </row>
    <row r="147" spans="1:32" x14ac:dyDescent="0.3">
      <c r="A147">
        <v>286</v>
      </c>
      <c r="B147">
        <v>0.31326471578225207</v>
      </c>
      <c r="C147">
        <v>-0.20113915208384575</v>
      </c>
      <c r="D147">
        <v>-0.21525560019957277</v>
      </c>
      <c r="E147">
        <v>-0.77290768633138596</v>
      </c>
      <c r="F147">
        <v>0.23740768264394499</v>
      </c>
      <c r="G147">
        <v>-3.8771388572305786E-3</v>
      </c>
      <c r="H147">
        <v>7.9419291225496388E-2</v>
      </c>
      <c r="I147">
        <v>-0.75391054805064828</v>
      </c>
      <c r="J147">
        <v>0.21302707185024303</v>
      </c>
      <c r="K147">
        <v>-0.87351837490505468</v>
      </c>
      <c r="L147">
        <v>0.40822240683198435</v>
      </c>
      <c r="M147">
        <v>0.52728893254323483</v>
      </c>
      <c r="N147">
        <v>-0.1871262259152135</v>
      </c>
      <c r="O147">
        <v>0.1743457412364956</v>
      </c>
      <c r="P147">
        <v>0.24864155002696095</v>
      </c>
      <c r="Q147">
        <v>0.44846411090179983</v>
      </c>
      <c r="R147">
        <v>0.83321393088001661</v>
      </c>
      <c r="S147">
        <v>0.15759233208144444</v>
      </c>
      <c r="T147">
        <v>6.897521011616943E-2</v>
      </c>
      <c r="U147">
        <v>-0.35721930356458265</v>
      </c>
      <c r="V147">
        <v>0.57764141241812039</v>
      </c>
      <c r="W147">
        <v>-9.1952417480419782E-2</v>
      </c>
      <c r="X147">
        <v>0.56595926245244987</v>
      </c>
      <c r="Y147">
        <v>0.37959635440982065</v>
      </c>
      <c r="Z147">
        <v>0.19702576212008782</v>
      </c>
      <c r="AA147">
        <v>0.59934236555257447</v>
      </c>
      <c r="AB147">
        <v>0.66797550522344118</v>
      </c>
      <c r="AC147">
        <v>0.86501499735043297</v>
      </c>
      <c r="AD147">
        <v>-0.54127250050809173</v>
      </c>
      <c r="AE147">
        <v>0.29848275533376784</v>
      </c>
      <c r="AF147">
        <v>0.33756244248228751</v>
      </c>
    </row>
    <row r="148" spans="1:32" x14ac:dyDescent="0.3">
      <c r="A148">
        <v>288</v>
      </c>
      <c r="B148">
        <v>-0.19069871286471274</v>
      </c>
      <c r="C148">
        <v>-0.45592688987070185</v>
      </c>
      <c r="D148">
        <v>-0.50631390955515754</v>
      </c>
      <c r="E148">
        <v>-0.76254088549732579</v>
      </c>
      <c r="F148">
        <v>0.23398924020437675</v>
      </c>
      <c r="G148">
        <v>-0.18517875979333276</v>
      </c>
      <c r="H148">
        <v>0.15881240120814877</v>
      </c>
      <c r="I148">
        <v>-0.41493033505797</v>
      </c>
      <c r="J148">
        <v>0.56419381755450215</v>
      </c>
      <c r="K148">
        <v>-0.94179121702835389</v>
      </c>
      <c r="L148">
        <v>0.14566000924832764</v>
      </c>
      <c r="M148">
        <v>0.66798135372433065</v>
      </c>
      <c r="N148">
        <v>-0.27086494484858464</v>
      </c>
      <c r="O148">
        <v>0.18886753218405536</v>
      </c>
      <c r="P148">
        <v>-0.76022036346119082</v>
      </c>
      <c r="Q148">
        <v>0.48573414246732005</v>
      </c>
      <c r="R148">
        <v>0.92536699886420537</v>
      </c>
      <c r="S148">
        <v>0.36473904677310953</v>
      </c>
      <c r="T148">
        <v>-0.17900603825805031</v>
      </c>
      <c r="U148">
        <v>-0.25374422788666562</v>
      </c>
      <c r="V148">
        <v>0.43202436770384028</v>
      </c>
      <c r="W148">
        <v>-0.95113414846174027</v>
      </c>
      <c r="X148">
        <v>0.51436399601495542</v>
      </c>
      <c r="Y148">
        <v>0.52220442104506526</v>
      </c>
      <c r="Z148">
        <v>0.35486923304419538</v>
      </c>
      <c r="AA148">
        <v>0.55749214910532308</v>
      </c>
      <c r="AB148">
        <v>0.66755986112717314</v>
      </c>
      <c r="AC148">
        <v>0.90794796193761285</v>
      </c>
      <c r="AD148">
        <v>-0.34600882907802522</v>
      </c>
      <c r="AE148">
        <v>0.18815941334435884</v>
      </c>
      <c r="AF148">
        <v>0.29684146722563715</v>
      </c>
    </row>
    <row r="149" spans="1:32" x14ac:dyDescent="0.3">
      <c r="A149">
        <v>290</v>
      </c>
      <c r="B149">
        <v>-0.52317586494479862</v>
      </c>
      <c r="C149">
        <v>-0.29134789902180663</v>
      </c>
      <c r="D149">
        <v>0.19688837669182105</v>
      </c>
      <c r="E149">
        <v>6.2109338168374727E-3</v>
      </c>
      <c r="F149">
        <v>0.55586881396955645</v>
      </c>
      <c r="G149">
        <v>-0.20462174305455133</v>
      </c>
      <c r="H149">
        <v>0.31873868787819387</v>
      </c>
      <c r="I149">
        <v>-0.73361956071035617</v>
      </c>
      <c r="J149">
        <v>0.4427168886607693</v>
      </c>
      <c r="K149">
        <v>-0.74065130933234624</v>
      </c>
      <c r="L149">
        <v>0.34594732421505153</v>
      </c>
      <c r="M149">
        <v>0.65771835302564963</v>
      </c>
      <c r="N149">
        <v>-0.11589424611096708</v>
      </c>
      <c r="O149">
        <v>0.38897343789597</v>
      </c>
      <c r="P149">
        <v>-1.018360221232123</v>
      </c>
      <c r="Q149">
        <v>0.57908967483170326</v>
      </c>
      <c r="R149">
        <v>0.92579594218915973</v>
      </c>
      <c r="S149">
        <v>0.7324432808041399</v>
      </c>
      <c r="T149">
        <v>-4.2169624956151432E-2</v>
      </c>
      <c r="U149">
        <v>0.12914709873681057</v>
      </c>
      <c r="V149">
        <v>3.4292977801507259E-2</v>
      </c>
      <c r="W149">
        <v>-1.1245370658985028</v>
      </c>
      <c r="X149">
        <v>-0.23083929348160123</v>
      </c>
      <c r="Y149">
        <v>-0.21314993894225515</v>
      </c>
      <c r="Z149">
        <v>0.47994549871550102</v>
      </c>
      <c r="AA149">
        <v>0.61674891293394052</v>
      </c>
      <c r="AB149">
        <v>0.64865288781783426</v>
      </c>
      <c r="AC149">
        <v>0.96649833160964649</v>
      </c>
      <c r="AD149">
        <v>-0.19820963466864663</v>
      </c>
      <c r="AE149">
        <v>0.43345287040272334</v>
      </c>
      <c r="AF149">
        <v>0.16574665223705215</v>
      </c>
    </row>
    <row r="150" spans="1:32" x14ac:dyDescent="0.3">
      <c r="A150">
        <v>292</v>
      </c>
      <c r="B150">
        <v>-0.22661068755446567</v>
      </c>
      <c r="C150">
        <v>-0.41176940922579047</v>
      </c>
      <c r="D150">
        <v>0.23607491034282135</v>
      </c>
      <c r="E150">
        <v>0.14310867581676909</v>
      </c>
      <c r="F150">
        <v>1.0314285141714796</v>
      </c>
      <c r="G150">
        <v>8.3616285818199104E-2</v>
      </c>
      <c r="H150">
        <v>0.41443806313583059</v>
      </c>
      <c r="I150">
        <v>-1.0806389219013988</v>
      </c>
      <c r="J150">
        <v>0.5062304628215446</v>
      </c>
      <c r="K150">
        <v>-0.6130155261595408</v>
      </c>
      <c r="L150">
        <v>0.59615888292281261</v>
      </c>
      <c r="M150">
        <v>0.6520964222612412</v>
      </c>
      <c r="N150">
        <v>0.16386010141182697</v>
      </c>
      <c r="O150">
        <v>0.75563313593506432</v>
      </c>
      <c r="P150">
        <v>-0.30300122405769314</v>
      </c>
      <c r="Q150">
        <v>0.78118901412600694</v>
      </c>
      <c r="R150">
        <v>1.3821951272901642</v>
      </c>
      <c r="S150">
        <v>0.19968410085820135</v>
      </c>
      <c r="T150">
        <v>0.12823519995045024</v>
      </c>
      <c r="U150">
        <v>0.29335507479889567</v>
      </c>
      <c r="V150">
        <v>0.20239271133513481</v>
      </c>
      <c r="W150">
        <v>-0.99503928913770345</v>
      </c>
      <c r="X150">
        <v>-1.044904234590823</v>
      </c>
      <c r="Y150">
        <v>9.8813736012917167E-2</v>
      </c>
      <c r="Z150">
        <v>0.44430835545501868</v>
      </c>
      <c r="AA150">
        <v>0.70595577501950502</v>
      </c>
      <c r="AB150">
        <v>0.68713379821888387</v>
      </c>
      <c r="AC150">
        <v>0.77607269763054165</v>
      </c>
      <c r="AD150">
        <v>0.29952680671548304</v>
      </c>
      <c r="AE150">
        <v>0.61679852205176089</v>
      </c>
      <c r="AF150">
        <v>0.32778659522724152</v>
      </c>
    </row>
    <row r="151" spans="1:32" x14ac:dyDescent="0.3">
      <c r="A151">
        <v>294</v>
      </c>
      <c r="B151">
        <v>-0.25680489530033196</v>
      </c>
      <c r="C151">
        <v>-4.7400778829720325E-2</v>
      </c>
      <c r="D151">
        <v>-0.31134918114633325</v>
      </c>
      <c r="E151">
        <v>0.60739047486037478</v>
      </c>
      <c r="F151">
        <v>0.64958245402123427</v>
      </c>
      <c r="G151">
        <v>-0.14048686709949693</v>
      </c>
      <c r="H151">
        <v>0.31545567421388454</v>
      </c>
      <c r="I151">
        <v>-1.6019826423974959</v>
      </c>
      <c r="J151">
        <v>0.49184427389124652</v>
      </c>
      <c r="K151">
        <v>-0.45742497102323149</v>
      </c>
      <c r="L151">
        <v>0.40393954799030618</v>
      </c>
      <c r="M151">
        <v>0.93362855043499826</v>
      </c>
      <c r="N151">
        <v>-6.6456843468201063E-2</v>
      </c>
      <c r="O151">
        <v>0.82045070032621203</v>
      </c>
      <c r="P151">
        <v>-0.28374925606713325</v>
      </c>
      <c r="Q151">
        <v>0.57431831509106845</v>
      </c>
      <c r="R151">
        <v>1.5844122625836634</v>
      </c>
      <c r="S151">
        <v>0.8570305286501132</v>
      </c>
      <c r="T151">
        <v>-2.6895278695270617E-2</v>
      </c>
      <c r="U151">
        <v>0.3158881198031166</v>
      </c>
      <c r="V151">
        <v>0.33023446414235291</v>
      </c>
      <c r="W151">
        <v>-1.008451051032438</v>
      </c>
      <c r="X151">
        <v>-0.69246306735026353</v>
      </c>
      <c r="Y151">
        <v>-4.5338738205899981E-2</v>
      </c>
      <c r="Z151">
        <v>0.40855891027250052</v>
      </c>
      <c r="AA151">
        <v>0.68607709153145635</v>
      </c>
      <c r="AB151">
        <v>0.56259522760669045</v>
      </c>
      <c r="AC151">
        <v>0.83305082626731008</v>
      </c>
      <c r="AD151">
        <v>0.60158398908274224</v>
      </c>
      <c r="AE151">
        <v>0.34831478060989673</v>
      </c>
      <c r="AF151">
        <v>0.38201089906640973</v>
      </c>
    </row>
    <row r="152" spans="1:32" x14ac:dyDescent="0.3">
      <c r="A152">
        <v>296</v>
      </c>
      <c r="B152">
        <v>-0.22010122980299057</v>
      </c>
      <c r="C152">
        <v>-0.17122778076936451</v>
      </c>
      <c r="D152">
        <v>-0.35471709469213897</v>
      </c>
      <c r="E152">
        <v>0.90100212298974169</v>
      </c>
      <c r="F152">
        <v>0.41554597958112277</v>
      </c>
      <c r="G152">
        <v>-0.10417056991674377</v>
      </c>
      <c r="H152">
        <v>0.15259880113889174</v>
      </c>
      <c r="I152">
        <v>-1.4992128227011357</v>
      </c>
      <c r="J152">
        <v>0.19764481900629868</v>
      </c>
      <c r="K152">
        <v>-0.54072282058737242</v>
      </c>
      <c r="L152">
        <v>0.14826734425938823</v>
      </c>
      <c r="M152">
        <v>0.98891086961834607</v>
      </c>
      <c r="N152">
        <v>-0.14854039778277131</v>
      </c>
      <c r="O152">
        <v>0.36689783191377445</v>
      </c>
      <c r="P152">
        <v>-0.10360785468129161</v>
      </c>
      <c r="Q152">
        <v>0.42411568311274928</v>
      </c>
      <c r="R152">
        <v>1.336486508101177</v>
      </c>
      <c r="S152">
        <v>0.43579899607402478</v>
      </c>
      <c r="T152">
        <v>-0.39296831376756991</v>
      </c>
      <c r="U152">
        <v>4.8110380036316645E-2</v>
      </c>
      <c r="V152">
        <v>0.15599362579231996</v>
      </c>
      <c r="W152">
        <v>-1.3942668696349856</v>
      </c>
      <c r="X152">
        <v>-0.75749991070086486</v>
      </c>
      <c r="Y152">
        <v>-1.5156221033576448E-2</v>
      </c>
      <c r="Z152">
        <v>0.12981306177955215</v>
      </c>
      <c r="AA152">
        <v>0.74998011664551789</v>
      </c>
      <c r="AB152">
        <v>0.60016107658650264</v>
      </c>
      <c r="AC152">
        <v>0.97496686455042814</v>
      </c>
      <c r="AD152">
        <v>0.12393323948853215</v>
      </c>
      <c r="AE152">
        <v>0.2729893373774343</v>
      </c>
      <c r="AF152">
        <v>0.30968124909112726</v>
      </c>
    </row>
    <row r="153" spans="1:32" x14ac:dyDescent="0.3">
      <c r="A153">
        <v>298</v>
      </c>
      <c r="B153">
        <v>-0.60769160758379592</v>
      </c>
      <c r="C153">
        <v>0.32389512012130939</v>
      </c>
      <c r="D153">
        <v>0.43801662130796637</v>
      </c>
      <c r="E153">
        <v>0.95546676370967554</v>
      </c>
      <c r="F153">
        <v>0.34991188474150464</v>
      </c>
      <c r="G153">
        <v>-0.28878477449666873</v>
      </c>
      <c r="H153">
        <v>0.22710760044663683</v>
      </c>
      <c r="I153">
        <v>-1.3161042851861509</v>
      </c>
      <c r="J153">
        <v>-3.365383015087034E-2</v>
      </c>
      <c r="K153">
        <v>-0.78032783931523164</v>
      </c>
      <c r="L153">
        <v>-5.7489297201105287E-2</v>
      </c>
      <c r="M153">
        <v>0.89366082191255192</v>
      </c>
      <c r="N153">
        <v>-0.20538663252874018</v>
      </c>
      <c r="O153">
        <v>0.41042270896464411</v>
      </c>
      <c r="P153">
        <v>-0.40762465688152993</v>
      </c>
      <c r="Q153">
        <v>0.49405489370056321</v>
      </c>
      <c r="R153">
        <v>1.1917338289758297</v>
      </c>
      <c r="S153">
        <v>8.6885839069655094E-2</v>
      </c>
      <c r="T153">
        <v>-0.41945556400948619</v>
      </c>
      <c r="U153">
        <v>-4.7827528708969287E-2</v>
      </c>
      <c r="V153">
        <v>-0.14750252749052128</v>
      </c>
      <c r="W153">
        <v>-1.3136510772940697</v>
      </c>
      <c r="X153">
        <v>-1.1292501297205226</v>
      </c>
      <c r="Y153">
        <v>-0.26939433408759933</v>
      </c>
      <c r="Z153">
        <v>-0.15894637476191514</v>
      </c>
      <c r="AA153">
        <v>1.0468768900835479</v>
      </c>
      <c r="AB153">
        <v>0.63402801531424047</v>
      </c>
      <c r="AC153">
        <v>1.0531560572620629</v>
      </c>
      <c r="AD153">
        <v>-0.21701731651113998</v>
      </c>
      <c r="AE153">
        <v>0.146141822965384</v>
      </c>
      <c r="AF153">
        <v>0.14677594333172092</v>
      </c>
    </row>
    <row r="154" spans="1:32" x14ac:dyDescent="0.3">
      <c r="A154">
        <v>300</v>
      </c>
      <c r="B154">
        <v>-0.57564737236043273</v>
      </c>
      <c r="C154">
        <v>0.25458209076696753</v>
      </c>
      <c r="D154">
        <v>0.31501010420152503</v>
      </c>
      <c r="E154">
        <v>1.0073080684439166</v>
      </c>
      <c r="F154">
        <v>0.26404979092910019</v>
      </c>
      <c r="G154">
        <v>-8.3040764108802914E-2</v>
      </c>
      <c r="H154">
        <v>0.34843955429218082</v>
      </c>
      <c r="I154">
        <v>-1.3744867786131483</v>
      </c>
      <c r="J154">
        <v>0.37401621710658323</v>
      </c>
      <c r="K154">
        <v>-0.94586226719345157</v>
      </c>
      <c r="L154">
        <v>9.5848624625405651E-2</v>
      </c>
      <c r="M154">
        <v>0.35807007003079927</v>
      </c>
      <c r="N154">
        <v>-0.30982594362794325</v>
      </c>
      <c r="O154">
        <v>0.31628349157451013</v>
      </c>
      <c r="P154">
        <v>-0.84823338675541404</v>
      </c>
      <c r="Q154">
        <v>0.43513897342482372</v>
      </c>
      <c r="R154">
        <v>1.212553273284839</v>
      </c>
      <c r="S154">
        <v>6.2731976966463793E-2</v>
      </c>
      <c r="T154">
        <v>-0.24534718945511763</v>
      </c>
      <c r="U154">
        <v>-0.26368105995540625</v>
      </c>
      <c r="V154">
        <v>-0.12369021728938047</v>
      </c>
      <c r="W154">
        <v>-1.5273316365320162</v>
      </c>
      <c r="X154">
        <v>-1.5458559481018534</v>
      </c>
      <c r="Y154">
        <v>-0.23581345453845348</v>
      </c>
      <c r="Z154">
        <v>-0.46151270871852879</v>
      </c>
      <c r="AA154">
        <v>0.92244378172152208</v>
      </c>
      <c r="AB154">
        <v>0.68096357772002092</v>
      </c>
      <c r="AC154">
        <v>1.0602368178811363</v>
      </c>
      <c r="AD154">
        <v>-0.27920859275490351</v>
      </c>
      <c r="AE154">
        <v>0.19896792188622589</v>
      </c>
      <c r="AF154">
        <v>0.18872004617736701</v>
      </c>
    </row>
    <row r="155" spans="1:32" x14ac:dyDescent="0.3">
      <c r="A155">
        <v>302</v>
      </c>
      <c r="B155">
        <v>-0.3105464067198212</v>
      </c>
      <c r="C155">
        <v>0.61144677351971444</v>
      </c>
      <c r="D155">
        <v>-0.15701387808477604</v>
      </c>
      <c r="E155">
        <v>1.3309104333523591</v>
      </c>
      <c r="F155">
        <v>0.23217251319762935</v>
      </c>
      <c r="G155">
        <v>-0.15013203191801613</v>
      </c>
      <c r="H155">
        <v>0.47771413053305828</v>
      </c>
      <c r="I155">
        <v>-1.3936380599867586</v>
      </c>
      <c r="J155">
        <v>0.34834550662272545</v>
      </c>
      <c r="K155">
        <v>-0.78183955366823554</v>
      </c>
      <c r="L155">
        <v>0.22772884489035874</v>
      </c>
      <c r="M155">
        <v>-0.20338344361163588</v>
      </c>
      <c r="N155">
        <v>-0.29786146795488772</v>
      </c>
      <c r="O155">
        <v>0.33429601977716333</v>
      </c>
      <c r="P155">
        <v>-0.75830362287063313</v>
      </c>
      <c r="Q155">
        <v>0.59983187539569827</v>
      </c>
      <c r="R155">
        <v>1.6093084121518433</v>
      </c>
      <c r="S155">
        <v>0.19650604129296093</v>
      </c>
      <c r="T155">
        <v>-0.14656562753830182</v>
      </c>
      <c r="U155">
        <v>-0.24148618647544476</v>
      </c>
      <c r="V155">
        <v>0.138188115217489</v>
      </c>
      <c r="W155">
        <v>-1.5159892734949421</v>
      </c>
      <c r="X155">
        <v>-1.6258824151448814</v>
      </c>
      <c r="Y155">
        <v>-0.34550300608389711</v>
      </c>
      <c r="Z155">
        <v>-0.6587679152827749</v>
      </c>
      <c r="AA155">
        <v>0.84154397425199812</v>
      </c>
      <c r="AB155">
        <v>0.699564456539851</v>
      </c>
      <c r="AC155">
        <v>0.91920055346249097</v>
      </c>
      <c r="AD155">
        <v>-0.17499297474345202</v>
      </c>
      <c r="AE155">
        <v>0.12650031059414435</v>
      </c>
      <c r="AF155">
        <v>0.22911689262292856</v>
      </c>
    </row>
    <row r="156" spans="1:32" x14ac:dyDescent="0.3">
      <c r="A156">
        <v>304</v>
      </c>
      <c r="B156">
        <v>-0.30145845599077242</v>
      </c>
      <c r="C156">
        <v>0.58055291190658276</v>
      </c>
      <c r="D156">
        <v>-0.15726939015597949</v>
      </c>
      <c r="E156">
        <v>-0.26161998942145165</v>
      </c>
      <c r="F156">
        <v>0.28633127122599805</v>
      </c>
      <c r="G156">
        <v>0.24043735389650159</v>
      </c>
      <c r="H156">
        <v>0.50823575036313917</v>
      </c>
      <c r="I156">
        <v>-1.2133154703903455</v>
      </c>
      <c r="J156">
        <v>0.10780994071680673</v>
      </c>
      <c r="K156">
        <v>-0.74471553460193796</v>
      </c>
      <c r="L156">
        <v>0.55893852452973147</v>
      </c>
      <c r="M156">
        <v>2.5377896436888704E-3</v>
      </c>
      <c r="N156">
        <v>-0.11358962642268865</v>
      </c>
      <c r="O156">
        <v>8.4091420141887321E-2</v>
      </c>
      <c r="P156">
        <v>-0.5972249314758612</v>
      </c>
      <c r="Q156">
        <v>0.44226333248960942</v>
      </c>
      <c r="R156">
        <v>1.8052134546146408</v>
      </c>
      <c r="S156">
        <v>0.51600310333780963</v>
      </c>
      <c r="T156">
        <v>-0.13992224555580066</v>
      </c>
      <c r="U156">
        <v>-0.16079305004359254</v>
      </c>
      <c r="V156">
        <v>0.46373718071144171</v>
      </c>
      <c r="W156">
        <v>-1.211385258307812</v>
      </c>
      <c r="X156">
        <v>-1.369865683636559</v>
      </c>
      <c r="Y156">
        <v>-0.19573208358685262</v>
      </c>
      <c r="Z156">
        <v>-1.0149303415326782</v>
      </c>
      <c r="AA156">
        <v>0.72360953601154632</v>
      </c>
      <c r="AB156">
        <v>0.77498936079994263</v>
      </c>
      <c r="AC156">
        <v>0.70242711123194923</v>
      </c>
      <c r="AD156">
        <v>-0.27483086185918271</v>
      </c>
      <c r="AE156">
        <v>9.127858618011761E-2</v>
      </c>
      <c r="AF156">
        <v>-4.7251843929684324E-2</v>
      </c>
    </row>
    <row r="157" spans="1:32" x14ac:dyDescent="0.3">
      <c r="A157">
        <v>306</v>
      </c>
      <c r="B157">
        <v>0.29346969666552608</v>
      </c>
      <c r="C157">
        <v>0.60360109012033736</v>
      </c>
      <c r="D157">
        <v>0.55793595138926455</v>
      </c>
      <c r="E157">
        <v>1.489099053403252</v>
      </c>
      <c r="F157">
        <v>0.95333341148503115</v>
      </c>
      <c r="G157">
        <v>0.14319953954684098</v>
      </c>
      <c r="H157">
        <v>0.6646235727379346</v>
      </c>
      <c r="I157">
        <v>-1.0749087335688761</v>
      </c>
      <c r="J157">
        <v>8.3886755023270199E-2</v>
      </c>
      <c r="K157">
        <v>-0.69817315974714456</v>
      </c>
      <c r="L157">
        <v>0.88499430444137561</v>
      </c>
      <c r="M157">
        <v>0.67841984390060805</v>
      </c>
      <c r="N157">
        <v>-0.12599863202194039</v>
      </c>
      <c r="O157">
        <v>9.2141983556195295E-2</v>
      </c>
      <c r="P157">
        <v>0.28031206419675148</v>
      </c>
      <c r="Q157">
        <v>0.66991885888790614</v>
      </c>
      <c r="R157">
        <v>2.2071751982309347</v>
      </c>
      <c r="S157">
        <v>0.17638036207112889</v>
      </c>
      <c r="T157">
        <v>-0.32955101755557764</v>
      </c>
      <c r="U157">
        <v>1.5202232667937111E-2</v>
      </c>
      <c r="V157">
        <v>1.1164033247935239</v>
      </c>
      <c r="W157">
        <v>-0.36712800768443116</v>
      </c>
      <c r="X157">
        <v>-0.80383559381253811</v>
      </c>
      <c r="Y157">
        <v>0.60907401915715609</v>
      </c>
      <c r="Z157">
        <v>-0.6104780888058664</v>
      </c>
      <c r="AA157">
        <v>1.0901189530237385</v>
      </c>
      <c r="AB157">
        <v>1.0841544613368288</v>
      </c>
      <c r="AC157">
        <v>0.59181683262368323</v>
      </c>
      <c r="AD157">
        <v>-0.31912687412022817</v>
      </c>
      <c r="AE157">
        <v>0.40806974334989143</v>
      </c>
      <c r="AF157">
        <v>-1.6710348032458366E-2</v>
      </c>
    </row>
    <row r="158" spans="1:32" x14ac:dyDescent="0.3">
      <c r="A158">
        <v>308</v>
      </c>
      <c r="B158">
        <v>8.1873834772711609E-2</v>
      </c>
      <c r="C158">
        <v>0.60925871541498089</v>
      </c>
      <c r="D158">
        <v>0.569860850054001</v>
      </c>
      <c r="E158">
        <v>0.31716142136936609</v>
      </c>
      <c r="F158">
        <v>0.98904949136242115</v>
      </c>
      <c r="G158">
        <v>0.89238027496231631</v>
      </c>
      <c r="H158">
        <v>0.63699942534213594</v>
      </c>
      <c r="I158">
        <v>-1.165800284412402</v>
      </c>
      <c r="J158">
        <v>0.19426072338062028</v>
      </c>
      <c r="K158">
        <v>-0.84904088719822723</v>
      </c>
      <c r="L158">
        <v>0.65666583935578349</v>
      </c>
      <c r="M158">
        <v>0.80629839947655058</v>
      </c>
      <c r="N158">
        <v>-0.32801068557318769</v>
      </c>
      <c r="O158">
        <v>0.15388186776884988</v>
      </c>
      <c r="P158">
        <v>0.29783252283028561</v>
      </c>
      <c r="Q158">
        <v>0.43407330344105488</v>
      </c>
      <c r="R158">
        <v>1.8381165462487206</v>
      </c>
      <c r="S158">
        <v>0.30049531918593042</v>
      </c>
      <c r="T158">
        <v>0.19405548954907825</v>
      </c>
      <c r="U158">
        <v>0.33215011206151962</v>
      </c>
      <c r="V158">
        <v>0.92288969166702906</v>
      </c>
      <c r="W158">
        <v>-0.32573397965739082</v>
      </c>
      <c r="X158">
        <v>-0.34966132310385384</v>
      </c>
      <c r="Y158">
        <v>0.71947919059585597</v>
      </c>
      <c r="Z158">
        <v>-0.34694915074924365</v>
      </c>
      <c r="AA158">
        <v>1.0523392949329873</v>
      </c>
      <c r="AB158">
        <v>0.82744106811123064</v>
      </c>
      <c r="AC158">
        <v>0.52555567072642506</v>
      </c>
      <c r="AD158">
        <v>-0.31481788703586661</v>
      </c>
      <c r="AE158">
        <v>0.2583563295646164</v>
      </c>
      <c r="AF158">
        <v>-0.13368721282506255</v>
      </c>
    </row>
    <row r="159" spans="1:32" x14ac:dyDescent="0.3">
      <c r="A159">
        <v>310</v>
      </c>
      <c r="B159">
        <v>0.19948115359933319</v>
      </c>
      <c r="C159">
        <v>0.43071602186739044</v>
      </c>
      <c r="D159">
        <v>0.15101343882374474</v>
      </c>
      <c r="E159">
        <v>2.6411594315317106E-2</v>
      </c>
      <c r="F159">
        <v>1.043367696175955</v>
      </c>
      <c r="G159">
        <v>0.62100792732989329</v>
      </c>
      <c r="H159">
        <v>0.42995668896541972</v>
      </c>
      <c r="I159">
        <v>-0.85585513620444964</v>
      </c>
      <c r="J159">
        <v>0.19157261165411715</v>
      </c>
      <c r="K159">
        <v>-1.1492236783743661</v>
      </c>
      <c r="L159">
        <v>0.83342926275219487</v>
      </c>
      <c r="M159">
        <v>0.6096436373864027</v>
      </c>
      <c r="N159">
        <v>-0.29959544993649107</v>
      </c>
      <c r="O159">
        <v>0.33667717233632605</v>
      </c>
      <c r="P159">
        <v>0.17406181793050626</v>
      </c>
      <c r="Q159">
        <v>0.49596741609808692</v>
      </c>
      <c r="R159">
        <v>1.7372590673775552</v>
      </c>
      <c r="S159">
        <v>0.11462301665579529</v>
      </c>
      <c r="T159">
        <v>0.23921067511652869</v>
      </c>
      <c r="U159">
        <v>0.36357301009538767</v>
      </c>
      <c r="V159">
        <v>0.99026389027056527</v>
      </c>
      <c r="W159">
        <v>-0.14104013161130036</v>
      </c>
      <c r="X159">
        <v>-0.35012951286150179</v>
      </c>
      <c r="Y159">
        <v>0.79220281407381909</v>
      </c>
      <c r="Z159">
        <v>-0.23582015989566268</v>
      </c>
      <c r="AA159">
        <v>0.71865510433470448</v>
      </c>
      <c r="AB159">
        <v>0.68039327535536664</v>
      </c>
      <c r="AC159">
        <v>0.40847479724384156</v>
      </c>
      <c r="AD159">
        <v>0.11954925915541297</v>
      </c>
      <c r="AE159">
        <v>0.34179464190367731</v>
      </c>
      <c r="AF159">
        <v>8.7481775636162981E-2</v>
      </c>
    </row>
    <row r="160" spans="1:32" x14ac:dyDescent="0.3">
      <c r="A160">
        <v>312</v>
      </c>
      <c r="B160">
        <v>0.23237480708505062</v>
      </c>
      <c r="C160">
        <v>0.45599972148533696</v>
      </c>
      <c r="D160">
        <v>-3.8991349379174756E-2</v>
      </c>
      <c r="E160">
        <v>-0.23845773347343996</v>
      </c>
      <c r="F160">
        <v>1.0114251902141713</v>
      </c>
      <c r="G160">
        <v>0.90054724385376506</v>
      </c>
      <c r="H160">
        <v>0.39761853131534064</v>
      </c>
      <c r="I160">
        <v>-0.86314503325806413</v>
      </c>
      <c r="J160">
        <v>0.22125279460056257</v>
      </c>
      <c r="K160">
        <v>-1.1201154990715363</v>
      </c>
      <c r="L160">
        <v>0.66607655351332884</v>
      </c>
      <c r="M160">
        <v>0.45627523518967594</v>
      </c>
      <c r="N160">
        <v>-0.23006907786322953</v>
      </c>
      <c r="O160">
        <v>0.43725522062623901</v>
      </c>
      <c r="P160">
        <v>0.11019328325192758</v>
      </c>
      <c r="Q160">
        <v>0.52683206061453114</v>
      </c>
      <c r="R160">
        <v>1.7923904903392149</v>
      </c>
      <c r="S160">
        <v>0.10978432193901903</v>
      </c>
      <c r="T160">
        <v>0.55251691525037405</v>
      </c>
      <c r="U160">
        <v>2.93459184984113E-2</v>
      </c>
      <c r="V160">
        <v>0.77989495578905677</v>
      </c>
      <c r="W160">
        <v>2.9676406485338053E-3</v>
      </c>
      <c r="X160">
        <v>-3.8432181707815032E-2</v>
      </c>
      <c r="Y160">
        <v>0.50447369001539277</v>
      </c>
      <c r="Z160">
        <v>3.4933535145483453E-2</v>
      </c>
      <c r="AA160">
        <v>0.66732949497441074</v>
      </c>
      <c r="AB160">
        <v>0.72361703932004362</v>
      </c>
      <c r="AC160">
        <v>0.3072326913023139</v>
      </c>
      <c r="AD160">
        <v>0.10427563416021321</v>
      </c>
      <c r="AE160">
        <v>0.26483429821950666</v>
      </c>
      <c r="AF160">
        <v>9.4208977375639519E-2</v>
      </c>
    </row>
    <row r="161" spans="1:32" x14ac:dyDescent="0.3">
      <c r="A161">
        <v>314</v>
      </c>
      <c r="B161">
        <v>0.71049557850159051</v>
      </c>
      <c r="C161">
        <v>0.29164143497889244</v>
      </c>
      <c r="D161">
        <v>0.30853813373890937</v>
      </c>
      <c r="E161">
        <v>-0.60242248303766177</v>
      </c>
      <c r="F161">
        <v>0.75379300742974853</v>
      </c>
      <c r="G161">
        <v>0.6443995510021725</v>
      </c>
      <c r="H161">
        <v>0.62229918764499925</v>
      </c>
      <c r="I161">
        <v>-0.94999273848643917</v>
      </c>
      <c r="J161">
        <v>0.4642192607919941</v>
      </c>
      <c r="K161">
        <v>-1.1341440717695299</v>
      </c>
      <c r="L161">
        <v>0.58686681553048448</v>
      </c>
      <c r="M161">
        <v>-4.4223888654241837E-2</v>
      </c>
      <c r="N161">
        <v>-0.12921753311869691</v>
      </c>
      <c r="O161">
        <v>0.52850843791915947</v>
      </c>
      <c r="P161">
        <v>-1.1548487026785948E-3</v>
      </c>
      <c r="Q161">
        <v>0.44932801403530437</v>
      </c>
      <c r="R161">
        <v>1.6896916937804234</v>
      </c>
      <c r="S161">
        <v>0.13891399542286556</v>
      </c>
      <c r="T161">
        <v>0.1115612378606506</v>
      </c>
      <c r="U161">
        <v>-0.13242722258901476</v>
      </c>
      <c r="V161">
        <v>0.56268652950274178</v>
      </c>
      <c r="W161">
        <v>3.340656156507045E-2</v>
      </c>
      <c r="X161">
        <v>0.17039555309827203</v>
      </c>
      <c r="Y161">
        <v>0.42391486082242902</v>
      </c>
      <c r="Z161">
        <v>0.16676351362831671</v>
      </c>
      <c r="AA161">
        <v>0.75789095218692948</v>
      </c>
      <c r="AB161">
        <v>0.76654115288973901</v>
      </c>
      <c r="AC161">
        <v>0.48303137528919426</v>
      </c>
      <c r="AD161">
        <v>-0.21378010794014951</v>
      </c>
      <c r="AE161">
        <v>0.29627369341389909</v>
      </c>
      <c r="AF161">
        <v>0.47139706327024017</v>
      </c>
    </row>
    <row r="162" spans="1:32" x14ac:dyDescent="0.3">
      <c r="A162">
        <v>316</v>
      </c>
      <c r="B162">
        <v>0.59111795106351317</v>
      </c>
      <c r="C162">
        <v>0.45264406621410036</v>
      </c>
      <c r="D162">
        <v>0.35353230646737932</v>
      </c>
      <c r="E162">
        <v>-0.24979794283650744</v>
      </c>
      <c r="F162">
        <v>0.77622185520989273</v>
      </c>
      <c r="G162">
        <v>0.83087104134245349</v>
      </c>
      <c r="H162">
        <v>0.51662304607898923</v>
      </c>
      <c r="I162">
        <v>-0.83759662450476613</v>
      </c>
      <c r="J162">
        <v>0.49154167219595751</v>
      </c>
      <c r="K162">
        <v>-1.2953105665284614</v>
      </c>
      <c r="L162">
        <v>0.40024413532757758</v>
      </c>
      <c r="M162">
        <v>-0.19738233022599158</v>
      </c>
      <c r="N162">
        <v>-0.29217085436071261</v>
      </c>
      <c r="O162">
        <v>0.80113420762687504</v>
      </c>
      <c r="P162">
        <v>0.23155598211566639</v>
      </c>
      <c r="Q162">
        <v>0.74975601228489042</v>
      </c>
      <c r="R162">
        <v>1.4210894760972548</v>
      </c>
      <c r="S162">
        <v>0.433266908347549</v>
      </c>
      <c r="T162">
        <v>0.2436907239570657</v>
      </c>
      <c r="U162">
        <v>4.9441423155803514E-2</v>
      </c>
      <c r="V162">
        <v>0.4647948340833149</v>
      </c>
      <c r="W162">
        <v>-7.0589807343089631E-2</v>
      </c>
      <c r="X162">
        <v>0.5778150353477165</v>
      </c>
      <c r="Y162">
        <v>0.22236634269981256</v>
      </c>
      <c r="Z162">
        <v>-3.6743166596110377E-2</v>
      </c>
      <c r="AA162">
        <v>0.81162096789757321</v>
      </c>
      <c r="AB162">
        <v>0.72740938894258478</v>
      </c>
      <c r="AC162">
        <v>0.2247467965557024</v>
      </c>
      <c r="AD162">
        <v>-0.42450801220598078</v>
      </c>
      <c r="AE162">
        <v>0.46518421210635569</v>
      </c>
      <c r="AF162">
        <v>0.26831507403127675</v>
      </c>
    </row>
    <row r="163" spans="1:32" x14ac:dyDescent="0.3">
      <c r="A163">
        <v>318</v>
      </c>
      <c r="B163">
        <v>0.43445388572802141</v>
      </c>
      <c r="C163">
        <v>0.24868477581009998</v>
      </c>
      <c r="D163">
        <v>-0.2141734314273781</v>
      </c>
      <c r="E163">
        <v>-1.0334577655155339E-2</v>
      </c>
      <c r="F163">
        <v>0.83098216247321521</v>
      </c>
      <c r="G163">
        <v>0.63987591527351373</v>
      </c>
      <c r="H163">
        <v>0.38161975291091144</v>
      </c>
      <c r="I163">
        <v>-0.96862270990860977</v>
      </c>
      <c r="J163">
        <v>0.48389845770906659</v>
      </c>
      <c r="K163">
        <v>-1.2064674893714487</v>
      </c>
      <c r="L163">
        <v>0.44300037815588861</v>
      </c>
      <c r="M163">
        <v>0.13884924136623791</v>
      </c>
      <c r="N163">
        <v>-0.24686348152868623</v>
      </c>
      <c r="O163">
        <v>0.84151931095175858</v>
      </c>
      <c r="P163">
        <v>0.13347604395500975</v>
      </c>
      <c r="Q163">
        <v>0.79722237425507902</v>
      </c>
      <c r="R163">
        <v>1.0599296585136901</v>
      </c>
      <c r="S163">
        <v>0.2373607130577593</v>
      </c>
      <c r="T163">
        <v>0.48177240649106767</v>
      </c>
      <c r="U163">
        <v>-0.12912937388447551</v>
      </c>
      <c r="V163">
        <v>0.57758433271233756</v>
      </c>
      <c r="W163">
        <v>-0.17173621466658057</v>
      </c>
      <c r="X163">
        <v>0.61550808656217781</v>
      </c>
      <c r="Y163">
        <v>0.56557764350563966</v>
      </c>
      <c r="Z163">
        <v>-2.1295413320035813E-2</v>
      </c>
      <c r="AA163">
        <v>0.81295524409762898</v>
      </c>
      <c r="AB163">
        <v>0.66288144850870356</v>
      </c>
      <c r="AC163">
        <v>0.32492182193901026</v>
      </c>
      <c r="AD163">
        <v>0.23345775456766343</v>
      </c>
      <c r="AE163">
        <v>0.38005585386383584</v>
      </c>
      <c r="AF163">
        <v>0.2231357987127468</v>
      </c>
    </row>
    <row r="164" spans="1:32" x14ac:dyDescent="0.3">
      <c r="A164">
        <v>320</v>
      </c>
      <c r="B164">
        <v>4.2476221388342762E-2</v>
      </c>
      <c r="C164">
        <v>0.3655536580501007</v>
      </c>
      <c r="D164">
        <v>-0.45856020645757506</v>
      </c>
      <c r="E164">
        <v>7.4926275401623568E-2</v>
      </c>
      <c r="F164">
        <v>0.9181536526122821</v>
      </c>
      <c r="G164">
        <v>0.66804305315428969</v>
      </c>
      <c r="H164">
        <v>0.28239847034338261</v>
      </c>
      <c r="I164">
        <v>-0.89489428669679527</v>
      </c>
      <c r="J164">
        <v>0.27925145286465308</v>
      </c>
      <c r="K164">
        <v>-1.1212416068288518</v>
      </c>
      <c r="L164">
        <v>0.68757476860446265</v>
      </c>
      <c r="M164">
        <v>0.60844654844995238</v>
      </c>
      <c r="N164">
        <v>-0.29585320155073586</v>
      </c>
      <c r="O164">
        <v>0.82949476049992699</v>
      </c>
      <c r="P164">
        <v>-5.061561482440799E-2</v>
      </c>
      <c r="Q164">
        <v>0.26250611962824244</v>
      </c>
      <c r="R164">
        <v>0.64740823694634941</v>
      </c>
      <c r="S164">
        <v>0.44820348360046697</v>
      </c>
      <c r="T164">
        <v>0.55816970155487033</v>
      </c>
      <c r="U164">
        <v>0.18823242745480462</v>
      </c>
      <c r="V164">
        <v>0.43399865399801996</v>
      </c>
      <c r="W164">
        <v>-0.37653409108860586</v>
      </c>
      <c r="X164">
        <v>0.62065439817243695</v>
      </c>
      <c r="Y164">
        <v>0.68871086365044243</v>
      </c>
      <c r="Z164">
        <v>-7.8928135811056871E-2</v>
      </c>
      <c r="AA164">
        <v>0.9649442038297148</v>
      </c>
      <c r="AB164">
        <v>0.65944996817905077</v>
      </c>
      <c r="AC164">
        <v>0.27860882292403788</v>
      </c>
      <c r="AD164">
        <v>-0.14146786783397497</v>
      </c>
      <c r="AE164">
        <v>0.32211744718131291</v>
      </c>
      <c r="AF164">
        <v>0.11100557699152591</v>
      </c>
    </row>
    <row r="165" spans="1:32" x14ac:dyDescent="0.3">
      <c r="A165">
        <v>322</v>
      </c>
      <c r="B165">
        <v>3.5326263782106605E-2</v>
      </c>
      <c r="C165">
        <v>8.0581634976906763E-2</v>
      </c>
      <c r="D165">
        <v>0.26309005133098778</v>
      </c>
      <c r="E165">
        <v>0.21960885211238293</v>
      </c>
      <c r="F165">
        <v>0.88542357616619061</v>
      </c>
      <c r="G165">
        <v>0.6576218990797098</v>
      </c>
      <c r="H165">
        <v>0.35450887206061837</v>
      </c>
      <c r="I165">
        <v>-0.87955890974499651</v>
      </c>
      <c r="J165">
        <v>0.24054113099456673</v>
      </c>
      <c r="K165">
        <v>-0.79969348029337772</v>
      </c>
      <c r="L165">
        <v>0.76472699804917665</v>
      </c>
      <c r="M165">
        <v>0.740458507971403</v>
      </c>
      <c r="N165">
        <v>-0.3046334557666685</v>
      </c>
      <c r="O165">
        <v>0.68646362378269721</v>
      </c>
      <c r="P165">
        <v>6.4511567544983954E-4</v>
      </c>
      <c r="Q165">
        <v>5.7840647013038635E-2</v>
      </c>
      <c r="R165">
        <v>0.79514608262588593</v>
      </c>
      <c r="S165">
        <v>0.26170044441643603</v>
      </c>
      <c r="T165">
        <v>0.35513912867263131</v>
      </c>
      <c r="U165">
        <v>0.30401694661563883</v>
      </c>
      <c r="V165">
        <v>0.70899524594592611</v>
      </c>
      <c r="W165">
        <v>-0.59993537917109641</v>
      </c>
      <c r="X165">
        <v>0.35087137749975011</v>
      </c>
      <c r="Y165">
        <v>0.94871387742595226</v>
      </c>
      <c r="Z165">
        <v>-0.12165277815135364</v>
      </c>
      <c r="AA165">
        <v>0.86887970391393254</v>
      </c>
      <c r="AB165">
        <v>0.39757163319903016</v>
      </c>
      <c r="AC165">
        <v>0.36377944694745967</v>
      </c>
      <c r="AD165">
        <v>-0.40554096970989162</v>
      </c>
      <c r="AE165">
        <v>0.26483754206960891</v>
      </c>
      <c r="AF165">
        <v>8.3099921048583297E-2</v>
      </c>
    </row>
    <row r="166" spans="1:32" x14ac:dyDescent="0.3">
      <c r="A166">
        <v>324</v>
      </c>
      <c r="B166">
        <v>0.13625034819415768</v>
      </c>
      <c r="C166">
        <v>0.336712584138257</v>
      </c>
      <c r="D166">
        <v>0.68108976368970053</v>
      </c>
      <c r="E166">
        <v>0.57749223189155641</v>
      </c>
      <c r="F166">
        <v>0.69818714903295664</v>
      </c>
      <c r="G166">
        <v>0.83008233095107131</v>
      </c>
      <c r="H166">
        <v>0.30236382937822048</v>
      </c>
      <c r="I166">
        <v>-1.1832209011699162</v>
      </c>
      <c r="J166">
        <v>0.17513881791902683</v>
      </c>
      <c r="K166">
        <v>-1.0290884553548727</v>
      </c>
      <c r="L166">
        <v>1.0543003445708696</v>
      </c>
      <c r="M166">
        <v>0.65669048608544589</v>
      </c>
      <c r="N166">
        <v>-0.22960563176996276</v>
      </c>
      <c r="O166">
        <v>0.46270547592698336</v>
      </c>
      <c r="P166">
        <v>2.823248917540154E-2</v>
      </c>
      <c r="Q166">
        <v>0.75004019094723773</v>
      </c>
      <c r="R166">
        <v>0.90165654629184011</v>
      </c>
      <c r="S166">
        <v>0.36826142151654739</v>
      </c>
      <c r="T166">
        <v>0.61995730810303706</v>
      </c>
      <c r="U166">
        <v>0.26230822350000615</v>
      </c>
      <c r="V166">
        <v>0.60893116407697001</v>
      </c>
      <c r="W166">
        <v>-0.7835945277883567</v>
      </c>
      <c r="X166">
        <v>0.16176802409647439</v>
      </c>
      <c r="Y166">
        <v>1.113353051379631</v>
      </c>
      <c r="Z166">
        <v>-0.14620010661044916</v>
      </c>
      <c r="AA166">
        <v>1.0548960932351166</v>
      </c>
      <c r="AB166">
        <v>0.34734958259020504</v>
      </c>
      <c r="AC166">
        <v>0.29242978653719032</v>
      </c>
      <c r="AD166">
        <v>-0.52623322941522277</v>
      </c>
      <c r="AE166">
        <v>0.27786808793175366</v>
      </c>
      <c r="AF166">
        <v>-5.6379855330695563E-3</v>
      </c>
    </row>
    <row r="167" spans="1:32" x14ac:dyDescent="0.3">
      <c r="A167">
        <v>326</v>
      </c>
      <c r="B167">
        <v>0.2701203156938099</v>
      </c>
      <c r="C167">
        <v>0.10003209509223535</v>
      </c>
      <c r="D167">
        <v>0.46554879848728414</v>
      </c>
      <c r="E167">
        <v>1.0027865858266263</v>
      </c>
      <c r="F167">
        <v>1.0099056140343334</v>
      </c>
      <c r="G167">
        <v>0.56928379101737248</v>
      </c>
      <c r="H167">
        <v>0.20812383411400368</v>
      </c>
      <c r="I167">
        <v>-1.1445109990679545</v>
      </c>
      <c r="J167">
        <v>0.20515690609189419</v>
      </c>
      <c r="K167">
        <v>-0.98415675583781348</v>
      </c>
      <c r="L167">
        <v>1.2190717632105592</v>
      </c>
      <c r="M167">
        <v>0.54129988708485077</v>
      </c>
      <c r="N167">
        <v>-0.2813381960174593</v>
      </c>
      <c r="O167">
        <v>0.38169499424572745</v>
      </c>
      <c r="P167">
        <v>0.12488695219096765</v>
      </c>
      <c r="Q167">
        <v>0.50239269565353384</v>
      </c>
      <c r="R167">
        <v>0.91205929375814276</v>
      </c>
      <c r="S167">
        <v>0.64227231559415188</v>
      </c>
      <c r="T167">
        <v>0.52251145261656695</v>
      </c>
      <c r="U167">
        <v>0.25069406067096728</v>
      </c>
      <c r="V167">
        <v>0.7307560443686133</v>
      </c>
      <c r="W167">
        <v>-0.68656574012170823</v>
      </c>
      <c r="X167">
        <v>0.50058637967903041</v>
      </c>
      <c r="Y167">
        <v>0.87301460657789109</v>
      </c>
      <c r="Z167">
        <v>0.11301144644333455</v>
      </c>
      <c r="AA167">
        <v>0.93591184377126901</v>
      </c>
      <c r="AB167">
        <v>0.51734157386953838</v>
      </c>
      <c r="AC167">
        <v>0.54449635063487622</v>
      </c>
      <c r="AD167">
        <v>-0.45403347918218478</v>
      </c>
      <c r="AE167">
        <v>0.38206055322725047</v>
      </c>
      <c r="AF167">
        <v>0.32743188822642783</v>
      </c>
    </row>
    <row r="168" spans="1:32" x14ac:dyDescent="0.3">
      <c r="A168">
        <v>328</v>
      </c>
      <c r="B168">
        <v>0.28624826697248429</v>
      </c>
      <c r="C168">
        <v>0.32162162807757078</v>
      </c>
      <c r="D168">
        <v>-0.30618483128345725</v>
      </c>
      <c r="E168">
        <v>0.58021047520883662</v>
      </c>
      <c r="F168">
        <v>1.1683087475165401</v>
      </c>
      <c r="G168">
        <v>0.4217415190596609</v>
      </c>
      <c r="H168">
        <v>0.25721293035961684</v>
      </c>
      <c r="I168">
        <v>-0.57659551586634106</v>
      </c>
      <c r="J168">
        <v>0.20806440404747209</v>
      </c>
      <c r="K168">
        <v>-1.0529073406460521</v>
      </c>
      <c r="L168">
        <v>0.85167771400602788</v>
      </c>
      <c r="M168">
        <v>0.9033127431803144</v>
      </c>
      <c r="N168">
        <v>-0.28627531562326874</v>
      </c>
      <c r="O168">
        <v>0.32676920193709513</v>
      </c>
      <c r="P168">
        <v>0.24057996460193226</v>
      </c>
      <c r="Q168">
        <v>0.34256777416848339</v>
      </c>
      <c r="R168">
        <v>1.0024896137542718</v>
      </c>
      <c r="S168">
        <v>0.47733925115826575</v>
      </c>
      <c r="T168">
        <v>0.16956860348275249</v>
      </c>
      <c r="U168">
        <v>0.17610965465327033</v>
      </c>
      <c r="V168">
        <v>0.67392480318633663</v>
      </c>
      <c r="W168">
        <v>-0.56186630632617784</v>
      </c>
      <c r="X168">
        <v>0.72029575062656759</v>
      </c>
      <c r="Y168">
        <v>1.2714617777492612</v>
      </c>
      <c r="Z168">
        <v>0.12230131099425584</v>
      </c>
      <c r="AA168">
        <v>0.94341630077458893</v>
      </c>
      <c r="AB168">
        <v>0.77877848837522023</v>
      </c>
      <c r="AC168">
        <v>0.60568887988058484</v>
      </c>
      <c r="AD168">
        <v>-0.93153736699759571</v>
      </c>
      <c r="AE168">
        <v>0.48720995430301056</v>
      </c>
      <c r="AF168">
        <v>9.2884941760561474E-2</v>
      </c>
    </row>
    <row r="169" spans="1:32" x14ac:dyDescent="0.3">
      <c r="A169">
        <v>330</v>
      </c>
      <c r="B169">
        <v>0.38028079286132532</v>
      </c>
      <c r="C169">
        <v>6.3765387981160576E-2</v>
      </c>
      <c r="D169">
        <v>-0.31681112742156015</v>
      </c>
      <c r="E169">
        <v>1.2105971391656003</v>
      </c>
      <c r="F169">
        <v>0.95174135949372896</v>
      </c>
      <c r="G169">
        <v>0.17870931674870463</v>
      </c>
      <c r="H169">
        <v>0.23754323177724287</v>
      </c>
      <c r="I169">
        <v>-0.68190223662188221</v>
      </c>
      <c r="J169">
        <v>0.11045014050822864</v>
      </c>
      <c r="K169">
        <v>-1.0384760991136182</v>
      </c>
      <c r="L169">
        <v>0.60072244264804642</v>
      </c>
      <c r="M169">
        <v>1.074067138621718</v>
      </c>
      <c r="N169">
        <v>-0.25441103219042338</v>
      </c>
      <c r="O169">
        <v>0.27417866695688986</v>
      </c>
      <c r="P169">
        <v>0.41300608243413772</v>
      </c>
      <c r="Q169">
        <v>0.40503876951007367</v>
      </c>
      <c r="R169">
        <v>0.95697628583519312</v>
      </c>
      <c r="S169">
        <v>0.3741147795460949</v>
      </c>
      <c r="T169">
        <v>2.8153081772516089E-2</v>
      </c>
      <c r="U169">
        <v>-6.4646827639351451E-2</v>
      </c>
      <c r="V169">
        <v>0.78337010258237838</v>
      </c>
      <c r="W169">
        <v>-0.26887089262565556</v>
      </c>
      <c r="X169">
        <v>0.80479645043420356</v>
      </c>
      <c r="Y169">
        <v>1.0730153886523033</v>
      </c>
      <c r="Z169">
        <v>0.10226165690589974</v>
      </c>
      <c r="AA169">
        <v>1.1196152619131734</v>
      </c>
      <c r="AB169">
        <v>0.64940684687618366</v>
      </c>
      <c r="AC169">
        <v>0.4397209593343307</v>
      </c>
      <c r="AD169">
        <v>-1.4855593662865094</v>
      </c>
      <c r="AE169">
        <v>0.57179658957839241</v>
      </c>
      <c r="AF169">
        <v>0.19693334793747827</v>
      </c>
    </row>
    <row r="170" spans="1:32" x14ac:dyDescent="0.3">
      <c r="A170">
        <v>332</v>
      </c>
      <c r="B170">
        <v>0.94264791212816945</v>
      </c>
      <c r="C170">
        <v>0.20382958466323858</v>
      </c>
      <c r="D170">
        <v>0.77908916408526396</v>
      </c>
      <c r="E170">
        <v>0.82521496844163966</v>
      </c>
      <c r="F170">
        <v>0.91130710429162698</v>
      </c>
      <c r="G170">
        <v>0.58625887402165788</v>
      </c>
      <c r="H170">
        <v>0.28225418804256314</v>
      </c>
      <c r="I170">
        <v>-0.79921174965996034</v>
      </c>
      <c r="J170">
        <v>0.31921252840861108</v>
      </c>
      <c r="K170">
        <v>-1.1173411790512304</v>
      </c>
      <c r="L170">
        <v>0.30768808317050256</v>
      </c>
      <c r="M170">
        <v>1.0731677550490306</v>
      </c>
      <c r="N170">
        <v>-0.15923433756750291</v>
      </c>
      <c r="O170">
        <v>0.52343836478298889</v>
      </c>
      <c r="P170">
        <v>0.31515164316648603</v>
      </c>
      <c r="Q170">
        <v>0.34208751222913653</v>
      </c>
      <c r="R170">
        <v>0.99946957375903289</v>
      </c>
      <c r="S170">
        <v>0.49500901857801377</v>
      </c>
      <c r="T170">
        <v>-9.7134903205784121E-2</v>
      </c>
      <c r="U170">
        <v>-4.0669113883529354E-2</v>
      </c>
      <c r="V170">
        <v>0.67153752843267012</v>
      </c>
      <c r="W170">
        <v>0.37020727652297369</v>
      </c>
      <c r="X170">
        <v>0.50976138863937093</v>
      </c>
      <c r="Y170">
        <v>1.14603524548143</v>
      </c>
      <c r="Z170">
        <v>2.5437891306496893E-3</v>
      </c>
      <c r="AA170">
        <v>1.0516484514182354</v>
      </c>
      <c r="AB170">
        <v>0.60645373488116661</v>
      </c>
      <c r="AC170">
        <v>0.28135314978521109</v>
      </c>
      <c r="AD170">
        <v>-1.6105137422957314</v>
      </c>
      <c r="AE170">
        <v>0.48186408933393005</v>
      </c>
      <c r="AF170">
        <v>0.28185815426043942</v>
      </c>
    </row>
    <row r="171" spans="1:32" x14ac:dyDescent="0.3">
      <c r="A171">
        <v>334</v>
      </c>
      <c r="B171">
        <v>0.92780645841186038</v>
      </c>
      <c r="C171">
        <v>5.9049909180621904E-2</v>
      </c>
      <c r="D171">
        <v>0.72356789402281518</v>
      </c>
      <c r="E171">
        <v>0.61354971732775032</v>
      </c>
      <c r="F171">
        <v>0.90080777507442311</v>
      </c>
      <c r="G171">
        <v>0.36953906805816072</v>
      </c>
      <c r="H171">
        <v>0.23488938355580977</v>
      </c>
      <c r="I171">
        <v>-0.70477866805327816</v>
      </c>
      <c r="J171">
        <v>0.13898800205494846</v>
      </c>
      <c r="K171">
        <v>-1.0781662788875022</v>
      </c>
      <c r="L171">
        <v>0.14656866984042022</v>
      </c>
      <c r="M171">
        <v>1.0870282900384369</v>
      </c>
      <c r="N171">
        <v>-0.26369571752828408</v>
      </c>
      <c r="O171">
        <v>0.37326107066881847</v>
      </c>
      <c r="P171">
        <v>0.5406263755788342</v>
      </c>
      <c r="Q171">
        <v>0.370454226303635</v>
      </c>
      <c r="R171">
        <v>1.1018998448217154</v>
      </c>
      <c r="S171">
        <v>0.56867113745583242</v>
      </c>
      <c r="T171">
        <v>-0.41365578608824993</v>
      </c>
      <c r="U171">
        <v>-0.19078210081460248</v>
      </c>
      <c r="V171">
        <v>0.85654628539736499</v>
      </c>
      <c r="W171">
        <v>0.45127083352899627</v>
      </c>
      <c r="X171">
        <v>0.91836267245448855</v>
      </c>
      <c r="Y171">
        <v>0.49470797482091344</v>
      </c>
      <c r="Z171">
        <v>-3.4740448986413951E-2</v>
      </c>
      <c r="AA171">
        <v>0.76442348718667674</v>
      </c>
      <c r="AB171">
        <v>0.70595055420500696</v>
      </c>
      <c r="AC171">
        <v>0.6764993240513314</v>
      </c>
      <c r="AD171">
        <v>-1.1883923686814213</v>
      </c>
      <c r="AE171">
        <v>0.46260210742469093</v>
      </c>
      <c r="AF171">
        <v>0.4632969008121085</v>
      </c>
    </row>
    <row r="172" spans="1:32" x14ac:dyDescent="0.3">
      <c r="A172">
        <v>336</v>
      </c>
      <c r="B172">
        <v>0.80927275138327459</v>
      </c>
      <c r="C172">
        <v>0.25881581707805928</v>
      </c>
      <c r="D172">
        <v>9.9171542586757852E-2</v>
      </c>
      <c r="E172">
        <v>0.80081648366176228</v>
      </c>
      <c r="F172">
        <v>0.77444136610886916</v>
      </c>
      <c r="G172">
        <v>0.78374432334358846</v>
      </c>
      <c r="H172">
        <v>0.13174173017937924</v>
      </c>
      <c r="I172">
        <v>-0.9342837912455616</v>
      </c>
      <c r="J172">
        <v>0.1683605399445221</v>
      </c>
      <c r="K172">
        <v>-1.0773882408006326</v>
      </c>
      <c r="L172">
        <v>0.28048035423163092</v>
      </c>
      <c r="M172">
        <v>0.96799315063706093</v>
      </c>
      <c r="N172">
        <v>-0.42230777842726364</v>
      </c>
      <c r="O172">
        <v>0.50522605734065662</v>
      </c>
      <c r="P172">
        <v>0.5019331815982242</v>
      </c>
      <c r="Q172">
        <v>0.30814521279958929</v>
      </c>
      <c r="R172">
        <v>1.3059129623294747</v>
      </c>
      <c r="S172">
        <v>0.67238922905799625</v>
      </c>
      <c r="T172">
        <v>-0.29159522573829505</v>
      </c>
      <c r="U172">
        <v>-0.11919254181573487</v>
      </c>
      <c r="V172">
        <v>0.78617036579554478</v>
      </c>
      <c r="W172">
        <v>0.53555345542471411</v>
      </c>
      <c r="X172">
        <v>0.81547419748763594</v>
      </c>
      <c r="Y172">
        <v>0.49146272181660089</v>
      </c>
      <c r="Z172">
        <v>5.558149131155659E-2</v>
      </c>
      <c r="AA172">
        <v>0.909798636211408</v>
      </c>
      <c r="AB172">
        <v>0.72364925979262884</v>
      </c>
      <c r="AC172">
        <v>0.75091400308628453</v>
      </c>
      <c r="AD172">
        <v>-0.69801463983077217</v>
      </c>
      <c r="AE172">
        <v>0.4069538589145929</v>
      </c>
      <c r="AF172">
        <v>0.3006209314756389</v>
      </c>
    </row>
    <row r="173" spans="1:32" x14ac:dyDescent="0.3">
      <c r="A173">
        <v>338</v>
      </c>
      <c r="B173">
        <v>0.74043688501725435</v>
      </c>
      <c r="C173">
        <v>0.13731688997654173</v>
      </c>
      <c r="D173">
        <v>-0.22634783011459489</v>
      </c>
      <c r="E173">
        <v>0.47792714050083157</v>
      </c>
      <c r="F173">
        <v>0.7757580100166831</v>
      </c>
      <c r="G173">
        <v>0.87109018284902395</v>
      </c>
      <c r="H173">
        <v>6.9222553540489673E-2</v>
      </c>
      <c r="I173">
        <v>-1.4625501702059995</v>
      </c>
      <c r="J173">
        <v>6.6706543773140836E-2</v>
      </c>
      <c r="K173">
        <v>-1.0746685199443213</v>
      </c>
      <c r="L173">
        <v>0.3463785039227531</v>
      </c>
      <c r="M173">
        <v>1.177536988108473</v>
      </c>
      <c r="N173">
        <v>-0.36702843285377057</v>
      </c>
      <c r="O173">
        <v>0.409051251481583</v>
      </c>
      <c r="P173">
        <v>0.65612610322435028</v>
      </c>
      <c r="Q173">
        <v>0.32299354790671114</v>
      </c>
      <c r="R173">
        <v>1.3312938527283049</v>
      </c>
      <c r="S173">
        <v>0.72750403386718654</v>
      </c>
      <c r="T173">
        <v>6.0535974033534723E-2</v>
      </c>
      <c r="U173">
        <v>5.9118539493914171E-2</v>
      </c>
      <c r="V173">
        <v>0.58368514597172205</v>
      </c>
      <c r="W173">
        <v>0.21339282975367274</v>
      </c>
      <c r="X173">
        <v>0.89385067320734279</v>
      </c>
      <c r="Y173">
        <v>0.56527808168985738</v>
      </c>
      <c r="Z173">
        <v>-0.19383795803995929</v>
      </c>
      <c r="AA173">
        <v>1.1076338680152615</v>
      </c>
      <c r="AB173">
        <v>0.84166640675483628</v>
      </c>
      <c r="AC173">
        <v>0.83152966887579394</v>
      </c>
      <c r="AD173">
        <v>-0.8473574452768996</v>
      </c>
      <c r="AE173">
        <v>0.5336489123718251</v>
      </c>
      <c r="AF173">
        <v>0.18173598764419399</v>
      </c>
    </row>
    <row r="174" spans="1:32" x14ac:dyDescent="0.3">
      <c r="A174">
        <v>340</v>
      </c>
      <c r="B174">
        <v>0.9074396626007476</v>
      </c>
      <c r="C174">
        <v>0.63421017193676865</v>
      </c>
      <c r="D174">
        <v>0.13491317231294733</v>
      </c>
      <c r="E174">
        <v>0.12907699187096824</v>
      </c>
      <c r="F174">
        <v>0.81393826748301679</v>
      </c>
      <c r="G174">
        <v>0.6436617251521658</v>
      </c>
      <c r="H174">
        <v>-3.379027866962088E-2</v>
      </c>
      <c r="I174">
        <v>-1.6438457310073029</v>
      </c>
      <c r="J174">
        <v>0.20021441173547233</v>
      </c>
      <c r="K174">
        <v>-0.96858575675706571</v>
      </c>
      <c r="L174">
        <v>0.48654663481108656</v>
      </c>
      <c r="M174">
        <v>1.3284046652494639</v>
      </c>
      <c r="N174">
        <v>-0.26399207081241072</v>
      </c>
      <c r="O174">
        <v>0.48150902192991185</v>
      </c>
      <c r="P174">
        <v>0.52462400770716444</v>
      </c>
      <c r="Q174">
        <v>0.16226778006205761</v>
      </c>
      <c r="R174">
        <v>1.4239769970164964</v>
      </c>
      <c r="S174">
        <v>0.48677287763378602</v>
      </c>
      <c r="T174">
        <v>1.6473639181836735E-2</v>
      </c>
      <c r="U174">
        <v>1.7601897804068182E-2</v>
      </c>
      <c r="V174">
        <v>0.41743546643143059</v>
      </c>
      <c r="W174">
        <v>-0.21172038908590868</v>
      </c>
      <c r="X174">
        <v>0.6938845622818699</v>
      </c>
      <c r="Y174">
        <v>0.64995089315289978</v>
      </c>
      <c r="Z174">
        <v>-0.34270975319225699</v>
      </c>
      <c r="AA174">
        <v>0.98821614811078651</v>
      </c>
      <c r="AB174">
        <v>0.79258496087530694</v>
      </c>
      <c r="AC174">
        <v>0.67116108327999835</v>
      </c>
      <c r="AD174">
        <v>-0.56852317227223337</v>
      </c>
      <c r="AE174">
        <v>0.67706925695805042</v>
      </c>
      <c r="AF174">
        <v>0.19337404665349331</v>
      </c>
    </row>
    <row r="175" spans="1:32" x14ac:dyDescent="0.3">
      <c r="A175">
        <v>342</v>
      </c>
      <c r="B175">
        <v>0.83739151968557957</v>
      </c>
      <c r="C175">
        <v>0.78604526688287757</v>
      </c>
      <c r="D175">
        <v>0.28284564347233315</v>
      </c>
      <c r="E175">
        <v>0.29963276728304628</v>
      </c>
      <c r="F175">
        <v>0.85674248171919365</v>
      </c>
      <c r="G175">
        <v>1.4560665032320159</v>
      </c>
      <c r="H175">
        <v>8.3246320122351905E-2</v>
      </c>
      <c r="I175">
        <v>-1.8014079703355963</v>
      </c>
      <c r="J175">
        <v>0.35750929462846204</v>
      </c>
      <c r="K175">
        <v>-0.81978597264216524</v>
      </c>
      <c r="L175">
        <v>0.53506737413442607</v>
      </c>
      <c r="M175">
        <v>1.4029375533769315</v>
      </c>
      <c r="N175">
        <v>-0.11220874622642361</v>
      </c>
      <c r="O175">
        <v>0.48593116239694023</v>
      </c>
      <c r="P175">
        <v>0.67086003982286335</v>
      </c>
      <c r="Q175">
        <v>0.34765457222432145</v>
      </c>
      <c r="R175">
        <v>1.4205977605784028</v>
      </c>
      <c r="S175">
        <v>0.45532136197475831</v>
      </c>
      <c r="T175">
        <v>6.607372342058411E-2</v>
      </c>
      <c r="U175">
        <v>0.15442880189018654</v>
      </c>
      <c r="V175">
        <v>0.50611718344112044</v>
      </c>
      <c r="W175">
        <v>-0.65942757089186954</v>
      </c>
      <c r="X175">
        <v>0.64997289388318491</v>
      </c>
      <c r="Y175">
        <v>1.1338064664682934</v>
      </c>
      <c r="Z175">
        <v>-0.42851466062597798</v>
      </c>
      <c r="AA175">
        <v>0.94568186112442065</v>
      </c>
      <c r="AB175">
        <v>0.50934767462270247</v>
      </c>
      <c r="AC175">
        <v>0.65099155794148833</v>
      </c>
      <c r="AD175">
        <v>-0.26097273443411645</v>
      </c>
      <c r="AE175">
        <v>0.37843392881253657</v>
      </c>
      <c r="AF175">
        <v>0.55784772126046855</v>
      </c>
    </row>
    <row r="176" spans="1:32" x14ac:dyDescent="0.3">
      <c r="A176">
        <v>344</v>
      </c>
      <c r="B176">
        <v>0.79961027503342719</v>
      </c>
      <c r="C176">
        <v>0.65046160566904498</v>
      </c>
      <c r="D176">
        <v>-0.17321935544842068</v>
      </c>
      <c r="E176">
        <v>-0.25760711276056858</v>
      </c>
      <c r="F176">
        <v>0.80999799920109383</v>
      </c>
      <c r="G176">
        <v>1.4228083669861904</v>
      </c>
      <c r="H176">
        <v>0.17553022583298425</v>
      </c>
      <c r="I176">
        <v>-1.4784427367415067</v>
      </c>
      <c r="J176">
        <v>0.47014016729651342</v>
      </c>
      <c r="K176">
        <v>-0.57339018289289712</v>
      </c>
      <c r="L176">
        <v>0.7561265544833119</v>
      </c>
      <c r="M176">
        <v>1.0522343673643895</v>
      </c>
      <c r="N176">
        <v>-0.12764749125171357</v>
      </c>
      <c r="O176">
        <v>0.58048883630257964</v>
      </c>
      <c r="P176">
        <v>0.32763864436680346</v>
      </c>
      <c r="Q176">
        <v>0.40260335837383993</v>
      </c>
      <c r="R176">
        <v>1.5990067976646023</v>
      </c>
      <c r="S176">
        <v>0.48372584065848423</v>
      </c>
      <c r="T176">
        <v>1.186257607420629E-2</v>
      </c>
      <c r="U176">
        <v>9.1239423553830218E-2</v>
      </c>
      <c r="V176">
        <v>0.4200275565999696</v>
      </c>
      <c r="W176">
        <v>-0.85645007441305199</v>
      </c>
      <c r="X176">
        <v>0.37353704778326419</v>
      </c>
      <c r="Y176">
        <v>1.0208150780200071</v>
      </c>
      <c r="Z176">
        <v>-0.20684938350734536</v>
      </c>
      <c r="AA176">
        <v>0.75199169040905078</v>
      </c>
      <c r="AB176">
        <v>0.26449141530615367</v>
      </c>
      <c r="AC176">
        <v>0.59620435002531047</v>
      </c>
      <c r="AD176">
        <v>-0.73719548758339626</v>
      </c>
      <c r="AE176">
        <v>0.73000240293227903</v>
      </c>
      <c r="AF176">
        <v>0.67335377512731265</v>
      </c>
    </row>
    <row r="177" spans="1:32" x14ac:dyDescent="0.3">
      <c r="A177">
        <v>346</v>
      </c>
      <c r="B177">
        <v>0.43428620121668393</v>
      </c>
      <c r="C177">
        <v>0.56515107123449326</v>
      </c>
      <c r="D177">
        <v>-3.7713789023114855E-2</v>
      </c>
      <c r="E177">
        <v>-0.16828957965909966</v>
      </c>
      <c r="F177">
        <v>0.85719424761050078</v>
      </c>
      <c r="G177">
        <v>0.9351563646732135</v>
      </c>
      <c r="H177">
        <v>0.20617010984404407</v>
      </c>
      <c r="I177">
        <v>-1.0425009833493919</v>
      </c>
      <c r="J177">
        <v>0.47995454894710893</v>
      </c>
      <c r="K177">
        <v>-0.39047957107444792</v>
      </c>
      <c r="L177">
        <v>0.75873388949436105</v>
      </c>
      <c r="M177">
        <v>0.56091710368753145</v>
      </c>
      <c r="N177">
        <v>-7.9282004743043158E-2</v>
      </c>
      <c r="O177">
        <v>0.46716001302746363</v>
      </c>
      <c r="P177">
        <v>0.31170473151622052</v>
      </c>
      <c r="Q177">
        <v>0.49111932811861164</v>
      </c>
      <c r="R177">
        <v>1.6144313206426157</v>
      </c>
      <c r="S177">
        <v>0.50611242131599832</v>
      </c>
      <c r="T177">
        <v>9.6788580378640993E-2</v>
      </c>
      <c r="U177">
        <v>-8.4942529839103859E-2</v>
      </c>
      <c r="V177">
        <v>0.61715735696935281</v>
      </c>
      <c r="W177">
        <v>-0.79082532204245615</v>
      </c>
      <c r="X177">
        <v>4.4105141696773605E-2</v>
      </c>
      <c r="Y177">
        <v>0.88513687472319214</v>
      </c>
      <c r="Z177">
        <v>-0.14034792867306459</v>
      </c>
      <c r="AA177">
        <v>0.59072714054514985</v>
      </c>
      <c r="AB177">
        <v>0.36045687083532207</v>
      </c>
      <c r="AC177">
        <v>0.76022541614884975</v>
      </c>
      <c r="AD177">
        <v>-0.90224000448633546</v>
      </c>
      <c r="AE177">
        <v>0.92719280681920058</v>
      </c>
      <c r="AF177">
        <v>0.44461056907122126</v>
      </c>
    </row>
    <row r="178" spans="1:32" x14ac:dyDescent="0.3">
      <c r="A178">
        <v>348</v>
      </c>
      <c r="B178">
        <v>0.55042834226395532</v>
      </c>
      <c r="C178">
        <v>0.24338549842630144</v>
      </c>
      <c r="D178">
        <v>0.60065456367175352</v>
      </c>
      <c r="E178">
        <v>0.75519769294929384</v>
      </c>
      <c r="F178">
        <v>0.78985938706242531</v>
      </c>
      <c r="G178">
        <v>0.81240758550281522</v>
      </c>
      <c r="H178">
        <v>0.37727945746856689</v>
      </c>
      <c r="I178">
        <v>-1.0154477406067302</v>
      </c>
      <c r="J178">
        <v>0.21821164756288897</v>
      </c>
      <c r="K178">
        <v>-0.71653554108694972</v>
      </c>
      <c r="L178">
        <v>0.77887490134445225</v>
      </c>
      <c r="M178">
        <v>0.6097971906793056</v>
      </c>
      <c r="N178">
        <v>-0.19572362384944289</v>
      </c>
      <c r="O178">
        <v>0.34182283761725246</v>
      </c>
      <c r="P178">
        <v>0.42746619894827192</v>
      </c>
      <c r="Q178">
        <v>0.40052317056552911</v>
      </c>
      <c r="R178">
        <v>1.5951463077399595</v>
      </c>
      <c r="S178">
        <v>0.52704251829931892</v>
      </c>
      <c r="T178">
        <v>6.7997396317876671E-2</v>
      </c>
      <c r="U178">
        <v>-0.10103949439367467</v>
      </c>
      <c r="V178">
        <v>0.5132017822178333</v>
      </c>
      <c r="W178">
        <v>-0.73913573215487183</v>
      </c>
      <c r="X178">
        <v>0.10557392600723429</v>
      </c>
      <c r="Y178">
        <v>0.60967314278872065</v>
      </c>
      <c r="Z178">
        <v>-8.6873496795332988E-2</v>
      </c>
      <c r="AA178">
        <v>0.61707062927658562</v>
      </c>
      <c r="AB178">
        <v>0.55211712992401163</v>
      </c>
      <c r="AC178">
        <v>0.76243052677050016</v>
      </c>
      <c r="AD178">
        <v>-0.37503434106256445</v>
      </c>
      <c r="AE178">
        <v>0.75026997837331511</v>
      </c>
      <c r="AF178">
        <v>0.155506016498178</v>
      </c>
    </row>
    <row r="179" spans="1:32" x14ac:dyDescent="0.3">
      <c r="A179">
        <v>350</v>
      </c>
      <c r="B179">
        <v>0.67858329174615217</v>
      </c>
      <c r="C179">
        <v>2.8486162998230037E-3</v>
      </c>
      <c r="D179">
        <v>0.65424596609046404</v>
      </c>
      <c r="E179">
        <v>-5.4400781763855335E-2</v>
      </c>
      <c r="F179">
        <v>0.8916081787423632</v>
      </c>
      <c r="G179">
        <v>0.35294561911423589</v>
      </c>
      <c r="H179">
        <v>0.34910183370572251</v>
      </c>
      <c r="I179">
        <v>-0.78721106794404461</v>
      </c>
      <c r="J179">
        <v>0.17774119249853318</v>
      </c>
      <c r="K179">
        <v>-1.3809698299352355</v>
      </c>
      <c r="L179">
        <v>0.60016104088095812</v>
      </c>
      <c r="M179">
        <v>0.79062656237910678</v>
      </c>
      <c r="N179">
        <v>-8.5606309934120176E-2</v>
      </c>
      <c r="O179">
        <v>0.57006251976799327</v>
      </c>
      <c r="P179">
        <v>0.55820723570157005</v>
      </c>
      <c r="Q179">
        <v>0.25206539557396879</v>
      </c>
      <c r="R179">
        <v>1.4623273201431535</v>
      </c>
      <c r="S179">
        <v>0.30596475055659056</v>
      </c>
      <c r="T179">
        <v>0.11684654512330356</v>
      </c>
      <c r="U179">
        <v>-0.154903454777157</v>
      </c>
      <c r="V179">
        <v>0.51395724891203021</v>
      </c>
      <c r="W179">
        <v>-0.62750316044447396</v>
      </c>
      <c r="X179">
        <v>4.8873880921840335E-2</v>
      </c>
      <c r="Y179">
        <v>0.20919560819927355</v>
      </c>
      <c r="Z179">
        <v>3.0906263441237713E-2</v>
      </c>
      <c r="AA179">
        <v>0.56508804127971324</v>
      </c>
      <c r="AB179">
        <v>0.47236179414930984</v>
      </c>
      <c r="AC179">
        <v>0.84839578525216841</v>
      </c>
      <c r="AD179">
        <v>-0.53210145112983487</v>
      </c>
      <c r="AE179">
        <v>0.5219418573515352</v>
      </c>
      <c r="AF179">
        <v>4.8580202668143793E-2</v>
      </c>
    </row>
    <row r="180" spans="1:32" x14ac:dyDescent="0.3">
      <c r="A180">
        <v>352</v>
      </c>
      <c r="B180">
        <v>0.73109328413159125</v>
      </c>
      <c r="C180">
        <v>-0.12274639354439205</v>
      </c>
      <c r="D180">
        <v>2.7333572259051361E-2</v>
      </c>
      <c r="E180">
        <v>0.35487613482620256</v>
      </c>
      <c r="F180">
        <v>0.97282698890187058</v>
      </c>
      <c r="G180">
        <v>0.24687933683517405</v>
      </c>
      <c r="H180">
        <v>0.3350544142876612</v>
      </c>
      <c r="I180">
        <v>-0.6540955216012575</v>
      </c>
      <c r="J180">
        <v>-2.7627013052987478E-2</v>
      </c>
      <c r="K180">
        <v>-1.8160227935130115</v>
      </c>
      <c r="L180">
        <v>0.73962018500156812</v>
      </c>
      <c r="M180">
        <v>0.84915857063865574</v>
      </c>
      <c r="N180">
        <v>-5.1558513767726829E-3</v>
      </c>
      <c r="O180">
        <v>0.64525240630463387</v>
      </c>
      <c r="P180">
        <v>0.32975269648876809</v>
      </c>
      <c r="Q180">
        <v>0.15813013873842824</v>
      </c>
      <c r="R180">
        <v>1.4303658114175128</v>
      </c>
      <c r="S180">
        <v>0.13701873842422591</v>
      </c>
      <c r="T180">
        <v>-9.4310107788496772E-2</v>
      </c>
      <c r="U180">
        <v>-0.15496297296542683</v>
      </c>
      <c r="V180">
        <v>0.4994220697156484</v>
      </c>
      <c r="W180">
        <v>-0.39075969551655121</v>
      </c>
      <c r="X180">
        <v>0.10879461845299625</v>
      </c>
      <c r="Y180">
        <v>0.1921472124166709</v>
      </c>
      <c r="Z180">
        <v>-9.8556016185261525E-2</v>
      </c>
      <c r="AA180">
        <v>0.64299419351866871</v>
      </c>
      <c r="AB180">
        <v>0.54529283383179317</v>
      </c>
      <c r="AC180">
        <v>0.67295752475169979</v>
      </c>
      <c r="AD180">
        <v>-0.26762526054188834</v>
      </c>
      <c r="AE180">
        <v>0.36890349721110555</v>
      </c>
      <c r="AF180">
        <v>0.45920248120795021</v>
      </c>
    </row>
    <row r="181" spans="1:32" x14ac:dyDescent="0.3">
      <c r="A181">
        <v>354</v>
      </c>
      <c r="B181">
        <v>0.61447008096164124</v>
      </c>
      <c r="C181">
        <v>-0.14209718073085631</v>
      </c>
      <c r="D181">
        <v>-4.7026452512754918E-2</v>
      </c>
      <c r="E181">
        <v>0.13546255182131914</v>
      </c>
      <c r="F181">
        <v>0.95990938344296561</v>
      </c>
      <c r="G181">
        <v>0.3116986098717846</v>
      </c>
      <c r="H181">
        <v>0.20578693389764183</v>
      </c>
      <c r="I181">
        <v>-0.69641871373094177</v>
      </c>
      <c r="J181">
        <v>0.15205535192992692</v>
      </c>
      <c r="K181">
        <v>-1.7948007809591691</v>
      </c>
      <c r="L181">
        <v>0.61026337886495552</v>
      </c>
      <c r="M181">
        <v>1.1698311197976141</v>
      </c>
      <c r="N181">
        <v>-0.21254009637647775</v>
      </c>
      <c r="O181">
        <v>0.67659074973637079</v>
      </c>
      <c r="P181">
        <v>0.16324995136395545</v>
      </c>
      <c r="Q181">
        <v>0.28589686532522052</v>
      </c>
      <c r="R181">
        <v>1.4002630571000303</v>
      </c>
      <c r="S181">
        <v>0.13516309290627618</v>
      </c>
      <c r="T181">
        <v>-0.38175860525644328</v>
      </c>
      <c r="U181">
        <v>0.22963003276811095</v>
      </c>
      <c r="V181">
        <v>0.53885407352307113</v>
      </c>
      <c r="W181">
        <v>4.9371792225696265E-2</v>
      </c>
      <c r="X181">
        <v>0.46287822556915487</v>
      </c>
      <c r="Y181">
        <v>0.36956103358112674</v>
      </c>
      <c r="Z181">
        <v>-0.28018253859903058</v>
      </c>
      <c r="AA181">
        <v>0.53254389335463836</v>
      </c>
      <c r="AB181">
        <v>0.5334131455919241</v>
      </c>
      <c r="AC181">
        <v>0.91444977459424004</v>
      </c>
      <c r="AD181">
        <v>-0.16708431171914248</v>
      </c>
      <c r="AE181">
        <v>0.35656389142081474</v>
      </c>
      <c r="AF181">
        <v>0.52715027659564073</v>
      </c>
    </row>
    <row r="182" spans="1:32" x14ac:dyDescent="0.3">
      <c r="A182">
        <v>356</v>
      </c>
      <c r="B182">
        <v>0.54143660395943838</v>
      </c>
      <c r="C182">
        <v>-8.355095535755969E-3</v>
      </c>
      <c r="D182">
        <v>0.56222855418564033</v>
      </c>
      <c r="E182">
        <v>0.24549908546297811</v>
      </c>
      <c r="F182">
        <v>0.85770157829058569</v>
      </c>
      <c r="G182">
        <v>0.31945341397806182</v>
      </c>
      <c r="H182">
        <v>0.30703053396011926</v>
      </c>
      <c r="I182">
        <v>-0.49511287094782164</v>
      </c>
      <c r="J182">
        <v>4.4851136330763298E-2</v>
      </c>
      <c r="K182">
        <v>-1.8506079514537201</v>
      </c>
      <c r="L182">
        <v>0.85800361226813315</v>
      </c>
      <c r="M182">
        <v>1.1873988700012248</v>
      </c>
      <c r="N182">
        <v>-0.3709377740486533</v>
      </c>
      <c r="O182">
        <v>0.88476341717932983</v>
      </c>
      <c r="P182">
        <v>0.25068714712782292</v>
      </c>
      <c r="Q182">
        <v>0.25281846902917787</v>
      </c>
      <c r="R182">
        <v>1.3723712789453584</v>
      </c>
      <c r="S182">
        <v>1.4015949805408509E-2</v>
      </c>
      <c r="T182">
        <v>-8.8411270299472794E-2</v>
      </c>
      <c r="U182">
        <v>0.44409029733460009</v>
      </c>
      <c r="V182">
        <v>0.54129507035277846</v>
      </c>
      <c r="W182">
        <v>0.99264554257638316</v>
      </c>
      <c r="X182">
        <v>0.57699192754798279</v>
      </c>
      <c r="Y182">
        <v>0.58709616727263325</v>
      </c>
      <c r="Z182">
        <v>-0.27903456339596322</v>
      </c>
      <c r="AA182">
        <v>0.42515836466533474</v>
      </c>
      <c r="AB182">
        <v>0.45942205236160794</v>
      </c>
      <c r="AC182">
        <v>0.77287996989649599</v>
      </c>
      <c r="AD182">
        <v>-0.48005613649806433</v>
      </c>
      <c r="AE182">
        <v>0.407385290978242</v>
      </c>
      <c r="AF182">
        <v>0.44111548198566347</v>
      </c>
    </row>
    <row r="183" spans="1:32" x14ac:dyDescent="0.3">
      <c r="A183">
        <v>358</v>
      </c>
      <c r="B183">
        <v>0.4232355170271157</v>
      </c>
      <c r="C183">
        <v>-0.13637310681698106</v>
      </c>
      <c r="D183">
        <v>0.32477667737059535</v>
      </c>
      <c r="E183">
        <v>0.4227981484598361</v>
      </c>
      <c r="F183">
        <v>0.92354102126261173</v>
      </c>
      <c r="G183">
        <v>0.45875747868638467</v>
      </c>
      <c r="H183">
        <v>0.22225403845877015</v>
      </c>
      <c r="I183">
        <v>-5.9282977585755195E-2</v>
      </c>
      <c r="J183">
        <v>0.39102495406271903</v>
      </c>
      <c r="K183">
        <v>-1.8333000164684974</v>
      </c>
      <c r="L183">
        <v>0.85349214136665641</v>
      </c>
      <c r="M183">
        <v>1.0909956057283672</v>
      </c>
      <c r="N183">
        <v>-0.51508527252656555</v>
      </c>
      <c r="O183">
        <v>0.71789915711481067</v>
      </c>
      <c r="P183">
        <v>0.15024349735654136</v>
      </c>
      <c r="Q183">
        <v>0.44883070137622999</v>
      </c>
      <c r="R183">
        <v>1.2014146962123085</v>
      </c>
      <c r="S183">
        <v>0.1678120940965844</v>
      </c>
      <c r="T183">
        <v>-0.36873386982562778</v>
      </c>
      <c r="U183">
        <v>0.68104573169461247</v>
      </c>
      <c r="V183">
        <v>0.68367871761588839</v>
      </c>
      <c r="W183">
        <v>0.96114771873560423</v>
      </c>
      <c r="X183">
        <v>0.53651616785460854</v>
      </c>
      <c r="Y183">
        <v>0.77627943933270938</v>
      </c>
      <c r="Z183">
        <v>-0.13744367618921291</v>
      </c>
      <c r="AA183">
        <v>0.72699941031674375</v>
      </c>
      <c r="AB183">
        <v>0.36752926456640611</v>
      </c>
      <c r="AC183">
        <v>0.9671851228199928</v>
      </c>
      <c r="AD183">
        <v>-0.63902620025233636</v>
      </c>
      <c r="AE183">
        <v>0.45285109401626938</v>
      </c>
      <c r="AF183">
        <v>0.2834726826779162</v>
      </c>
    </row>
    <row r="184" spans="1:32" x14ac:dyDescent="0.3">
      <c r="A184">
        <v>360</v>
      </c>
      <c r="B184">
        <v>0.70208661259712712</v>
      </c>
      <c r="C184">
        <v>0.11914556578144096</v>
      </c>
      <c r="D184">
        <v>-0.32563080291496277</v>
      </c>
      <c r="E184">
        <v>0.15450242264894679</v>
      </c>
      <c r="F184">
        <v>0.87559102441423697</v>
      </c>
      <c r="G184">
        <v>3.9626599795390981E-2</v>
      </c>
      <c r="H184">
        <v>0.21053169283897938</v>
      </c>
      <c r="I184">
        <v>-0.1513057921295512</v>
      </c>
      <c r="J184">
        <v>0.13216181214534481</v>
      </c>
      <c r="K184">
        <v>-1.7030912476926128</v>
      </c>
      <c r="L184">
        <v>0.41272809008638212</v>
      </c>
      <c r="M184">
        <v>0.77440632066418047</v>
      </c>
      <c r="N184">
        <v>-0.56170416627557707</v>
      </c>
      <c r="O184">
        <v>0.64110023778309366</v>
      </c>
      <c r="P184">
        <v>0.28450392754713438</v>
      </c>
      <c r="Q184">
        <v>0.38919580908475865</v>
      </c>
      <c r="R184">
        <v>1.3924793050568733</v>
      </c>
      <c r="S184">
        <v>0.21354811909580124</v>
      </c>
      <c r="T184">
        <v>-0.49604139179908668</v>
      </c>
      <c r="U184">
        <v>0.64412822273464698</v>
      </c>
      <c r="V184">
        <v>0.73888822362794737</v>
      </c>
      <c r="W184">
        <v>0.24386805591333346</v>
      </c>
      <c r="X184">
        <v>0.48210043569966587</v>
      </c>
      <c r="Y184">
        <v>0.71265583812527522</v>
      </c>
      <c r="Z184">
        <v>0.15499364829903794</v>
      </c>
      <c r="AA184">
        <v>0.56483405469341452</v>
      </c>
      <c r="AB184">
        <v>0.35208277001205429</v>
      </c>
      <c r="AC184">
        <v>0.74929635436769404</v>
      </c>
      <c r="AD184">
        <v>-0.51684657444681881</v>
      </c>
      <c r="AE184">
        <v>0.39622969047539686</v>
      </c>
      <c r="AF184">
        <v>0.46479523210862828</v>
      </c>
    </row>
    <row r="185" spans="1:32" x14ac:dyDescent="0.3">
      <c r="A185">
        <v>362</v>
      </c>
      <c r="B185">
        <v>0.54547477686353851</v>
      </c>
      <c r="C185">
        <v>9.6515064602850198E-2</v>
      </c>
      <c r="D185">
        <v>-0.40789065972380084</v>
      </c>
      <c r="E185">
        <v>0.15696757974868839</v>
      </c>
      <c r="F185">
        <v>0.40286996016036597</v>
      </c>
      <c r="G185">
        <v>-0.27049178187064638</v>
      </c>
      <c r="H185">
        <v>0.21133352398609082</v>
      </c>
      <c r="I185">
        <v>5.5021088606838478E-2</v>
      </c>
      <c r="J185">
        <v>0.1472011164013021</v>
      </c>
      <c r="K185">
        <v>-1.1062677861042516</v>
      </c>
      <c r="L185">
        <v>0.39164079793816758</v>
      </c>
      <c r="M185">
        <v>0.88081561890066207</v>
      </c>
      <c r="N185">
        <v>-0.563554797954124</v>
      </c>
      <c r="O185">
        <v>0.5985715572110627</v>
      </c>
      <c r="P185">
        <v>0.52255425001061551</v>
      </c>
      <c r="Q185">
        <v>0.57720557030041431</v>
      </c>
      <c r="R185">
        <v>1.3806851072925312</v>
      </c>
      <c r="S185">
        <v>0.46914272169470406</v>
      </c>
      <c r="T185">
        <v>-0.6594896786701393</v>
      </c>
      <c r="U185">
        <v>0.48230097420333334</v>
      </c>
      <c r="V185">
        <v>0.8095596146479338</v>
      </c>
      <c r="W185">
        <v>-9.203107884050038E-2</v>
      </c>
      <c r="X185">
        <v>0.84855331415496693</v>
      </c>
      <c r="Y185">
        <v>0.31402227293518287</v>
      </c>
      <c r="Z185">
        <v>-9.9747556789122269E-3</v>
      </c>
      <c r="AA185">
        <v>0.82722251727227092</v>
      </c>
      <c r="AB185">
        <v>0.45446009958444938</v>
      </c>
      <c r="AC185">
        <v>0.40977175419892148</v>
      </c>
      <c r="AD185">
        <v>-0.47765635253810279</v>
      </c>
      <c r="AE185">
        <v>0.32708378168839286</v>
      </c>
      <c r="AF185">
        <v>0.2736387368623856</v>
      </c>
    </row>
    <row r="186" spans="1:32" x14ac:dyDescent="0.3">
      <c r="A186">
        <v>364</v>
      </c>
      <c r="B186">
        <v>0.46928828126296335</v>
      </c>
      <c r="C186">
        <v>0.34260989909514128</v>
      </c>
      <c r="D186">
        <v>0.28558713769523347</v>
      </c>
      <c r="E186">
        <v>0.39834855973219485</v>
      </c>
      <c r="F186">
        <v>1.4790173828785147</v>
      </c>
      <c r="G186">
        <v>-6.6332824946751953E-2</v>
      </c>
      <c r="H186">
        <v>0.18636085952811693</v>
      </c>
      <c r="I186">
        <v>-0.1706364716645779</v>
      </c>
      <c r="J186">
        <v>-1.3245867484289908E-2</v>
      </c>
      <c r="K186">
        <v>-0.55248552797974981</v>
      </c>
      <c r="L186">
        <v>0.32700435531120986</v>
      </c>
      <c r="M186">
        <v>1.2463727356954335</v>
      </c>
      <c r="N186">
        <v>-0.53700280477401718</v>
      </c>
      <c r="O186">
        <v>0.57588041519317679</v>
      </c>
      <c r="P186">
        <v>0.51682818883459791</v>
      </c>
      <c r="Q186">
        <v>0.47163603902878609</v>
      </c>
      <c r="R186">
        <v>1.3227359102937428</v>
      </c>
      <c r="S186">
        <v>0.17692273465272829</v>
      </c>
      <c r="T186">
        <v>-0.54039451441434283</v>
      </c>
      <c r="U186">
        <v>0.45384586946634009</v>
      </c>
      <c r="V186">
        <v>0.80792444895872206</v>
      </c>
      <c r="W186">
        <v>-0.61851458733613784</v>
      </c>
      <c r="X186">
        <v>0.6547907175183183</v>
      </c>
      <c r="Y186">
        <v>0.61122420730155658</v>
      </c>
      <c r="Z186">
        <v>0.14677689100315197</v>
      </c>
      <c r="AA186">
        <v>0.66072584373050547</v>
      </c>
      <c r="AB186">
        <v>0.54800257557568177</v>
      </c>
      <c r="AC186">
        <v>0.21791577819495084</v>
      </c>
      <c r="AD186">
        <v>-0.11214238285445048</v>
      </c>
      <c r="AE186">
        <v>0.29291630855770939</v>
      </c>
      <c r="AF186">
        <v>0.22346910098074321</v>
      </c>
    </row>
    <row r="187" spans="1:32" x14ac:dyDescent="0.3">
      <c r="A187">
        <v>366</v>
      </c>
      <c r="B187">
        <v>0.43310141393169366</v>
      </c>
      <c r="C187">
        <v>0.56543110470126279</v>
      </c>
      <c r="D187">
        <v>0.48618214974385293</v>
      </c>
      <c r="E187">
        <v>0.41330984882322902</v>
      </c>
      <c r="F187">
        <v>1.3120210340199694</v>
      </c>
      <c r="G187">
        <v>-0.22176728927245259</v>
      </c>
      <c r="H187">
        <v>0.13379243107776012</v>
      </c>
      <c r="I187">
        <v>0.21768667798597149</v>
      </c>
      <c r="J187">
        <v>0.30198188354258249</v>
      </c>
      <c r="K187">
        <v>-1.2600463314856132</v>
      </c>
      <c r="L187">
        <v>8.892081106662468E-2</v>
      </c>
      <c r="M187">
        <v>1.1863208632102722</v>
      </c>
      <c r="N187">
        <v>-0.5818246626511987</v>
      </c>
      <c r="O187">
        <v>0.44903949604660265</v>
      </c>
      <c r="P187">
        <v>0.56640975793473081</v>
      </c>
      <c r="Q187">
        <v>0.44315281170272741</v>
      </c>
      <c r="R187">
        <v>1.6162307902009769</v>
      </c>
      <c r="S187">
        <v>9.1011527134203379E-2</v>
      </c>
      <c r="T187">
        <v>-0.30573837564428713</v>
      </c>
      <c r="U187">
        <v>0.23195665285499492</v>
      </c>
      <c r="V187">
        <v>0.90291515227241093</v>
      </c>
      <c r="W187">
        <v>-1.216531526519617</v>
      </c>
      <c r="X187">
        <v>0.70293497235510249</v>
      </c>
      <c r="Y187">
        <v>0.65533302044311215</v>
      </c>
      <c r="Z187">
        <v>0.29024259640839989</v>
      </c>
      <c r="AA187">
        <v>0.96049435883767253</v>
      </c>
      <c r="AB187">
        <v>0.50681192343074355</v>
      </c>
      <c r="AC187">
        <v>0.26079198317797969</v>
      </c>
      <c r="AD187">
        <v>-0.47473161583689433</v>
      </c>
      <c r="AE187">
        <v>0.4575806274658602</v>
      </c>
      <c r="AF187">
        <v>0.3804269488386578</v>
      </c>
    </row>
    <row r="188" spans="1:32" x14ac:dyDescent="0.3">
      <c r="A188">
        <v>368</v>
      </c>
      <c r="B188">
        <v>0.39092463594143245</v>
      </c>
      <c r="C188">
        <v>0.48350707668258147</v>
      </c>
      <c r="D188">
        <v>0.14668776975932762</v>
      </c>
      <c r="E188">
        <v>-1.6532756463694488E-2</v>
      </c>
      <c r="F188">
        <v>0.88100979924952283</v>
      </c>
      <c r="G188">
        <v>2.6037883019925361E-2</v>
      </c>
      <c r="H188">
        <v>1.4548125492233419E-3</v>
      </c>
      <c r="I188">
        <v>-0.55405677509174067</v>
      </c>
      <c r="J188">
        <v>0.21061634501109697</v>
      </c>
      <c r="K188">
        <v>-0.52355820840762879</v>
      </c>
      <c r="L188">
        <v>0.36273150075678273</v>
      </c>
      <c r="M188">
        <v>0.70849121938292203</v>
      </c>
      <c r="N188">
        <v>-0.68073414757633899</v>
      </c>
      <c r="O188">
        <v>0.27973468959494308</v>
      </c>
      <c r="P188">
        <v>0.54083576740805306</v>
      </c>
      <c r="Q188">
        <v>0.35550074509146024</v>
      </c>
      <c r="R188">
        <v>1.5551220594427233</v>
      </c>
      <c r="S188">
        <v>-7.8531704245307449E-2</v>
      </c>
      <c r="T188">
        <v>-0.28392609790856171</v>
      </c>
      <c r="U188">
        <v>-2.4645194378184118E-2</v>
      </c>
      <c r="V188">
        <v>0.72880190385295063</v>
      </c>
      <c r="W188">
        <v>-1.6622086401479637</v>
      </c>
      <c r="X188">
        <v>0.67058457039121078</v>
      </c>
      <c r="Y188">
        <v>0.87356047477553134</v>
      </c>
      <c r="Z188">
        <v>0.29288169157631921</v>
      </c>
      <c r="AA188">
        <v>1.2982524942802673</v>
      </c>
      <c r="AB188">
        <v>0.55643467324959284</v>
      </c>
      <c r="AC188">
        <v>0.1878558918314073</v>
      </c>
      <c r="AD188">
        <v>-0.70308918299612111</v>
      </c>
      <c r="AE188">
        <v>0.82194609024036058</v>
      </c>
      <c r="AF188">
        <v>0.17147394717252715</v>
      </c>
    </row>
    <row r="189" spans="1:32" x14ac:dyDescent="0.3">
      <c r="A189">
        <v>370</v>
      </c>
      <c r="B189">
        <v>0.7397798916040027</v>
      </c>
      <c r="C189">
        <v>0.75536261695230167</v>
      </c>
      <c r="D189">
        <v>-0.29617777616499141</v>
      </c>
      <c r="E189">
        <v>0.53752651121135342</v>
      </c>
      <c r="F189">
        <v>0.85139859855572286</v>
      </c>
      <c r="G189">
        <v>-0.10753149387488488</v>
      </c>
      <c r="H189">
        <v>0.13025160149890214</v>
      </c>
      <c r="I189">
        <v>-0.52675026435648964</v>
      </c>
      <c r="J189">
        <v>0.18260803643112397</v>
      </c>
      <c r="K189">
        <v>-0.47946938348469281</v>
      </c>
      <c r="L189">
        <v>0.43804036460545032</v>
      </c>
      <c r="M189">
        <v>0.52737040980068328</v>
      </c>
      <c r="N189">
        <v>-0.59197633897986102</v>
      </c>
      <c r="O189">
        <v>0.28723451024046459</v>
      </c>
      <c r="P189">
        <v>0.63641911068183787</v>
      </c>
      <c r="Q189">
        <v>0.27335606095628728</v>
      </c>
      <c r="R189">
        <v>1.5318266008189085</v>
      </c>
      <c r="S189">
        <v>4.7332252093314368E-2</v>
      </c>
      <c r="T189">
        <v>-0.27977198700079742</v>
      </c>
      <c r="U189">
        <v>-0.23902970852325653</v>
      </c>
      <c r="V189">
        <v>0.85038167717270052</v>
      </c>
      <c r="W189">
        <v>-1.8311006311274571</v>
      </c>
      <c r="X189">
        <v>0.44652556556617351</v>
      </c>
      <c r="Y189">
        <v>1.0296854362317713</v>
      </c>
      <c r="Z189">
        <v>0.18234228581344727</v>
      </c>
      <c r="AA189">
        <v>1.2046601304711675</v>
      </c>
      <c r="AB189">
        <v>0.74794027406989616</v>
      </c>
      <c r="AC189">
        <v>0.30069966086339917</v>
      </c>
      <c r="AD189">
        <v>-0.60829146714006532</v>
      </c>
      <c r="AE189">
        <v>1.1339395931083711</v>
      </c>
      <c r="AF189">
        <v>0.11207275581293207</v>
      </c>
    </row>
    <row r="190" spans="1:32" x14ac:dyDescent="0.3">
      <c r="A190">
        <v>372</v>
      </c>
      <c r="B190">
        <v>0.45684114245438034</v>
      </c>
      <c r="C190">
        <v>0.56572775032282352</v>
      </c>
      <c r="D190">
        <v>-2.6982282032164753E-2</v>
      </c>
      <c r="E190">
        <v>0.47048786581779978</v>
      </c>
      <c r="F190">
        <v>0.85654196530755333</v>
      </c>
      <c r="G190">
        <v>-0.10083763245637439</v>
      </c>
      <c r="H190">
        <v>0.14481938331332714</v>
      </c>
      <c r="I190">
        <v>-0.53722711698361159</v>
      </c>
      <c r="J190">
        <v>0.43862420073196745</v>
      </c>
      <c r="K190">
        <v>-0.48620214289436742</v>
      </c>
      <c r="L190">
        <v>0.62873465453149668</v>
      </c>
      <c r="M190">
        <v>0.83097660726345768</v>
      </c>
      <c r="N190">
        <v>-0.4150660391331884</v>
      </c>
      <c r="O190">
        <v>0.18387575091207242</v>
      </c>
      <c r="P190">
        <v>0.26720494104066261</v>
      </c>
      <c r="Q190">
        <v>0.4959191057254812</v>
      </c>
      <c r="R190">
        <v>1.2325357550085587</v>
      </c>
      <c r="S190">
        <v>0.70480665543818866</v>
      </c>
      <c r="T190">
        <v>-8.6906865094586883E-3</v>
      </c>
      <c r="U190">
        <v>-0.50113698817129759</v>
      </c>
      <c r="V190">
        <v>0.73983843284775186</v>
      </c>
      <c r="W190">
        <v>-1.5978273423541292</v>
      </c>
      <c r="X190">
        <v>0.31348038419345448</v>
      </c>
      <c r="Y190">
        <v>0.97835052640063558</v>
      </c>
      <c r="Z190">
        <v>0.19095833883212965</v>
      </c>
      <c r="AA190">
        <v>1.1692306949256808</v>
      </c>
      <c r="AB190">
        <v>0.79943503334559618</v>
      </c>
      <c r="AC190">
        <v>0.2887943338906741</v>
      </c>
      <c r="AD190">
        <v>-0.74077016577377353</v>
      </c>
      <c r="AE190">
        <v>1.0891679739922999</v>
      </c>
      <c r="AF190">
        <v>0.22592147179667721</v>
      </c>
    </row>
    <row r="191" spans="1:32" x14ac:dyDescent="0.3">
      <c r="A191">
        <v>374</v>
      </c>
      <c r="B191">
        <v>0.51412602002323193</v>
      </c>
      <c r="C191">
        <v>0.70093645147098649</v>
      </c>
      <c r="D191">
        <v>0.56230971684357367</v>
      </c>
      <c r="E191">
        <v>0.37073052624260339</v>
      </c>
      <c r="F191">
        <v>0.75885181906822874</v>
      </c>
      <c r="G191">
        <v>-3.2005636070062957</v>
      </c>
      <c r="H191">
        <v>7.2373111322070777E-2</v>
      </c>
      <c r="I191">
        <v>-0.42539663485207341</v>
      </c>
      <c r="J191">
        <v>0.62123171543604394</v>
      </c>
      <c r="K191">
        <v>-0.52002973743469749</v>
      </c>
      <c r="L191">
        <v>0.59143616290279721</v>
      </c>
      <c r="M191">
        <v>0.93121557011804845</v>
      </c>
      <c r="N191">
        <v>-0.42153852096633498</v>
      </c>
      <c r="O191">
        <v>0.46759466785970549</v>
      </c>
      <c r="P191">
        <v>0.16502575514639689</v>
      </c>
      <c r="Q191">
        <v>0.479726605545508</v>
      </c>
      <c r="R191">
        <v>1.2758102080119922</v>
      </c>
      <c r="S191">
        <v>0.56211391388499732</v>
      </c>
      <c r="T191">
        <v>0.36921197824018148</v>
      </c>
      <c r="U191">
        <v>-0.35381053460007716</v>
      </c>
      <c r="V191">
        <v>0.95376645486637868</v>
      </c>
      <c r="W191">
        <v>-1.1316952496663659</v>
      </c>
      <c r="X191">
        <v>7.2460827825250915E-2</v>
      </c>
      <c r="Y191">
        <v>0.64584023934745283</v>
      </c>
      <c r="Z191">
        <v>8.2240719804551637E-2</v>
      </c>
      <c r="AA191">
        <v>0.57343912023738985</v>
      </c>
      <c r="AB191">
        <v>0.83445546499167145</v>
      </c>
      <c r="AC191">
        <v>0.38580784932224604</v>
      </c>
      <c r="AD191">
        <v>-0.82504695377409321</v>
      </c>
      <c r="AE191">
        <v>0.57005139822319528</v>
      </c>
      <c r="AF191">
        <v>0.23360271305558025</v>
      </c>
    </row>
    <row r="192" spans="1:32" x14ac:dyDescent="0.3">
      <c r="A192">
        <v>376</v>
      </c>
      <c r="B192">
        <v>0.41556876125478842</v>
      </c>
      <c r="C192">
        <v>0.53062864037826851</v>
      </c>
      <c r="D192">
        <v>0.62911860840490974</v>
      </c>
      <c r="E192">
        <v>-0.14254292406654212</v>
      </c>
      <c r="F192">
        <v>0.52838840213208327</v>
      </c>
      <c r="G192">
        <v>0.27038545072556142</v>
      </c>
      <c r="H192">
        <v>0.22568369970750726</v>
      </c>
      <c r="I192">
        <v>-0.82858239453488991</v>
      </c>
      <c r="J192">
        <v>0.36200040812273304</v>
      </c>
      <c r="K192">
        <v>-0.80989328661649629</v>
      </c>
      <c r="L192">
        <v>0.57805222902252429</v>
      </c>
      <c r="M192">
        <v>0.87834309751096951</v>
      </c>
      <c r="N192">
        <v>-0.43330122419062939</v>
      </c>
      <c r="O192">
        <v>0.44545696833003784</v>
      </c>
      <c r="P192">
        <v>0.51250746897392652</v>
      </c>
      <c r="Q192">
        <v>0.58737064105220449</v>
      </c>
      <c r="R192">
        <v>1.2559881441171177</v>
      </c>
      <c r="S192">
        <v>0.84260890264603316</v>
      </c>
      <c r="T192">
        <v>0.11821101078302057</v>
      </c>
      <c r="U192">
        <v>-0.47744874924022973</v>
      </c>
      <c r="V192">
        <v>0.90626942439465685</v>
      </c>
      <c r="W192">
        <v>-0.56119465932851786</v>
      </c>
      <c r="X192">
        <v>-8.0715862139308509E-3</v>
      </c>
      <c r="Y192">
        <v>0.41146640314438354</v>
      </c>
      <c r="Z192">
        <v>6.6125393991915679E-2</v>
      </c>
      <c r="AA192">
        <v>0.79210802509380573</v>
      </c>
      <c r="AB192">
        <v>0.78914381440387615</v>
      </c>
      <c r="AC192">
        <v>0.42904163981149696</v>
      </c>
      <c r="AD192">
        <v>-0.96813094766837549</v>
      </c>
      <c r="AE192">
        <v>0.51663491858369426</v>
      </c>
      <c r="AF192">
        <v>0.23350792066742815</v>
      </c>
    </row>
    <row r="193" spans="1:32" x14ac:dyDescent="0.3">
      <c r="A193">
        <v>378</v>
      </c>
      <c r="B193">
        <v>0.69584654963436443</v>
      </c>
      <c r="C193">
        <v>0.68632962106471251</v>
      </c>
      <c r="D193">
        <v>0.12798428614651849</v>
      </c>
      <c r="E193">
        <v>-0.41321376668824561</v>
      </c>
      <c r="F193">
        <v>0.41295134553160268</v>
      </c>
      <c r="G193">
        <v>5.0709252907905393E-2</v>
      </c>
      <c r="H193">
        <v>0.32025246939487007</v>
      </c>
      <c r="I193">
        <v>-0.68258817076850664</v>
      </c>
      <c r="J193">
        <v>0.16488314212946384</v>
      </c>
      <c r="K193">
        <v>-0.96458636799470099</v>
      </c>
      <c r="L193">
        <v>0.59116993113695637</v>
      </c>
      <c r="M193">
        <v>0.95099574123563824</v>
      </c>
      <c r="N193">
        <v>-0.35619577451051732</v>
      </c>
      <c r="O193">
        <v>0.4551138648199905</v>
      </c>
      <c r="P193">
        <v>0.43385264973953397</v>
      </c>
      <c r="Q193">
        <v>0.67184274843191483</v>
      </c>
      <c r="R193">
        <v>1.2853794802371061</v>
      </c>
      <c r="S193">
        <v>0.42723072809949225</v>
      </c>
      <c r="T193">
        <v>-0.14690115188085226</v>
      </c>
      <c r="U193">
        <v>-0.25621964344421339</v>
      </c>
      <c r="V193">
        <v>0.90070247426584782</v>
      </c>
      <c r="W193">
        <v>-0.24458268498049776</v>
      </c>
      <c r="X193">
        <v>-0.16806033299449108</v>
      </c>
      <c r="Y193">
        <v>0.27921651840595862</v>
      </c>
      <c r="Z193">
        <v>0.14724793517614779</v>
      </c>
      <c r="AA193">
        <v>0.89628316333221325</v>
      </c>
      <c r="AB193">
        <v>0.71079006918636467</v>
      </c>
      <c r="AC193">
        <v>0.6919776681059534</v>
      </c>
      <c r="AD193">
        <v>-0.86662758548667884</v>
      </c>
      <c r="AE193">
        <v>0.3229057027562342</v>
      </c>
      <c r="AF193">
        <v>0.37256223844140535</v>
      </c>
    </row>
    <row r="194" spans="1:32" x14ac:dyDescent="0.3">
      <c r="A194">
        <v>380</v>
      </c>
      <c r="B194">
        <v>0.72944667720880541</v>
      </c>
      <c r="C194">
        <v>0.49756807914515894</v>
      </c>
      <c r="D194">
        <v>-0.39304390537412803</v>
      </c>
      <c r="E194">
        <v>-0.21055011094645973</v>
      </c>
      <c r="F194">
        <v>0.45408861610466233</v>
      </c>
      <c r="G194">
        <v>-9.2268675688018401E-2</v>
      </c>
      <c r="H194">
        <v>0.31370536433523388</v>
      </c>
      <c r="I194">
        <v>-0.64423917555598409</v>
      </c>
      <c r="J194">
        <v>-0.10709526159797006</v>
      </c>
      <c r="K194">
        <v>-1.3225077750916001</v>
      </c>
      <c r="L194">
        <v>0.42868173927166187</v>
      </c>
      <c r="M194">
        <v>1.0069392797006411</v>
      </c>
      <c r="N194">
        <v>-9.7302806573667577E-2</v>
      </c>
      <c r="O194">
        <v>0.37958111391257937</v>
      </c>
      <c r="P194">
        <v>0.34232023300801584</v>
      </c>
      <c r="Q194">
        <v>0.76573537846811435</v>
      </c>
      <c r="R194">
        <v>1.2115768169353367</v>
      </c>
      <c r="S194">
        <v>0.57597183804864494</v>
      </c>
      <c r="T194">
        <v>-0.38773093855384361</v>
      </c>
      <c r="U194">
        <v>-0.16276797174526136</v>
      </c>
      <c r="V194">
        <v>0.81856142001304344</v>
      </c>
      <c r="W194">
        <v>-0.16482309128974912</v>
      </c>
      <c r="X194">
        <v>-0.1141845293503842</v>
      </c>
      <c r="Y194">
        <v>0.18461822544668977</v>
      </c>
      <c r="Z194">
        <v>-7.2389560781202823E-3</v>
      </c>
      <c r="AA194">
        <v>0.75948937443674702</v>
      </c>
      <c r="AB194">
        <v>0.72429689129145713</v>
      </c>
      <c r="AC194">
        <v>0.46867119543651903</v>
      </c>
      <c r="AD194">
        <v>-0.76564292660883082</v>
      </c>
      <c r="AE194">
        <v>0.20843672033571425</v>
      </c>
      <c r="AF194">
        <v>0.30245868067810988</v>
      </c>
    </row>
    <row r="195" spans="1:32" x14ac:dyDescent="0.3">
      <c r="A195">
        <v>382</v>
      </c>
      <c r="B195">
        <v>0.66852771891890295</v>
      </c>
      <c r="C195">
        <v>0.97662228000646045</v>
      </c>
      <c r="D195">
        <v>-0.47037087619635831</v>
      </c>
      <c r="E195">
        <v>-0.48049576421403467</v>
      </c>
      <c r="F195">
        <v>0.45918124978848268</v>
      </c>
      <c r="G195">
        <v>0.23462379504385977</v>
      </c>
      <c r="H195">
        <v>0.16233194323443254</v>
      </c>
      <c r="I195">
        <v>-0.36960380664937847</v>
      </c>
      <c r="J195">
        <v>0.33045165970787205</v>
      </c>
      <c r="K195">
        <v>-1.4275190296855216</v>
      </c>
      <c r="L195">
        <v>2.6145096976973384E-2</v>
      </c>
      <c r="M195">
        <v>1.285810862044422</v>
      </c>
      <c r="N195">
        <v>3.7121782029215442E-2</v>
      </c>
      <c r="O195">
        <v>0.6566533215624174</v>
      </c>
      <c r="P195">
        <v>0.13672564407389992</v>
      </c>
      <c r="Q195">
        <v>0.84144625768797654</v>
      </c>
      <c r="R195">
        <v>1.1772892496914196</v>
      </c>
      <c r="S195">
        <v>0.4849141850788482</v>
      </c>
      <c r="T195">
        <v>-0.45004579764030567</v>
      </c>
      <c r="U195">
        <v>-0.38244689927407105</v>
      </c>
      <c r="V195">
        <v>0.75006577307234124</v>
      </c>
      <c r="W195">
        <v>0.14406191714824054</v>
      </c>
      <c r="X195">
        <v>-9.1552840581522479E-2</v>
      </c>
      <c r="Y195">
        <v>0.49115650307158132</v>
      </c>
      <c r="Z195">
        <v>4.7626771833770343E-2</v>
      </c>
      <c r="AA195">
        <v>0.72896695973864056</v>
      </c>
      <c r="AB195">
        <v>0.73284820471391821</v>
      </c>
      <c r="AC195">
        <v>0.69387911484534304</v>
      </c>
      <c r="AD195">
        <v>-0.60027031424261934</v>
      </c>
      <c r="AE195">
        <v>0.42860655834945172</v>
      </c>
      <c r="AF195">
        <v>0.54236598380275258</v>
      </c>
    </row>
    <row r="196" spans="1:32" x14ac:dyDescent="0.3">
      <c r="A196">
        <v>384</v>
      </c>
      <c r="B196">
        <v>0.42028866790988584</v>
      </c>
      <c r="C196">
        <v>0.91172571066609776</v>
      </c>
      <c r="D196">
        <v>-9.0964370472194356E-3</v>
      </c>
      <c r="E196">
        <v>0.10671536443806592</v>
      </c>
      <c r="F196">
        <v>0.34703701088772865</v>
      </c>
      <c r="G196">
        <v>0.11127966673931691</v>
      </c>
      <c r="H196">
        <v>7.8257936968165256E-2</v>
      </c>
      <c r="I196">
        <v>-0.6026356866386009</v>
      </c>
      <c r="J196">
        <v>0.14057666095522439</v>
      </c>
      <c r="K196">
        <v>-1.2656052088694705</v>
      </c>
      <c r="L196">
        <v>0.45729297262824264</v>
      </c>
      <c r="M196">
        <v>1.013576542442566</v>
      </c>
      <c r="N196">
        <v>-5.9877170021646137E-2</v>
      </c>
      <c r="O196">
        <v>0.70700308939509882</v>
      </c>
      <c r="P196">
        <v>0.2576172113218686</v>
      </c>
      <c r="Q196">
        <v>0.57064104320041498</v>
      </c>
      <c r="R196">
        <v>1.1180985581911207</v>
      </c>
      <c r="S196">
        <v>0.45441029791914034</v>
      </c>
      <c r="T196">
        <v>-0.43894793057670439</v>
      </c>
      <c r="U196">
        <v>-0.19824081195360421</v>
      </c>
      <c r="V196">
        <v>0.76771347504881771</v>
      </c>
      <c r="W196">
        <v>0.25943695433659891</v>
      </c>
      <c r="X196">
        <v>-0.19253457500311619</v>
      </c>
      <c r="Y196">
        <v>0.63835119395290851</v>
      </c>
      <c r="Z196">
        <v>-2.7300446651304742E-2</v>
      </c>
      <c r="AA196">
        <v>0.97120581980406295</v>
      </c>
      <c r="AB196">
        <v>0.70901472114725694</v>
      </c>
      <c r="AC196">
        <v>0.42775603477724272</v>
      </c>
      <c r="AD196">
        <v>-0.68181609810100041</v>
      </c>
      <c r="AE196">
        <v>0.52378436420981234</v>
      </c>
      <c r="AF196">
        <v>0.45424575665354006</v>
      </c>
    </row>
    <row r="197" spans="1:32" x14ac:dyDescent="0.3">
      <c r="A197">
        <v>386</v>
      </c>
      <c r="B197">
        <v>0.58559260896870957</v>
      </c>
      <c r="C197">
        <v>0.49942389415373373</v>
      </c>
      <c r="D197">
        <v>0.34050419685987443</v>
      </c>
      <c r="E197">
        <v>-0.12443509190546123</v>
      </c>
      <c r="F197">
        <v>0.40595501386730087</v>
      </c>
      <c r="G197">
        <v>0.13915676273421876</v>
      </c>
      <c r="H197">
        <v>0.23002636043347668</v>
      </c>
      <c r="I197">
        <v>-0.4632960793777226</v>
      </c>
      <c r="J197">
        <v>0.14796266400112504</v>
      </c>
      <c r="K197">
        <v>-1.0582307591352058</v>
      </c>
      <c r="L197">
        <v>0.44002263373150763</v>
      </c>
      <c r="M197">
        <v>1.1352471577485559</v>
      </c>
      <c r="N197">
        <v>-0.17903325910288692</v>
      </c>
      <c r="O197">
        <v>0.64039831072483711</v>
      </c>
      <c r="P197">
        <v>0.15526890125785711</v>
      </c>
      <c r="Q197">
        <v>0.37272481381570288</v>
      </c>
      <c r="R197">
        <v>1.1633468479581912</v>
      </c>
      <c r="S197">
        <v>0.43121929950014959</v>
      </c>
      <c r="T197">
        <v>-0.53185302329398598</v>
      </c>
      <c r="U197">
        <v>4.1674299586688078E-2</v>
      </c>
      <c r="V197">
        <v>0.65556864133218118</v>
      </c>
      <c r="W197">
        <v>0.40900245423023252</v>
      </c>
      <c r="X197">
        <v>0.28856815821799503</v>
      </c>
      <c r="Y197">
        <v>0.75402532488473473</v>
      </c>
      <c r="Z197">
        <v>0.12672475892346538</v>
      </c>
      <c r="AA197">
        <v>0.98944544318849725</v>
      </c>
      <c r="AB197">
        <v>0.66522065481793835</v>
      </c>
      <c r="AC197">
        <v>0.31943033023645184</v>
      </c>
      <c r="AD197">
        <v>-0.68060683196493343</v>
      </c>
      <c r="AE197">
        <v>0.53959813345998631</v>
      </c>
      <c r="AF197">
        <v>0.74196817505102064</v>
      </c>
    </row>
    <row r="198" spans="1:32" x14ac:dyDescent="0.3">
      <c r="A198">
        <v>388</v>
      </c>
      <c r="B198">
        <v>0.70937126759771951</v>
      </c>
      <c r="C198">
        <v>0.38192612319598013</v>
      </c>
      <c r="D198">
        <v>-7.1979460784996299E-2</v>
      </c>
      <c r="E198">
        <v>0.87760138195212145</v>
      </c>
      <c r="F198">
        <v>0.46963226179806017</v>
      </c>
      <c r="G198">
        <v>4.569695011810016E-3</v>
      </c>
      <c r="H198">
        <v>0.26963066936363134</v>
      </c>
      <c r="I198">
        <v>-0.59943395709883251</v>
      </c>
      <c r="J198">
        <v>1.4717050841366713E-2</v>
      </c>
      <c r="K198">
        <v>-1.0826126983050428</v>
      </c>
      <c r="L198">
        <v>0.41534121274452168</v>
      </c>
      <c r="M198">
        <v>1.1468263295292096</v>
      </c>
      <c r="N198">
        <v>-0.18171620213260195</v>
      </c>
      <c r="O198">
        <v>0.43919091947537037</v>
      </c>
      <c r="P198">
        <v>0.11485225145212222</v>
      </c>
      <c r="Q198">
        <v>0.28933542713948895</v>
      </c>
      <c r="R198">
        <v>1.0558215671575706</v>
      </c>
      <c r="S198">
        <v>0.47801874040375608</v>
      </c>
      <c r="T198">
        <v>-0.48343206745905398</v>
      </c>
      <c r="U198">
        <v>9.9701827776802504E-2</v>
      </c>
      <c r="V198">
        <v>0.55005848400547885</v>
      </c>
      <c r="W198">
        <v>0.57100249989137286</v>
      </c>
      <c r="X198">
        <v>0.37411850925647427</v>
      </c>
      <c r="Y198">
        <v>0.63148789990687781</v>
      </c>
      <c r="Z198">
        <v>6.9138828899970459E-2</v>
      </c>
      <c r="AA198">
        <v>0.96364717899565777</v>
      </c>
      <c r="AB198">
        <v>0.50973754234091251</v>
      </c>
      <c r="AC198">
        <v>0.19619671566282704</v>
      </c>
      <c r="AD198">
        <v>-0.56038952950167353</v>
      </c>
      <c r="AE198">
        <v>0.68523078381619518</v>
      </c>
      <c r="AF198">
        <v>0.58581759140183831</v>
      </c>
    </row>
    <row r="199" spans="1:32" x14ac:dyDescent="0.3">
      <c r="A199">
        <v>390</v>
      </c>
      <c r="B199">
        <v>1.0819799964150552</v>
      </c>
      <c r="C199">
        <v>0.27437428663834984</v>
      </c>
      <c r="D199">
        <v>-0.46489991184802532</v>
      </c>
      <c r="E199">
        <v>-1.6092748955925504</v>
      </c>
      <c r="F199">
        <v>0.62409271113796005</v>
      </c>
      <c r="G199">
        <v>-2.1269475100837716E-2</v>
      </c>
      <c r="H199">
        <v>0.27004222871348244</v>
      </c>
      <c r="I199">
        <v>-0.65746187533619582</v>
      </c>
      <c r="J199">
        <v>0.5298056565654935</v>
      </c>
      <c r="K199">
        <v>-1.0103063429418757</v>
      </c>
      <c r="L199">
        <v>0.20869037980965033</v>
      </c>
      <c r="M199">
        <v>0.9294387391573915</v>
      </c>
      <c r="N199">
        <v>-0.2839013366557232</v>
      </c>
      <c r="O199">
        <v>0.42235276923555171</v>
      </c>
      <c r="P199">
        <v>0.25489109077604932</v>
      </c>
      <c r="Q199">
        <v>0.54299330114162614</v>
      </c>
      <c r="R199">
        <v>1.2153919713866002</v>
      </c>
      <c r="S199">
        <v>0.42625872330436321</v>
      </c>
      <c r="T199">
        <v>-0.14839982727758436</v>
      </c>
      <c r="U199">
        <v>0.55494292298569825</v>
      </c>
      <c r="V199">
        <v>0.48058576680695825</v>
      </c>
      <c r="W199">
        <v>0.53120892799840791</v>
      </c>
      <c r="X199">
        <v>0.50947443362661948</v>
      </c>
      <c r="Y199">
        <v>0.8070644086012162</v>
      </c>
      <c r="Z199">
        <v>8.8339338070860557E-2</v>
      </c>
      <c r="AA199">
        <v>0.94620676673611848</v>
      </c>
      <c r="AB199">
        <v>0.8975560384903043</v>
      </c>
      <c r="AC199">
        <v>1.0783459695886073</v>
      </c>
      <c r="AD199">
        <v>-0.63013950027558585</v>
      </c>
      <c r="AE199">
        <v>0.70376289945234083</v>
      </c>
      <c r="AF199">
        <v>0.25885723994936477</v>
      </c>
    </row>
    <row r="200" spans="1:32" x14ac:dyDescent="0.3">
      <c r="A200">
        <v>392</v>
      </c>
      <c r="B200">
        <v>0.90990270066888701</v>
      </c>
      <c r="C200">
        <v>0.12167061331228073</v>
      </c>
      <c r="D200">
        <v>-6.8507502640867274E-2</v>
      </c>
      <c r="E200">
        <v>1.4864611162896124</v>
      </c>
      <c r="F200">
        <v>0.70311308835047681</v>
      </c>
      <c r="G200">
        <v>5.5299038540353979E-2</v>
      </c>
      <c r="H200">
        <v>0.51612633651882467</v>
      </c>
      <c r="I200">
        <v>-0.38482310243790091</v>
      </c>
      <c r="J200">
        <v>0.48411027889577596</v>
      </c>
      <c r="K200">
        <v>-0.95217870797770054</v>
      </c>
      <c r="L200">
        <v>0.47548933505833013</v>
      </c>
      <c r="M200">
        <v>0.6239428960697998</v>
      </c>
      <c r="N200">
        <v>-0.32180303007905425</v>
      </c>
      <c r="O200">
        <v>0.44668804040143928</v>
      </c>
      <c r="P200">
        <v>0.37525917845096296</v>
      </c>
      <c r="Q200">
        <v>0.70972944769471302</v>
      </c>
      <c r="R200">
        <v>1.4020206785291396</v>
      </c>
      <c r="S200">
        <v>0.33884532655702643</v>
      </c>
      <c r="T200">
        <v>-0.28875764844129564</v>
      </c>
      <c r="U200">
        <v>0.7562307303393685</v>
      </c>
      <c r="V200">
        <v>0.62881168983852642</v>
      </c>
      <c r="W200">
        <v>0.61975439052341752</v>
      </c>
      <c r="X200">
        <v>0.7316908852118934</v>
      </c>
      <c r="Y200">
        <v>1.261892441967347</v>
      </c>
      <c r="Z200">
        <v>0.12459102240471297</v>
      </c>
      <c r="AA200">
        <v>0.99447437759730906</v>
      </c>
      <c r="AB200">
        <v>0.90985781492095585</v>
      </c>
      <c r="AC200">
        <v>0.92723203745124816</v>
      </c>
      <c r="AD200">
        <v>-0.7787917428894835</v>
      </c>
      <c r="AE200">
        <v>0.7935267194914738</v>
      </c>
      <c r="AF200">
        <v>0.12389122614160335</v>
      </c>
    </row>
    <row r="201" spans="1:32" x14ac:dyDescent="0.3">
      <c r="A201">
        <v>394</v>
      </c>
      <c r="B201">
        <v>0.69682791636462416</v>
      </c>
      <c r="C201">
        <v>-3.243797367756681E-2</v>
      </c>
      <c r="D201">
        <v>0.59985796721444207</v>
      </c>
      <c r="E201">
        <v>0.77910947346463466</v>
      </c>
      <c r="F201">
        <v>0.74676526958049039</v>
      </c>
      <c r="G201">
        <v>-5.0067756758622158E-3</v>
      </c>
      <c r="H201">
        <v>0.37893752128604602</v>
      </c>
      <c r="I201">
        <v>-0.34618495960050566</v>
      </c>
      <c r="J201">
        <v>0.25690683934820907</v>
      </c>
      <c r="K201">
        <v>-1.054272319745837</v>
      </c>
      <c r="L201">
        <v>0.33809059329938423</v>
      </c>
      <c r="M201">
        <v>0.62197177318750951</v>
      </c>
      <c r="N201">
        <v>-0.28292400135700563</v>
      </c>
      <c r="O201">
        <v>0.6174506953587261</v>
      </c>
      <c r="P201">
        <v>0.77256809410137484</v>
      </c>
      <c r="Q201">
        <v>0.8760933202001272</v>
      </c>
      <c r="R201">
        <v>1.4931728787550791</v>
      </c>
      <c r="S201">
        <v>0.15643445803083</v>
      </c>
      <c r="T201">
        <v>-0.26775382459763325</v>
      </c>
      <c r="U201">
        <v>0.52590345785479287</v>
      </c>
      <c r="V201">
        <v>0.62202592010974767</v>
      </c>
      <c r="W201">
        <v>0.3540574942098289</v>
      </c>
      <c r="X201">
        <v>0.55260830291179852</v>
      </c>
      <c r="Y201">
        <v>1.1150106267602897</v>
      </c>
      <c r="Z201">
        <v>-1.3375008318432939E-2</v>
      </c>
      <c r="AA201">
        <v>1.1525759478397892</v>
      </c>
      <c r="AB201">
        <v>0.5227449471210357</v>
      </c>
      <c r="AC201">
        <v>1.1075998695730565</v>
      </c>
      <c r="AD201">
        <v>-2.4798573548243756</v>
      </c>
      <c r="AE201">
        <v>0.58762657807907759</v>
      </c>
      <c r="AF201">
        <v>0.10444043965759377</v>
      </c>
    </row>
    <row r="202" spans="1:32" x14ac:dyDescent="0.3">
      <c r="A202">
        <v>396</v>
      </c>
      <c r="B202">
        <v>0.67285727802302997</v>
      </c>
      <c r="C202">
        <v>-5.9057765175077825E-2</v>
      </c>
      <c r="D202">
        <v>0.48070216732241389</v>
      </c>
      <c r="E202">
        <v>1.3311221497074208</v>
      </c>
      <c r="F202">
        <v>0.64999556614645015</v>
      </c>
      <c r="G202">
        <v>3.6375077601225901E-2</v>
      </c>
      <c r="H202">
        <v>0.16300368378245719</v>
      </c>
      <c r="I202">
        <v>-0.22629000247132369</v>
      </c>
      <c r="J202">
        <v>0.23052249319964499</v>
      </c>
      <c r="K202">
        <v>-1.1189177299114748</v>
      </c>
      <c r="L202">
        <v>0.4548968867357322</v>
      </c>
      <c r="M202">
        <v>0.98369632514121652</v>
      </c>
      <c r="N202">
        <v>-0.43765194261720081</v>
      </c>
      <c r="O202">
        <v>0.53762809023758851</v>
      </c>
      <c r="P202">
        <v>0.66865337208414077</v>
      </c>
      <c r="Q202">
        <v>0.80659174475231921</v>
      </c>
      <c r="R202">
        <v>1.5744698445392773</v>
      </c>
      <c r="S202">
        <v>0.19243519989397137</v>
      </c>
      <c r="T202">
        <v>-9.8230949391445485E-2</v>
      </c>
      <c r="U202">
        <v>0.78349817668317789</v>
      </c>
      <c r="V202">
        <v>0.78529066680051718</v>
      </c>
      <c r="W202">
        <v>0.25655068750880572</v>
      </c>
      <c r="X202">
        <v>0.39684081539777682</v>
      </c>
      <c r="Y202">
        <v>0.86401110978134199</v>
      </c>
      <c r="Z202">
        <v>0.12117205277818426</v>
      </c>
      <c r="AA202">
        <v>1.0070314744241784</v>
      </c>
      <c r="AB202">
        <v>-2.8089807994348355E-2</v>
      </c>
      <c r="AC202">
        <v>0.799914569358257</v>
      </c>
      <c r="AD202">
        <v>-7.3636239447896479</v>
      </c>
      <c r="AE202">
        <v>0.72228852738829463</v>
      </c>
      <c r="AF202">
        <v>-9.2476986532813915E-2</v>
      </c>
    </row>
    <row r="203" spans="1:32" x14ac:dyDescent="0.3">
      <c r="A203">
        <v>398</v>
      </c>
      <c r="B203">
        <v>0.89762874422448469</v>
      </c>
      <c r="C203">
        <v>0.11344047718733904</v>
      </c>
      <c r="D203">
        <v>0.10060541620991846</v>
      </c>
      <c r="E203">
        <v>1.4479603754455805</v>
      </c>
      <c r="F203">
        <v>0.80251124787939365</v>
      </c>
      <c r="G203">
        <v>0.20708762547620746</v>
      </c>
      <c r="H203">
        <v>0.18095145588959624</v>
      </c>
      <c r="I203">
        <v>-0.37909291410537815</v>
      </c>
      <c r="J203">
        <v>2.2700692235462182E-2</v>
      </c>
      <c r="K203">
        <v>-0.88705896757487646</v>
      </c>
      <c r="L203">
        <v>0.46773678179016531</v>
      </c>
      <c r="M203">
        <v>1.08893360436661</v>
      </c>
      <c r="N203">
        <v>-0.51585137729297403</v>
      </c>
      <c r="O203">
        <v>0.46438200170843702</v>
      </c>
      <c r="P203">
        <v>0.54686786279602162</v>
      </c>
      <c r="Q203">
        <v>1.044943756001002</v>
      </c>
      <c r="R203">
        <v>1.7024065503885719</v>
      </c>
      <c r="S203">
        <v>0.31650749849111876</v>
      </c>
      <c r="T203">
        <v>-3.0407100147305313E-2</v>
      </c>
      <c r="U203">
        <v>0.64872194472014511</v>
      </c>
      <c r="V203">
        <v>0.65157306192730402</v>
      </c>
      <c r="W203">
        <v>0.29904900001397883</v>
      </c>
      <c r="X203">
        <v>0.11155467258880256</v>
      </c>
      <c r="Y203">
        <v>0.93970039523553417</v>
      </c>
      <c r="Z203">
        <v>0.24528127412081285</v>
      </c>
      <c r="AA203">
        <v>1.1240820393443023</v>
      </c>
      <c r="AB203">
        <v>-9.8642976800497162E-2</v>
      </c>
      <c r="AC203">
        <v>0.34204051855389639</v>
      </c>
      <c r="AD203">
        <v>0.66003185232645212</v>
      </c>
      <c r="AE203">
        <v>0.73853372870210499</v>
      </c>
      <c r="AF203">
        <v>6.8052393884958345E-2</v>
      </c>
    </row>
    <row r="204" spans="1:32" x14ac:dyDescent="0.3">
      <c r="A204">
        <v>400</v>
      </c>
      <c r="B204">
        <v>1.2104345788765338</v>
      </c>
      <c r="C204">
        <v>0.17936462696082847</v>
      </c>
      <c r="D204">
        <v>-0.16302893284357858</v>
      </c>
      <c r="E204">
        <v>0.82869003689023879</v>
      </c>
      <c r="F204">
        <v>0.83643475935384115</v>
      </c>
      <c r="G204">
        <v>0.2014547067454637</v>
      </c>
      <c r="H204">
        <v>0.42415701352963869</v>
      </c>
      <c r="I204">
        <v>4.164875693206724E-3</v>
      </c>
      <c r="J204">
        <v>8.4978642807114299E-2</v>
      </c>
      <c r="K204">
        <v>-0.86009380545870151</v>
      </c>
      <c r="L204">
        <v>0.88125837824907094</v>
      </c>
      <c r="M204">
        <v>0.89868420820872907</v>
      </c>
      <c r="N204">
        <v>-0.42340806881195248</v>
      </c>
      <c r="O204">
        <v>0.35864478954033474</v>
      </c>
      <c r="P204">
        <v>0.72208452942920653</v>
      </c>
      <c r="Q204">
        <v>0.77827618283704758</v>
      </c>
      <c r="R204">
        <v>1.5769807322951326</v>
      </c>
      <c r="S204">
        <v>0.34425686422515162</v>
      </c>
      <c r="T204">
        <v>0.33280918480841365</v>
      </c>
      <c r="U204">
        <v>0.52618752193516471</v>
      </c>
      <c r="V204">
        <v>0.87505018296060999</v>
      </c>
      <c r="W204">
        <v>0.19771501560105859</v>
      </c>
      <c r="X204">
        <v>1.0033009656373024E-2</v>
      </c>
      <c r="Y204">
        <v>0.36209528743892588</v>
      </c>
      <c r="Z204">
        <v>0.38042415930381657</v>
      </c>
      <c r="AA204">
        <v>0.75132793879684845</v>
      </c>
      <c r="AB204">
        <v>-8.8158435023303894E-2</v>
      </c>
      <c r="AC204">
        <v>0.10793269321264602</v>
      </c>
      <c r="AD204">
        <v>-0.47597525387864664</v>
      </c>
      <c r="AE204">
        <v>0.96577191608941704</v>
      </c>
      <c r="AF204">
        <v>3.6725038511805093E-2</v>
      </c>
    </row>
    <row r="205" spans="1:32" x14ac:dyDescent="0.3">
      <c r="A205">
        <v>402</v>
      </c>
      <c r="B205">
        <v>1.7095434034740451</v>
      </c>
      <c r="C205">
        <v>0.51640626269755929</v>
      </c>
      <c r="D205">
        <v>0.31182973042100237</v>
      </c>
      <c r="E205">
        <v>0.42029162149761745</v>
      </c>
      <c r="F205">
        <v>0.85124639935169244</v>
      </c>
      <c r="G205">
        <v>0.55344597751290792</v>
      </c>
      <c r="H205">
        <v>0.45266577699923732</v>
      </c>
      <c r="I205">
        <v>-0.39203068739391578</v>
      </c>
      <c r="J205">
        <v>-0.19820106700766502</v>
      </c>
      <c r="K205">
        <v>-9.5569011671207918E-2</v>
      </c>
      <c r="L205">
        <v>0.60873254621141637</v>
      </c>
      <c r="M205">
        <v>1.0722840401797114</v>
      </c>
      <c r="N205">
        <v>-0.31973170978466298</v>
      </c>
      <c r="O205">
        <v>0.25898194614559944</v>
      </c>
      <c r="P205">
        <v>0.65182149042746484</v>
      </c>
      <c r="Q205">
        <v>0.64071950133275901</v>
      </c>
      <c r="R205">
        <v>1.5120742838061472</v>
      </c>
      <c r="S205">
        <v>0.48314080955923067</v>
      </c>
      <c r="T205">
        <v>6.3881631049261395E-2</v>
      </c>
      <c r="U205">
        <v>0.13315375495620543</v>
      </c>
      <c r="V205">
        <v>0.90389893778975217</v>
      </c>
      <c r="W205">
        <v>0.15119589742069148</v>
      </c>
      <c r="X205">
        <v>0.39944228913180801</v>
      </c>
      <c r="Y205">
        <v>0.52280687314124852</v>
      </c>
      <c r="Z205">
        <v>1.040768819388564</v>
      </c>
      <c r="AA205">
        <v>1.0097440511659124</v>
      </c>
      <c r="AB205">
        <v>0.22889423720092236</v>
      </c>
      <c r="AC205">
        <v>0.53113230183523219</v>
      </c>
      <c r="AD205">
        <v>-0.50266347627717389</v>
      </c>
      <c r="AE205">
        <v>0.77158856124760478</v>
      </c>
      <c r="AF205">
        <v>0.18746022476070387</v>
      </c>
    </row>
    <row r="206" spans="1:32" x14ac:dyDescent="0.3">
      <c r="A206">
        <v>404</v>
      </c>
      <c r="B206">
        <v>1.7940234100696493</v>
      </c>
      <c r="C206">
        <v>0.4645526080465423</v>
      </c>
      <c r="D206">
        <v>0.68100258898304411</v>
      </c>
      <c r="E206">
        <v>-0.20599212550931939</v>
      </c>
      <c r="F206">
        <v>0.90523846301376087</v>
      </c>
      <c r="G206">
        <v>0.59285351058447466</v>
      </c>
      <c r="H206">
        <v>0.49680196934495424</v>
      </c>
      <c r="I206">
        <v>-0.22461421258697037</v>
      </c>
      <c r="J206">
        <v>-1.2784399898973349E-2</v>
      </c>
      <c r="K206">
        <v>-0.17980528436646265</v>
      </c>
      <c r="L206">
        <v>0.52929708999230718</v>
      </c>
      <c r="M206">
        <v>1.0649510870087384</v>
      </c>
      <c r="N206">
        <v>-0.28476832764652488</v>
      </c>
      <c r="O206">
        <v>0.29640815694800798</v>
      </c>
      <c r="P206">
        <v>0.39801443281504756</v>
      </c>
      <c r="Q206">
        <v>0.53270319177841208</v>
      </c>
      <c r="R206">
        <v>1.6418941554723332</v>
      </c>
      <c r="S206">
        <v>0.63527022462491844</v>
      </c>
      <c r="T206">
        <v>2.4660433140062263E-2</v>
      </c>
      <c r="U206">
        <v>-0.3855256128308906</v>
      </c>
      <c r="V206">
        <v>1.2296326729200604</v>
      </c>
      <c r="W206">
        <v>-5.1720157233114454E-2</v>
      </c>
      <c r="X206">
        <v>0.31491138353335835</v>
      </c>
      <c r="Y206">
        <v>0.50133494787892907</v>
      </c>
      <c r="Z206">
        <v>0.20561062016041948</v>
      </c>
      <c r="AA206">
        <v>1.4705468349653918</v>
      </c>
      <c r="AB206">
        <v>0.27904862481732617</v>
      </c>
      <c r="AC206">
        <v>0.72385953776306189</v>
      </c>
      <c r="AD206">
        <v>-0.82208784516721067</v>
      </c>
      <c r="AE206">
        <v>0.72724837419517008</v>
      </c>
      <c r="AF206">
        <v>0.16787489424189736</v>
      </c>
    </row>
    <row r="207" spans="1:32" x14ac:dyDescent="0.3">
      <c r="A207">
        <v>406</v>
      </c>
      <c r="B207">
        <v>1.6224354232253952</v>
      </c>
      <c r="C207">
        <v>0.78011710078134278</v>
      </c>
      <c r="D207">
        <v>0.30498200691248545</v>
      </c>
      <c r="E207">
        <v>-2.5439444504210651E-2</v>
      </c>
      <c r="F207">
        <v>1.0115749735578181</v>
      </c>
      <c r="G207">
        <v>0.70272595655873515</v>
      </c>
      <c r="H207">
        <v>0.32005378557081088</v>
      </c>
      <c r="I207">
        <v>-0.12147715430135103</v>
      </c>
      <c r="J207">
        <v>-2.1726279994817209E-2</v>
      </c>
      <c r="K207">
        <v>-0.41711713820668189</v>
      </c>
      <c r="L207">
        <v>0.28143242217684478</v>
      </c>
      <c r="M207">
        <v>0.89899758227586013</v>
      </c>
      <c r="N207">
        <v>-9.3945186918376736E-2</v>
      </c>
      <c r="O207">
        <v>0.60567991853564629</v>
      </c>
      <c r="P207">
        <v>0.11092212788825892</v>
      </c>
      <c r="Q207">
        <v>0.5525445459827818</v>
      </c>
      <c r="R207">
        <v>1.3603050683408062</v>
      </c>
      <c r="S207">
        <v>0.50422325839131099</v>
      </c>
      <c r="T207">
        <v>-0.22849108557936348</v>
      </c>
      <c r="U207">
        <v>-0.64328806473532041</v>
      </c>
      <c r="V207">
        <v>1.091929561531235</v>
      </c>
      <c r="W207">
        <v>-0.26000636243129049</v>
      </c>
      <c r="X207">
        <v>0.67829459849698026</v>
      </c>
      <c r="Y207">
        <v>0.76530549148123184</v>
      </c>
      <c r="Z207">
        <v>-8.454323191301498E-2</v>
      </c>
      <c r="AA207">
        <v>1.2977953184249158</v>
      </c>
      <c r="AB207">
        <v>0.30135485798374528</v>
      </c>
      <c r="AC207">
        <v>0.78823060484175611</v>
      </c>
      <c r="AD207">
        <v>-0.86896175035399736</v>
      </c>
      <c r="AE207">
        <v>0.68672295486339208</v>
      </c>
      <c r="AF207">
        <v>0.22299513904000737</v>
      </c>
    </row>
    <row r="208" spans="1:32" x14ac:dyDescent="0.3">
      <c r="A208">
        <v>408</v>
      </c>
      <c r="B208">
        <v>1.4829081651630145</v>
      </c>
      <c r="C208">
        <v>0.72358119163941981</v>
      </c>
      <c r="D208">
        <v>-8.1238015836021291E-2</v>
      </c>
      <c r="E208">
        <v>3.4383810167973032E-2</v>
      </c>
      <c r="F208">
        <v>1.1582394414472057</v>
      </c>
      <c r="G208">
        <v>0.9952408311344384</v>
      </c>
      <c r="H208">
        <v>0.7141549770204394</v>
      </c>
      <c r="I208">
        <v>-0.12082921035361642</v>
      </c>
      <c r="J208">
        <v>0.27950109926326028</v>
      </c>
      <c r="K208">
        <v>-0.98113332713180557</v>
      </c>
      <c r="L208">
        <v>6.8400708332577401E-2</v>
      </c>
      <c r="M208">
        <v>1.1569827830450679</v>
      </c>
      <c r="N208">
        <v>2.8379360147423979E-2</v>
      </c>
      <c r="O208">
        <v>0.40997725525459189</v>
      </c>
      <c r="P208">
        <v>0.41148799167227335</v>
      </c>
      <c r="Q208">
        <v>0.59828878525920381</v>
      </c>
      <c r="R208">
        <v>1.1364908110027916</v>
      </c>
      <c r="S208">
        <v>0.471479799054766</v>
      </c>
      <c r="T208">
        <v>-0.18914526434292697</v>
      </c>
      <c r="U208">
        <v>-0.79560863537673798</v>
      </c>
      <c r="V208">
        <v>1.0767900089794877</v>
      </c>
      <c r="W208">
        <v>-0.25594017520220608</v>
      </c>
      <c r="X208">
        <v>0.53766398790561454</v>
      </c>
      <c r="Y208">
        <v>0.8570113486858949</v>
      </c>
      <c r="Z208">
        <v>-0.11482731688962672</v>
      </c>
      <c r="AA208">
        <v>1.0404662686452324</v>
      </c>
      <c r="AB208">
        <v>0.23835094590284273</v>
      </c>
      <c r="AC208">
        <v>0.53438462715364066</v>
      </c>
      <c r="AD208">
        <v>-0.94519863714468721</v>
      </c>
      <c r="AE208">
        <v>0.72963909172077712</v>
      </c>
      <c r="AF208">
        <v>0.21919121223822324</v>
      </c>
    </row>
    <row r="209" spans="1:32" x14ac:dyDescent="0.3">
      <c r="A209">
        <v>410</v>
      </c>
      <c r="B209">
        <v>1.1224304486164893</v>
      </c>
      <c r="C209">
        <v>1.1977988822865628</v>
      </c>
      <c r="D209">
        <v>-0.1118002655774842</v>
      </c>
      <c r="E209">
        <v>0.39941687559278954</v>
      </c>
      <c r="F209">
        <v>1.1614404564524636</v>
      </c>
      <c r="G209">
        <v>0.84393310311463932</v>
      </c>
      <c r="H209">
        <v>0.71609214430507462</v>
      </c>
      <c r="I209">
        <v>-0.63921813760274404</v>
      </c>
      <c r="J209">
        <v>0.12747400754913069</v>
      </c>
      <c r="K209">
        <v>-1.3902243882317475</v>
      </c>
      <c r="L209">
        <v>0.10799978967692059</v>
      </c>
      <c r="M209">
        <v>1.4764645107489134</v>
      </c>
      <c r="N209">
        <v>-6.9119022199667724E-3</v>
      </c>
      <c r="O209">
        <v>0.46891213095365225</v>
      </c>
      <c r="P209">
        <v>0.3818187801779292</v>
      </c>
      <c r="Q209">
        <v>0.74166828755478986</v>
      </c>
      <c r="R209">
        <v>1.1492475157402051</v>
      </c>
      <c r="S209">
        <v>0.28707921538369319</v>
      </c>
      <c r="T209">
        <v>-0.37390733564076822</v>
      </c>
      <c r="U209">
        <v>-0.79999133833111125</v>
      </c>
      <c r="V209">
        <v>0.79181118377888571</v>
      </c>
      <c r="W209">
        <v>-0.18302411983898634</v>
      </c>
      <c r="X209">
        <v>0.62949336770995945</v>
      </c>
      <c r="Y209">
        <v>0.59205225109151571</v>
      </c>
      <c r="Z209">
        <v>-0.61882898450862878</v>
      </c>
      <c r="AA209">
        <v>0.94491651487769879</v>
      </c>
      <c r="AB209">
        <v>0.75774496387567591</v>
      </c>
      <c r="AC209">
        <v>0.37492419522441556</v>
      </c>
      <c r="AD209">
        <v>-0.99466605885071657</v>
      </c>
      <c r="AE209">
        <v>0.68730360403175705</v>
      </c>
      <c r="AF209">
        <v>0.33026037077598047</v>
      </c>
    </row>
    <row r="210" spans="1:32" x14ac:dyDescent="0.3">
      <c r="A210">
        <v>412</v>
      </c>
      <c r="B210">
        <v>1.025665489870816</v>
      </c>
      <c r="C210">
        <v>0.95974195755644798</v>
      </c>
      <c r="D210">
        <v>0.37220873586089159</v>
      </c>
      <c r="E210">
        <v>0.60830061183501805</v>
      </c>
      <c r="F210">
        <v>1.105047027571364</v>
      </c>
      <c r="G210">
        <v>1.1570943803552078</v>
      </c>
      <c r="H210">
        <v>0.41280838272176723</v>
      </c>
      <c r="I210">
        <v>-0.46755520278657314</v>
      </c>
      <c r="J210">
        <v>0.30028983572974333</v>
      </c>
      <c r="K210">
        <v>-1.2349716654226248</v>
      </c>
      <c r="L210">
        <v>0.11928280766591892</v>
      </c>
      <c r="M210">
        <v>1.3273767983092604</v>
      </c>
      <c r="N210">
        <v>-0.15260106831424383</v>
      </c>
      <c r="O210">
        <v>0.4297607994196227</v>
      </c>
      <c r="P210">
        <v>0.2150140276071397</v>
      </c>
      <c r="Q210">
        <v>0.77179122576253212</v>
      </c>
      <c r="R210">
        <v>1.074384699830403</v>
      </c>
      <c r="S210">
        <v>0.30680877979874516</v>
      </c>
      <c r="T210">
        <v>-0.1352089274104481</v>
      </c>
      <c r="U210">
        <v>-0.40260192211973311</v>
      </c>
      <c r="V210">
        <v>0.96074696712077789</v>
      </c>
      <c r="W210">
        <v>0.12066016252251807</v>
      </c>
      <c r="X210">
        <v>0.52842101591592483</v>
      </c>
      <c r="Y210">
        <v>0.50564863802617843</v>
      </c>
      <c r="Z210">
        <v>-0.75439612139710222</v>
      </c>
      <c r="AA210">
        <v>1.3104777153010285</v>
      </c>
      <c r="AB210">
        <v>0.95340700565867242</v>
      </c>
      <c r="AC210">
        <v>0.50398985912554883</v>
      </c>
      <c r="AD210">
        <v>-0.96113470250384114</v>
      </c>
      <c r="AE210">
        <v>0.67926534347751022</v>
      </c>
      <c r="AF210">
        <v>0.53149237953657558</v>
      </c>
    </row>
    <row r="211" spans="1:32" x14ac:dyDescent="0.3">
      <c r="A211">
        <v>414</v>
      </c>
      <c r="B211">
        <v>0.53533398731742432</v>
      </c>
      <c r="C211">
        <v>1.2382233744296194</v>
      </c>
      <c r="D211">
        <v>0.67193641949152272</v>
      </c>
      <c r="E211">
        <v>0.93866573249881424</v>
      </c>
      <c r="F211">
        <v>1.0247341650548547</v>
      </c>
      <c r="G211">
        <v>0.78467805467790763</v>
      </c>
      <c r="H211">
        <v>0.29791000032211362</v>
      </c>
      <c r="I211">
        <v>-7.5918463566221672E-2</v>
      </c>
      <c r="J211">
        <v>0.17416797081331248</v>
      </c>
      <c r="K211">
        <v>-1.0719658613267484</v>
      </c>
      <c r="L211">
        <v>0.29583498194378022</v>
      </c>
      <c r="M211">
        <v>1.0579659790523019</v>
      </c>
      <c r="N211">
        <v>-9.685512395296382E-2</v>
      </c>
      <c r="O211">
        <v>0.34495721190431244</v>
      </c>
      <c r="P211">
        <v>-1.2313017140621885E-2</v>
      </c>
      <c r="Q211">
        <v>0.67346825038049218</v>
      </c>
      <c r="R211">
        <v>1.4907631239782724</v>
      </c>
      <c r="S211">
        <v>-0.88584415085044987</v>
      </c>
      <c r="T211">
        <v>-0.33918216392175254</v>
      </c>
      <c r="U211">
        <v>2.7749748903933631E-2</v>
      </c>
      <c r="V211">
        <v>0.91069142277802795</v>
      </c>
      <c r="W211">
        <v>0.27362625352142023</v>
      </c>
      <c r="X211">
        <v>0.33741847341509729</v>
      </c>
      <c r="Y211">
        <v>0.20565079337919173</v>
      </c>
      <c r="Z211">
        <v>-0.67118663616163154</v>
      </c>
      <c r="AA211">
        <v>1.0161648320676773</v>
      </c>
      <c r="AB211">
        <v>0.66850069892648123</v>
      </c>
      <c r="AC211">
        <v>0.43246991990280448</v>
      </c>
      <c r="AD211">
        <v>-0.98442635567778214</v>
      </c>
      <c r="AE211">
        <v>0.69020360602347963</v>
      </c>
      <c r="AF211">
        <v>0.44051309164808555</v>
      </c>
    </row>
    <row r="212" spans="1:32" x14ac:dyDescent="0.3">
      <c r="A212">
        <v>416</v>
      </c>
      <c r="B212">
        <v>0.47379377165766334</v>
      </c>
      <c r="C212">
        <v>1.0685420788896556</v>
      </c>
      <c r="D212">
        <v>0.44358979048478492</v>
      </c>
      <c r="E212">
        <v>0.83705891671847099</v>
      </c>
      <c r="F212">
        <v>0.96646119679709508</v>
      </c>
      <c r="G212">
        <v>0.39809801690756164</v>
      </c>
      <c r="H212">
        <v>7.3423297249281053E-2</v>
      </c>
      <c r="I212">
        <v>-0.52673126925704472</v>
      </c>
      <c r="J212">
        <v>0.16185208181497363</v>
      </c>
      <c r="K212">
        <v>-1.5275856474904852</v>
      </c>
      <c r="L212">
        <v>0.26875458124075002</v>
      </c>
      <c r="M212">
        <v>0.74320679854017735</v>
      </c>
      <c r="N212">
        <v>3.403529410196552E-2</v>
      </c>
      <c r="O212">
        <v>0.60845253041576774</v>
      </c>
      <c r="P212">
        <v>0.26281979292484692</v>
      </c>
      <c r="Q212">
        <v>0.61657568218059411</v>
      </c>
      <c r="R212">
        <v>1.5854828772240122</v>
      </c>
      <c r="S212">
        <v>-0.33445843387451507</v>
      </c>
      <c r="T212">
        <v>-0.25947116654152885</v>
      </c>
      <c r="U212">
        <v>0.25223341744936628</v>
      </c>
      <c r="V212">
        <v>1.0602268214128985</v>
      </c>
      <c r="W212">
        <v>0.56000503666390078</v>
      </c>
      <c r="X212">
        <v>0.40012191942516601</v>
      </c>
      <c r="Y212">
        <v>0.36391262912133154</v>
      </c>
      <c r="Z212">
        <v>-0.40919249103954203</v>
      </c>
      <c r="AA212">
        <v>0.8829539472829846</v>
      </c>
      <c r="AB212">
        <v>0.56245667957459689</v>
      </c>
      <c r="AC212">
        <v>0.65247014562986905</v>
      </c>
      <c r="AD212">
        <v>-0.98524815669532073</v>
      </c>
      <c r="AE212">
        <v>0.92711171056663189</v>
      </c>
      <c r="AF212">
        <v>0.44517014994318926</v>
      </c>
    </row>
    <row r="213" spans="1:32" x14ac:dyDescent="0.3">
      <c r="A213">
        <v>418</v>
      </c>
      <c r="B213">
        <v>0.31372378649359689</v>
      </c>
      <c r="C213">
        <v>0.88825510908721506</v>
      </c>
      <c r="D213">
        <v>0.10302827184989419</v>
      </c>
      <c r="E213">
        <v>0.51692431969467056</v>
      </c>
      <c r="F213">
        <v>1.0083087303222802</v>
      </c>
      <c r="G213">
        <v>7.5225424944684052E-2</v>
      </c>
      <c r="H213">
        <v>0.16911321137243485</v>
      </c>
      <c r="I213">
        <v>-0.52646111673160234</v>
      </c>
      <c r="J213">
        <v>0.13244171871348445</v>
      </c>
      <c r="K213">
        <v>-0.96891335174100668</v>
      </c>
      <c r="L213">
        <v>0.53733034414401615</v>
      </c>
      <c r="M213">
        <v>0.59914247239670149</v>
      </c>
      <c r="N213">
        <v>-0.15679099932069016</v>
      </c>
      <c r="O213">
        <v>0.60305849094499475</v>
      </c>
      <c r="P213">
        <v>0.34511883534088034</v>
      </c>
      <c r="Q213">
        <v>0.59868947717308896</v>
      </c>
      <c r="R213">
        <v>1.6434878717284831</v>
      </c>
      <c r="S213">
        <v>-0.50358117415144865</v>
      </c>
      <c r="T213">
        <v>-0.24506918357128429</v>
      </c>
      <c r="U213">
        <v>0.26046045429147191</v>
      </c>
      <c r="V213">
        <v>0.97093737341808839</v>
      </c>
      <c r="W213">
        <v>0.45818093146889383</v>
      </c>
      <c r="X213">
        <v>0.18487922979452992</v>
      </c>
      <c r="Y213">
        <v>0.3624780608702004</v>
      </c>
      <c r="Z213">
        <v>-0.26647234561673233</v>
      </c>
      <c r="AA213">
        <v>0.94492667434114797</v>
      </c>
      <c r="AB213">
        <v>0.69750556834205435</v>
      </c>
      <c r="AC213">
        <v>0.60018887423739042</v>
      </c>
      <c r="AD213">
        <v>-1.0019341545419607</v>
      </c>
      <c r="AE213">
        <v>0.83788636964452201</v>
      </c>
      <c r="AF213">
        <v>0.3251966225575455</v>
      </c>
    </row>
    <row r="214" spans="1:32" x14ac:dyDescent="0.3">
      <c r="A214">
        <v>420</v>
      </c>
      <c r="B214">
        <v>0.22139009712942542</v>
      </c>
      <c r="C214">
        <v>0.78441015621675347</v>
      </c>
      <c r="D214">
        <v>-0.10430023478128891</v>
      </c>
      <c r="E214">
        <v>0.93559949563240807</v>
      </c>
      <c r="F214">
        <v>1.0960938489982035</v>
      </c>
      <c r="G214">
        <v>-7.9479021676245459E-3</v>
      </c>
      <c r="H214">
        <v>6.1069420902989204E-2</v>
      </c>
      <c r="I214">
        <v>-0.26524261973287111</v>
      </c>
      <c r="J214">
        <v>0.17018623683943929</v>
      </c>
      <c r="K214">
        <v>-0.79602851141047315</v>
      </c>
      <c r="L214">
        <v>0.50232376076031315</v>
      </c>
      <c r="M214">
        <v>0.57347713629830865</v>
      </c>
      <c r="N214">
        <v>-0.28335907319965398</v>
      </c>
      <c r="O214">
        <v>0.7842447627174155</v>
      </c>
      <c r="P214">
        <v>0.13167205281093874</v>
      </c>
      <c r="Q214">
        <v>0.6147143119422751</v>
      </c>
      <c r="R214">
        <v>1.5278405665064836</v>
      </c>
      <c r="S214">
        <v>-0.56117017298457972</v>
      </c>
      <c r="T214">
        <v>-0.1420919696376336</v>
      </c>
      <c r="U214">
        <v>-8.0070154517616135E-2</v>
      </c>
      <c r="V214">
        <v>0.67548945865077148</v>
      </c>
      <c r="W214">
        <v>0.39799591469197065</v>
      </c>
      <c r="X214">
        <v>0.24143957309740169</v>
      </c>
      <c r="Y214">
        <v>0.3077880587022977</v>
      </c>
      <c r="Z214">
        <v>5.1548088180631522E-3</v>
      </c>
      <c r="AA214">
        <v>0.9851683090751463</v>
      </c>
      <c r="AB214">
        <v>0.7958198963222356</v>
      </c>
      <c r="AC214">
        <v>1.1551076582556103</v>
      </c>
      <c r="AD214">
        <v>-0.79354353986214121</v>
      </c>
      <c r="AE214">
        <v>0.9477101587181348</v>
      </c>
      <c r="AF214">
        <v>0.36692362025613995</v>
      </c>
    </row>
    <row r="215" spans="1:32" x14ac:dyDescent="0.3">
      <c r="A215">
        <v>422</v>
      </c>
      <c r="B215">
        <v>0.10734538693706855</v>
      </c>
      <c r="C215">
        <v>0.44681319987644785</v>
      </c>
      <c r="D215">
        <v>-0.11208283186800586</v>
      </c>
      <c r="E215">
        <v>0.72274911963443345</v>
      </c>
      <c r="F215">
        <v>1.2801920734961085</v>
      </c>
      <c r="G215">
        <v>0.11521304178796313</v>
      </c>
      <c r="H215">
        <v>-6.9749685541638184E-2</v>
      </c>
      <c r="I215">
        <v>-0.26154701760754889</v>
      </c>
      <c r="J215">
        <v>0.38477622905496117</v>
      </c>
      <c r="K215">
        <v>-0.72808326427110182</v>
      </c>
      <c r="L215">
        <v>0.7402163126511534</v>
      </c>
      <c r="M215">
        <v>0.71683950453141143</v>
      </c>
      <c r="N215">
        <v>-0.37917576480852933</v>
      </c>
      <c r="O215">
        <v>0.96627334695973133</v>
      </c>
      <c r="P215">
        <v>0.40421967913872031</v>
      </c>
      <c r="Q215">
        <v>0.64850599668080711</v>
      </c>
      <c r="R215">
        <v>1.3983345558097726</v>
      </c>
      <c r="S215">
        <v>-0.67617448954323744</v>
      </c>
      <c r="T215">
        <v>8.979369670394291E-2</v>
      </c>
      <c r="U215">
        <v>-0.10615805858481514</v>
      </c>
      <c r="V215">
        <v>1.7350163879308691</v>
      </c>
      <c r="W215">
        <v>0.20144840476824097</v>
      </c>
      <c r="X215">
        <v>0.21477541125461971</v>
      </c>
      <c r="Y215">
        <v>0.45648388712715499</v>
      </c>
      <c r="Z215">
        <v>0.37007990448485573</v>
      </c>
      <c r="AA215">
        <v>1.1083755088472595</v>
      </c>
      <c r="AB215">
        <v>0.73178492911880921</v>
      </c>
      <c r="AC215">
        <v>1.0975193638741083</v>
      </c>
      <c r="AD215">
        <v>-0.80841095142661756</v>
      </c>
      <c r="AE215">
        <v>0.8738574234322557</v>
      </c>
      <c r="AF215">
        <v>0.19372875365430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15"/>
  <sheetViews>
    <sheetView topLeftCell="A165" workbookViewId="0">
      <selection activeCell="D215" sqref="D215"/>
    </sheetView>
  </sheetViews>
  <sheetFormatPr defaultRowHeight="14.4" x14ac:dyDescent="0.3"/>
  <sheetData>
    <row r="1" spans="1:7" x14ac:dyDescent="0.3">
      <c r="A1" t="s">
        <v>0</v>
      </c>
      <c r="B1" t="s">
        <v>7</v>
      </c>
    </row>
    <row r="2" spans="1:7" x14ac:dyDescent="0.3">
      <c r="B2" t="s">
        <v>65</v>
      </c>
      <c r="C2" t="s">
        <v>66</v>
      </c>
      <c r="D2" t="s">
        <v>67</v>
      </c>
      <c r="E2" t="s">
        <v>68</v>
      </c>
      <c r="F2" t="s">
        <v>69</v>
      </c>
      <c r="G2" t="s">
        <v>70</v>
      </c>
    </row>
    <row r="3" spans="1:7" x14ac:dyDescent="0.3">
      <c r="A3" t="s">
        <v>5</v>
      </c>
      <c r="B3" t="s">
        <v>6</v>
      </c>
      <c r="C3" t="s">
        <v>6</v>
      </c>
      <c r="D3" t="s">
        <v>6</v>
      </c>
      <c r="E3" t="s">
        <v>6</v>
      </c>
      <c r="F3" t="s">
        <v>6</v>
      </c>
      <c r="G3" t="s">
        <v>6</v>
      </c>
    </row>
    <row r="4" spans="1:7" x14ac:dyDescent="0.3">
      <c r="A4">
        <v>0</v>
      </c>
      <c r="B4">
        <v>-0.16191957702468981</v>
      </c>
      <c r="C4">
        <v>0.10969341492180223</v>
      </c>
      <c r="D4">
        <v>8.2217090525485079E-2</v>
      </c>
      <c r="E4">
        <v>3.5468845676441423E-2</v>
      </c>
      <c r="F4">
        <v>0.17397336419732481</v>
      </c>
      <c r="G4">
        <v>0.39772344476203736</v>
      </c>
    </row>
    <row r="5" spans="1:7" x14ac:dyDescent="0.3">
      <c r="A5">
        <v>2</v>
      </c>
      <c r="B5">
        <v>8.7868513013940969E-2</v>
      </c>
      <c r="C5">
        <v>-5.4671264205910404E-2</v>
      </c>
      <c r="D5">
        <v>-0.19847416603920845</v>
      </c>
      <c r="E5">
        <v>-0.15634010212221752</v>
      </c>
      <c r="F5">
        <v>8.9857666682453596E-2</v>
      </c>
      <c r="G5">
        <v>0.33819194550343673</v>
      </c>
    </row>
    <row r="6" spans="1:7" x14ac:dyDescent="0.3">
      <c r="A6">
        <v>4</v>
      </c>
      <c r="B6">
        <v>0.15754878409904291</v>
      </c>
      <c r="C6">
        <v>-0.25103889034440918</v>
      </c>
      <c r="D6">
        <v>-9.3889275298349173E-2</v>
      </c>
      <c r="E6">
        <v>-4.8150138544802615E-2</v>
      </c>
      <c r="F6">
        <v>-7.8716586181303019E-2</v>
      </c>
      <c r="G6">
        <v>0.46642766327525925</v>
      </c>
    </row>
    <row r="7" spans="1:7" x14ac:dyDescent="0.3">
      <c r="A7">
        <v>6</v>
      </c>
      <c r="B7">
        <v>0.13247483977388469</v>
      </c>
      <c r="C7">
        <v>-0.11754718646325656</v>
      </c>
      <c r="D7">
        <v>-0.20736848226056315</v>
      </c>
      <c r="E7">
        <v>7.6990965380608539E-2</v>
      </c>
      <c r="F7">
        <v>-7.0089239597330349E-2</v>
      </c>
      <c r="G7">
        <v>0.43545754366523448</v>
      </c>
    </row>
    <row r="8" spans="1:7" x14ac:dyDescent="0.3">
      <c r="A8">
        <v>8</v>
      </c>
      <c r="B8">
        <v>6.0657552717804472E-2</v>
      </c>
      <c r="C8">
        <v>4.6069147248058807E-2</v>
      </c>
      <c r="D8">
        <v>-3.521362453629779E-2</v>
      </c>
      <c r="E8">
        <v>2.1912531356529905E-2</v>
      </c>
      <c r="F8">
        <v>-2.9158722304968382E-2</v>
      </c>
      <c r="G8">
        <v>0.28811729503717165</v>
      </c>
    </row>
    <row r="9" spans="1:7" x14ac:dyDescent="0.3">
      <c r="A9">
        <v>10</v>
      </c>
      <c r="B9">
        <v>0.1714295073873516</v>
      </c>
      <c r="C9">
        <v>3.0189913432209593E-2</v>
      </c>
      <c r="D9">
        <v>-4.0394673271162689E-2</v>
      </c>
      <c r="E9">
        <v>5.3985846336891526E-2</v>
      </c>
      <c r="F9">
        <v>-4.2772414344388353E-2</v>
      </c>
      <c r="G9">
        <v>0.27239263345781844</v>
      </c>
    </row>
    <row r="10" spans="1:7" x14ac:dyDescent="0.3">
      <c r="A10">
        <v>12</v>
      </c>
      <c r="B10">
        <v>0.14563005037456522</v>
      </c>
      <c r="C10">
        <v>0.10011697875647096</v>
      </c>
      <c r="D10">
        <v>1.9735066749984521E-2</v>
      </c>
      <c r="E10">
        <v>-5.3419909873610089E-2</v>
      </c>
      <c r="F10">
        <v>7.7648946419342377E-2</v>
      </c>
      <c r="G10">
        <v>8.8369989290032674E-2</v>
      </c>
    </row>
    <row r="11" spans="1:7" x14ac:dyDescent="0.3">
      <c r="A11">
        <v>14</v>
      </c>
      <c r="B11">
        <v>0.22620430380045722</v>
      </c>
      <c r="C11">
        <v>-0.12282138184819505</v>
      </c>
      <c r="D11">
        <v>8.9457792154553437E-3</v>
      </c>
      <c r="E11">
        <v>5.6323141909285661E-2</v>
      </c>
      <c r="F11">
        <v>-8.6933994050699487E-2</v>
      </c>
      <c r="G11">
        <v>-5.5450445661959398E-2</v>
      </c>
    </row>
    <row r="12" spans="1:7" x14ac:dyDescent="0.3">
      <c r="A12">
        <v>16</v>
      </c>
      <c r="B12">
        <v>0.14426653820287277</v>
      </c>
      <c r="C12">
        <v>-0.10198696842252349</v>
      </c>
      <c r="D12">
        <v>2.8925129939298144E-2</v>
      </c>
      <c r="E12">
        <v>-7.4110723137469789E-2</v>
      </c>
      <c r="F12">
        <v>1.6508450498509027E-2</v>
      </c>
      <c r="G12">
        <v>-8.6539305974313543E-2</v>
      </c>
    </row>
    <row r="13" spans="1:7" x14ac:dyDescent="0.3">
      <c r="A13">
        <v>18</v>
      </c>
      <c r="B13">
        <v>0.15474553857834472</v>
      </c>
      <c r="C13">
        <v>0.13646688838526275</v>
      </c>
      <c r="D13">
        <v>1.8500049319007856E-2</v>
      </c>
      <c r="E13">
        <v>-7.9750885567910795E-2</v>
      </c>
      <c r="F13">
        <v>0.119246545801773</v>
      </c>
      <c r="G13">
        <v>2.7621397832606941E-2</v>
      </c>
    </row>
    <row r="14" spans="1:7" x14ac:dyDescent="0.3">
      <c r="A14">
        <v>20</v>
      </c>
      <c r="B14">
        <v>6.2920922568819376E-3</v>
      </c>
      <c r="C14">
        <v>7.9336231535951665E-2</v>
      </c>
      <c r="D14">
        <v>-0.3467228105207027</v>
      </c>
      <c r="E14">
        <v>-4.3978768413959222E-2</v>
      </c>
      <c r="F14">
        <v>-3.0328910999295619E-2</v>
      </c>
      <c r="G14">
        <v>0.16455063131036918</v>
      </c>
    </row>
    <row r="15" spans="1:7" x14ac:dyDescent="0.3">
      <c r="A15">
        <v>22</v>
      </c>
      <c r="B15">
        <v>2.9322179827780372E-2</v>
      </c>
      <c r="C15">
        <v>6.0919778798349589E-2</v>
      </c>
      <c r="D15">
        <v>-6.4802013320732585E-2</v>
      </c>
      <c r="E15">
        <v>-5.7864603093249027E-2</v>
      </c>
      <c r="F15">
        <v>-0.13041358480459159</v>
      </c>
      <c r="G15">
        <v>0.17154785126880223</v>
      </c>
    </row>
    <row r="16" spans="1:7" x14ac:dyDescent="0.3">
      <c r="A16">
        <v>24</v>
      </c>
      <c r="B16">
        <v>-0.12892145326687462</v>
      </c>
      <c r="C16">
        <v>-9.8731218642767918E-2</v>
      </c>
      <c r="D16">
        <v>-0.17795535093862755</v>
      </c>
      <c r="E16">
        <v>0.15255075011452515</v>
      </c>
      <c r="F16">
        <v>7.1119740710852947E-2</v>
      </c>
      <c r="G16">
        <v>2.6862305485592146E-2</v>
      </c>
    </row>
    <row r="17" spans="1:7" x14ac:dyDescent="0.3">
      <c r="A17">
        <v>26</v>
      </c>
      <c r="B17">
        <v>-0.13996223194911711</v>
      </c>
      <c r="C17">
        <v>0.14406363787132404</v>
      </c>
      <c r="D17">
        <v>7.5472416617484175E-2</v>
      </c>
      <c r="E17">
        <v>4.6680201159767711E-2</v>
      </c>
      <c r="F17">
        <v>-0.23952809047727583</v>
      </c>
      <c r="G17">
        <v>-3.3419804641278181E-2</v>
      </c>
    </row>
    <row r="18" spans="1:7" x14ac:dyDescent="0.3">
      <c r="A18">
        <v>28</v>
      </c>
      <c r="B18">
        <v>-9.0472103828847364E-2</v>
      </c>
      <c r="C18">
        <v>3.0520855030704581E-2</v>
      </c>
      <c r="D18">
        <v>9.7850603859160001E-2</v>
      </c>
      <c r="E18">
        <v>-3.4931007848460476E-2</v>
      </c>
      <c r="F18">
        <v>-4.8419030995889133E-3</v>
      </c>
      <c r="G18">
        <v>-0.15766074592771243</v>
      </c>
    </row>
    <row r="19" spans="1:7" x14ac:dyDescent="0.3">
      <c r="A19">
        <v>30</v>
      </c>
      <c r="B19">
        <v>-2.0966859150873075E-2</v>
      </c>
      <c r="C19">
        <v>0.25513181236288224</v>
      </c>
      <c r="D19">
        <v>2.34866718064136E-2</v>
      </c>
      <c r="E19">
        <v>-5.7404807242950356E-2</v>
      </c>
      <c r="F19">
        <v>0.10920304729472156</v>
      </c>
      <c r="G19">
        <v>-0.17589168447398962</v>
      </c>
    </row>
    <row r="20" spans="1:7" x14ac:dyDescent="0.3">
      <c r="A20">
        <v>32</v>
      </c>
      <c r="B20">
        <v>-3.7673412012420165E-2</v>
      </c>
      <c r="C20">
        <v>0.12444565842928584</v>
      </c>
      <c r="D20">
        <v>0.10811959580193042</v>
      </c>
      <c r="E20">
        <v>-9.5169373081553821E-2</v>
      </c>
      <c r="F20">
        <v>0.3349972912817536</v>
      </c>
      <c r="G20">
        <v>-0.12761510750007038</v>
      </c>
    </row>
    <row r="21" spans="1:7" x14ac:dyDescent="0.3">
      <c r="A21">
        <v>34</v>
      </c>
      <c r="B21">
        <v>-0.14388903408335643</v>
      </c>
      <c r="C21">
        <v>7.6757272232404375E-2</v>
      </c>
      <c r="D21">
        <v>0.10045755861369265</v>
      </c>
      <c r="E21">
        <v>3.4942634869977965E-2</v>
      </c>
      <c r="F21">
        <v>0.19776098978933987</v>
      </c>
      <c r="G21">
        <v>-0.18299916365602398</v>
      </c>
    </row>
    <row r="22" spans="1:7" x14ac:dyDescent="0.3">
      <c r="A22">
        <v>36</v>
      </c>
      <c r="B22">
        <v>-0.39153163913131617</v>
      </c>
      <c r="C22">
        <v>-2.4585393301723647E-2</v>
      </c>
      <c r="D22">
        <v>0.34425711932425246</v>
      </c>
      <c r="E22">
        <v>6.67426267615258E-2</v>
      </c>
      <c r="F22">
        <v>-6.3422145412122072E-2</v>
      </c>
      <c r="G22">
        <v>-0.18267262672463519</v>
      </c>
    </row>
    <row r="23" spans="1:7" x14ac:dyDescent="0.3">
      <c r="A23">
        <v>38</v>
      </c>
      <c r="B23">
        <v>-0.35123322039210009</v>
      </c>
      <c r="C23">
        <v>-6.99154479273668E-2</v>
      </c>
      <c r="D23">
        <v>-0.10653245817829261</v>
      </c>
      <c r="E23">
        <v>6.57770554758913E-2</v>
      </c>
      <c r="F23">
        <v>4.0925891024731473E-2</v>
      </c>
      <c r="G23">
        <v>-5.3224057493368601E-2</v>
      </c>
    </row>
    <row r="24" spans="1:7" x14ac:dyDescent="0.3">
      <c r="A24">
        <v>40</v>
      </c>
      <c r="B24">
        <v>-0.14744602235735801</v>
      </c>
      <c r="C24">
        <v>0.13588252304018272</v>
      </c>
      <c r="D24">
        <v>0.16882166097401613</v>
      </c>
      <c r="E24">
        <v>0.22460842312191875</v>
      </c>
      <c r="F24">
        <v>0.11010118575120599</v>
      </c>
      <c r="G24">
        <v>-0.14658393469652511</v>
      </c>
    </row>
    <row r="25" spans="1:7" x14ac:dyDescent="0.3">
      <c r="A25">
        <v>42</v>
      </c>
      <c r="B25">
        <v>7.9989501686364373E-2</v>
      </c>
      <c r="C25">
        <v>1.146040783114927E-2</v>
      </c>
      <c r="D25">
        <v>-6.4169443417054522E-2</v>
      </c>
      <c r="E25">
        <v>0.19246869318541057</v>
      </c>
      <c r="F25">
        <v>1.6612155997801441E-3</v>
      </c>
      <c r="G25">
        <v>-0.14797065647009919</v>
      </c>
    </row>
    <row r="26" spans="1:7" x14ac:dyDescent="0.3">
      <c r="A26">
        <v>44</v>
      </c>
      <c r="B26">
        <v>0.16220674493404544</v>
      </c>
      <c r="C26">
        <v>-0.24388637777884734</v>
      </c>
      <c r="D26">
        <v>-0.12734702024681305</v>
      </c>
      <c r="E26">
        <v>-1.6227534426507248E-2</v>
      </c>
      <c r="F26">
        <v>7.8252031807298488E-3</v>
      </c>
      <c r="G26">
        <v>-0.24555431008454062</v>
      </c>
    </row>
    <row r="27" spans="1:7" x14ac:dyDescent="0.3">
      <c r="A27">
        <v>46</v>
      </c>
      <c r="B27">
        <v>7.4445116789433871E-2</v>
      </c>
      <c r="C27">
        <v>-0.228344048473172</v>
      </c>
      <c r="D27">
        <v>4.63386018763879E-2</v>
      </c>
      <c r="E27">
        <v>-5.8784194793864604E-2</v>
      </c>
      <c r="F27">
        <v>-6.8919050903003112E-2</v>
      </c>
      <c r="G27">
        <v>-0.22530477959873205</v>
      </c>
    </row>
    <row r="28" spans="1:7" x14ac:dyDescent="0.3">
      <c r="A28">
        <v>48</v>
      </c>
      <c r="B28">
        <v>-2.7465420267352089E-2</v>
      </c>
      <c r="C28">
        <v>-5.1630179246826939E-2</v>
      </c>
      <c r="D28">
        <v>-0.20610334245320699</v>
      </c>
      <c r="E28">
        <v>-0.24889445236777658</v>
      </c>
      <c r="F28">
        <v>-0.14421733933895661</v>
      </c>
      <c r="G28">
        <v>-0.17740562842863816</v>
      </c>
    </row>
    <row r="29" spans="1:7" x14ac:dyDescent="0.3">
      <c r="A29">
        <v>50</v>
      </c>
      <c r="B29">
        <v>-2.4797679061836234E-2</v>
      </c>
      <c r="C29">
        <v>0.13351524710142604</v>
      </c>
      <c r="D29">
        <v>0.23879046447525526</v>
      </c>
      <c r="E29">
        <v>-0.13774646882005706</v>
      </c>
      <c r="F29">
        <v>-0.17308820499168165</v>
      </c>
      <c r="G29">
        <v>-0.23436723962976905</v>
      </c>
    </row>
    <row r="30" spans="1:7" x14ac:dyDescent="0.3">
      <c r="A30">
        <v>52</v>
      </c>
      <c r="B30">
        <v>-5.5895919400266753E-2</v>
      </c>
      <c r="C30">
        <v>9.8256550310905369E-2</v>
      </c>
      <c r="D30">
        <v>8.0910874750368705E-2</v>
      </c>
      <c r="E30">
        <v>-3.3135249610875522E-2</v>
      </c>
      <c r="F30">
        <v>-0.11211541127226783</v>
      </c>
      <c r="G30">
        <v>-0.17260935220257762</v>
      </c>
    </row>
    <row r="31" spans="1:7" x14ac:dyDescent="0.3">
      <c r="A31">
        <v>54</v>
      </c>
      <c r="B31">
        <v>2.7871154452504522E-2</v>
      </c>
      <c r="C31">
        <v>-0.15622561310482902</v>
      </c>
      <c r="D31">
        <v>0.34507316188397014</v>
      </c>
      <c r="E31">
        <v>0.1087373144229646</v>
      </c>
      <c r="F31">
        <v>7.6698633944646308E-2</v>
      </c>
      <c r="G31">
        <v>-0.17347022229443157</v>
      </c>
    </row>
    <row r="32" spans="1:7" x14ac:dyDescent="0.3">
      <c r="A32">
        <v>56</v>
      </c>
      <c r="B32">
        <v>6.1222154031152345E-2</v>
      </c>
      <c r="C32">
        <v>-5.1442347528751993E-2</v>
      </c>
      <c r="D32">
        <v>-0.11892918525159715</v>
      </c>
      <c r="E32">
        <v>5.8719189173653485E-2</v>
      </c>
      <c r="F32">
        <v>-0.1529825743996481</v>
      </c>
      <c r="G32">
        <v>-9.8523635430410372E-2</v>
      </c>
    </row>
    <row r="33" spans="1:7" x14ac:dyDescent="0.3">
      <c r="A33">
        <v>58</v>
      </c>
      <c r="B33">
        <v>4.9701464232568084E-2</v>
      </c>
      <c r="C33">
        <v>0.1023053673446921</v>
      </c>
      <c r="D33">
        <v>0.19264846067908772</v>
      </c>
      <c r="E33">
        <v>0.11289080360408954</v>
      </c>
      <c r="F33">
        <v>-0.20662864527496017</v>
      </c>
      <c r="G33">
        <v>7.2653809189424615E-2</v>
      </c>
    </row>
    <row r="34" spans="1:7" x14ac:dyDescent="0.3">
      <c r="A34">
        <v>60</v>
      </c>
      <c r="B34">
        <v>-0.1976306100930425</v>
      </c>
      <c r="C34">
        <v>-0.15428170389569559</v>
      </c>
      <c r="D34">
        <v>-6.6412191257348291E-2</v>
      </c>
      <c r="E34">
        <v>7.6362577718525171E-2</v>
      </c>
      <c r="F34">
        <v>7.1924711277654998E-2</v>
      </c>
      <c r="G34">
        <v>0.11268214809110531</v>
      </c>
    </row>
    <row r="35" spans="1:7" x14ac:dyDescent="0.3">
      <c r="A35">
        <v>62</v>
      </c>
      <c r="B35">
        <v>-0.12667434003981193</v>
      </c>
      <c r="C35">
        <v>-0.10941675638142806</v>
      </c>
      <c r="D35">
        <v>0.18777958929928196</v>
      </c>
      <c r="E35">
        <v>0.32898974440595097</v>
      </c>
      <c r="F35">
        <v>1.1976764344674401E-2</v>
      </c>
      <c r="G35">
        <v>0.23389096072889545</v>
      </c>
    </row>
    <row r="36" spans="1:7" x14ac:dyDescent="0.3">
      <c r="A36">
        <v>64</v>
      </c>
      <c r="B36">
        <v>5.2002214584403912E-2</v>
      </c>
      <c r="C36">
        <v>0.10910904957672223</v>
      </c>
      <c r="D36">
        <v>-0.10102006330340864</v>
      </c>
      <c r="E36">
        <v>0.41171723556187989</v>
      </c>
      <c r="F36">
        <v>0.51632436488432165</v>
      </c>
      <c r="G36">
        <v>0.26452606192878636</v>
      </c>
    </row>
    <row r="37" spans="1:7" x14ac:dyDescent="0.3">
      <c r="A37">
        <v>66</v>
      </c>
      <c r="B37">
        <v>0.11045256554728831</v>
      </c>
      <c r="C37">
        <v>2.5846137887629498E-3</v>
      </c>
      <c r="D37">
        <v>-1.8331401782386327E-2</v>
      </c>
      <c r="E37">
        <v>0.13002586229221622</v>
      </c>
      <c r="F37">
        <v>0.37715017128665446</v>
      </c>
      <c r="G37">
        <v>0.18180619980182708</v>
      </c>
    </row>
    <row r="38" spans="1:7" x14ac:dyDescent="0.3">
      <c r="A38">
        <v>68</v>
      </c>
      <c r="B38">
        <v>7.4524160973285347E-2</v>
      </c>
      <c r="C38">
        <v>0.17739929564358745</v>
      </c>
      <c r="D38">
        <v>0.13289114276571981</v>
      </c>
      <c r="E38">
        <v>-5.4684348461967916E-2</v>
      </c>
      <c r="F38">
        <v>0.39719617442930116</v>
      </c>
      <c r="G38">
        <v>-0.15053206304884087</v>
      </c>
    </row>
    <row r="39" spans="1:7" x14ac:dyDescent="0.3">
      <c r="A39">
        <v>70</v>
      </c>
      <c r="B39">
        <v>-5.9735208330942265E-2</v>
      </c>
      <c r="C39">
        <v>5.9271033717574591E-2</v>
      </c>
      <c r="D39">
        <v>-2.7732321606259307E-2</v>
      </c>
      <c r="E39">
        <v>-0.40328879005833795</v>
      </c>
      <c r="F39">
        <v>3.1489847158376438E-2</v>
      </c>
      <c r="G39">
        <v>-0.38404837638938799</v>
      </c>
    </row>
    <row r="40" spans="1:7" x14ac:dyDescent="0.3">
      <c r="A40">
        <v>72</v>
      </c>
      <c r="B40">
        <v>4.6406334153805085E-3</v>
      </c>
      <c r="C40">
        <v>2.533610332101285E-2</v>
      </c>
      <c r="D40">
        <v>0.27992393860119735</v>
      </c>
      <c r="E40">
        <v>-0.14167261449740537</v>
      </c>
      <c r="F40">
        <v>-5.3214671419245969E-2</v>
      </c>
      <c r="G40">
        <v>-0.44885111468333272</v>
      </c>
    </row>
    <row r="41" spans="1:7" x14ac:dyDescent="0.3">
      <c r="A41">
        <v>74</v>
      </c>
      <c r="B41">
        <v>0.43976192756242866</v>
      </c>
      <c r="C41">
        <v>0.12112133516518074</v>
      </c>
      <c r="D41">
        <v>8.6363402582365478E-3</v>
      </c>
      <c r="E41">
        <v>-0.20785256388503578</v>
      </c>
      <c r="F41">
        <v>8.0019137532682971E-2</v>
      </c>
      <c r="G41">
        <v>-0.34781125848336619</v>
      </c>
    </row>
    <row r="42" spans="1:7" x14ac:dyDescent="0.3">
      <c r="A42">
        <v>76</v>
      </c>
      <c r="B42">
        <v>0.46285412127779302</v>
      </c>
      <c r="C42">
        <v>0.29793657389015143</v>
      </c>
      <c r="D42">
        <v>9.5544872868266947E-2</v>
      </c>
      <c r="E42">
        <v>-0.20360456111246378</v>
      </c>
      <c r="F42">
        <v>7.7716027299904358E-2</v>
      </c>
      <c r="G42">
        <v>-0.13756388205917963</v>
      </c>
    </row>
    <row r="43" spans="1:7" x14ac:dyDescent="0.3">
      <c r="A43">
        <v>78</v>
      </c>
      <c r="B43">
        <v>0.52774657322582552</v>
      </c>
      <c r="C43">
        <v>0.23529618664435356</v>
      </c>
      <c r="D43">
        <v>0.24078401811106978</v>
      </c>
      <c r="E43">
        <v>0.13834561276140264</v>
      </c>
      <c r="F43">
        <v>0.14830002051826793</v>
      </c>
      <c r="G43">
        <v>0.54124278721884189</v>
      </c>
    </row>
    <row r="44" spans="1:7" x14ac:dyDescent="0.3">
      <c r="A44">
        <v>80</v>
      </c>
      <c r="B44">
        <v>6.5741787544375638E-2</v>
      </c>
      <c r="C44">
        <v>7.4750752450558261E-2</v>
      </c>
      <c r="D44">
        <v>0.45492125329521471</v>
      </c>
      <c r="E44">
        <v>0.18939316983112209</v>
      </c>
      <c r="F44">
        <v>9.4147116323116994E-2</v>
      </c>
      <c r="G44">
        <v>-2.0146290417065418E-2</v>
      </c>
    </row>
    <row r="45" spans="1:7" x14ac:dyDescent="0.3">
      <c r="A45">
        <v>82</v>
      </c>
      <c r="B45">
        <v>0.14877770269640331</v>
      </c>
      <c r="C45">
        <v>-2.6669430935458694E-2</v>
      </c>
      <c r="D45">
        <v>-0.16030089999061836</v>
      </c>
      <c r="E45">
        <v>0.27040664423395833</v>
      </c>
      <c r="F45">
        <v>0.37195512975833145</v>
      </c>
      <c r="G45">
        <v>0.15789267050141706</v>
      </c>
    </row>
    <row r="46" spans="1:7" x14ac:dyDescent="0.3">
      <c r="A46">
        <v>84</v>
      </c>
      <c r="B46">
        <v>4.1077179171400476E-2</v>
      </c>
      <c r="C46">
        <v>-0.15756428677800624</v>
      </c>
      <c r="D46">
        <v>-0.12152518641472966</v>
      </c>
      <c r="E46">
        <v>0.28113010523168547</v>
      </c>
      <c r="F46">
        <v>0.28439222032546024</v>
      </c>
      <c r="G46">
        <v>-0.17503505512149969</v>
      </c>
    </row>
    <row r="47" spans="1:7" x14ac:dyDescent="0.3">
      <c r="A47">
        <v>86</v>
      </c>
      <c r="B47">
        <v>0.34768956839051213</v>
      </c>
      <c r="C47">
        <v>-0.22594397652016027</v>
      </c>
      <c r="D47">
        <v>0.23002211455506033</v>
      </c>
      <c r="E47">
        <v>0.20759597666052138</v>
      </c>
      <c r="F47">
        <v>0.14071242758307884</v>
      </c>
      <c r="G47">
        <v>-0.26469700759510839</v>
      </c>
    </row>
    <row r="48" spans="1:7" x14ac:dyDescent="0.3">
      <c r="A48">
        <v>88</v>
      </c>
      <c r="B48">
        <v>0.4077942012014753</v>
      </c>
      <c r="C48">
        <v>0.15672289937755421</v>
      </c>
      <c r="D48">
        <v>1.4529372434459616E-2</v>
      </c>
      <c r="E48">
        <v>0.26931846072155807</v>
      </c>
      <c r="F48">
        <v>0.16337831178339801</v>
      </c>
      <c r="G48">
        <v>-0.292372072715612</v>
      </c>
    </row>
    <row r="49" spans="1:7" x14ac:dyDescent="0.3">
      <c r="A49">
        <v>90</v>
      </c>
      <c r="B49">
        <v>0.47695503907830972</v>
      </c>
      <c r="C49">
        <v>0.76030372736303087</v>
      </c>
      <c r="D49">
        <v>-5.29009362585268E-2</v>
      </c>
      <c r="E49">
        <v>0.23126013642303145</v>
      </c>
      <c r="F49">
        <v>-0.11174646642916235</v>
      </c>
      <c r="G49">
        <v>-7.8528549306733739E-2</v>
      </c>
    </row>
    <row r="50" spans="1:7" x14ac:dyDescent="0.3">
      <c r="A50">
        <v>92</v>
      </c>
      <c r="B50">
        <v>0.34803115218507469</v>
      </c>
      <c r="C50">
        <v>0.31386947391117392</v>
      </c>
      <c r="D50">
        <v>-0.13566901131722922</v>
      </c>
      <c r="E50">
        <v>0.16869469330310777</v>
      </c>
      <c r="F50">
        <v>-9.5438359020318206E-2</v>
      </c>
      <c r="G50">
        <v>-3.6494340683613798E-2</v>
      </c>
    </row>
    <row r="51" spans="1:7" x14ac:dyDescent="0.3">
      <c r="A51">
        <v>94</v>
      </c>
      <c r="B51">
        <v>0.19891429932044968</v>
      </c>
      <c r="C51">
        <v>5.8105284483254006E-2</v>
      </c>
      <c r="D51">
        <v>-0.10326281114370241</v>
      </c>
      <c r="E51">
        <v>-8.3143157174622812E-2</v>
      </c>
      <c r="F51">
        <v>0.10192104503767081</v>
      </c>
      <c r="G51">
        <v>-3.4636896840103286E-2</v>
      </c>
    </row>
    <row r="52" spans="1:7" x14ac:dyDescent="0.3">
      <c r="A52">
        <v>96</v>
      </c>
      <c r="B52">
        <v>0.17050073822692058</v>
      </c>
      <c r="C52">
        <v>1.3145135999562824E-3</v>
      </c>
      <c r="D52">
        <v>0.27148693482102154</v>
      </c>
      <c r="E52">
        <v>-0.22509490827158249</v>
      </c>
      <c r="F52">
        <v>-9.7007306282451619E-2</v>
      </c>
      <c r="G52">
        <v>-8.4482547380454714E-2</v>
      </c>
    </row>
    <row r="53" spans="1:7" x14ac:dyDescent="0.3">
      <c r="A53">
        <v>98</v>
      </c>
      <c r="B53">
        <v>-0.36756713638685168</v>
      </c>
      <c r="C53">
        <v>-8.2822170268503109E-2</v>
      </c>
      <c r="D53">
        <v>-4.4778470521456273E-3</v>
      </c>
      <c r="E53">
        <v>5.9077600919589621E-4</v>
      </c>
      <c r="F53">
        <v>-0.2018696294703192</v>
      </c>
      <c r="G53">
        <v>6.8048366234950267E-2</v>
      </c>
    </row>
    <row r="54" spans="1:7" x14ac:dyDescent="0.3">
      <c r="A54">
        <v>100</v>
      </c>
      <c r="B54">
        <v>-0.33656770127825508</v>
      </c>
      <c r="C54">
        <v>-0.18441229663751624</v>
      </c>
      <c r="D54">
        <v>4.1064447614583027E-2</v>
      </c>
      <c r="E54">
        <v>-6.34868845739716E-2</v>
      </c>
      <c r="F54">
        <v>-0.22996533828095744</v>
      </c>
      <c r="G54">
        <v>5.7416832637481104E-2</v>
      </c>
    </row>
    <row r="55" spans="1:7" x14ac:dyDescent="0.3">
      <c r="A55">
        <v>102</v>
      </c>
      <c r="B55">
        <v>-0.39387473458165506</v>
      </c>
      <c r="C55">
        <v>-0.57376061507771703</v>
      </c>
      <c r="D55">
        <v>0.19302362118472677</v>
      </c>
      <c r="E55">
        <v>1.101660287313637E-3</v>
      </c>
      <c r="F55">
        <v>-0.41569366299180188</v>
      </c>
      <c r="G55">
        <v>5.1530686393652915E-2</v>
      </c>
    </row>
    <row r="56" spans="1:7" x14ac:dyDescent="0.3">
      <c r="A56">
        <v>104</v>
      </c>
      <c r="B56">
        <v>-0.29691292803625791</v>
      </c>
      <c r="C56">
        <v>-0.81146910792494542</v>
      </c>
      <c r="D56">
        <v>-6.0970994726623401E-2</v>
      </c>
      <c r="E56">
        <v>5.0099250149435353E-3</v>
      </c>
      <c r="F56">
        <v>-0.32345745221279687</v>
      </c>
      <c r="G56">
        <v>-3.5005841165183557E-2</v>
      </c>
    </row>
    <row r="57" spans="1:7" x14ac:dyDescent="0.3">
      <c r="A57">
        <v>106</v>
      </c>
      <c r="B57">
        <v>-0.33907170810289378</v>
      </c>
      <c r="C57">
        <v>-0.59376022086756297</v>
      </c>
      <c r="D57">
        <v>0.17208856961072722</v>
      </c>
      <c r="E57">
        <v>4.7392884727752535E-2</v>
      </c>
      <c r="F57">
        <v>-0.22570197564938532</v>
      </c>
      <c r="G57">
        <v>1.5861827563042715E-2</v>
      </c>
    </row>
    <row r="58" spans="1:7" x14ac:dyDescent="0.3">
      <c r="A58">
        <v>108</v>
      </c>
      <c r="B58">
        <v>-0.39870489881722748</v>
      </c>
      <c r="C58">
        <v>-0.7032929456003717</v>
      </c>
      <c r="D58">
        <v>3.8942189279729589E-2</v>
      </c>
      <c r="E58">
        <v>9.480039131587395E-2</v>
      </c>
      <c r="F58">
        <v>-0.37241904159520511</v>
      </c>
      <c r="G58">
        <v>-4.528115265568159E-2</v>
      </c>
    </row>
    <row r="59" spans="1:7" x14ac:dyDescent="0.3">
      <c r="A59">
        <v>110</v>
      </c>
      <c r="B59">
        <v>-0.28278660317664328</v>
      </c>
      <c r="C59">
        <v>-0.61133888451352103</v>
      </c>
      <c r="D59">
        <v>-2.4185718678720811E-3</v>
      </c>
      <c r="E59">
        <v>-0.12893116060109858</v>
      </c>
      <c r="F59">
        <v>-0.38201906094739935</v>
      </c>
      <c r="G59">
        <v>-8.0003741680230358E-4</v>
      </c>
    </row>
    <row r="60" spans="1:7" x14ac:dyDescent="0.3">
      <c r="A60">
        <v>112</v>
      </c>
      <c r="B60">
        <v>-0.21475214491990771</v>
      </c>
      <c r="C60">
        <v>-0.28410621709086925</v>
      </c>
      <c r="D60">
        <v>-5.7531567025253458E-2</v>
      </c>
      <c r="E60">
        <v>5.0631891051025578E-2</v>
      </c>
      <c r="F60">
        <v>-0.2061218119551213</v>
      </c>
      <c r="G60">
        <v>-4.6345578237230921E-2</v>
      </c>
    </row>
    <row r="61" spans="1:7" x14ac:dyDescent="0.3">
      <c r="A61">
        <v>114</v>
      </c>
      <c r="B61">
        <v>-0.18100874742850151</v>
      </c>
      <c r="C61">
        <v>-0.16187249047007796</v>
      </c>
      <c r="D61">
        <v>-6.2797506093498531E-2</v>
      </c>
      <c r="E61">
        <v>0.29908768760758969</v>
      </c>
      <c r="F61">
        <v>-0.25680141722316641</v>
      </c>
      <c r="G61">
        <v>-3.6053303789259687E-2</v>
      </c>
    </row>
    <row r="62" spans="1:7" x14ac:dyDescent="0.3">
      <c r="A62">
        <v>116</v>
      </c>
      <c r="B62">
        <v>-8.8690786685279063E-2</v>
      </c>
      <c r="C62">
        <v>-7.0774107209950088E-2</v>
      </c>
      <c r="D62">
        <v>-9.7821614612977531E-2</v>
      </c>
      <c r="E62">
        <v>0.15021856338489467</v>
      </c>
      <c r="F62">
        <v>0.249234385477417</v>
      </c>
      <c r="G62">
        <v>-0.13017227333943099</v>
      </c>
    </row>
    <row r="63" spans="1:7" x14ac:dyDescent="0.3">
      <c r="A63">
        <v>118</v>
      </c>
      <c r="B63">
        <v>-0.14558001501680318</v>
      </c>
      <c r="C63">
        <v>6.083331657892127E-2</v>
      </c>
      <c r="D63">
        <v>0.12240855579054971</v>
      </c>
      <c r="E63">
        <v>6.6293048596790943E-2</v>
      </c>
      <c r="F63">
        <v>0.22425421089754916</v>
      </c>
      <c r="G63">
        <v>4.8396780000135614E-2</v>
      </c>
    </row>
    <row r="64" spans="1:7" x14ac:dyDescent="0.3">
      <c r="A64">
        <v>120</v>
      </c>
      <c r="B64">
        <v>-0.16285116919167858</v>
      </c>
      <c r="C64">
        <v>9.843543766144093E-2</v>
      </c>
      <c r="D64">
        <v>0.10291116308854578</v>
      </c>
      <c r="E64">
        <v>0.11301597025222802</v>
      </c>
      <c r="F64">
        <v>2.2984839651626833E-3</v>
      </c>
      <c r="G64">
        <v>0.14112902777671585</v>
      </c>
    </row>
    <row r="65" spans="1:7" x14ac:dyDescent="0.3">
      <c r="A65">
        <v>122</v>
      </c>
      <c r="B65">
        <v>-0.17604590188430444</v>
      </c>
      <c r="C65">
        <v>0.13760878597284665</v>
      </c>
      <c r="D65">
        <v>0.32338505090085218</v>
      </c>
      <c r="E65">
        <v>-0.12296403223267025</v>
      </c>
      <c r="F65">
        <v>-0.14808567011830287</v>
      </c>
      <c r="G65">
        <v>0.10959488983066056</v>
      </c>
    </row>
    <row r="66" spans="1:7" x14ac:dyDescent="0.3">
      <c r="A66">
        <v>124</v>
      </c>
      <c r="B66">
        <v>-0.38858159726914593</v>
      </c>
      <c r="C66">
        <v>0.11489009245485179</v>
      </c>
      <c r="D66">
        <v>3.2594583060187386E-2</v>
      </c>
      <c r="E66">
        <v>-5.0201338921464674E-2</v>
      </c>
      <c r="F66">
        <v>-0.38713584144839036</v>
      </c>
      <c r="G66">
        <v>1.9292585712366458E-2</v>
      </c>
    </row>
    <row r="67" spans="1:7" x14ac:dyDescent="0.3">
      <c r="A67">
        <v>126</v>
      </c>
      <c r="B67">
        <v>-0.49353815841135873</v>
      </c>
      <c r="C67">
        <v>0.33194902213860206</v>
      </c>
      <c r="D67">
        <v>0.37080588649361634</v>
      </c>
      <c r="E67">
        <v>4.8210299572748215E-2</v>
      </c>
      <c r="F67">
        <v>-0.27331449398929136</v>
      </c>
      <c r="G67">
        <v>0.10296661419729077</v>
      </c>
    </row>
    <row r="68" spans="1:7" x14ac:dyDescent="0.3">
      <c r="A68">
        <v>128</v>
      </c>
      <c r="B68">
        <v>-0.48847933064388549</v>
      </c>
      <c r="C68">
        <v>0.54065689400821493</v>
      </c>
      <c r="D68">
        <v>7.2131571238754272E-2</v>
      </c>
      <c r="E68">
        <v>-8.8451244824276354E-2</v>
      </c>
      <c r="F68">
        <v>-0.33071336746074176</v>
      </c>
      <c r="G68">
        <v>0.1134836478318116</v>
      </c>
    </row>
    <row r="69" spans="1:7" x14ac:dyDescent="0.3">
      <c r="A69">
        <v>130</v>
      </c>
      <c r="B69">
        <v>-0.33216945704738632</v>
      </c>
      <c r="C69">
        <v>0.29572433365519363</v>
      </c>
      <c r="D69">
        <v>0.30886880389055393</v>
      </c>
      <c r="E69">
        <v>-5.1271641484128272E-2</v>
      </c>
      <c r="F69">
        <v>-0.38450478024394785</v>
      </c>
      <c r="G69">
        <v>0.14383461949398821</v>
      </c>
    </row>
    <row r="70" spans="1:7" x14ac:dyDescent="0.3">
      <c r="A70">
        <v>132</v>
      </c>
      <c r="B70">
        <v>-9.5144179696677711E-2</v>
      </c>
      <c r="C70">
        <v>0.49894930823089578</v>
      </c>
      <c r="D70">
        <v>3.7926243676872078E-2</v>
      </c>
      <c r="E70">
        <v>0.17968892296823949</v>
      </c>
      <c r="F70">
        <v>-0.21567711072027906</v>
      </c>
      <c r="G70">
        <v>0.10164350351424545</v>
      </c>
    </row>
    <row r="71" spans="1:7" x14ac:dyDescent="0.3">
      <c r="A71">
        <v>134</v>
      </c>
      <c r="B71">
        <v>-0.28307454984643265</v>
      </c>
      <c r="C71">
        <v>0.48735442646036059</v>
      </c>
      <c r="D71">
        <v>2.923183049865721E-2</v>
      </c>
      <c r="E71">
        <v>6.265379086692447E-4</v>
      </c>
      <c r="F71">
        <v>9.7966357262642828E-3</v>
      </c>
      <c r="G71">
        <v>3.4504117828091672E-2</v>
      </c>
    </row>
    <row r="72" spans="1:7" x14ac:dyDescent="0.3">
      <c r="A72">
        <v>136</v>
      </c>
      <c r="B72">
        <v>-0.12400659883431564</v>
      </c>
      <c r="C72">
        <v>0.33898823938218048</v>
      </c>
      <c r="D72">
        <v>-1.3013433154961505E-2</v>
      </c>
      <c r="E72">
        <v>-0.11089439116209303</v>
      </c>
      <c r="F72">
        <v>-1.0085391930543235E-2</v>
      </c>
      <c r="G72">
        <v>-5.9038111167922958E-2</v>
      </c>
    </row>
    <row r="73" spans="1:7" x14ac:dyDescent="0.3">
      <c r="A73">
        <v>138</v>
      </c>
      <c r="B73">
        <v>6.9691173731155159E-2</v>
      </c>
      <c r="C73">
        <v>0.52162924282293566</v>
      </c>
      <c r="D73">
        <v>0.34855640395095999</v>
      </c>
      <c r="E73">
        <v>0.37463470023455159</v>
      </c>
      <c r="F73">
        <v>0.40059121232908956</v>
      </c>
      <c r="G73">
        <v>0.33246694735562937</v>
      </c>
    </row>
    <row r="74" spans="1:7" x14ac:dyDescent="0.3">
      <c r="A74">
        <v>140</v>
      </c>
      <c r="B74">
        <v>0.17140410032825371</v>
      </c>
      <c r="C74">
        <v>0.49138535475908951</v>
      </c>
      <c r="D74">
        <v>0.19093970041981259</v>
      </c>
      <c r="E74">
        <v>0.4399282653996488</v>
      </c>
      <c r="F74">
        <v>0.38076881212166885</v>
      </c>
      <c r="G74">
        <v>0.4061370716696438</v>
      </c>
    </row>
    <row r="75" spans="1:7" x14ac:dyDescent="0.3">
      <c r="A75">
        <v>142</v>
      </c>
      <c r="B75">
        <v>0.19549281536165003</v>
      </c>
      <c r="C75">
        <v>0.4576024786104872</v>
      </c>
      <c r="D75">
        <v>0.43525407992643106</v>
      </c>
      <c r="E75">
        <v>0.50768940162804221</v>
      </c>
      <c r="F75">
        <v>8.9686237765453772E-2</v>
      </c>
      <c r="G75">
        <v>0.27868164994169031</v>
      </c>
    </row>
    <row r="76" spans="1:7" x14ac:dyDescent="0.3">
      <c r="A76">
        <v>144</v>
      </c>
      <c r="B76">
        <v>0.21223889031514243</v>
      </c>
      <c r="C76">
        <v>0.42192041509036432</v>
      </c>
      <c r="D76">
        <v>0.23480883399930688</v>
      </c>
      <c r="E76">
        <v>0.18750034358068091</v>
      </c>
      <c r="F76">
        <v>-6.4782396601394343E-2</v>
      </c>
      <c r="G76">
        <v>0.27518303996247379</v>
      </c>
    </row>
    <row r="77" spans="1:7" x14ac:dyDescent="0.3">
      <c r="A77">
        <v>146</v>
      </c>
      <c r="B77">
        <v>4.8837624223160715E-2</v>
      </c>
      <c r="C77">
        <v>0.19121238056075937</v>
      </c>
      <c r="D77">
        <v>0.47414206781421969</v>
      </c>
      <c r="E77">
        <v>8.9718325917469803E-3</v>
      </c>
      <c r="F77">
        <v>-0.12747320620643043</v>
      </c>
      <c r="G77">
        <v>0.24385669824546088</v>
      </c>
    </row>
    <row r="78" spans="1:7" x14ac:dyDescent="0.3">
      <c r="A78">
        <v>148</v>
      </c>
      <c r="B78">
        <v>7.7519370940535917E-2</v>
      </c>
      <c r="C78">
        <v>0.29075424676615297</v>
      </c>
      <c r="D78">
        <v>9.3132344361174041E-2</v>
      </c>
      <c r="E78">
        <v>0.18111684452558185</v>
      </c>
      <c r="F78">
        <v>-0.26644988387797741</v>
      </c>
      <c r="G78">
        <v>2.941523058558872E-2</v>
      </c>
    </row>
    <row r="79" spans="1:7" x14ac:dyDescent="0.3">
      <c r="A79">
        <v>150</v>
      </c>
      <c r="B79">
        <v>9.6106046175485238E-2</v>
      </c>
      <c r="C79">
        <v>0.14555138433662124</v>
      </c>
      <c r="D79">
        <v>0.28601961221841998</v>
      </c>
      <c r="E79">
        <v>0.18719125859243024</v>
      </c>
      <c r="F79">
        <v>-3.6981098322138993E-2</v>
      </c>
      <c r="G79">
        <v>7.0541920983782147E-2</v>
      </c>
    </row>
    <row r="80" spans="1:7" x14ac:dyDescent="0.3">
      <c r="A80">
        <v>152</v>
      </c>
      <c r="B80">
        <v>-1.2407503240729126E-2</v>
      </c>
      <c r="C80">
        <v>-0.35011266798258767</v>
      </c>
      <c r="D80">
        <v>2.0614470170153844E-3</v>
      </c>
      <c r="E80">
        <v>0.2630218119937332</v>
      </c>
      <c r="F80">
        <v>6.7698615801958739E-2</v>
      </c>
      <c r="G80">
        <v>-4.582776933733124E-3</v>
      </c>
    </row>
    <row r="81" spans="1:7" x14ac:dyDescent="0.3">
      <c r="A81">
        <v>154</v>
      </c>
      <c r="B81">
        <v>-0.21473802988706031</v>
      </c>
      <c r="C81">
        <v>0.98427367168913682</v>
      </c>
      <c r="D81">
        <v>2.3974106623952548E-2</v>
      </c>
      <c r="E81">
        <v>0.52079869220460984</v>
      </c>
      <c r="F81">
        <v>0.61672208279894569</v>
      </c>
      <c r="G81">
        <v>-0.14655000878157873</v>
      </c>
    </row>
    <row r="82" spans="1:7" x14ac:dyDescent="0.3">
      <c r="A82">
        <v>156</v>
      </c>
      <c r="B82">
        <v>-0.13722673858601986</v>
      </c>
      <c r="C82">
        <v>0.11289251704054507</v>
      </c>
      <c r="D82">
        <v>0.75728145205806618</v>
      </c>
      <c r="E82">
        <v>0.23457577538803309</v>
      </c>
      <c r="F82">
        <v>0.41440987372579036</v>
      </c>
      <c r="G82">
        <v>-0.18465729274922019</v>
      </c>
    </row>
    <row r="83" spans="1:7" x14ac:dyDescent="0.3">
      <c r="A83">
        <v>158</v>
      </c>
      <c r="B83">
        <v>4.7841102905128725E-2</v>
      </c>
      <c r="C83">
        <v>0.87014950495927679</v>
      </c>
      <c r="D83">
        <v>0.42460718908016187</v>
      </c>
      <c r="E83">
        <v>7.0408221457033363E-2</v>
      </c>
      <c r="F83">
        <v>0.18471003180356529</v>
      </c>
      <c r="G83">
        <v>-0.25934943525110943</v>
      </c>
    </row>
    <row r="84" spans="1:7" x14ac:dyDescent="0.3">
      <c r="A84">
        <v>160</v>
      </c>
      <c r="B84">
        <v>0.54740316794954291</v>
      </c>
      <c r="C84">
        <v>0.99120257506655018</v>
      </c>
      <c r="D84">
        <v>0.22569270755197329</v>
      </c>
      <c r="E84">
        <v>6.5056708643733613E-2</v>
      </c>
      <c r="F84">
        <v>0.29682081680820266</v>
      </c>
      <c r="G84">
        <v>-5.4135231530630682E-4</v>
      </c>
    </row>
    <row r="85" spans="1:7" x14ac:dyDescent="0.3">
      <c r="A85">
        <v>162</v>
      </c>
      <c r="B85">
        <v>0.67362261455191363</v>
      </c>
      <c r="C85">
        <v>0.51506109560243285</v>
      </c>
      <c r="D85">
        <v>-0.21736911121389438</v>
      </c>
      <c r="E85">
        <v>8.1895454450564384E-2</v>
      </c>
      <c r="F85">
        <v>8.4267593301904753E-2</v>
      </c>
      <c r="G85">
        <v>0.1751439982535109</v>
      </c>
    </row>
    <row r="86" spans="1:7" x14ac:dyDescent="0.3">
      <c r="A86">
        <v>164</v>
      </c>
      <c r="B86">
        <v>0.85718297053645542</v>
      </c>
      <c r="C86">
        <v>0.49473651112577077</v>
      </c>
      <c r="D86">
        <v>5.5624508990501233E-2</v>
      </c>
      <c r="E86">
        <v>0.15990492929805886</v>
      </c>
      <c r="F86">
        <v>-0.35389353841207499</v>
      </c>
      <c r="G86">
        <v>0.12530258845252351</v>
      </c>
    </row>
    <row r="87" spans="1:7" x14ac:dyDescent="0.3">
      <c r="A87">
        <v>166</v>
      </c>
      <c r="B87">
        <v>0.51736920108674533</v>
      </c>
      <c r="C87">
        <v>0.91406038660401434</v>
      </c>
      <c r="D87">
        <v>5.8371122035453547E-2</v>
      </c>
      <c r="E87">
        <v>0.18247579670538672</v>
      </c>
      <c r="F87">
        <v>-4.175129427354999E-2</v>
      </c>
      <c r="G87">
        <v>-3.153267562216832E-2</v>
      </c>
    </row>
    <row r="88" spans="1:7" x14ac:dyDescent="0.3">
      <c r="A88">
        <v>168</v>
      </c>
      <c r="B88">
        <v>0.2888976336330456</v>
      </c>
      <c r="C88">
        <v>0.65788177481403154</v>
      </c>
      <c r="D88">
        <v>0.42187426802446942</v>
      </c>
      <c r="E88">
        <v>0.27978392515885364</v>
      </c>
      <c r="F88">
        <v>5.4942068347552477E-2</v>
      </c>
      <c r="G88">
        <v>-4.9772095647190616E-2</v>
      </c>
    </row>
    <row r="89" spans="1:7" x14ac:dyDescent="0.3">
      <c r="A89">
        <v>170</v>
      </c>
      <c r="B89">
        <v>-0.5035993538149548</v>
      </c>
      <c r="C89">
        <v>0.54095503959243385</v>
      </c>
      <c r="D89">
        <v>0.40092826285906974</v>
      </c>
      <c r="E89">
        <v>0.2558643232572847</v>
      </c>
      <c r="F89">
        <v>0.38140980720263173</v>
      </c>
      <c r="G89">
        <v>-0.18343595981101402</v>
      </c>
    </row>
    <row r="90" spans="1:7" x14ac:dyDescent="0.3">
      <c r="A90">
        <v>172</v>
      </c>
      <c r="B90">
        <v>-0.51622101617453997</v>
      </c>
      <c r="C90">
        <v>0.39452679881170827</v>
      </c>
      <c r="D90">
        <v>0.75453757741095429</v>
      </c>
      <c r="E90">
        <v>0.13576820157829536</v>
      </c>
      <c r="F90">
        <v>0.23106292027505657</v>
      </c>
      <c r="G90">
        <v>-0.17916977600603762</v>
      </c>
    </row>
    <row r="91" spans="1:7" x14ac:dyDescent="0.3">
      <c r="A91">
        <v>174</v>
      </c>
      <c r="B91">
        <v>-0.73797947401270725</v>
      </c>
      <c r="C91">
        <v>0.37732976151357905</v>
      </c>
      <c r="D91">
        <v>0.32494593767614788</v>
      </c>
      <c r="E91">
        <v>3.6500831918240717E-2</v>
      </c>
      <c r="F91">
        <v>0.45889940440376537</v>
      </c>
      <c r="G91">
        <v>-9.605128437843273E-2</v>
      </c>
    </row>
    <row r="92" spans="1:7" x14ac:dyDescent="0.3">
      <c r="A92">
        <v>176</v>
      </c>
      <c r="B92">
        <v>-0.61977736605969236</v>
      </c>
      <c r="C92">
        <v>0.41278225293385357</v>
      </c>
      <c r="D92">
        <v>0.26518040456923953</v>
      </c>
      <c r="E92">
        <v>9.0074711743266617E-2</v>
      </c>
      <c r="F92">
        <v>0.3824421074202401</v>
      </c>
      <c r="G92">
        <v>6.6937292520345387E-2</v>
      </c>
    </row>
    <row r="93" spans="1:7" x14ac:dyDescent="0.3">
      <c r="A93">
        <v>178</v>
      </c>
      <c r="B93">
        <v>-0.44182632412310469</v>
      </c>
      <c r="C93">
        <v>0.35504636054856525</v>
      </c>
      <c r="D93">
        <v>0.13010071535514756</v>
      </c>
      <c r="E93">
        <v>-5.7116157625809086E-2</v>
      </c>
      <c r="F93">
        <v>0.29457733402481084</v>
      </c>
      <c r="G93">
        <v>0.13167641972376135</v>
      </c>
    </row>
    <row r="94" spans="1:7" x14ac:dyDescent="0.3">
      <c r="A94">
        <v>180</v>
      </c>
      <c r="B94">
        <v>-0.31451437397944532</v>
      </c>
      <c r="C94">
        <v>0.45316010940551388</v>
      </c>
      <c r="D94">
        <v>0.61005970677084898</v>
      </c>
      <c r="E94">
        <v>9.1045391871683021E-2</v>
      </c>
      <c r="F94">
        <v>0.30693884962699125</v>
      </c>
      <c r="G94">
        <v>-1.091420081127947E-2</v>
      </c>
    </row>
    <row r="95" spans="1:7" x14ac:dyDescent="0.3">
      <c r="A95">
        <v>182</v>
      </c>
      <c r="B95">
        <v>-0.12192604299466826</v>
      </c>
      <c r="C95">
        <v>5.6528094342689024E-2</v>
      </c>
      <c r="D95">
        <v>0.21757061952471632</v>
      </c>
      <c r="E95">
        <v>0.18255498376848803</v>
      </c>
      <c r="F95">
        <v>0.37616259165609711</v>
      </c>
      <c r="G95">
        <v>-4.1413013424883326E-4</v>
      </c>
    </row>
    <row r="96" spans="1:7" x14ac:dyDescent="0.3">
      <c r="A96">
        <v>184</v>
      </c>
      <c r="B96">
        <v>-0.15353242451509622</v>
      </c>
      <c r="C96">
        <v>0.20583344001118076</v>
      </c>
      <c r="D96">
        <v>0.36791139996468453</v>
      </c>
      <c r="E96">
        <v>0.14589648239200328</v>
      </c>
      <c r="F96">
        <v>0.28731023863011046</v>
      </c>
      <c r="G96">
        <v>-2.6121492187640635E-2</v>
      </c>
    </row>
    <row r="97" spans="1:7" x14ac:dyDescent="0.3">
      <c r="A97">
        <v>186</v>
      </c>
      <c r="B97">
        <v>-0.28313383298434086</v>
      </c>
      <c r="C97">
        <v>0.29682150940514362</v>
      </c>
      <c r="D97">
        <v>0.10840986597416988</v>
      </c>
      <c r="E97">
        <v>0.21578034279600553</v>
      </c>
      <c r="F97">
        <v>0.23561696672240215</v>
      </c>
      <c r="G97">
        <v>6.7972032926312376E-2</v>
      </c>
    </row>
    <row r="98" spans="1:7" x14ac:dyDescent="0.3">
      <c r="A98">
        <v>188</v>
      </c>
      <c r="B98">
        <v>-0.49561024523129377</v>
      </c>
      <c r="C98">
        <v>4.5923055911799314E-2</v>
      </c>
      <c r="D98">
        <v>0.49255779336492644</v>
      </c>
      <c r="E98">
        <v>0.22021481833008064</v>
      </c>
      <c r="F98">
        <v>0.32979106960667515</v>
      </c>
      <c r="G98">
        <v>8.2763731844537725E-2</v>
      </c>
    </row>
    <row r="99" spans="1:7" x14ac:dyDescent="0.3">
      <c r="A99">
        <v>190</v>
      </c>
      <c r="B99">
        <v>-0.35245275922891739</v>
      </c>
      <c r="C99">
        <v>0.11321451427150066</v>
      </c>
      <c r="D99">
        <v>0.56120942749964908</v>
      </c>
      <c r="E99">
        <v>0.14259872437675655</v>
      </c>
      <c r="F99">
        <v>0.1801373517782745</v>
      </c>
      <c r="G99">
        <v>3.4555006700511259E-2</v>
      </c>
    </row>
    <row r="100" spans="1:7" x14ac:dyDescent="0.3">
      <c r="A100">
        <v>192</v>
      </c>
      <c r="B100">
        <v>-0.50173899248753506</v>
      </c>
      <c r="C100">
        <v>8.6491725557373986E-2</v>
      </c>
      <c r="D100">
        <v>0.51784415912479398</v>
      </c>
      <c r="E100">
        <v>0.11942756794262756</v>
      </c>
      <c r="F100">
        <v>0.15415096398990411</v>
      </c>
      <c r="G100">
        <v>3.5564302670276958E-2</v>
      </c>
    </row>
    <row r="101" spans="1:7" x14ac:dyDescent="0.3">
      <c r="A101">
        <v>194</v>
      </c>
      <c r="B101">
        <v>-0.44730860287556923</v>
      </c>
      <c r="C101">
        <v>0.20703496671561686</v>
      </c>
      <c r="D101">
        <v>0.33132914306776962</v>
      </c>
      <c r="E101">
        <v>9.2885808441887339E-3</v>
      </c>
      <c r="F101">
        <v>0.32838982454594673</v>
      </c>
      <c r="G101">
        <v>7.7246529925789814E-2</v>
      </c>
    </row>
    <row r="102" spans="1:7" x14ac:dyDescent="0.3">
      <c r="A102">
        <v>196</v>
      </c>
      <c r="B102">
        <v>-0.70108277818632792</v>
      </c>
      <c r="C102">
        <v>7.2398383791019871E-2</v>
      </c>
      <c r="D102">
        <v>7.0036696882439964E-2</v>
      </c>
      <c r="E102">
        <v>0.16031363672055668</v>
      </c>
      <c r="F102">
        <v>0.16472365611031994</v>
      </c>
      <c r="G102">
        <v>9.8484152684509843E-2</v>
      </c>
    </row>
    <row r="103" spans="1:7" x14ac:dyDescent="0.3">
      <c r="A103">
        <v>198</v>
      </c>
      <c r="B103">
        <v>-0.64812035198904316</v>
      </c>
      <c r="C103">
        <v>-1.4123464751232951E-2</v>
      </c>
      <c r="D103">
        <v>0.21182546083247272</v>
      </c>
      <c r="E103">
        <v>0.12033694195767933</v>
      </c>
      <c r="F103">
        <v>0.16155222114574302</v>
      </c>
      <c r="G103">
        <v>-1.2606255819422072E-2</v>
      </c>
    </row>
    <row r="104" spans="1:7" x14ac:dyDescent="0.3">
      <c r="A104">
        <v>200</v>
      </c>
      <c r="B104">
        <v>-0.52421577077135562</v>
      </c>
      <c r="C104">
        <v>-4.210442783080847E-2</v>
      </c>
      <c r="D104">
        <v>-7.0790889421755362E-2</v>
      </c>
      <c r="E104">
        <v>2.569307501461213E-2</v>
      </c>
      <c r="F104">
        <v>0.40009183244042584</v>
      </c>
      <c r="G104">
        <v>1.097649581023512E-2</v>
      </c>
    </row>
    <row r="105" spans="1:7" x14ac:dyDescent="0.3">
      <c r="A105">
        <v>202</v>
      </c>
      <c r="B105">
        <v>-0.36501513845059441</v>
      </c>
      <c r="C105">
        <v>0.36175165473780924</v>
      </c>
      <c r="D105">
        <v>0.19255535515212835</v>
      </c>
      <c r="E105">
        <v>4.4419538229083941E-2</v>
      </c>
      <c r="F105">
        <v>0.46896526320434234</v>
      </c>
      <c r="G105">
        <v>-0.1254862563369547</v>
      </c>
    </row>
    <row r="106" spans="1:7" x14ac:dyDescent="0.3">
      <c r="A106">
        <v>204</v>
      </c>
      <c r="B106">
        <v>-0.29917980230928348</v>
      </c>
      <c r="C106">
        <v>1.4996414460065999E-2</v>
      </c>
      <c r="D106">
        <v>5.7035161593848843E-3</v>
      </c>
      <c r="E106">
        <v>0.30686334632057605</v>
      </c>
      <c r="F106">
        <v>-0.11434398719332384</v>
      </c>
      <c r="G106">
        <v>7.0927828266335619E-2</v>
      </c>
    </row>
    <row r="107" spans="1:7" x14ac:dyDescent="0.3">
      <c r="A107">
        <v>206</v>
      </c>
      <c r="B107">
        <v>-0.27331259313889611</v>
      </c>
      <c r="C107">
        <v>1.1570721697314266E-2</v>
      </c>
      <c r="D107">
        <v>0.1496008464549918</v>
      </c>
      <c r="E107">
        <v>0.28391187012605079</v>
      </c>
      <c r="F107">
        <v>0.38732410483924956</v>
      </c>
      <c r="G107">
        <v>0.13766858445182678</v>
      </c>
    </row>
    <row r="108" spans="1:7" x14ac:dyDescent="0.3">
      <c r="A108">
        <v>208</v>
      </c>
      <c r="B108">
        <v>-0.44278614635576863</v>
      </c>
      <c r="C108">
        <v>0.11755253252198795</v>
      </c>
      <c r="D108">
        <v>-7.5016237306463521E-2</v>
      </c>
      <c r="E108">
        <v>0.29122773298872018</v>
      </c>
      <c r="F108">
        <v>0.44761490960624439</v>
      </c>
      <c r="G108">
        <v>0.18241686627093015</v>
      </c>
    </row>
    <row r="109" spans="1:7" x14ac:dyDescent="0.3">
      <c r="A109">
        <v>210</v>
      </c>
      <c r="B109">
        <v>-0.37529652836639849</v>
      </c>
      <c r="C109">
        <v>0.19317715996081106</v>
      </c>
      <c r="D109">
        <v>8.0272828050990577E-2</v>
      </c>
      <c r="E109">
        <v>0.13721655850676534</v>
      </c>
      <c r="F109">
        <v>0.47852056196948556</v>
      </c>
      <c r="G109">
        <v>0.20947702418296663</v>
      </c>
    </row>
    <row r="110" spans="1:7" x14ac:dyDescent="0.3">
      <c r="A110">
        <v>212</v>
      </c>
      <c r="B110">
        <v>-7.6100177397926808E-2</v>
      </c>
      <c r="C110">
        <v>0.30960599205673611</v>
      </c>
      <c r="D110">
        <v>0.30944660583719252</v>
      </c>
      <c r="E110">
        <v>0.11574153787599237</v>
      </c>
      <c r="F110">
        <v>0.14701057692515251</v>
      </c>
      <c r="G110">
        <v>0.26367367331566044</v>
      </c>
    </row>
    <row r="111" spans="1:7" x14ac:dyDescent="0.3">
      <c r="A111">
        <v>214</v>
      </c>
      <c r="B111">
        <v>-6.89417141603158E-3</v>
      </c>
      <c r="C111">
        <v>0.34579788452588955</v>
      </c>
      <c r="D111">
        <v>0.25401321813121158</v>
      </c>
      <c r="E111">
        <v>0.42435140375976665</v>
      </c>
      <c r="F111">
        <v>0.16670626880260986</v>
      </c>
      <c r="G111">
        <v>0.4936489692832996</v>
      </c>
    </row>
    <row r="112" spans="1:7" x14ac:dyDescent="0.3">
      <c r="A112">
        <v>216</v>
      </c>
      <c r="B112">
        <v>0.13613345628429749</v>
      </c>
      <c r="C112">
        <v>0.89593909799479177</v>
      </c>
      <c r="D112">
        <v>0.39611142103844377</v>
      </c>
      <c r="E112">
        <v>0.43990016676434829</v>
      </c>
      <c r="F112">
        <v>5.2523429931580538E-2</v>
      </c>
      <c r="G112">
        <v>0.4215606407538095</v>
      </c>
    </row>
    <row r="113" spans="1:7" x14ac:dyDescent="0.3">
      <c r="A113">
        <v>218</v>
      </c>
      <c r="B113">
        <v>-9.7087089629998794E-3</v>
      </c>
      <c r="C113">
        <v>0.63031523409651891</v>
      </c>
      <c r="D113">
        <v>0.26429864046108226</v>
      </c>
      <c r="E113">
        <v>0.20437485128698502</v>
      </c>
      <c r="F113">
        <v>-6.0384872208698245E-2</v>
      </c>
      <c r="G113">
        <v>0.33364163216076298</v>
      </c>
    </row>
    <row r="114" spans="1:7" x14ac:dyDescent="0.3">
      <c r="A114">
        <v>220</v>
      </c>
      <c r="B114">
        <v>-0.16792411199197965</v>
      </c>
      <c r="C114">
        <v>0.25487242570461832</v>
      </c>
      <c r="D114">
        <v>0.43045093009506491</v>
      </c>
      <c r="E114">
        <v>0.25579279945833799</v>
      </c>
      <c r="F114">
        <v>-0.12855768044225049</v>
      </c>
      <c r="G114">
        <v>0.32273869124370569</v>
      </c>
    </row>
    <row r="115" spans="1:7" x14ac:dyDescent="0.3">
      <c r="A115">
        <v>222</v>
      </c>
      <c r="B115">
        <v>-0.31919774187354577</v>
      </c>
      <c r="C115">
        <v>0.31791530948912117</v>
      </c>
      <c r="D115">
        <v>-9.7876004860106489E-3</v>
      </c>
      <c r="E115">
        <v>-3.0064835099368935E-2</v>
      </c>
      <c r="F115">
        <v>7.7648946419342377E-2</v>
      </c>
      <c r="G115">
        <v>0.13242703059203104</v>
      </c>
    </row>
    <row r="116" spans="1:7" x14ac:dyDescent="0.3">
      <c r="A116">
        <v>224</v>
      </c>
      <c r="B116">
        <v>-0.28108433021694601</v>
      </c>
      <c r="C116">
        <v>0.3353419188870988</v>
      </c>
      <c r="D116">
        <v>0.11609654874306766</v>
      </c>
      <c r="E116">
        <v>5.1469741267148886E-2</v>
      </c>
      <c r="F116">
        <v>7.6042732001333116E-2</v>
      </c>
      <c r="G116">
        <v>-5.4521723740195635E-2</v>
      </c>
    </row>
    <row r="117" spans="1:7" x14ac:dyDescent="0.3">
      <c r="A117">
        <v>226</v>
      </c>
      <c r="B117">
        <v>-0.20517932965232663</v>
      </c>
      <c r="C117">
        <v>0.45834187965936612</v>
      </c>
      <c r="D117">
        <v>-7.5435212177741892E-2</v>
      </c>
      <c r="E117">
        <v>0.10183271340418398</v>
      </c>
      <c r="F117">
        <v>0.14849008301321295</v>
      </c>
      <c r="G117">
        <v>0.11820359074923428</v>
      </c>
    </row>
    <row r="118" spans="1:7" x14ac:dyDescent="0.3">
      <c r="A118">
        <v>228</v>
      </c>
      <c r="B118">
        <v>-0.20173526164098682</v>
      </c>
      <c r="C118">
        <v>0.44879525805245046</v>
      </c>
      <c r="D118">
        <v>-0.21825635211775177</v>
      </c>
      <c r="E118">
        <v>1.1751043064721351E-2</v>
      </c>
      <c r="F118">
        <v>-5.6311572072071159E-2</v>
      </c>
      <c r="G118">
        <v>0.20461713686637734</v>
      </c>
    </row>
    <row r="119" spans="1:7" x14ac:dyDescent="0.3">
      <c r="A119">
        <v>230</v>
      </c>
      <c r="B119">
        <v>-0.13287648546678918</v>
      </c>
      <c r="C119">
        <v>-1.0930325544190057E-2</v>
      </c>
      <c r="D119">
        <v>0.15070715918696834</v>
      </c>
      <c r="E119">
        <v>0.33373330492829495</v>
      </c>
      <c r="F119">
        <v>7.1935891424425039E-2</v>
      </c>
      <c r="G119">
        <v>0.42971982329930103</v>
      </c>
    </row>
    <row r="120" spans="1:7" x14ac:dyDescent="0.3">
      <c r="A120">
        <v>232</v>
      </c>
      <c r="B120">
        <v>-0.20628594822646262</v>
      </c>
      <c r="C120">
        <v>7.7779911586304915E-2</v>
      </c>
      <c r="D120">
        <v>0.33815870730917008</v>
      </c>
      <c r="E120">
        <v>0.30744064555485856</v>
      </c>
      <c r="F120">
        <v>-0.2653281424862815</v>
      </c>
      <c r="G120">
        <v>0.19960034219313122</v>
      </c>
    </row>
    <row r="121" spans="1:7" x14ac:dyDescent="0.3">
      <c r="A121">
        <v>234</v>
      </c>
      <c r="B121">
        <v>0.16792897924468092</v>
      </c>
      <c r="C121">
        <v>0.20762529497237581</v>
      </c>
      <c r="D121">
        <v>0.27259598595083839</v>
      </c>
      <c r="E121">
        <v>0.25009133091453234</v>
      </c>
      <c r="F121">
        <v>0.42027199734419657</v>
      </c>
      <c r="G121">
        <v>0.23763977433087988</v>
      </c>
    </row>
    <row r="122" spans="1:7" x14ac:dyDescent="0.3">
      <c r="A122">
        <v>236</v>
      </c>
      <c r="B122">
        <v>4.1167515381522045E-2</v>
      </c>
      <c r="C122">
        <v>0.41748400879709091</v>
      </c>
      <c r="D122">
        <v>0.37216687022577216</v>
      </c>
      <c r="E122">
        <v>0.3991699176912491</v>
      </c>
      <c r="F122">
        <v>0.53427968058264574</v>
      </c>
      <c r="G122">
        <v>0.12738055074321958</v>
      </c>
    </row>
    <row r="123" spans="1:7" x14ac:dyDescent="0.3">
      <c r="A123">
        <v>238</v>
      </c>
      <c r="B123">
        <v>0.5086348187694737</v>
      </c>
      <c r="C123">
        <v>0.5187610823026878</v>
      </c>
      <c r="D123">
        <v>0.19166811424827099</v>
      </c>
      <c r="E123">
        <v>0.36354851139934552</v>
      </c>
      <c r="F123">
        <v>0.41145831498085916</v>
      </c>
      <c r="G123">
        <v>0.2887958133361675</v>
      </c>
    </row>
    <row r="124" spans="1:7" x14ac:dyDescent="0.3">
      <c r="A124">
        <v>240</v>
      </c>
      <c r="B124">
        <v>0.51539309649008647</v>
      </c>
      <c r="C124">
        <v>0.5425858959381511</v>
      </c>
      <c r="D124">
        <v>0.42884622895414931</v>
      </c>
      <c r="E124">
        <v>0.2673285664582789</v>
      </c>
      <c r="F124">
        <v>0.81605291940245461</v>
      </c>
      <c r="G124">
        <v>0.32578354211045896</v>
      </c>
    </row>
    <row r="125" spans="1:7" x14ac:dyDescent="0.3">
      <c r="A125">
        <v>242</v>
      </c>
      <c r="B125">
        <v>0.68312767766189375</v>
      </c>
      <c r="C125">
        <v>0.67183498815578413</v>
      </c>
      <c r="D125">
        <v>0.1835679334038143</v>
      </c>
      <c r="E125">
        <v>0.37067534707912086</v>
      </c>
      <c r="F125">
        <v>0.57944002006628426</v>
      </c>
      <c r="G125">
        <v>0.58296318112866519</v>
      </c>
    </row>
    <row r="126" spans="1:7" x14ac:dyDescent="0.3">
      <c r="A126">
        <v>244</v>
      </c>
      <c r="B126">
        <v>0.34409305802456525</v>
      </c>
      <c r="C126">
        <v>0.77331181920279279</v>
      </c>
      <c r="D126">
        <v>0.35566254637535949</v>
      </c>
      <c r="E126">
        <v>0.31102705318726481</v>
      </c>
      <c r="F126">
        <v>0.48605970760204331</v>
      </c>
      <c r="G126">
        <v>0.56011407740980457</v>
      </c>
    </row>
    <row r="127" spans="1:7" x14ac:dyDescent="0.3">
      <c r="A127">
        <v>246</v>
      </c>
      <c r="B127">
        <v>0.24802614456080843</v>
      </c>
      <c r="C127">
        <v>0.85753496529068052</v>
      </c>
      <c r="D127">
        <v>0.46260793606411249</v>
      </c>
      <c r="E127">
        <v>0.36844533720512851</v>
      </c>
      <c r="F127">
        <v>0.24485922137823185</v>
      </c>
      <c r="G127">
        <v>0.48704613808614811</v>
      </c>
    </row>
    <row r="128" spans="1:7" x14ac:dyDescent="0.3">
      <c r="A128">
        <v>248</v>
      </c>
      <c r="B128">
        <v>-0.2268882501500161</v>
      </c>
      <c r="C128">
        <v>0.78544038156909524</v>
      </c>
      <c r="D128">
        <v>0.99627786293725984</v>
      </c>
      <c r="E128">
        <v>0.2647562641179535</v>
      </c>
      <c r="F128">
        <v>0.2178218997943224</v>
      </c>
      <c r="G128">
        <v>0.50577324313858008</v>
      </c>
    </row>
    <row r="129" spans="1:7" x14ac:dyDescent="0.3">
      <c r="A129">
        <v>250</v>
      </c>
      <c r="B129">
        <v>-0.22758270976541128</v>
      </c>
      <c r="C129">
        <v>0.28462437355449166</v>
      </c>
      <c r="D129">
        <v>0.62910252542951439</v>
      </c>
      <c r="E129">
        <v>0.2636604173413804</v>
      </c>
      <c r="F129">
        <v>0.24182194817480804</v>
      </c>
      <c r="G129">
        <v>0.55357485730318179</v>
      </c>
    </row>
    <row r="130" spans="1:7" x14ac:dyDescent="0.3">
      <c r="A130">
        <v>252</v>
      </c>
      <c r="B130">
        <v>-0.46131353845282935</v>
      </c>
      <c r="C130">
        <v>0.38906179025285542</v>
      </c>
      <c r="D130">
        <v>0.21364375700580743</v>
      </c>
      <c r="E130">
        <v>0.24787920199027669</v>
      </c>
      <c r="F130">
        <v>0.213599531034221</v>
      </c>
      <c r="G130">
        <v>0.45188192724042076</v>
      </c>
    </row>
    <row r="131" spans="1:7" x14ac:dyDescent="0.3">
      <c r="A131">
        <v>254</v>
      </c>
      <c r="B131">
        <v>-0.24105409710155648</v>
      </c>
      <c r="C131">
        <v>0.10161963250096545</v>
      </c>
      <c r="D131">
        <v>-9.0359480467898989E-2</v>
      </c>
      <c r="E131">
        <v>0.25186920820238062</v>
      </c>
      <c r="F131">
        <v>0.12305897584731276</v>
      </c>
      <c r="G131">
        <v>0.40649329377663196</v>
      </c>
    </row>
    <row r="132" spans="1:7" x14ac:dyDescent="0.3">
      <c r="A132">
        <v>256</v>
      </c>
      <c r="B132">
        <v>-0.57440600452017521</v>
      </c>
      <c r="C132">
        <v>-6.4751566408593308E-2</v>
      </c>
      <c r="D132">
        <v>0.35134683136153227</v>
      </c>
      <c r="E132">
        <v>0.32954405384769664</v>
      </c>
      <c r="F132">
        <v>0.1516726981245308</v>
      </c>
      <c r="G132">
        <v>0.40586990508941972</v>
      </c>
    </row>
    <row r="133" spans="1:7" x14ac:dyDescent="0.3">
      <c r="A133">
        <v>258</v>
      </c>
      <c r="B133">
        <v>-0.5196763762121499</v>
      </c>
      <c r="C133">
        <v>0.15465376902301645</v>
      </c>
      <c r="D133">
        <v>2.072362837434168E-2</v>
      </c>
      <c r="E133">
        <v>0.25360366032660092</v>
      </c>
      <c r="F133">
        <v>0.11599312309429832</v>
      </c>
      <c r="G133">
        <v>0.25641352751635038</v>
      </c>
    </row>
    <row r="134" spans="1:7" x14ac:dyDescent="0.3">
      <c r="A134">
        <v>260</v>
      </c>
      <c r="B134">
        <v>-0.72117693892788404</v>
      </c>
      <c r="C134">
        <v>0.38180492673280747</v>
      </c>
      <c r="D134">
        <v>0.15543363387849471</v>
      </c>
      <c r="E134">
        <v>7.8632137082373186E-3</v>
      </c>
      <c r="F134">
        <v>0.15597705462755909</v>
      </c>
      <c r="G134">
        <v>0.28838022087803167</v>
      </c>
    </row>
    <row r="135" spans="1:7" x14ac:dyDescent="0.3">
      <c r="A135">
        <v>262</v>
      </c>
      <c r="B135">
        <v>-0.71559020893245051</v>
      </c>
      <c r="C135">
        <v>0.16079258660223816</v>
      </c>
      <c r="D135">
        <v>0.11450827798925224</v>
      </c>
      <c r="E135">
        <v>0.64924010856667691</v>
      </c>
      <c r="F135">
        <v>0.29146552650964985</v>
      </c>
      <c r="G135">
        <v>0.33399361352837009</v>
      </c>
    </row>
    <row r="136" spans="1:7" x14ac:dyDescent="0.3">
      <c r="A136">
        <v>264</v>
      </c>
      <c r="B136">
        <v>-0.68369588074221355</v>
      </c>
      <c r="C136">
        <v>0.2587632255787457</v>
      </c>
      <c r="D136">
        <v>0.33682784595339371</v>
      </c>
      <c r="E136">
        <v>-0.40938619391770492</v>
      </c>
      <c r="F136">
        <v>1.5345715235356962E-2</v>
      </c>
      <c r="G136">
        <v>0.31270510189721346</v>
      </c>
    </row>
    <row r="137" spans="1:7" x14ac:dyDescent="0.3">
      <c r="A137">
        <v>266</v>
      </c>
      <c r="B137">
        <v>-0.80869296550120917</v>
      </c>
      <c r="C137">
        <v>0.25290764630456664</v>
      </c>
      <c r="D137">
        <v>0.33333638869284399</v>
      </c>
      <c r="E137">
        <v>-1.1947762579353118</v>
      </c>
      <c r="F137">
        <v>0.22654986769915261</v>
      </c>
      <c r="G137">
        <v>0.39660813030805142</v>
      </c>
    </row>
    <row r="138" spans="1:7" x14ac:dyDescent="0.3">
      <c r="A138">
        <v>268</v>
      </c>
      <c r="B138">
        <v>-0.57824811645740848</v>
      </c>
      <c r="C138">
        <v>0.32899439939892594</v>
      </c>
      <c r="D138">
        <v>0.17528975669901806</v>
      </c>
      <c r="E138">
        <v>-0.90457866143497689</v>
      </c>
      <c r="F138">
        <v>0.42850803879153826</v>
      </c>
      <c r="G138">
        <v>0.35679182837481116</v>
      </c>
    </row>
    <row r="139" spans="1:7" x14ac:dyDescent="0.3">
      <c r="A139">
        <v>270</v>
      </c>
      <c r="B139">
        <v>-0.82228009610659347</v>
      </c>
      <c r="C139">
        <v>0.39289892392185155</v>
      </c>
      <c r="D139">
        <v>0.51982949756706809</v>
      </c>
      <c r="E139">
        <v>-1.188975166957259</v>
      </c>
      <c r="F139">
        <v>0.27097604421214594</v>
      </c>
      <c r="G139">
        <v>0.37414493387176118</v>
      </c>
    </row>
    <row r="140" spans="1:7" x14ac:dyDescent="0.3">
      <c r="A140">
        <v>272</v>
      </c>
      <c r="B140">
        <v>-0.55971225534065494</v>
      </c>
      <c r="C140">
        <v>0.28896835471665788</v>
      </c>
      <c r="D140">
        <v>0.36784567841624494</v>
      </c>
      <c r="E140">
        <v>-1.4569697327305271</v>
      </c>
      <c r="F140">
        <v>0.30015250054300935</v>
      </c>
      <c r="G140">
        <v>0.31228950943907763</v>
      </c>
    </row>
    <row r="141" spans="1:7" x14ac:dyDescent="0.3">
      <c r="A141">
        <v>274</v>
      </c>
      <c r="B141">
        <v>-0.70475833273614585</v>
      </c>
      <c r="C141">
        <v>0.36331691905497437</v>
      </c>
      <c r="D141">
        <v>0.56503770769589856</v>
      </c>
      <c r="E141">
        <v>-1.3667041440509522</v>
      </c>
      <c r="F141">
        <v>0.2927475166715901</v>
      </c>
      <c r="G141">
        <v>0.30421514168096908</v>
      </c>
    </row>
    <row r="142" spans="1:7" x14ac:dyDescent="0.3">
      <c r="A142">
        <v>276</v>
      </c>
      <c r="B142">
        <v>-0.51055241898867765</v>
      </c>
      <c r="C142">
        <v>0.20567840430738188</v>
      </c>
      <c r="D142">
        <v>0.41946447791523628</v>
      </c>
      <c r="E142">
        <v>-1.7862244322931238</v>
      </c>
      <c r="F142">
        <v>0.5392585726069179</v>
      </c>
      <c r="G142">
        <v>0.4522254271292997</v>
      </c>
    </row>
    <row r="143" spans="1:7" x14ac:dyDescent="0.3">
      <c r="A143">
        <v>278</v>
      </c>
      <c r="B143">
        <v>-0.49816788918068605</v>
      </c>
      <c r="C143">
        <v>0.31328510856609387</v>
      </c>
      <c r="D143">
        <v>0.41568822727814719</v>
      </c>
      <c r="E143">
        <v>-1.4998227059792166</v>
      </c>
      <c r="F143">
        <v>0.64379667153871645</v>
      </c>
      <c r="G143">
        <v>0.52437736674930158</v>
      </c>
    </row>
    <row r="144" spans="1:7" x14ac:dyDescent="0.3">
      <c r="A144">
        <v>280</v>
      </c>
      <c r="B144">
        <v>-0.52393911612781674</v>
      </c>
      <c r="C144">
        <v>0.79317725947975803</v>
      </c>
      <c r="D144">
        <v>0.23979819488457235</v>
      </c>
      <c r="E144">
        <v>-1.7223536798425871</v>
      </c>
      <c r="F144">
        <v>0.73585399996956102</v>
      </c>
      <c r="G144">
        <v>0.48554491634960872</v>
      </c>
    </row>
    <row r="145" spans="1:7" x14ac:dyDescent="0.3">
      <c r="A145">
        <v>282</v>
      </c>
      <c r="B145">
        <v>-0.6536336838137603</v>
      </c>
      <c r="C145">
        <v>0.55349504286495965</v>
      </c>
      <c r="D145">
        <v>0.16319425338937252</v>
      </c>
      <c r="E145">
        <v>-2.0898710574149684</v>
      </c>
      <c r="F145">
        <v>0.59115681387190699</v>
      </c>
      <c r="G145">
        <v>0.42439769539152034</v>
      </c>
    </row>
    <row r="146" spans="1:7" x14ac:dyDescent="0.3">
      <c r="A146">
        <v>284</v>
      </c>
      <c r="B146">
        <v>-0.60393465320753303</v>
      </c>
      <c r="C146">
        <v>0.1410553489264956</v>
      </c>
      <c r="D146">
        <v>0.28283485551724874</v>
      </c>
      <c r="E146">
        <v>-1.1549656005628282</v>
      </c>
      <c r="F146">
        <v>0.76197827623463565</v>
      </c>
      <c r="G146">
        <v>0.40176062864110013</v>
      </c>
    </row>
    <row r="147" spans="1:7" x14ac:dyDescent="0.3">
      <c r="A147">
        <v>286</v>
      </c>
      <c r="B147">
        <v>-0.83629350070354636</v>
      </c>
      <c r="C147">
        <v>-5.4906799217458703E-2</v>
      </c>
      <c r="D147">
        <v>0.21766920184737576</v>
      </c>
      <c r="E147">
        <v>-0.94438165554328768</v>
      </c>
      <c r="F147">
        <v>1.0647701909653129</v>
      </c>
      <c r="G147">
        <v>0.36850050977193882</v>
      </c>
    </row>
    <row r="148" spans="1:7" x14ac:dyDescent="0.3">
      <c r="A148">
        <v>288</v>
      </c>
      <c r="B148">
        <v>-0.51783012991753841</v>
      </c>
      <c r="C148">
        <v>3.5798031871482519E-2</v>
      </c>
      <c r="D148">
        <v>0.23437616713878801</v>
      </c>
      <c r="E148">
        <v>-0.90995060961940422</v>
      </c>
      <c r="F148">
        <v>0.85314864635576582</v>
      </c>
      <c r="G148">
        <v>0.67234948554330476</v>
      </c>
    </row>
    <row r="149" spans="1:7" x14ac:dyDescent="0.3">
      <c r="A149">
        <v>290</v>
      </c>
      <c r="B149">
        <v>-0.33754163854376645</v>
      </c>
      <c r="C149">
        <v>-7.086951379689678E-2</v>
      </c>
      <c r="D149">
        <v>0.654558671856181</v>
      </c>
      <c r="E149">
        <v>-0.74138434205380277</v>
      </c>
      <c r="F149">
        <v>0.68572594860840586</v>
      </c>
      <c r="G149">
        <v>0.69958351376945416</v>
      </c>
    </row>
    <row r="150" spans="1:7" x14ac:dyDescent="0.3">
      <c r="A150">
        <v>292</v>
      </c>
      <c r="B150">
        <v>-0.11120708706102544</v>
      </c>
      <c r="C150">
        <v>-4.2703700455106797E-2</v>
      </c>
      <c r="D150">
        <v>0.43584831226018927</v>
      </c>
      <c r="E150">
        <v>-0.67742673927599184</v>
      </c>
      <c r="F150">
        <v>0.68072096957501327</v>
      </c>
      <c r="G150">
        <v>0.70432890112309521</v>
      </c>
    </row>
    <row r="151" spans="1:7" x14ac:dyDescent="0.3">
      <c r="A151">
        <v>294</v>
      </c>
      <c r="B151">
        <v>-5.5661609855230908E-2</v>
      </c>
      <c r="C151">
        <v>-0.35165408065301612</v>
      </c>
      <c r="D151">
        <v>0.41402601978233233</v>
      </c>
      <c r="E151">
        <v>-0.74037279118313104</v>
      </c>
      <c r="F151">
        <v>0.73763164330457009</v>
      </c>
      <c r="G151">
        <v>0.7658408256668997</v>
      </c>
    </row>
    <row r="152" spans="1:7" x14ac:dyDescent="0.3">
      <c r="A152">
        <v>296</v>
      </c>
      <c r="B152">
        <v>-4.8265332650573395E-2</v>
      </c>
      <c r="C152">
        <v>-0.26755317425467223</v>
      </c>
      <c r="D152">
        <v>0.18575591328708796</v>
      </c>
      <c r="E152">
        <v>-0.78350419636337998</v>
      </c>
      <c r="F152">
        <v>0.66532218076940908</v>
      </c>
      <c r="G152">
        <v>0.3809725242554623</v>
      </c>
    </row>
    <row r="153" spans="1:7" x14ac:dyDescent="0.3">
      <c r="A153">
        <v>298</v>
      </c>
      <c r="B153">
        <v>-8.0899288561266297E-2</v>
      </c>
      <c r="C153">
        <v>-0.33984453406185083</v>
      </c>
      <c r="D153">
        <v>0.24517640826471734</v>
      </c>
      <c r="E153">
        <v>-0.89488974110043995</v>
      </c>
      <c r="F153">
        <v>0.31002457013306095</v>
      </c>
      <c r="G153">
        <v>0.13407667820648217</v>
      </c>
    </row>
    <row r="154" spans="1:7" x14ac:dyDescent="0.3">
      <c r="A154">
        <v>300</v>
      </c>
      <c r="B154">
        <v>-0.23067954796905352</v>
      </c>
      <c r="C154">
        <v>-0.33240580173542789</v>
      </c>
      <c r="D154">
        <v>0.19539507372404005</v>
      </c>
      <c r="E154">
        <v>-0.99536790649962414</v>
      </c>
      <c r="F154">
        <v>0.35303832143857039</v>
      </c>
      <c r="G154">
        <v>0.15054770991472397</v>
      </c>
    </row>
    <row r="155" spans="1:7" x14ac:dyDescent="0.3">
      <c r="A155">
        <v>302</v>
      </c>
      <c r="B155">
        <v>0.19912602481296493</v>
      </c>
      <c r="C155">
        <v>0.18036584420664245</v>
      </c>
      <c r="D155">
        <v>0.35556670245055977</v>
      </c>
      <c r="E155">
        <v>-1.1724838224595615</v>
      </c>
      <c r="F155">
        <v>0.40475768035538445</v>
      </c>
      <c r="G155">
        <v>-8.3290899617847913E-2</v>
      </c>
    </row>
    <row r="156" spans="1:7" x14ac:dyDescent="0.3">
      <c r="A156">
        <v>304</v>
      </c>
      <c r="B156">
        <v>0.18398059458277813</v>
      </c>
      <c r="C156">
        <v>0.47253360946850637</v>
      </c>
      <c r="D156">
        <v>0.15755041541762868</v>
      </c>
      <c r="E156">
        <v>-1.2069582935470728</v>
      </c>
      <c r="F156">
        <v>0.10852851177347772</v>
      </c>
      <c r="G156">
        <v>-8.5699639579296813E-2</v>
      </c>
    </row>
    <row r="157" spans="1:7" x14ac:dyDescent="0.3">
      <c r="A157">
        <v>306</v>
      </c>
      <c r="B157">
        <v>0.12949092183292377</v>
      </c>
      <c r="C157">
        <v>0.42787736386319003</v>
      </c>
      <c r="D157">
        <v>0.4236021970687045</v>
      </c>
      <c r="E157">
        <v>-1.1440556668035979</v>
      </c>
      <c r="F157">
        <v>0.505155398269994</v>
      </c>
      <c r="G157">
        <v>0.96483327980640499</v>
      </c>
    </row>
    <row r="158" spans="1:7" x14ac:dyDescent="0.3">
      <c r="A158">
        <v>308</v>
      </c>
      <c r="B158">
        <v>-0.3576386222918802</v>
      </c>
      <c r="C158">
        <v>0.29552159465792138</v>
      </c>
      <c r="D158">
        <v>0.35944975060384871</v>
      </c>
      <c r="E158">
        <v>-1.1717864654199224</v>
      </c>
      <c r="F158">
        <v>0.84988777021711603</v>
      </c>
      <c r="G158">
        <v>0.78458489367680484</v>
      </c>
    </row>
    <row r="159" spans="1:7" x14ac:dyDescent="0.3">
      <c r="A159">
        <v>310</v>
      </c>
      <c r="B159">
        <v>7.1531092597315691E-3</v>
      </c>
      <c r="C159">
        <v>0.6810506681641838</v>
      </c>
      <c r="D159">
        <v>0.50046628635978374</v>
      </c>
      <c r="E159">
        <v>-1.6665983241499969</v>
      </c>
      <c r="F159">
        <v>0.77051990836011575</v>
      </c>
      <c r="G159">
        <v>0.57671657203848492</v>
      </c>
    </row>
    <row r="160" spans="1:7" x14ac:dyDescent="0.3">
      <c r="A160">
        <v>312</v>
      </c>
      <c r="B160">
        <v>6.1445171549918104E-2</v>
      </c>
      <c r="C160">
        <v>0.71880782495052331</v>
      </c>
      <c r="D160">
        <v>0.67508844054816208</v>
      </c>
      <c r="E160">
        <v>-1.4876245510875245E-2</v>
      </c>
      <c r="F160">
        <v>0.76290995513140114</v>
      </c>
      <c r="G160">
        <v>0.46877703288554345</v>
      </c>
    </row>
    <row r="161" spans="1:7" x14ac:dyDescent="0.3">
      <c r="A161">
        <v>314</v>
      </c>
      <c r="B161">
        <v>0.25161700891360073</v>
      </c>
      <c r="C161">
        <v>0.89154741353913114</v>
      </c>
      <c r="D161">
        <v>0.5234387059352178</v>
      </c>
      <c r="E161">
        <v>0.61315379758169286</v>
      </c>
      <c r="F161">
        <v>0.3048220751735628</v>
      </c>
      <c r="G161">
        <v>0.37894545083718584</v>
      </c>
    </row>
    <row r="162" spans="1:7" x14ac:dyDescent="0.3">
      <c r="A162">
        <v>316</v>
      </c>
      <c r="B162">
        <v>0.57345387254677027</v>
      </c>
      <c r="C162">
        <v>0.63528233952972013</v>
      </c>
      <c r="D162">
        <v>0.31637201400339271</v>
      </c>
      <c r="E162">
        <v>0.2915802431406353</v>
      </c>
      <c r="F162">
        <v>-0.23634174865036314</v>
      </c>
      <c r="G162">
        <v>0.17009751840469944</v>
      </c>
    </row>
    <row r="163" spans="1:7" x14ac:dyDescent="0.3">
      <c r="A163">
        <v>318</v>
      </c>
      <c r="B163">
        <v>0.5461215229682792</v>
      </c>
      <c r="C163">
        <v>0.60868775341679515</v>
      </c>
      <c r="D163">
        <v>0.2121184694025719</v>
      </c>
      <c r="E163">
        <v>-4.6150026595977861E-2</v>
      </c>
      <c r="F163">
        <v>-0.20561870535087728</v>
      </c>
      <c r="G163">
        <v>0.19376084408235855</v>
      </c>
    </row>
    <row r="164" spans="1:7" x14ac:dyDescent="0.3">
      <c r="A164">
        <v>320</v>
      </c>
      <c r="B164">
        <v>0.47255961785399869</v>
      </c>
      <c r="C164">
        <v>0.5548128463472396</v>
      </c>
      <c r="D164">
        <v>0.48782584187770001</v>
      </c>
      <c r="E164">
        <v>8.983204171114427E-2</v>
      </c>
      <c r="F164">
        <v>-2.8182965358282811E-3</v>
      </c>
      <c r="G164">
        <v>0.35910303133078497</v>
      </c>
    </row>
    <row r="165" spans="1:7" x14ac:dyDescent="0.3">
      <c r="A165">
        <v>322</v>
      </c>
      <c r="B165">
        <v>0.16022499432425155</v>
      </c>
      <c r="C165">
        <v>0.76410210210607199</v>
      </c>
      <c r="D165">
        <v>0.35849404975371135</v>
      </c>
      <c r="E165">
        <v>4.2393882066349649E-2</v>
      </c>
      <c r="F165">
        <v>-2.1071749481115579E-2</v>
      </c>
      <c r="G165">
        <v>0.59541399191533451</v>
      </c>
    </row>
    <row r="166" spans="1:7" x14ac:dyDescent="0.3">
      <c r="A166">
        <v>324</v>
      </c>
      <c r="B166">
        <v>4.1636134471593735E-2</v>
      </c>
      <c r="C166">
        <v>0.6067945289569745</v>
      </c>
      <c r="D166">
        <v>0.31901730632784525</v>
      </c>
      <c r="E166">
        <v>0.10109959446508977</v>
      </c>
      <c r="F166">
        <v>0.17167770739570681</v>
      </c>
      <c r="G166">
        <v>0.67579296591073756</v>
      </c>
    </row>
    <row r="167" spans="1:7" x14ac:dyDescent="0.3">
      <c r="A167">
        <v>326</v>
      </c>
      <c r="B167">
        <v>-0.15118650605819961</v>
      </c>
      <c r="C167">
        <v>0.33750943728442268</v>
      </c>
      <c r="D167">
        <v>0.4359222490021693</v>
      </c>
      <c r="E167">
        <v>0.14781996169913592</v>
      </c>
      <c r="F167">
        <v>0.57958163525858342</v>
      </c>
      <c r="G167">
        <v>0.73065541112433519</v>
      </c>
    </row>
    <row r="168" spans="1:7" x14ac:dyDescent="0.3">
      <c r="A168">
        <v>328</v>
      </c>
      <c r="B168">
        <v>-0.12656141977715019</v>
      </c>
      <c r="C168">
        <v>0.40929693105424964</v>
      </c>
      <c r="D168">
        <v>0.69281956663599165</v>
      </c>
      <c r="E168">
        <v>0.20536341236513811</v>
      </c>
      <c r="F168">
        <v>0.79739698117378088</v>
      </c>
      <c r="G168">
        <v>0.61004030199817494</v>
      </c>
    </row>
    <row r="169" spans="1:7" x14ac:dyDescent="0.3">
      <c r="A169">
        <v>330</v>
      </c>
      <c r="B169">
        <v>-0.26667852770721517</v>
      </c>
      <c r="C169">
        <v>0.76562860749730322</v>
      </c>
      <c r="D169">
        <v>0.5942262903940343</v>
      </c>
      <c r="E169">
        <v>0.29656391927369247</v>
      </c>
      <c r="F169">
        <v>0.67138182031392091</v>
      </c>
      <c r="G169">
        <v>0.61766939212256533</v>
      </c>
    </row>
    <row r="170" spans="1:7" x14ac:dyDescent="0.3">
      <c r="A170">
        <v>332</v>
      </c>
      <c r="B170">
        <v>-0.26464596297922549</v>
      </c>
      <c r="C170">
        <v>0.74549483619455548</v>
      </c>
      <c r="D170">
        <v>0.37741911730475736</v>
      </c>
      <c r="E170">
        <v>0.33150074063291168</v>
      </c>
      <c r="F170">
        <v>0.48332802507675787</v>
      </c>
      <c r="G170">
        <v>0.58166975562120227</v>
      </c>
    </row>
    <row r="171" spans="1:7" x14ac:dyDescent="0.3">
      <c r="A171">
        <v>334</v>
      </c>
      <c r="B171">
        <v>-0.27832342979473129</v>
      </c>
      <c r="C171">
        <v>0.51658760099366396</v>
      </c>
      <c r="D171">
        <v>0.4851285199940677</v>
      </c>
      <c r="E171">
        <v>0.17657508329310492</v>
      </c>
      <c r="F171">
        <v>0.64230971201949538</v>
      </c>
      <c r="G171">
        <v>0.54141665753297197</v>
      </c>
    </row>
    <row r="172" spans="1:7" x14ac:dyDescent="0.3">
      <c r="A172">
        <v>336</v>
      </c>
      <c r="B172">
        <v>-0.21496104740582606</v>
      </c>
      <c r="C172">
        <v>0.42327399604275989</v>
      </c>
      <c r="D172">
        <v>0.30208579241261374</v>
      </c>
      <c r="E172">
        <v>0.46264473482624274</v>
      </c>
      <c r="F172">
        <v>0.84031756458962248</v>
      </c>
      <c r="G172">
        <v>0.52955106877918745</v>
      </c>
    </row>
    <row r="173" spans="1:7" x14ac:dyDescent="0.3">
      <c r="A173">
        <v>338</v>
      </c>
      <c r="B173">
        <v>-0.20396261382208664</v>
      </c>
      <c r="C173">
        <v>0.27539974917855259</v>
      </c>
      <c r="D173">
        <v>0.65538019121159874</v>
      </c>
      <c r="E173">
        <v>0.65683951220370573</v>
      </c>
      <c r="F173">
        <v>0.49223860204534337</v>
      </c>
      <c r="G173">
        <v>0.58908680877715214</v>
      </c>
    </row>
    <row r="174" spans="1:7" x14ac:dyDescent="0.3">
      <c r="A174">
        <v>340</v>
      </c>
      <c r="B174">
        <v>-0.10200973166681719</v>
      </c>
      <c r="C174">
        <v>0.22625641253064999</v>
      </c>
      <c r="D174">
        <v>0.52612507422744992</v>
      </c>
      <c r="E174">
        <v>0.36560482061878952</v>
      </c>
      <c r="F174">
        <v>0.14703666393425832</v>
      </c>
      <c r="G174">
        <v>0.52600156992753433</v>
      </c>
    </row>
    <row r="175" spans="1:7" x14ac:dyDescent="0.3">
      <c r="A175">
        <v>342</v>
      </c>
      <c r="B175">
        <v>-0.10384750894171638</v>
      </c>
      <c r="C175">
        <v>0.31896776340143734</v>
      </c>
      <c r="D175">
        <v>0.73202520867455878</v>
      </c>
      <c r="E175">
        <v>0.31127994090493272</v>
      </c>
      <c r="F175">
        <v>4.6571865139086829E-2</v>
      </c>
      <c r="G175">
        <v>0.54949950676980852</v>
      </c>
    </row>
    <row r="176" spans="1:7" x14ac:dyDescent="0.3">
      <c r="A176">
        <v>344</v>
      </c>
      <c r="B176">
        <v>-9.860236274084537E-2</v>
      </c>
      <c r="C176">
        <v>0.77491286099009438</v>
      </c>
      <c r="D176">
        <v>0.36622180849036934</v>
      </c>
      <c r="E176">
        <v>0.33761091659921516</v>
      </c>
      <c r="F176">
        <v>7.8102963183795063E-3</v>
      </c>
      <c r="G176">
        <v>0.50025604121981515</v>
      </c>
    </row>
    <row r="177" spans="1:7" x14ac:dyDescent="0.3">
      <c r="A177">
        <v>346</v>
      </c>
      <c r="B177">
        <v>-0.21771065580177071</v>
      </c>
      <c r="C177">
        <v>0.54480409908478777</v>
      </c>
      <c r="D177">
        <v>0.68856957317062351</v>
      </c>
      <c r="E177">
        <v>0.39883784291047986</v>
      </c>
      <c r="F177">
        <v>0.16440315856983123</v>
      </c>
      <c r="G177">
        <v>0.51386033311479773</v>
      </c>
    </row>
    <row r="178" spans="1:7" x14ac:dyDescent="0.3">
      <c r="A178">
        <v>348</v>
      </c>
      <c r="B178">
        <v>-0.34629860491357822</v>
      </c>
      <c r="C178">
        <v>1.0082475581167201</v>
      </c>
      <c r="D178">
        <v>0.62307531175857178</v>
      </c>
      <c r="E178">
        <v>0.47332221623893272</v>
      </c>
      <c r="F178">
        <v>0.12901426735538679</v>
      </c>
      <c r="G178">
        <v>0.53826154744261734</v>
      </c>
    </row>
    <row r="179" spans="1:7" x14ac:dyDescent="0.3">
      <c r="A179">
        <v>350</v>
      </c>
      <c r="B179">
        <v>-0.26755365974289264</v>
      </c>
      <c r="C179">
        <v>0.99418403090880247</v>
      </c>
      <c r="D179">
        <v>0.99362161702140717</v>
      </c>
      <c r="E179">
        <v>0.37126541842035815</v>
      </c>
      <c r="F179">
        <v>0.12401301503758914</v>
      </c>
      <c r="G179">
        <v>0.53488167816571319</v>
      </c>
    </row>
    <row r="180" spans="1:7" x14ac:dyDescent="0.3">
      <c r="A180">
        <v>352</v>
      </c>
      <c r="B180">
        <v>-0.37514973202492652</v>
      </c>
      <c r="C180">
        <v>0.78478147982796576</v>
      </c>
      <c r="D180">
        <v>0.62696109830972047</v>
      </c>
      <c r="E180">
        <v>0.58811791353244136</v>
      </c>
      <c r="F180">
        <v>0.25188035354420985</v>
      </c>
      <c r="G180">
        <v>0.41447436526862941</v>
      </c>
    </row>
    <row r="181" spans="1:7" x14ac:dyDescent="0.3">
      <c r="A181">
        <v>354</v>
      </c>
      <c r="B181">
        <v>-0.35669291509204404</v>
      </c>
      <c r="C181">
        <v>0.65253006157716209</v>
      </c>
      <c r="D181">
        <v>0.77987323433216116</v>
      </c>
      <c r="E181">
        <v>0.33942200136514583</v>
      </c>
      <c r="F181">
        <v>0.49506345246031119</v>
      </c>
      <c r="G181">
        <v>0.52486929251607528</v>
      </c>
    </row>
    <row r="182" spans="1:7" x14ac:dyDescent="0.3">
      <c r="A182">
        <v>356</v>
      </c>
      <c r="B182">
        <v>-0.24143520298806431</v>
      </c>
      <c r="C182">
        <v>0.56825324928412213</v>
      </c>
      <c r="D182">
        <v>1.0380274765797799</v>
      </c>
      <c r="E182">
        <v>0.20250246040767145</v>
      </c>
      <c r="F182">
        <v>0.83618463700359402</v>
      </c>
      <c r="G182">
        <v>0.48905624854693436</v>
      </c>
    </row>
    <row r="183" spans="1:7" x14ac:dyDescent="0.3">
      <c r="A183">
        <v>358</v>
      </c>
      <c r="B183">
        <v>-0.212033589596196</v>
      </c>
      <c r="C183">
        <v>0.18655534653515596</v>
      </c>
      <c r="D183">
        <v>1.2245863070024241</v>
      </c>
      <c r="E183">
        <v>0.24661220898052791</v>
      </c>
      <c r="F183">
        <v>0.90548291334443698</v>
      </c>
      <c r="G183">
        <v>0.49053626658663652</v>
      </c>
    </row>
    <row r="184" spans="1:7" x14ac:dyDescent="0.3">
      <c r="A184">
        <v>360</v>
      </c>
      <c r="B184">
        <v>-0.10014937033937783</v>
      </c>
      <c r="C184">
        <v>0.10061786333798314</v>
      </c>
      <c r="D184">
        <v>1.012817785959752</v>
      </c>
      <c r="E184">
        <v>0.37044289473258057</v>
      </c>
      <c r="F184">
        <v>-0.93277917740792471</v>
      </c>
      <c r="G184">
        <v>0.61725804040379351</v>
      </c>
    </row>
    <row r="185" spans="1:7" x14ac:dyDescent="0.3">
      <c r="A185">
        <v>362</v>
      </c>
      <c r="B185">
        <v>5.5951600771183427E-2</v>
      </c>
      <c r="C185">
        <v>-7.5404102515328215E-3</v>
      </c>
      <c r="D185">
        <v>1.1206586317459224</v>
      </c>
      <c r="E185">
        <v>0.2092001532938213</v>
      </c>
      <c r="F185">
        <v>-0.44062166355345805</v>
      </c>
      <c r="G185">
        <v>0.7157831381581079</v>
      </c>
    </row>
    <row r="186" spans="1:7" x14ac:dyDescent="0.3">
      <c r="A186">
        <v>364</v>
      </c>
      <c r="B186">
        <v>-7.7743167219735454E-2</v>
      </c>
      <c r="C186">
        <v>6.7467055827934205E-2</v>
      </c>
      <c r="D186">
        <v>0.93126555954706647</v>
      </c>
      <c r="E186">
        <v>0.16944569319193867</v>
      </c>
      <c r="F186">
        <v>-4.1410340919710542</v>
      </c>
      <c r="G186">
        <v>0.72492193149776574</v>
      </c>
    </row>
    <row r="187" spans="1:7" x14ac:dyDescent="0.3">
      <c r="A187">
        <v>366</v>
      </c>
      <c r="B187">
        <v>2.5951509987176553E-2</v>
      </c>
      <c r="C187">
        <v>0.11695624135355011</v>
      </c>
      <c r="D187">
        <v>1.0950737806202362</v>
      </c>
      <c r="E187">
        <v>0.33026695510124532</v>
      </c>
      <c r="F187">
        <v>1.6435663887870751</v>
      </c>
      <c r="G187">
        <v>0.59420962193460147</v>
      </c>
    </row>
    <row r="188" spans="1:7" x14ac:dyDescent="0.3">
      <c r="A188">
        <v>368</v>
      </c>
      <c r="B188">
        <v>5.1474312356443612E-2</v>
      </c>
      <c r="C188">
        <v>0.36416365251417881</v>
      </c>
      <c r="D188">
        <v>0.93936847878936347</v>
      </c>
      <c r="E188">
        <v>0.36180639601097059</v>
      </c>
      <c r="F188">
        <v>0.29579597002176938</v>
      </c>
      <c r="G188">
        <v>0.69396877484523112</v>
      </c>
    </row>
    <row r="189" spans="1:7" x14ac:dyDescent="0.3">
      <c r="A189">
        <v>370</v>
      </c>
      <c r="B189">
        <v>0.11292551929969408</v>
      </c>
      <c r="C189">
        <v>0.1261122922450976</v>
      </c>
      <c r="D189">
        <v>1.1752705000964856</v>
      </c>
      <c r="E189">
        <v>0.16555786383545462</v>
      </c>
      <c r="F189">
        <v>0.64563394232312687</v>
      </c>
      <c r="G189">
        <v>0.5393938248540765</v>
      </c>
    </row>
    <row r="190" spans="1:7" x14ac:dyDescent="0.3">
      <c r="A190">
        <v>372</v>
      </c>
      <c r="B190">
        <v>-1.3017272659137781E-2</v>
      </c>
      <c r="C190">
        <v>0.28182180506275389</v>
      </c>
      <c r="D190">
        <v>0.92647336330710039</v>
      </c>
      <c r="E190">
        <v>0.40413060403178769</v>
      </c>
      <c r="F190">
        <v>0.62425004828474795</v>
      </c>
      <c r="G190">
        <v>0.55978754047841572</v>
      </c>
    </row>
    <row r="191" spans="1:7" x14ac:dyDescent="0.3">
      <c r="A191">
        <v>374</v>
      </c>
      <c r="B191">
        <v>5.2668444134143441E-2</v>
      </c>
      <c r="C191">
        <v>0.32705645310147141</v>
      </c>
      <c r="D191">
        <v>1.0677089708911547</v>
      </c>
      <c r="E191">
        <v>0.38935327628718275</v>
      </c>
      <c r="F191">
        <v>0.56046358429712184</v>
      </c>
      <c r="G191">
        <v>0.37498460026677793</v>
      </c>
    </row>
    <row r="192" spans="1:7" x14ac:dyDescent="0.3">
      <c r="A192">
        <v>376</v>
      </c>
      <c r="B192">
        <v>-8.2130119424334125E-2</v>
      </c>
      <c r="C192">
        <v>0.56906420527321111</v>
      </c>
      <c r="D192">
        <v>0.71296595962879328</v>
      </c>
      <c r="E192">
        <v>0.24862253861493472</v>
      </c>
      <c r="F192">
        <v>0.63466249163490496</v>
      </c>
      <c r="G192">
        <v>0.17824821947144587</v>
      </c>
    </row>
    <row r="193" spans="1:7" x14ac:dyDescent="0.3">
      <c r="A193">
        <v>378</v>
      </c>
      <c r="B193">
        <v>-0.13462110352498949</v>
      </c>
      <c r="C193">
        <v>0.38115496935919635</v>
      </c>
      <c r="D193">
        <v>0.69822516399467571</v>
      </c>
      <c r="E193">
        <v>0.49050325451209653</v>
      </c>
      <c r="F193">
        <v>0.68386259081488954</v>
      </c>
      <c r="G193">
        <v>0.29824418064975794</v>
      </c>
    </row>
    <row r="194" spans="1:7" x14ac:dyDescent="0.3">
      <c r="A194">
        <v>380</v>
      </c>
      <c r="B194">
        <v>-0.25286837958306518</v>
      </c>
      <c r="C194">
        <v>0.5801134806246212</v>
      </c>
      <c r="D194">
        <v>0.37636757252982034</v>
      </c>
      <c r="E194">
        <v>0.35325163877385291</v>
      </c>
      <c r="F194">
        <v>0.55248468622528712</v>
      </c>
      <c r="G194">
        <v>0.54047945413246312</v>
      </c>
    </row>
    <row r="195" spans="1:7" x14ac:dyDescent="0.3">
      <c r="A195">
        <v>382</v>
      </c>
      <c r="B195">
        <v>-0.17732190085243305</v>
      </c>
      <c r="C195">
        <v>0.43128218643504451</v>
      </c>
      <c r="D195">
        <v>0.43582366667952921</v>
      </c>
      <c r="E195">
        <v>0.1841847046156975</v>
      </c>
      <c r="F195">
        <v>0.55084865808257721</v>
      </c>
      <c r="G195">
        <v>0.52026384956161786</v>
      </c>
    </row>
    <row r="196" spans="1:7" x14ac:dyDescent="0.3">
      <c r="A196">
        <v>384</v>
      </c>
      <c r="B196">
        <v>-0.22001422916016428</v>
      </c>
      <c r="C196">
        <v>0.33374684001149707</v>
      </c>
      <c r="D196">
        <v>0.44721540174135699</v>
      </c>
      <c r="E196">
        <v>0.47116117574249611</v>
      </c>
      <c r="F196">
        <v>0.50332930763235351</v>
      </c>
      <c r="G196">
        <v>0.6699449863212199</v>
      </c>
    </row>
    <row r="197" spans="1:7" x14ac:dyDescent="0.3">
      <c r="A197">
        <v>386</v>
      </c>
      <c r="B197">
        <v>-2.9159224207336996E-2</v>
      </c>
      <c r="C197">
        <v>0.29086456063231797</v>
      </c>
      <c r="D197">
        <v>0.67715866932381641</v>
      </c>
      <c r="E197">
        <v>0.47870438210892391</v>
      </c>
      <c r="F197">
        <v>0.26801330532045925</v>
      </c>
      <c r="G197">
        <v>0.84464224461712567</v>
      </c>
    </row>
    <row r="198" spans="1:7" x14ac:dyDescent="0.3">
      <c r="A198">
        <v>388</v>
      </c>
      <c r="B198">
        <v>2.5900695868980722E-2</v>
      </c>
      <c r="C198">
        <v>0.455640680666275</v>
      </c>
      <c r="D198">
        <v>0.60866860066233308</v>
      </c>
      <c r="E198">
        <v>0.25635732658566573</v>
      </c>
      <c r="F198">
        <v>0.20897095027512369</v>
      </c>
      <c r="G198">
        <v>0.64145569924191781</v>
      </c>
    </row>
    <row r="199" spans="1:7" x14ac:dyDescent="0.3">
      <c r="A199">
        <v>390</v>
      </c>
      <c r="B199">
        <v>0.18205530410429555</v>
      </c>
      <c r="C199">
        <v>0.32305832081699748</v>
      </c>
      <c r="D199">
        <v>0.81521499700237998</v>
      </c>
      <c r="E199">
        <v>0.46309942183375952</v>
      </c>
      <c r="F199">
        <v>0.27207542531033085</v>
      </c>
      <c r="G199">
        <v>0.48827595250308231</v>
      </c>
    </row>
    <row r="200" spans="1:7" x14ac:dyDescent="0.3">
      <c r="A200">
        <v>392</v>
      </c>
      <c r="B200">
        <v>0.11118372424807108</v>
      </c>
      <c r="C200">
        <v>0.51080059520385546</v>
      </c>
      <c r="D200">
        <v>0.39869373021231641</v>
      </c>
      <c r="E200">
        <v>0.4316493856727176</v>
      </c>
      <c r="F200">
        <v>0.20660075916178311</v>
      </c>
      <c r="G200">
        <v>0.4383582093934571</v>
      </c>
    </row>
    <row r="201" spans="1:7" x14ac:dyDescent="0.3">
      <c r="A201">
        <v>394</v>
      </c>
      <c r="B201">
        <v>3.5301307735991869E-2</v>
      </c>
      <c r="C201">
        <v>0.35120922687959016</v>
      </c>
      <c r="D201">
        <v>0.34814838267110115</v>
      </c>
      <c r="E201">
        <v>0.38399154578831923</v>
      </c>
      <c r="F201">
        <v>0.2465250632456425</v>
      </c>
      <c r="G201">
        <v>0.65814724939734515</v>
      </c>
    </row>
    <row r="202" spans="1:7" x14ac:dyDescent="0.3">
      <c r="A202">
        <v>396</v>
      </c>
      <c r="B202">
        <v>-0.20643556757449238</v>
      </c>
      <c r="C202">
        <v>0.18433118047684033</v>
      </c>
      <c r="D202">
        <v>0.35444122093362329</v>
      </c>
      <c r="E202">
        <v>0.79235923023913823</v>
      </c>
      <c r="F202">
        <v>0.48039509990975732</v>
      </c>
      <c r="G202">
        <v>0.68857879510754072</v>
      </c>
    </row>
    <row r="203" spans="1:7" x14ac:dyDescent="0.3">
      <c r="A203">
        <v>398</v>
      </c>
      <c r="B203">
        <v>-0.24651379180150046</v>
      </c>
      <c r="C203">
        <v>0.30713734661935382</v>
      </c>
      <c r="D203">
        <v>0.64125279669619939</v>
      </c>
      <c r="E203">
        <v>0.34366489529493593</v>
      </c>
      <c r="F203">
        <v>0.85304429831932804</v>
      </c>
      <c r="G203">
        <v>0.72096108092735789</v>
      </c>
    </row>
    <row r="204" spans="1:7" x14ac:dyDescent="0.3">
      <c r="A204">
        <v>400</v>
      </c>
      <c r="B204">
        <v>-0.14724558889113243</v>
      </c>
      <c r="C204">
        <v>9.4365750436756976E-2</v>
      </c>
      <c r="D204">
        <v>0.70260112376122308</v>
      </c>
      <c r="E204">
        <v>0.26505002257787669</v>
      </c>
      <c r="F204">
        <v>0.76063293190772829</v>
      </c>
      <c r="G204">
        <v>0.79662859348406645</v>
      </c>
    </row>
    <row r="205" spans="1:7" x14ac:dyDescent="0.3">
      <c r="A205">
        <v>402</v>
      </c>
      <c r="B205">
        <v>-0.20577216103133014</v>
      </c>
      <c r="C205">
        <v>5.4438093797275065E-2</v>
      </c>
      <c r="D205">
        <v>0.53943916458097185</v>
      </c>
      <c r="E205">
        <v>0.29340154559212978</v>
      </c>
      <c r="F205">
        <v>1.0583490600088561</v>
      </c>
      <c r="G205">
        <v>0.89418256192292556</v>
      </c>
    </row>
    <row r="206" spans="1:7" x14ac:dyDescent="0.3">
      <c r="A206">
        <v>404</v>
      </c>
      <c r="B206">
        <v>-0.10444880934041267</v>
      </c>
      <c r="C206">
        <v>0.11630628397991795</v>
      </c>
      <c r="D206">
        <v>0.75149247900020266</v>
      </c>
      <c r="E206">
        <v>0.19788151211207497</v>
      </c>
      <c r="F206">
        <v>0.62503265855802448</v>
      </c>
      <c r="G206">
        <v>0.638707700130971</v>
      </c>
    </row>
    <row r="207" spans="1:7" x14ac:dyDescent="0.3">
      <c r="A207">
        <v>406</v>
      </c>
      <c r="B207">
        <v>-9.9982812951942945E-2</v>
      </c>
      <c r="C207">
        <v>-4.9137682162686949E-2</v>
      </c>
      <c r="D207">
        <v>0.32426681500899013</v>
      </c>
      <c r="E207">
        <v>3.8605675144094569E-2</v>
      </c>
      <c r="F207">
        <v>0.98745947611235418</v>
      </c>
      <c r="G207">
        <v>0.57189485137622298</v>
      </c>
    </row>
    <row r="208" spans="1:7" x14ac:dyDescent="0.3">
      <c r="A208">
        <v>408</v>
      </c>
      <c r="B208">
        <v>-6.0330862716503522E-2</v>
      </c>
      <c r="C208">
        <v>-8.8120217300178272E-2</v>
      </c>
      <c r="D208">
        <v>0.49417070969940186</v>
      </c>
      <c r="E208">
        <v>0.15360828057023398</v>
      </c>
      <c r="F208">
        <v>0.66065633285445047</v>
      </c>
      <c r="G208">
        <v>0.52767666197820373</v>
      </c>
    </row>
    <row r="209" spans="1:7" x14ac:dyDescent="0.3">
      <c r="A209">
        <v>410</v>
      </c>
      <c r="B209">
        <v>-6.9717359550686836E-2</v>
      </c>
      <c r="C209">
        <v>-1.0259292362032539E-3</v>
      </c>
      <c r="D209">
        <v>0.24764644312669007</v>
      </c>
      <c r="E209">
        <v>7.5634567622212864E-2</v>
      </c>
      <c r="F209">
        <v>0.48560877501602551</v>
      </c>
      <c r="G209">
        <v>0.41707393850168151</v>
      </c>
    </row>
    <row r="210" spans="1:7" x14ac:dyDescent="0.3">
      <c r="A210">
        <v>412</v>
      </c>
      <c r="B210">
        <v>-0.43243135826922857</v>
      </c>
      <c r="C210">
        <v>0.11346197510640678</v>
      </c>
      <c r="D210">
        <v>0.39133017838989731</v>
      </c>
      <c r="E210">
        <v>0.33386358041921532</v>
      </c>
      <c r="F210">
        <v>0.27805680382751069</v>
      </c>
      <c r="G210">
        <v>0.40006009215422939</v>
      </c>
    </row>
    <row r="211" spans="1:7" x14ac:dyDescent="0.3">
      <c r="A211">
        <v>414</v>
      </c>
      <c r="B211">
        <v>-0.25126208884664408</v>
      </c>
      <c r="C211">
        <v>0.18398235014328757</v>
      </c>
      <c r="D211">
        <v>0.58514850151662057</v>
      </c>
      <c r="E211">
        <v>0.29128137583793023</v>
      </c>
      <c r="F211">
        <v>6.9062593706811323E-2</v>
      </c>
      <c r="G211">
        <v>0.58682649469359793</v>
      </c>
    </row>
    <row r="212" spans="1:7" x14ac:dyDescent="0.3">
      <c r="A212">
        <v>416</v>
      </c>
      <c r="B212">
        <v>-9.8272070972552916E-2</v>
      </c>
      <c r="C212">
        <v>8.2261039717212242E-2</v>
      </c>
      <c r="D212">
        <v>0.81630761774509664</v>
      </c>
      <c r="E212">
        <v>0.26256712498621643</v>
      </c>
      <c r="F212">
        <v>0.34767930442442274</v>
      </c>
      <c r="G212">
        <v>0.60780543235083906</v>
      </c>
    </row>
    <row r="213" spans="1:7" x14ac:dyDescent="0.3">
      <c r="A213">
        <v>418</v>
      </c>
      <c r="B213">
        <v>-0.24557373061479934</v>
      </c>
      <c r="C213">
        <v>0.29227777070154465</v>
      </c>
      <c r="D213">
        <v>1.0675528822136346</v>
      </c>
      <c r="E213">
        <v>0.36100175327292966</v>
      </c>
      <c r="F213">
        <v>0.57269839156933888</v>
      </c>
      <c r="G213">
        <v>0.67874027977201579</v>
      </c>
    </row>
    <row r="214" spans="1:7" x14ac:dyDescent="0.3">
      <c r="A214">
        <v>420</v>
      </c>
      <c r="B214">
        <v>-0.36838298528462093</v>
      </c>
      <c r="C214">
        <v>-0.33009517345768397</v>
      </c>
      <c r="D214">
        <v>1.3595947978723764</v>
      </c>
      <c r="E214">
        <v>0.43381808943332706</v>
      </c>
      <c r="F214">
        <v>0.22071010437427191</v>
      </c>
      <c r="G214">
        <v>0.59320456670421684</v>
      </c>
    </row>
    <row r="215" spans="1:7" x14ac:dyDescent="0.3">
      <c r="A215">
        <v>422</v>
      </c>
      <c r="B215">
        <v>1.9032320892263942E-2</v>
      </c>
      <c r="C215">
        <v>9.668234162620086E-2</v>
      </c>
      <c r="D215">
        <v>1.3442269091303003</v>
      </c>
      <c r="E215">
        <v>0.25336099029449682</v>
      </c>
      <c r="F215">
        <v>0.1049955853969705</v>
      </c>
      <c r="G215">
        <v>0.4881826562369712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18"/>
  <sheetViews>
    <sheetView tabSelected="1" workbookViewId="0">
      <selection activeCell="H5" sqref="H5"/>
    </sheetView>
  </sheetViews>
  <sheetFormatPr defaultRowHeight="14.4" x14ac:dyDescent="0.3"/>
  <sheetData>
    <row r="1" spans="1:14" x14ac:dyDescent="0.3">
      <c r="A1" t="s">
        <v>0</v>
      </c>
    </row>
    <row r="2" spans="1:14" x14ac:dyDescent="0.3">
      <c r="C2" s="1" t="s">
        <v>102</v>
      </c>
      <c r="D2" s="1"/>
      <c r="E2" s="1" t="s">
        <v>103</v>
      </c>
      <c r="F2" s="1"/>
      <c r="G2" s="1" t="s">
        <v>1</v>
      </c>
      <c r="H2">
        <v>20</v>
      </c>
      <c r="I2" s="1" t="s">
        <v>2</v>
      </c>
      <c r="J2" s="1">
        <v>37</v>
      </c>
      <c r="K2" s="1" t="s">
        <v>3</v>
      </c>
      <c r="L2" s="1">
        <v>6</v>
      </c>
      <c r="M2" s="1" t="s">
        <v>4</v>
      </c>
      <c r="N2" s="1">
        <v>31</v>
      </c>
    </row>
    <row r="3" spans="1:14" x14ac:dyDescent="0.3">
      <c r="B3" t="s">
        <v>5</v>
      </c>
      <c r="C3" t="s">
        <v>6</v>
      </c>
      <c r="D3" t="s">
        <v>104</v>
      </c>
      <c r="E3" t="s">
        <v>6</v>
      </c>
      <c r="F3" t="s">
        <v>104</v>
      </c>
      <c r="G3" t="s">
        <v>6</v>
      </c>
      <c r="H3" t="s">
        <v>104</v>
      </c>
      <c r="I3" t="s">
        <v>6</v>
      </c>
      <c r="J3" t="s">
        <v>104</v>
      </c>
      <c r="K3" t="s">
        <v>6</v>
      </c>
      <c r="L3" t="s">
        <v>104</v>
      </c>
      <c r="M3" t="s">
        <v>6</v>
      </c>
      <c r="N3" t="s">
        <v>104</v>
      </c>
    </row>
    <row r="4" spans="1:14" x14ac:dyDescent="0.3">
      <c r="B4">
        <v>0</v>
      </c>
      <c r="C4">
        <f>($L$2*K4+$N$2*M4)/($L$2+$N$2)</f>
        <v>0.11224132191243803</v>
      </c>
      <c r="D4">
        <f>($L$2*L4+$N$2*N4)/($L$2+$N$2)</f>
        <v>0.31856042814311641</v>
      </c>
      <c r="E4">
        <f>($H$2*G4+$J$2*I4)/($H$2+$J$2)</f>
        <v>3.5136261738150897E-3</v>
      </c>
      <c r="F4">
        <f>($H$2*H4+$J$2*J4)/($H$2+$J$2)</f>
        <v>0.29757636920915292</v>
      </c>
      <c r="G4">
        <v>-2.9365497136232689E-2</v>
      </c>
      <c r="H4">
        <f>STDEV(CONFEMALE!B4:U4)</f>
        <v>0.20341374987119815</v>
      </c>
      <c r="I4">
        <v>2.1286125260327401E-2</v>
      </c>
      <c r="J4">
        <f>STDEV(CONMALE!B4:AL4)</f>
        <v>0.34847508236480423</v>
      </c>
      <c r="K4">
        <v>0.10619276384306685</v>
      </c>
      <c r="L4">
        <f>STDEV(OSAFEMALE!B4:G4)</f>
        <v>0.18278814791823694</v>
      </c>
      <c r="M4">
        <v>0.11341201057102601</v>
      </c>
      <c r="N4">
        <f>STDEV(OSAMALE!B4:AF4)</f>
        <v>0.34483893399309312</v>
      </c>
    </row>
    <row r="5" spans="1:14" x14ac:dyDescent="0.3">
      <c r="B5">
        <v>2</v>
      </c>
      <c r="C5">
        <f t="shared" ref="C5:C68" si="0">($L$2*K5+$N$2*M5)/($L$2+$N$2)</f>
        <v>6.221962161876044E-3</v>
      </c>
      <c r="D5">
        <f t="shared" ref="D5:D68" si="1">($L$2*L5+$N$2*N5)/($L$2+$N$2)</f>
        <v>0.3289047403406225</v>
      </c>
      <c r="E5">
        <f t="shared" ref="E5:E68" si="2">($H$2*G5+$J$2*I5)/($H$2+$J$2)</f>
        <v>-9.271345892843455E-2</v>
      </c>
      <c r="F5">
        <f t="shared" ref="F5:F68" si="3">($H$2*H5+$J$2*J5)/($H$2+$J$2)</f>
        <v>0.87951143824619582</v>
      </c>
      <c r="G5">
        <v>9.4392829313894831E-3</v>
      </c>
      <c r="H5">
        <f>STDEV(CONFEMALE!B5:U5)</f>
        <v>0.23718602045920012</v>
      </c>
      <c r="I5">
        <v>-0.14793115723104214</v>
      </c>
      <c r="J5">
        <f>STDEV(CONMALE!B5:AL5)</f>
        <v>1.2267143667797071</v>
      </c>
      <c r="K5">
        <v>1.7738765472082491E-2</v>
      </c>
      <c r="L5">
        <f>STDEV(OSAFEMALE!B5:G5)</f>
        <v>0.19753696073791935</v>
      </c>
      <c r="M5">
        <v>3.992903456674796E-3</v>
      </c>
      <c r="N5">
        <f>STDEV(OSAMALE!B5:AF5)</f>
        <v>0.35433076219921023</v>
      </c>
    </row>
    <row r="6" spans="1:14" x14ac:dyDescent="0.3">
      <c r="B6">
        <v>4</v>
      </c>
      <c r="C6">
        <f t="shared" si="0"/>
        <v>8.5723011851004277E-4</v>
      </c>
      <c r="D6">
        <f t="shared" si="1"/>
        <v>0.292322256560613</v>
      </c>
      <c r="E6">
        <f t="shared" si="2"/>
        <v>-7.2595153181059288E-2</v>
      </c>
      <c r="F6">
        <f t="shared" si="3"/>
        <v>0.69755308727648291</v>
      </c>
      <c r="G6">
        <v>-1.2173222797809555E-2</v>
      </c>
      <c r="H6">
        <f>STDEV(CONFEMALE!B6:U6)</f>
        <v>0.18335234338827971</v>
      </c>
      <c r="I6">
        <v>-0.10525565609092401</v>
      </c>
      <c r="J6">
        <f>STDEV(CONMALE!B6:AL6)</f>
        <v>0.97549943532416039</v>
      </c>
      <c r="K6">
        <v>2.5363592834239695E-2</v>
      </c>
      <c r="L6">
        <f>STDEV(OSAFEMALE!B6:G6)</f>
        <v>0.25253394649197664</v>
      </c>
      <c r="M6">
        <v>-3.8859368587279546E-3</v>
      </c>
      <c r="N6">
        <f>STDEV(OSAMALE!B6:AF6)</f>
        <v>0.30002321979970392</v>
      </c>
    </row>
    <row r="7" spans="1:14" x14ac:dyDescent="0.3">
      <c r="B7">
        <v>6</v>
      </c>
      <c r="C7">
        <f t="shared" si="0"/>
        <v>3.361802989210072E-2</v>
      </c>
      <c r="D7">
        <f t="shared" si="1"/>
        <v>0.24484107331969981</v>
      </c>
      <c r="E7">
        <f t="shared" si="2"/>
        <v>8.5058881332577399E-2</v>
      </c>
      <c r="F7">
        <f t="shared" si="3"/>
        <v>0.46217318982989963</v>
      </c>
      <c r="G7">
        <v>-3.5339024661452535E-2</v>
      </c>
      <c r="H7">
        <f>STDEV(CONFEMALE!B7:U7)</f>
        <v>0.2035342057983964</v>
      </c>
      <c r="I7">
        <v>0.15013883051853952</v>
      </c>
      <c r="J7">
        <f>STDEV(CONMALE!B7:AL7)</f>
        <v>0.60197804606314465</v>
      </c>
      <c r="K7">
        <v>4.1653073416429605E-2</v>
      </c>
      <c r="L7">
        <f>STDEV(OSAFEMALE!B7:G7)</f>
        <v>0.22996613798379809</v>
      </c>
      <c r="M7">
        <v>3.2062860177714481E-2</v>
      </c>
      <c r="N7">
        <f>STDEV(OSAMALE!B7:AF7)</f>
        <v>0.24772009306213244</v>
      </c>
    </row>
    <row r="8" spans="1:14" x14ac:dyDescent="0.3">
      <c r="B8">
        <v>8</v>
      </c>
      <c r="C8">
        <f t="shared" si="0"/>
        <v>2.3532839633240665E-2</v>
      </c>
      <c r="D8">
        <f t="shared" si="1"/>
        <v>0.33976796333551373</v>
      </c>
      <c r="E8">
        <f t="shared" si="2"/>
        <v>2.5424825269902983E-2</v>
      </c>
      <c r="F8">
        <f t="shared" si="3"/>
        <v>0.21856988949091066</v>
      </c>
      <c r="G8">
        <v>-3.5477784292201095E-2</v>
      </c>
      <c r="H8">
        <f>STDEV(CONFEMALE!B8:U8)</f>
        <v>0.21442666881939171</v>
      </c>
      <c r="I8">
        <v>5.8345154762932221E-2</v>
      </c>
      <c r="J8">
        <f>STDEV(CONMALE!B8:AL8)</f>
        <v>0.22080946823227229</v>
      </c>
      <c r="K8">
        <v>5.8730696586383115E-2</v>
      </c>
      <c r="L8">
        <f>STDEV(OSAFEMALE!B8:G8)</f>
        <v>0.1189015574920488</v>
      </c>
      <c r="M8">
        <v>1.6720351190696963E-2</v>
      </c>
      <c r="N8">
        <f>STDEV(OSAMALE!B8:AF8)</f>
        <v>0.38251629995037795</v>
      </c>
    </row>
    <row r="9" spans="1:14" x14ac:dyDescent="0.3">
      <c r="B9">
        <v>10</v>
      </c>
      <c r="C9">
        <f t="shared" si="0"/>
        <v>7.7107124396634488E-2</v>
      </c>
      <c r="D9">
        <f t="shared" si="1"/>
        <v>0.22479614185638996</v>
      </c>
      <c r="E9">
        <f t="shared" si="2"/>
        <v>5.7459552439924705E-2</v>
      </c>
      <c r="F9">
        <f t="shared" si="3"/>
        <v>0.20227751852850281</v>
      </c>
      <c r="G9">
        <v>-7.3510262787741185E-3</v>
      </c>
      <c r="H9">
        <f>STDEV(CONFEMALE!B9:U9)</f>
        <v>0.18254091678795087</v>
      </c>
      <c r="I9">
        <v>9.2492297693275424E-2</v>
      </c>
      <c r="J9">
        <f>STDEV(CONMALE!B9:AL9)</f>
        <v>0.21294595190177415</v>
      </c>
      <c r="K9">
        <v>7.4138468833120016E-2</v>
      </c>
      <c r="L9">
        <f>STDEV(OSAFEMALE!B9:G9)</f>
        <v>0.12481495017418805</v>
      </c>
      <c r="M9">
        <v>7.768170289279859E-2</v>
      </c>
      <c r="N9">
        <f>STDEV(OSAMALE!B9:AF9)</f>
        <v>0.24414734024649357</v>
      </c>
    </row>
    <row r="10" spans="1:14" x14ac:dyDescent="0.3">
      <c r="B10">
        <v>12</v>
      </c>
      <c r="C10">
        <f t="shared" si="0"/>
        <v>7.2275170350356396E-2</v>
      </c>
      <c r="D10">
        <f t="shared" si="1"/>
        <v>0.20900061353625149</v>
      </c>
      <c r="E10">
        <f t="shared" si="2"/>
        <v>6.9756797741971549E-2</v>
      </c>
      <c r="F10">
        <f t="shared" si="3"/>
        <v>0.22937059961611136</v>
      </c>
      <c r="G10">
        <v>2.1826938621966357E-2</v>
      </c>
      <c r="H10">
        <f>STDEV(CONFEMALE!B10:U10)</f>
        <v>0.12240150608522783</v>
      </c>
      <c r="I10">
        <v>9.5664829698731108E-2</v>
      </c>
      <c r="J10">
        <f>STDEV(CONMALE!B10:AL10)</f>
        <v>0.28719173125442676</v>
      </c>
      <c r="K10">
        <v>6.3013520286130942E-2</v>
      </c>
      <c r="L10">
        <f>STDEV(OSAFEMALE!B10:G10)</f>
        <v>6.9984386961669684E-2</v>
      </c>
      <c r="M10">
        <v>7.4067747782141979E-2</v>
      </c>
      <c r="N10">
        <f>STDEV(OSAMALE!B10:AF10)</f>
        <v>0.23590697997004154</v>
      </c>
    </row>
    <row r="11" spans="1:14" x14ac:dyDescent="0.3">
      <c r="B11">
        <v>14</v>
      </c>
      <c r="C11">
        <f t="shared" si="0"/>
        <v>7.8535554084019438E-2</v>
      </c>
      <c r="D11">
        <f t="shared" si="1"/>
        <v>0.29247899497339408</v>
      </c>
      <c r="E11">
        <f t="shared" si="2"/>
        <v>4.2485131674958911E-2</v>
      </c>
      <c r="F11">
        <f t="shared" si="3"/>
        <v>0.29362475605173693</v>
      </c>
      <c r="G11">
        <v>-1.5001943047307637E-2</v>
      </c>
      <c r="H11">
        <f>STDEV(CONFEMALE!B11:U11)</f>
        <v>0.25942457102245736</v>
      </c>
      <c r="I11">
        <v>7.3559226119427321E-2</v>
      </c>
      <c r="J11">
        <f>STDEV(CONMALE!B11:AL11)</f>
        <v>0.31211134255405021</v>
      </c>
      <c r="K11">
        <v>4.3779005607240485E-3</v>
      </c>
      <c r="L11">
        <f>STDEV(OSAFEMALE!B11:G11)</f>
        <v>0.12650934933280966</v>
      </c>
      <c r="M11">
        <v>9.2888648314334674E-2</v>
      </c>
      <c r="N11">
        <f>STDEV(OSAMALE!B11:AF11)</f>
        <v>0.32460215219415239</v>
      </c>
    </row>
    <row r="12" spans="1:14" x14ac:dyDescent="0.3">
      <c r="B12">
        <v>16</v>
      </c>
      <c r="C12">
        <f t="shared" si="0"/>
        <v>4.709616417946566E-2</v>
      </c>
      <c r="D12">
        <f t="shared" si="1"/>
        <v>0.2545593755948185</v>
      </c>
      <c r="E12">
        <f t="shared" si="2"/>
        <v>4.3203309235666912E-2</v>
      </c>
      <c r="F12">
        <f t="shared" si="3"/>
        <v>0.26260069901517558</v>
      </c>
      <c r="G12">
        <v>-4.5430540394773719E-2</v>
      </c>
      <c r="H12">
        <f>STDEV(CONFEMALE!B12:U12)</f>
        <v>0.18835713465396789</v>
      </c>
      <c r="I12">
        <v>9.1113498225094292E-2</v>
      </c>
      <c r="J12">
        <f>STDEV(CONMALE!B12:AL12)</f>
        <v>0.30273235542663923</v>
      </c>
      <c r="K12">
        <v>-1.2156146482271146E-2</v>
      </c>
      <c r="L12">
        <f>STDEV(OSAFEMALE!B12:G12)</f>
        <v>9.4253050063760502E-2</v>
      </c>
      <c r="M12">
        <v>5.8564353339801818E-2</v>
      </c>
      <c r="N12">
        <f>STDEV(OSAMALE!B12:AF12)</f>
        <v>0.28558640634276528</v>
      </c>
    </row>
    <row r="13" spans="1:14" x14ac:dyDescent="0.3">
      <c r="B13">
        <v>18</v>
      </c>
      <c r="C13">
        <f t="shared" si="0"/>
        <v>7.6670593186436667E-2</v>
      </c>
      <c r="D13">
        <f t="shared" si="1"/>
        <v>0.19415100692084886</v>
      </c>
      <c r="E13">
        <f t="shared" si="2"/>
        <v>1.1703306843695886E-2</v>
      </c>
      <c r="F13">
        <f t="shared" si="3"/>
        <v>0.23937383676625243</v>
      </c>
      <c r="G13">
        <v>-2.6052503321898336E-2</v>
      </c>
      <c r="H13">
        <f>STDEV(CONFEMALE!B13:U13)</f>
        <v>0.2147972387809462</v>
      </c>
      <c r="I13">
        <v>3.211185287915222E-2</v>
      </c>
      <c r="J13">
        <f>STDEV(CONMALE!B13:AL13)</f>
        <v>0.2526584843258774</v>
      </c>
      <c r="K13">
        <v>6.280492239151407E-2</v>
      </c>
      <c r="L13">
        <f>STDEV(OSAFEMALE!B13:G13)</f>
        <v>9.0097480046210293E-2</v>
      </c>
      <c r="M13">
        <v>7.9354271404808788E-2</v>
      </c>
      <c r="N13">
        <f>STDEV(OSAMALE!B13:AF13)</f>
        <v>0.21429039921916601</v>
      </c>
    </row>
    <row r="14" spans="1:14" x14ac:dyDescent="0.3">
      <c r="B14">
        <v>20</v>
      </c>
      <c r="C14">
        <f t="shared" si="0"/>
        <v>7.3519682044941387E-2</v>
      </c>
      <c r="D14">
        <f t="shared" si="1"/>
        <v>0.26324922692822689</v>
      </c>
      <c r="E14">
        <f t="shared" si="2"/>
        <v>1.5378598570248876E-2</v>
      </c>
      <c r="F14">
        <f t="shared" si="3"/>
        <v>0.2276340856812932</v>
      </c>
      <c r="G14">
        <v>-2.5497644797667783E-3</v>
      </c>
      <c r="H14">
        <f>STDEV(CONFEMALE!B14:U14)</f>
        <v>0.24111914877488802</v>
      </c>
      <c r="I14">
        <v>2.5069605624311393E-2</v>
      </c>
      <c r="J14">
        <f>STDEV(CONMALE!B14:AL14)</f>
        <v>0.22034486238745815</v>
      </c>
      <c r="K14">
        <v>-2.8475255805125794E-2</v>
      </c>
      <c r="L14">
        <f>STDEV(OSAFEMALE!B14:G14)</f>
        <v>0.17413579724681491</v>
      </c>
      <c r="M14">
        <v>9.3260637757857603E-2</v>
      </c>
      <c r="N14">
        <f>STDEV(OSAMALE!B14:AF14)</f>
        <v>0.28049698751172597</v>
      </c>
    </row>
    <row r="15" spans="1:14" x14ac:dyDescent="0.3">
      <c r="B15">
        <v>22</v>
      </c>
      <c r="C15">
        <f t="shared" si="0"/>
        <v>-1.4499204701619592E-2</v>
      </c>
      <c r="D15">
        <f t="shared" si="1"/>
        <v>0.1952810742281117</v>
      </c>
      <c r="E15">
        <f t="shared" si="2"/>
        <v>1.0615864369957829E-2</v>
      </c>
      <c r="F15">
        <f t="shared" si="3"/>
        <v>0.24029614958937226</v>
      </c>
      <c r="G15">
        <v>2.8278161031533699E-2</v>
      </c>
      <c r="H15">
        <f>STDEV(CONFEMALE!B15:U15)</f>
        <v>0.18691579675078243</v>
      </c>
      <c r="I15">
        <v>1.0686769853222244E-3</v>
      </c>
      <c r="J15">
        <f>STDEV(CONMALE!B15:AL15)</f>
        <v>0.2691503943669884</v>
      </c>
      <c r="K15">
        <v>1.4516014460598341E-3</v>
      </c>
      <c r="L15">
        <f>STDEV(OSAFEMALE!B15:G15)</f>
        <v>0.10820568228723523</v>
      </c>
      <c r="M15">
        <v>-1.7586457504396257E-2</v>
      </c>
      <c r="N15">
        <f>STDEV(OSAMALE!B15:AF15)</f>
        <v>0.21213437589408782</v>
      </c>
    </row>
    <row r="16" spans="1:14" x14ac:dyDescent="0.3">
      <c r="B16">
        <v>24</v>
      </c>
      <c r="C16">
        <f t="shared" si="0"/>
        <v>-7.9286514651533743E-3</v>
      </c>
      <c r="D16">
        <f t="shared" si="1"/>
        <v>0.23887330663688322</v>
      </c>
      <c r="E16">
        <f t="shared" si="2"/>
        <v>7.6300113644330893E-4</v>
      </c>
      <c r="F16">
        <f t="shared" si="3"/>
        <v>0.27876366304605393</v>
      </c>
      <c r="G16">
        <v>-1.6552714351271539E-2</v>
      </c>
      <c r="H16">
        <f>STDEV(CONFEMALE!B16:U16)</f>
        <v>0.21315869619840852</v>
      </c>
      <c r="I16">
        <v>1.0122847346018902E-2</v>
      </c>
      <c r="J16">
        <f>STDEV(CONMALE!B16:AL16)</f>
        <v>0.31422580728802446</v>
      </c>
      <c r="K16">
        <v>-2.5845871089549985E-2</v>
      </c>
      <c r="L16">
        <f>STDEV(OSAFEMALE!B16:G16)</f>
        <v>0.12890304852550055</v>
      </c>
      <c r="M16">
        <v>-4.4608025055927385E-3</v>
      </c>
      <c r="N16">
        <f>STDEV(OSAMALE!B16:AF16)</f>
        <v>0.26015787272295726</v>
      </c>
    </row>
    <row r="17" spans="2:14" x14ac:dyDescent="0.3">
      <c r="B17">
        <v>26</v>
      </c>
      <c r="C17">
        <f t="shared" si="0"/>
        <v>-2.6944768915084197E-2</v>
      </c>
      <c r="D17">
        <f t="shared" si="1"/>
        <v>0.19281193927942922</v>
      </c>
      <c r="E17">
        <f t="shared" si="2"/>
        <v>2.754235082091434E-2</v>
      </c>
      <c r="F17">
        <f t="shared" si="3"/>
        <v>0.24971839427466991</v>
      </c>
      <c r="G17">
        <v>7.8717917938345063E-3</v>
      </c>
      <c r="H17">
        <f>STDEV(CONFEMALE!B17:U17)</f>
        <v>0.17067607401625645</v>
      </c>
      <c r="I17">
        <v>3.8175085430146687E-2</v>
      </c>
      <c r="J17">
        <f>STDEV(CONMALE!B17:AL17)</f>
        <v>0.29244397279273121</v>
      </c>
      <c r="K17">
        <v>-2.4448978569849195E-2</v>
      </c>
      <c r="L17">
        <f>STDEV(OSAFEMALE!B17:G17)</f>
        <v>0.14361264507737156</v>
      </c>
      <c r="M17">
        <v>-2.7427825110936131E-2</v>
      </c>
      <c r="N17">
        <f>STDEV(OSAMALE!B17:AF17)</f>
        <v>0.20233438331853715</v>
      </c>
    </row>
    <row r="18" spans="2:14" x14ac:dyDescent="0.3">
      <c r="B18">
        <v>28</v>
      </c>
      <c r="C18">
        <f t="shared" si="0"/>
        <v>-3.9096934515759157E-2</v>
      </c>
      <c r="D18">
        <f t="shared" si="1"/>
        <v>0.16696880234935216</v>
      </c>
      <c r="E18">
        <f t="shared" si="2"/>
        <v>4.1998261561791636E-2</v>
      </c>
      <c r="F18">
        <f t="shared" si="3"/>
        <v>0.24241553871449112</v>
      </c>
      <c r="G18">
        <v>3.4842245965273452E-2</v>
      </c>
      <c r="H18">
        <f>STDEV(CONFEMALE!B18:U18)</f>
        <v>0.16542040691366006</v>
      </c>
      <c r="I18">
        <v>4.5866378100450113E-2</v>
      </c>
      <c r="J18">
        <f>STDEV(CONMALE!B18:AL18)</f>
        <v>0.28403452887710251</v>
      </c>
      <c r="K18">
        <v>-2.6589050302457434E-2</v>
      </c>
      <c r="L18">
        <f>STDEV(OSAFEMALE!B18:G18)</f>
        <v>9.0055682112927568E-2</v>
      </c>
      <c r="M18">
        <v>-4.1517815331236912E-2</v>
      </c>
      <c r="N18">
        <f>STDEV(OSAMALE!B18:AF18)</f>
        <v>0.18185521271769239</v>
      </c>
    </row>
    <row r="19" spans="2:14" x14ac:dyDescent="0.3">
      <c r="B19">
        <v>30</v>
      </c>
      <c r="C19">
        <f t="shared" si="0"/>
        <v>-2.2560336184654719E-2</v>
      </c>
      <c r="D19">
        <f t="shared" si="1"/>
        <v>0.19730207208654041</v>
      </c>
      <c r="E19">
        <f t="shared" si="2"/>
        <v>-2.9779840368167491E-2</v>
      </c>
      <c r="F19">
        <f t="shared" si="3"/>
        <v>0.25271694696289926</v>
      </c>
      <c r="G19">
        <v>2.7030619740874617E-2</v>
      </c>
      <c r="H19">
        <f>STDEV(CONFEMALE!B19:U19)</f>
        <v>0.13109723731599726</v>
      </c>
      <c r="I19">
        <v>-6.048819718386593E-2</v>
      </c>
      <c r="J19">
        <f>STDEV(CONMALE!B19:AL19)</f>
        <v>0.31845733055581926</v>
      </c>
      <c r="K19">
        <v>2.2259696766034055E-2</v>
      </c>
      <c r="L19">
        <f>STDEV(OSAFEMALE!B19:G19)</f>
        <v>0.14783031631855489</v>
      </c>
      <c r="M19">
        <v>-3.1235181271884804E-2</v>
      </c>
      <c r="N19">
        <f>STDEV(OSAMALE!B19:AF19)</f>
        <v>0.20687725062227957</v>
      </c>
    </row>
    <row r="20" spans="2:14" x14ac:dyDescent="0.3">
      <c r="B20">
        <v>32</v>
      </c>
      <c r="C20">
        <f t="shared" si="0"/>
        <v>-2.8595768485990318E-2</v>
      </c>
      <c r="D20">
        <f t="shared" si="1"/>
        <v>0.26498916364639508</v>
      </c>
      <c r="E20">
        <f t="shared" si="2"/>
        <v>-1.0009206004959753E-2</v>
      </c>
      <c r="F20">
        <f t="shared" si="3"/>
        <v>0.23994132516742644</v>
      </c>
      <c r="G20">
        <v>-1.6350452704292185E-2</v>
      </c>
      <c r="H20">
        <f>STDEV(CONFEMALE!B20:U20)</f>
        <v>0.18624272362905464</v>
      </c>
      <c r="I20">
        <v>-6.5815050864016806E-3</v>
      </c>
      <c r="J20">
        <f>STDEV(CONMALE!B20:AL20)</f>
        <v>0.26896759626924904</v>
      </c>
      <c r="K20">
        <v>5.1184108819820912E-2</v>
      </c>
      <c r="L20">
        <f>STDEV(OSAFEMALE!B20:G20)</f>
        <v>0.17346065104106798</v>
      </c>
      <c r="M20">
        <v>-4.403703506130862E-2</v>
      </c>
      <c r="N20">
        <f>STDEV(OSAMALE!B20:AF20)</f>
        <v>0.28270435963452289</v>
      </c>
    </row>
    <row r="21" spans="2:14" x14ac:dyDescent="0.3">
      <c r="B21">
        <v>34</v>
      </c>
      <c r="C21">
        <f t="shared" si="0"/>
        <v>-1.5391532787971238E-2</v>
      </c>
      <c r="D21">
        <f t="shared" si="1"/>
        <v>0.27962420979393959</v>
      </c>
      <c r="E21">
        <f t="shared" si="2"/>
        <v>-7.4610901830524465E-3</v>
      </c>
      <c r="F21">
        <f t="shared" si="3"/>
        <v>0.20691436558472776</v>
      </c>
      <c r="G21">
        <v>-3.1111851655355953E-2</v>
      </c>
      <c r="H21">
        <f>STDEV(CONFEMALE!B21:U21)</f>
        <v>0.11409032443145109</v>
      </c>
      <c r="I21">
        <v>5.3231052073818824E-3</v>
      </c>
      <c r="J21">
        <f>STDEV(CONMALE!B21:AL21)</f>
        <v>0.2570895229648773</v>
      </c>
      <c r="K21">
        <v>1.3838376294339075E-2</v>
      </c>
      <c r="L21">
        <f>STDEV(OSAFEMALE!B21:G21)</f>
        <v>0.1478901895426212</v>
      </c>
      <c r="M21">
        <v>-2.1048934545837752E-2</v>
      </c>
      <c r="N21">
        <f>STDEV(OSAMALE!B21:AF21)</f>
        <v>0.30512111693935601</v>
      </c>
    </row>
    <row r="22" spans="2:14" x14ac:dyDescent="0.3">
      <c r="B22">
        <v>36</v>
      </c>
      <c r="C22">
        <f t="shared" si="0"/>
        <v>2.8067000408242452E-2</v>
      </c>
      <c r="D22">
        <f t="shared" si="1"/>
        <v>0.25112148631086556</v>
      </c>
      <c r="E22">
        <f t="shared" si="2"/>
        <v>-4.9996452095539656E-2</v>
      </c>
      <c r="F22">
        <f t="shared" si="3"/>
        <v>0.39230553332051404</v>
      </c>
      <c r="G22">
        <v>6.0277541359016803E-3</v>
      </c>
      <c r="H22">
        <f>STDEV(CONFEMALE!B22:U22)</f>
        <v>0.14754948252978473</v>
      </c>
      <c r="I22">
        <v>-8.0279806815237678E-2</v>
      </c>
      <c r="J22">
        <f>STDEV(CONMALE!B22:AL22)</f>
        <v>0.52460610131550289</v>
      </c>
      <c r="K22">
        <v>-4.1868676414003138E-2</v>
      </c>
      <c r="L22">
        <f>STDEV(OSAFEMALE!B22:G22)</f>
        <v>0.24647220903473391</v>
      </c>
      <c r="M22">
        <v>4.1602937857709348E-2</v>
      </c>
      <c r="N22">
        <f>STDEV(OSAMALE!B22:AF22)</f>
        <v>0.25202134642882651</v>
      </c>
    </row>
    <row r="23" spans="2:14" x14ac:dyDescent="0.3">
      <c r="B23">
        <v>38</v>
      </c>
      <c r="C23">
        <f t="shared" si="0"/>
        <v>3.309214955059895E-2</v>
      </c>
      <c r="D23">
        <f t="shared" si="1"/>
        <v>0.2710000491757879</v>
      </c>
      <c r="E23">
        <f t="shared" si="2"/>
        <v>1.4293487916677334E-2</v>
      </c>
      <c r="F23">
        <f t="shared" si="3"/>
        <v>0.22693188167109629</v>
      </c>
      <c r="G23">
        <v>3.4521532691878132E-2</v>
      </c>
      <c r="H23">
        <f>STDEV(CONFEMALE!B23:U23)</f>
        <v>0.1828175754529994</v>
      </c>
      <c r="I23">
        <v>3.3594096598120386E-3</v>
      </c>
      <c r="J23">
        <f>STDEV(CONMALE!B23:AL23)</f>
        <v>0.25077745259979733</v>
      </c>
      <c r="K23">
        <v>-7.903370624841756E-2</v>
      </c>
      <c r="L23">
        <f>STDEV(OSAFEMALE!B23:G23)</f>
        <v>0.14896878810713113</v>
      </c>
      <c r="M23">
        <v>5.4793928092344089E-2</v>
      </c>
      <c r="N23">
        <f>STDEV(OSAMALE!B23:AF23)</f>
        <v>0.29461900293101173</v>
      </c>
    </row>
    <row r="24" spans="2:14" x14ac:dyDescent="0.3">
      <c r="B24">
        <v>40</v>
      </c>
      <c r="C24">
        <f t="shared" si="0"/>
        <v>1.6583157404607418E-2</v>
      </c>
      <c r="D24">
        <f t="shared" si="1"/>
        <v>0.22695161085231477</v>
      </c>
      <c r="E24">
        <f t="shared" si="2"/>
        <v>-7.0585896659840608E-2</v>
      </c>
      <c r="F24">
        <f t="shared" si="3"/>
        <v>0.63436613053041535</v>
      </c>
      <c r="G24">
        <v>5.5547578465111901E-2</v>
      </c>
      <c r="H24">
        <f>STDEV(CONFEMALE!B24:U24)</f>
        <v>0.21041799041872083</v>
      </c>
      <c r="I24">
        <v>-0.13876615348413929</v>
      </c>
      <c r="J24">
        <f>STDEV(CONMALE!B24:AL24)</f>
        <v>0.86352728734754747</v>
      </c>
      <c r="K24">
        <v>5.7563972638906745E-2</v>
      </c>
      <c r="L24">
        <f>STDEV(OSAFEMALE!B24:G24)</f>
        <v>0.16302241678199517</v>
      </c>
      <c r="M24">
        <v>8.6513867140978733E-3</v>
      </c>
      <c r="N24">
        <f>STDEV(OSAMALE!B24:AF24)</f>
        <v>0.23932500325302178</v>
      </c>
    </row>
    <row r="25" spans="2:14" x14ac:dyDescent="0.3">
      <c r="B25">
        <v>42</v>
      </c>
      <c r="C25">
        <f t="shared" si="0"/>
        <v>3.4058160503974491E-3</v>
      </c>
      <c r="D25">
        <f t="shared" si="1"/>
        <v>0.20325812815920946</v>
      </c>
      <c r="E25">
        <f t="shared" si="2"/>
        <v>8.927512820339413E-2</v>
      </c>
      <c r="F25">
        <f t="shared" si="3"/>
        <v>0.39473409809327248</v>
      </c>
      <c r="G25">
        <v>0.11769876447042912</v>
      </c>
      <c r="H25">
        <f>STDEV(CONFEMALE!B25:U25)</f>
        <v>0.22683479666110798</v>
      </c>
      <c r="I25">
        <v>7.3911000491483331E-2</v>
      </c>
      <c r="J25">
        <f>STDEV(CONMALE!B25:AL25)</f>
        <v>0.48549047724579386</v>
      </c>
      <c r="K25">
        <v>1.2239953069258439E-2</v>
      </c>
      <c r="L25">
        <f>STDEV(OSAFEMALE!B25:G25)</f>
        <v>0.11720985688864106</v>
      </c>
      <c r="M25">
        <v>1.6959830790049992E-3</v>
      </c>
      <c r="N25">
        <f>STDEV(OSAMALE!B25:AF25)</f>
        <v>0.21991263227609364</v>
      </c>
    </row>
    <row r="26" spans="2:14" x14ac:dyDescent="0.3">
      <c r="B26">
        <v>44</v>
      </c>
      <c r="C26">
        <f t="shared" si="0"/>
        <v>-4.5565563156036416E-2</v>
      </c>
      <c r="D26">
        <f t="shared" si="1"/>
        <v>0.18126493251123565</v>
      </c>
      <c r="E26">
        <f t="shared" si="2"/>
        <v>1.2440802390830214E-2</v>
      </c>
      <c r="F26">
        <f t="shared" si="3"/>
        <v>0.27384945909995057</v>
      </c>
      <c r="G26">
        <v>4.2782375756045418E-2</v>
      </c>
      <c r="H26">
        <f>STDEV(CONFEMALE!B26:U26)</f>
        <v>0.17321154711299688</v>
      </c>
      <c r="I26">
        <v>-3.9600480768536795E-3</v>
      </c>
      <c r="J26">
        <f>STDEV(CONMALE!B26:AL26)</f>
        <v>0.32824833044424984</v>
      </c>
      <c r="K26">
        <v>-7.7163882403655501E-2</v>
      </c>
      <c r="L26">
        <f>STDEV(OSAFEMALE!B26:G26)</f>
        <v>0.15931400084598604</v>
      </c>
      <c r="M26">
        <v>-3.9449759430690789E-2</v>
      </c>
      <c r="N26">
        <f>STDEV(OSAMALE!B26:AF26)</f>
        <v>0.18551349993031621</v>
      </c>
    </row>
    <row r="27" spans="2:14" x14ac:dyDescent="0.3">
      <c r="B27">
        <v>46</v>
      </c>
      <c r="C27">
        <f t="shared" si="0"/>
        <v>-3.8872503296715266E-2</v>
      </c>
      <c r="D27">
        <f t="shared" si="1"/>
        <v>0.19586077768342941</v>
      </c>
      <c r="E27">
        <f t="shared" si="2"/>
        <v>-8.0122689443316547E-2</v>
      </c>
      <c r="F27">
        <f t="shared" si="3"/>
        <v>0.53237945192897729</v>
      </c>
      <c r="G27">
        <v>-2.5846389940719933E-2</v>
      </c>
      <c r="H27">
        <f>STDEV(CONFEMALE!B27:U27)</f>
        <v>0.15391731807296477</v>
      </c>
      <c r="I27">
        <v>-0.10946122971499039</v>
      </c>
      <c r="J27">
        <f>STDEV(CONMALE!B27:AL27)</f>
        <v>0.73695357833763264</v>
      </c>
      <c r="K27">
        <v>-7.6761392517158342E-2</v>
      </c>
      <c r="L27">
        <f>STDEV(OSAFEMALE!B27:G27)</f>
        <v>0.12918524565034245</v>
      </c>
      <c r="M27">
        <v>-3.1539169899210157E-2</v>
      </c>
      <c r="N27">
        <f>STDEV(OSAMALE!B27:AF27)</f>
        <v>0.20876571936725269</v>
      </c>
    </row>
    <row r="28" spans="2:14" x14ac:dyDescent="0.3">
      <c r="B28">
        <v>48</v>
      </c>
      <c r="C28">
        <f t="shared" si="0"/>
        <v>-7.8914260059688005E-2</v>
      </c>
      <c r="D28">
        <f t="shared" si="1"/>
        <v>0.18714077110802901</v>
      </c>
      <c r="E28">
        <f t="shared" si="2"/>
        <v>-5.2684786201009623E-2</v>
      </c>
      <c r="F28">
        <f t="shared" si="3"/>
        <v>0.30116557332174665</v>
      </c>
      <c r="G28">
        <v>-4.4506258283411385E-2</v>
      </c>
      <c r="H28">
        <f>STDEV(CONFEMALE!B28:U28)</f>
        <v>0.24685935934885261</v>
      </c>
      <c r="I28">
        <v>-5.710561210241407E-2</v>
      </c>
      <c r="J28">
        <f>STDEV(CONMALE!B28:AL28)</f>
        <v>0.33052028357736501</v>
      </c>
      <c r="K28">
        <v>-0.14261939368379292</v>
      </c>
      <c r="L28">
        <f>STDEV(OSAFEMALE!B28:G28)</f>
        <v>8.7265927079396372E-2</v>
      </c>
      <c r="M28">
        <v>-6.6584234196958011E-2</v>
      </c>
      <c r="N28">
        <f>STDEV(OSAMALE!B28:AF28)</f>
        <v>0.20647138608131274</v>
      </c>
    </row>
    <row r="29" spans="2:14" x14ac:dyDescent="0.3">
      <c r="B29">
        <v>50</v>
      </c>
      <c r="C29">
        <f t="shared" si="0"/>
        <v>-4.7721383048748935E-2</v>
      </c>
      <c r="D29">
        <f t="shared" si="1"/>
        <v>0.18754785712236524</v>
      </c>
      <c r="E29">
        <f t="shared" si="2"/>
        <v>-4.1709776641209458E-2</v>
      </c>
      <c r="F29">
        <f t="shared" si="3"/>
        <v>0.27421288047217235</v>
      </c>
      <c r="G29">
        <v>-4.26468468428172E-2</v>
      </c>
      <c r="H29">
        <f>STDEV(CONFEMALE!B29:U29)</f>
        <v>0.27909363489763706</v>
      </c>
      <c r="I29">
        <v>-4.1203252207907978E-2</v>
      </c>
      <c r="J29">
        <f>STDEV(CONMALE!B29:AL29)</f>
        <v>0.27157463483678601</v>
      </c>
      <c r="K29">
        <v>-3.294898015444378E-2</v>
      </c>
      <c r="L29">
        <f>STDEV(OSAFEMALE!B29:G29)</f>
        <v>0.18590854722240405</v>
      </c>
      <c r="M29">
        <v>-5.0580557802485417E-2</v>
      </c>
      <c r="N29">
        <f>STDEV(OSAMALE!B29:AF29)</f>
        <v>0.1878651429094545</v>
      </c>
    </row>
    <row r="30" spans="2:14" x14ac:dyDescent="0.3">
      <c r="B30">
        <v>52</v>
      </c>
      <c r="C30">
        <f t="shared" si="0"/>
        <v>-8.0618518522810989E-2</v>
      </c>
      <c r="D30">
        <f t="shared" si="1"/>
        <v>0.19622423156397409</v>
      </c>
      <c r="E30">
        <f t="shared" si="2"/>
        <v>-4.8613779896972473E-4</v>
      </c>
      <c r="F30">
        <f t="shared" si="3"/>
        <v>0.28011461309934993</v>
      </c>
      <c r="G30">
        <v>1.6563672226088178E-3</v>
      </c>
      <c r="H30">
        <f>STDEV(CONFEMALE!B30:U30)</f>
        <v>0.33591876058714265</v>
      </c>
      <c r="I30">
        <v>-1.6442486214446126E-3</v>
      </c>
      <c r="J30">
        <f>STDEV(CONMALE!B30:AL30)</f>
        <v>0.24995020905189441</v>
      </c>
      <c r="K30">
        <v>-3.2431417904118943E-2</v>
      </c>
      <c r="L30">
        <f>STDEV(OSAFEMALE!B30:G30)</f>
        <v>0.10627915187200082</v>
      </c>
      <c r="M30">
        <v>-8.9945054126428808E-2</v>
      </c>
      <c r="N30">
        <f>STDEV(OSAMALE!B30:AF30)</f>
        <v>0.21363295666564636</v>
      </c>
    </row>
    <row r="31" spans="2:14" x14ac:dyDescent="0.3">
      <c r="B31">
        <v>54</v>
      </c>
      <c r="C31">
        <f t="shared" si="0"/>
        <v>-0.15818172448455725</v>
      </c>
      <c r="D31">
        <f t="shared" si="1"/>
        <v>0.30018017950022602</v>
      </c>
      <c r="E31">
        <f t="shared" si="2"/>
        <v>-5.0886093038802396E-3</v>
      </c>
      <c r="F31">
        <f t="shared" si="3"/>
        <v>0.31248069640024456</v>
      </c>
      <c r="G31">
        <v>2.0707697823191977E-2</v>
      </c>
      <c r="H31">
        <f>STDEV(CONFEMALE!B31:U31)</f>
        <v>0.28186041099171499</v>
      </c>
      <c r="I31">
        <v>-1.9032559102297654E-2</v>
      </c>
      <c r="J31">
        <f>STDEV(CONMALE!B31:AL31)</f>
        <v>0.32903220202647676</v>
      </c>
      <c r="K31">
        <v>3.8114071550804166E-2</v>
      </c>
      <c r="L31">
        <f>STDEV(OSAFEMALE!B31:G31)</f>
        <v>0.19148944504164706</v>
      </c>
      <c r="M31">
        <v>-0.19617445920107882</v>
      </c>
      <c r="N31">
        <f>STDEV(OSAMALE!B31:AF31)</f>
        <v>0.32121709584704777</v>
      </c>
    </row>
    <row r="32" spans="2:14" x14ac:dyDescent="0.3">
      <c r="B32">
        <v>56</v>
      </c>
      <c r="C32">
        <f t="shared" si="0"/>
        <v>-7.7932645749218113E-2</v>
      </c>
      <c r="D32">
        <f t="shared" si="1"/>
        <v>0.31410632454858728</v>
      </c>
      <c r="E32">
        <f t="shared" si="2"/>
        <v>-5.043770267193079E-2</v>
      </c>
      <c r="F32">
        <f t="shared" si="3"/>
        <v>0.31064262234733309</v>
      </c>
      <c r="G32">
        <v>-5.8835230788046644E-2</v>
      </c>
      <c r="H32">
        <f>STDEV(CONFEMALE!B32:U32)</f>
        <v>0.24822927770186579</v>
      </c>
      <c r="I32">
        <v>-4.589849828484114E-2</v>
      </c>
      <c r="J32">
        <f>STDEV(CONMALE!B32:AL32)</f>
        <v>0.34437956539893699</v>
      </c>
      <c r="K32">
        <v>-5.0322733234266968E-2</v>
      </c>
      <c r="L32">
        <f>STDEV(OSAFEMALE!B32:G32)</f>
        <v>9.1545476647039381E-2</v>
      </c>
      <c r="M32">
        <v>-8.3276499784369948E-2</v>
      </c>
      <c r="N32">
        <f>STDEV(OSAMALE!B32:AF32)</f>
        <v>0.35718261769082238</v>
      </c>
    </row>
    <row r="33" spans="2:14" x14ac:dyDescent="0.3">
      <c r="B33">
        <v>58</v>
      </c>
      <c r="C33">
        <f t="shared" si="0"/>
        <v>-7.3180922293749673E-2</v>
      </c>
      <c r="D33">
        <f t="shared" si="1"/>
        <v>0.29986238885706529</v>
      </c>
      <c r="E33">
        <f t="shared" si="2"/>
        <v>-7.186028607413765E-2</v>
      </c>
      <c r="F33">
        <f t="shared" si="3"/>
        <v>0.3276553800748162</v>
      </c>
      <c r="G33">
        <v>-9.2772363120731227E-2</v>
      </c>
      <c r="H33">
        <f>STDEV(CONFEMALE!B33:U33)</f>
        <v>0.29136505524446327</v>
      </c>
      <c r="I33">
        <v>-6.0556460643546542E-2</v>
      </c>
      <c r="J33">
        <f>STDEV(CONMALE!B33:AL33)</f>
        <v>0.34727177187500696</v>
      </c>
      <c r="K33">
        <v>5.3928543295816984E-2</v>
      </c>
      <c r="L33">
        <f>STDEV(OSAFEMALE!B33:G33)</f>
        <v>0.13661525026192248</v>
      </c>
      <c r="M33">
        <v>-9.7782754343343228E-2</v>
      </c>
      <c r="N33">
        <f>STDEV(OSAMALE!B33:AF33)</f>
        <v>0.33145860923031872</v>
      </c>
    </row>
    <row r="34" spans="2:14" x14ac:dyDescent="0.3">
      <c r="B34">
        <v>60</v>
      </c>
      <c r="C34">
        <f t="shared" si="0"/>
        <v>-0.1578093452626427</v>
      </c>
      <c r="D34">
        <f t="shared" si="1"/>
        <v>0.34346681567575843</v>
      </c>
      <c r="E34">
        <f t="shared" si="2"/>
        <v>-8.5174242607291187E-2</v>
      </c>
      <c r="F34">
        <f t="shared" si="3"/>
        <v>0.34958876051662208</v>
      </c>
      <c r="G34">
        <v>-0.11471932854407858</v>
      </c>
      <c r="H34">
        <f>STDEV(CONFEMALE!B34:U34)</f>
        <v>0.23852575622889924</v>
      </c>
      <c r="I34">
        <v>-6.9203925884703407E-2</v>
      </c>
      <c r="J34">
        <f>STDEV(CONMALE!B34:AL34)</f>
        <v>0.40962281688836416</v>
      </c>
      <c r="K34">
        <v>-2.6225844693133493E-2</v>
      </c>
      <c r="L34">
        <f>STDEV(OSAFEMALE!B34:G34)</f>
        <v>0.13179240163053207</v>
      </c>
      <c r="M34">
        <v>-0.18327711956641868</v>
      </c>
      <c r="N34">
        <f>STDEV(OSAMALE!B34:AF34)</f>
        <v>0.3844360571038668</v>
      </c>
    </row>
    <row r="35" spans="2:14" x14ac:dyDescent="0.3">
      <c r="B35">
        <v>62</v>
      </c>
      <c r="C35">
        <f t="shared" si="0"/>
        <v>-0.11035002571932843</v>
      </c>
      <c r="D35">
        <f t="shared" si="1"/>
        <v>0.46470421640954163</v>
      </c>
      <c r="E35">
        <f t="shared" si="2"/>
        <v>0.10240619964370047</v>
      </c>
      <c r="F35">
        <f t="shared" si="3"/>
        <v>0.37654645639851503</v>
      </c>
      <c r="G35">
        <v>0.12013754535845415</v>
      </c>
      <c r="H35">
        <f>STDEV(CONFEMALE!B35:U35)</f>
        <v>0.2654573856859278</v>
      </c>
      <c r="I35">
        <v>9.2821688446536307E-2</v>
      </c>
      <c r="J35">
        <f>STDEV(CONMALE!B35:AL35)</f>
        <v>0.43659460272964334</v>
      </c>
      <c r="K35">
        <v>8.7757660392927136E-2</v>
      </c>
      <c r="L35">
        <f>STDEV(OSAFEMALE!B35:G35)</f>
        <v>0.18981771452225751</v>
      </c>
      <c r="M35">
        <v>-0.14869344883782953</v>
      </c>
      <c r="N35">
        <f>STDEV(OSAMALE!B35:AF35)</f>
        <v>0.51790805548449992</v>
      </c>
    </row>
    <row r="36" spans="2:14" x14ac:dyDescent="0.3">
      <c r="B36">
        <v>64</v>
      </c>
      <c r="C36">
        <f t="shared" si="0"/>
        <v>7.4079487814914025E-2</v>
      </c>
      <c r="D36">
        <f t="shared" si="1"/>
        <v>0.60787199348333087</v>
      </c>
      <c r="E36">
        <f t="shared" si="2"/>
        <v>0.30258795937234295</v>
      </c>
      <c r="F36">
        <f t="shared" si="3"/>
        <v>0.35987994716875754</v>
      </c>
      <c r="G36">
        <v>0.3846428043959067</v>
      </c>
      <c r="H36">
        <f>STDEV(CONFEMALE!B36:U36)</f>
        <v>0.32404924792595735</v>
      </c>
      <c r="I36">
        <v>0.25823398908933548</v>
      </c>
      <c r="J36">
        <f>STDEV(CONMALE!B36:AL36)</f>
        <v>0.37924789270540632</v>
      </c>
      <c r="K36">
        <v>0.20877647720545089</v>
      </c>
      <c r="L36">
        <f>STDEV(OSAFEMALE!B36:G36)</f>
        <v>0.23210529200197072</v>
      </c>
      <c r="M36">
        <v>4.8009102771584315E-2</v>
      </c>
      <c r="N36">
        <f>STDEV(OSAMALE!B36:AF36)</f>
        <v>0.68060103247972314</v>
      </c>
    </row>
    <row r="37" spans="2:14" x14ac:dyDescent="0.3">
      <c r="B37">
        <v>66</v>
      </c>
      <c r="C37">
        <f t="shared" si="0"/>
        <v>3.0685710609861021E-2</v>
      </c>
      <c r="D37">
        <f t="shared" si="1"/>
        <v>0.61786390486188558</v>
      </c>
      <c r="E37">
        <f t="shared" si="2"/>
        <v>0.26549513215909265</v>
      </c>
      <c r="F37">
        <f t="shared" si="3"/>
        <v>0.39567643269746844</v>
      </c>
      <c r="G37">
        <v>0.37203190324582008</v>
      </c>
      <c r="H37">
        <f>STDEV(CONFEMALE!B37:U37)</f>
        <v>0.27037247281818855</v>
      </c>
      <c r="I37">
        <v>0.20790768832842915</v>
      </c>
      <c r="J37">
        <f>STDEV(CONMALE!B37:AL37)</f>
        <v>0.46340830290248453</v>
      </c>
      <c r="K37">
        <v>0.13061466848906045</v>
      </c>
      <c r="L37">
        <f>STDEV(OSAFEMALE!B37:G37)</f>
        <v>0.14309703760836451</v>
      </c>
      <c r="M37">
        <v>1.1344621988080492E-2</v>
      </c>
      <c r="N37">
        <f>STDEV(OSAMALE!B37:AF37)</f>
        <v>0.70975426626579285</v>
      </c>
    </row>
    <row r="38" spans="2:14" x14ac:dyDescent="0.3">
      <c r="B38">
        <v>68</v>
      </c>
      <c r="C38">
        <f t="shared" si="0"/>
        <v>-0.10247983026029051</v>
      </c>
      <c r="D38">
        <f t="shared" si="1"/>
        <v>0.63009319982394807</v>
      </c>
      <c r="E38">
        <f t="shared" si="2"/>
        <v>7.4668187419174761E-2</v>
      </c>
      <c r="F38">
        <f t="shared" si="3"/>
        <v>0.51358249803256728</v>
      </c>
      <c r="G38">
        <v>0.22476387341168147</v>
      </c>
      <c r="H38">
        <f>STDEV(CONFEMALE!B38:U38)</f>
        <v>0.2207885639821614</v>
      </c>
      <c r="I38">
        <v>-6.4646158200180551E-3</v>
      </c>
      <c r="J38">
        <f>STDEV(CONMALE!B38:AL38)</f>
        <v>0.67184948941116507</v>
      </c>
      <c r="K38">
        <v>9.6132393716847495E-2</v>
      </c>
      <c r="L38">
        <f>STDEV(OSAFEMALE!B38:G38)</f>
        <v>0.19112868686438889</v>
      </c>
      <c r="M38">
        <v>-0.14092090586876882</v>
      </c>
      <c r="N38">
        <f>STDEV(OSAMALE!B38:AF38)</f>
        <v>0.71505407329999171</v>
      </c>
    </row>
    <row r="39" spans="2:14" x14ac:dyDescent="0.3">
      <c r="B39">
        <v>70</v>
      </c>
      <c r="C39">
        <f t="shared" si="0"/>
        <v>-0.27038484427320658</v>
      </c>
      <c r="D39">
        <f t="shared" si="1"/>
        <v>0.60054622396404067</v>
      </c>
      <c r="E39">
        <f t="shared" si="2"/>
        <v>-1.6171564522348195E-2</v>
      </c>
      <c r="F39">
        <f t="shared" si="3"/>
        <v>0.4794331691793417</v>
      </c>
      <c r="G39">
        <v>0.11682813196243198</v>
      </c>
      <c r="H39">
        <f>STDEV(CONFEMALE!B39:U39)</f>
        <v>0.25037142579758104</v>
      </c>
      <c r="I39">
        <v>-8.8063292351959102E-2</v>
      </c>
      <c r="J39">
        <f>STDEV(CONMALE!B39:AL39)</f>
        <v>0.60325032776407728</v>
      </c>
      <c r="K39">
        <v>-0.13067396925149607</v>
      </c>
      <c r="L39">
        <f>STDEV(OSAFEMALE!B39:G39)</f>
        <v>0.20809753907358894</v>
      </c>
      <c r="M39">
        <v>-0.29742565879353766</v>
      </c>
      <c r="N39">
        <f>STDEV(OSAMALE!B39:AF39)</f>
        <v>0.67650403394283776</v>
      </c>
    </row>
    <row r="40" spans="2:14" x14ac:dyDescent="0.3">
      <c r="B40">
        <v>72</v>
      </c>
      <c r="C40">
        <f t="shared" si="0"/>
        <v>-0.33230571040069429</v>
      </c>
      <c r="D40">
        <f t="shared" si="1"/>
        <v>0.63606672520324892</v>
      </c>
      <c r="E40">
        <f t="shared" si="2"/>
        <v>-2.4479771721287291E-2</v>
      </c>
      <c r="F40">
        <f t="shared" si="3"/>
        <v>0.39634759575831646</v>
      </c>
      <c r="G40">
        <v>9.0443483641827555E-2</v>
      </c>
      <c r="H40">
        <f>STDEV(CONFEMALE!B40:U40)</f>
        <v>0.28182942278576562</v>
      </c>
      <c r="I40">
        <v>-8.6600450295943959E-2</v>
      </c>
      <c r="J40">
        <f>STDEV(CONMALE!B40:AL40)</f>
        <v>0.45824931087861426</v>
      </c>
      <c r="K40">
        <v>-5.563962087706556E-2</v>
      </c>
      <c r="L40">
        <f>STDEV(OSAFEMALE!B40:G40)</f>
        <v>0.23866986179624497</v>
      </c>
      <c r="M40">
        <v>-0.38585398579236435</v>
      </c>
      <c r="N40">
        <f>STDEV(OSAMALE!B40:AF40)</f>
        <v>0.71298224715299174</v>
      </c>
    </row>
    <row r="41" spans="2:14" x14ac:dyDescent="0.3">
      <c r="B41">
        <v>74</v>
      </c>
      <c r="C41">
        <f t="shared" si="0"/>
        <v>-0.30652908110282295</v>
      </c>
      <c r="D41">
        <f t="shared" si="1"/>
        <v>0.62600250670054047</v>
      </c>
      <c r="E41">
        <f t="shared" si="2"/>
        <v>-8.46592397717192E-3</v>
      </c>
      <c r="F41">
        <f t="shared" si="3"/>
        <v>0.42663913860111391</v>
      </c>
      <c r="G41">
        <v>9.1670107684036925E-2</v>
      </c>
      <c r="H41">
        <f>STDEV(CONFEMALE!B41:U41)</f>
        <v>0.31963654948176973</v>
      </c>
      <c r="I41">
        <v>-6.2593508658906435E-2</v>
      </c>
      <c r="J41">
        <f>STDEV(CONMALE!B41:AL41)</f>
        <v>0.48447837596292165</v>
      </c>
      <c r="K41">
        <v>1.5645819691687813E-2</v>
      </c>
      <c r="L41">
        <f>STDEV(OSAFEMALE!B41:G41)</f>
        <v>0.27467988252093245</v>
      </c>
      <c r="M41">
        <v>-0.36888551351466375</v>
      </c>
      <c r="N41">
        <f>STDEV(OSAMALE!B41:AF41)</f>
        <v>0.69400043396110989</v>
      </c>
    </row>
    <row r="42" spans="2:14" x14ac:dyDescent="0.3">
      <c r="B42">
        <v>76</v>
      </c>
      <c r="C42">
        <f t="shared" si="0"/>
        <v>-0.17235515344900021</v>
      </c>
      <c r="D42">
        <f t="shared" si="1"/>
        <v>0.54491944233643375</v>
      </c>
      <c r="E42">
        <f t="shared" si="2"/>
        <v>-5.9048729117646519E-2</v>
      </c>
      <c r="F42">
        <f t="shared" si="3"/>
        <v>0.52044520984207943</v>
      </c>
      <c r="G42">
        <v>3.238982908012502E-2</v>
      </c>
      <c r="H42">
        <f>STDEV(CONFEMALE!B42:U42)</f>
        <v>0.4193256968586393</v>
      </c>
      <c r="I42">
        <v>-0.10847497679211762</v>
      </c>
      <c r="J42">
        <f>STDEV(CONMALE!B42:AL42)</f>
        <v>0.57510440604934432</v>
      </c>
      <c r="K42">
        <v>9.8813858694078702E-2</v>
      </c>
      <c r="L42">
        <f>STDEV(OSAFEMALE!B42:G42)</f>
        <v>0.25296731417669083</v>
      </c>
      <c r="M42">
        <v>-0.22483947837991872</v>
      </c>
      <c r="N42">
        <f>STDEV(OSAMALE!B42:AF42)</f>
        <v>0.60142630585122281</v>
      </c>
    </row>
    <row r="43" spans="2:14" x14ac:dyDescent="0.3">
      <c r="B43">
        <v>78</v>
      </c>
      <c r="C43">
        <f t="shared" si="0"/>
        <v>3.851124123693303E-2</v>
      </c>
      <c r="D43">
        <f t="shared" si="1"/>
        <v>0.41429877406556609</v>
      </c>
      <c r="E43">
        <f t="shared" si="2"/>
        <v>9.9478892077626252E-2</v>
      </c>
      <c r="F43">
        <f t="shared" si="3"/>
        <v>0.42072973778256018</v>
      </c>
      <c r="G43">
        <v>0.18943618798372236</v>
      </c>
      <c r="H43">
        <f>STDEV(CONFEMALE!B43:U43)</f>
        <v>0.32754021100106528</v>
      </c>
      <c r="I43">
        <v>5.0853326722979701E-2</v>
      </c>
      <c r="J43">
        <f>STDEV(CONMALE!B43:AL43)</f>
        <v>0.47110245496174663</v>
      </c>
      <c r="K43">
        <v>0.30528586641329353</v>
      </c>
      <c r="L43">
        <f>STDEV(OSAFEMALE!B43:G43)</f>
        <v>0.18261275002631305</v>
      </c>
      <c r="M43">
        <v>-1.3122557184298037E-2</v>
      </c>
      <c r="N43">
        <f>STDEV(OSAMALE!B43:AF43)</f>
        <v>0.45914123033122795</v>
      </c>
    </row>
    <row r="44" spans="2:14" x14ac:dyDescent="0.3">
      <c r="B44">
        <v>80</v>
      </c>
      <c r="C44">
        <f t="shared" si="0"/>
        <v>3.0008350100296333E-2</v>
      </c>
      <c r="D44">
        <f t="shared" si="1"/>
        <v>0.4514480615855222</v>
      </c>
      <c r="E44">
        <f t="shared" si="2"/>
        <v>0.15461514345833502</v>
      </c>
      <c r="F44">
        <f t="shared" si="3"/>
        <v>0.4631356587877653</v>
      </c>
      <c r="G44">
        <v>0.29240897876580629</v>
      </c>
      <c r="H44">
        <f>STDEV(CONFEMALE!B44:U44)</f>
        <v>0.33162019046336549</v>
      </c>
      <c r="I44">
        <v>8.0131989238080292E-2</v>
      </c>
      <c r="J44">
        <f>STDEV(CONMALE!B44:AL44)</f>
        <v>0.53422510112527877</v>
      </c>
      <c r="K44">
        <v>0.14313463150455372</v>
      </c>
      <c r="L44">
        <f>STDEV(OSAFEMALE!B44:G44)</f>
        <v>0.166779610992282</v>
      </c>
      <c r="M44">
        <v>8.1129407962465157E-3</v>
      </c>
      <c r="N44">
        <f>STDEV(OSAMALE!B44:AF44)</f>
        <v>0.50654518105518154</v>
      </c>
    </row>
    <row r="45" spans="2:14" x14ac:dyDescent="0.3">
      <c r="B45">
        <v>82</v>
      </c>
      <c r="C45">
        <f t="shared" si="0"/>
        <v>1.7713906870894174E-2</v>
      </c>
      <c r="D45">
        <f t="shared" si="1"/>
        <v>0.41987180092264281</v>
      </c>
      <c r="E45">
        <f t="shared" si="2"/>
        <v>0.16876960233787597</v>
      </c>
      <c r="F45">
        <f t="shared" si="3"/>
        <v>0.40886286193928356</v>
      </c>
      <c r="G45">
        <v>0.19349119076283558</v>
      </c>
      <c r="H45">
        <f>STDEV(CONFEMALE!B45:U45)</f>
        <v>0.30327644858139191</v>
      </c>
      <c r="I45">
        <v>0.15540658156762754</v>
      </c>
      <c r="J45">
        <f>STDEV(CONMALE!B45:AL45)</f>
        <v>0.46593659888949523</v>
      </c>
      <c r="K45">
        <v>0.12701030271067218</v>
      </c>
      <c r="L45">
        <f>STDEV(OSAFEMALE!B45:G45)</f>
        <v>0.19398618875238519</v>
      </c>
      <c r="M45">
        <v>-3.4402342593854414E-3</v>
      </c>
      <c r="N45">
        <f>STDEV(OSAMALE!B45:AF45)</f>
        <v>0.4635915968265637</v>
      </c>
    </row>
    <row r="46" spans="2:14" x14ac:dyDescent="0.3">
      <c r="B46">
        <v>84</v>
      </c>
      <c r="C46">
        <f t="shared" si="0"/>
        <v>-5.1119909732565048E-2</v>
      </c>
      <c r="D46">
        <f t="shared" si="1"/>
        <v>0.47209043480020757</v>
      </c>
      <c r="E46">
        <f t="shared" si="2"/>
        <v>0.17307231215414934</v>
      </c>
      <c r="F46">
        <f t="shared" si="3"/>
        <v>0.42821696232684192</v>
      </c>
      <c r="G46">
        <v>0.20055567831807122</v>
      </c>
      <c r="H46">
        <f>STDEV(CONFEMALE!B46:U46)</f>
        <v>0.24572965953981191</v>
      </c>
      <c r="I46">
        <v>0.15821643855202941</v>
      </c>
      <c r="J46">
        <f>STDEV(CONMALE!B46:AL46)</f>
        <v>0.52685874761712836</v>
      </c>
      <c r="K46">
        <v>2.5412496069051761E-2</v>
      </c>
      <c r="L46">
        <f>STDEV(OSAFEMALE!B46:G46)</f>
        <v>0.21352179367995608</v>
      </c>
      <c r="M46">
        <v>-6.5932633436103782E-2</v>
      </c>
      <c r="N46">
        <f>STDEV(OSAMALE!B46:AF46)</f>
        <v>0.52213597824283686</v>
      </c>
    </row>
    <row r="47" spans="2:14" x14ac:dyDescent="0.3">
      <c r="B47">
        <v>86</v>
      </c>
      <c r="C47">
        <f t="shared" si="0"/>
        <v>5.5005735305907376E-2</v>
      </c>
      <c r="D47">
        <f t="shared" si="1"/>
        <v>0.46347829522990386</v>
      </c>
      <c r="E47">
        <f t="shared" si="2"/>
        <v>0.22362298139688544</v>
      </c>
      <c r="F47">
        <f t="shared" si="3"/>
        <v>0.39759520830161654</v>
      </c>
      <c r="G47">
        <v>0.20334626484310098</v>
      </c>
      <c r="H47">
        <f>STDEV(CONFEMALE!B47:U47)</f>
        <v>0.2586163095609329</v>
      </c>
      <c r="I47">
        <v>0.23458336872325544</v>
      </c>
      <c r="J47">
        <f>STDEV(CONMALE!B47:AL47)</f>
        <v>0.47271893735063469</v>
      </c>
      <c r="K47">
        <v>7.2563183845650692E-2</v>
      </c>
      <c r="L47">
        <f>STDEV(OSAFEMALE!B47:G47)</f>
        <v>0.25542786786510285</v>
      </c>
      <c r="M47">
        <v>5.1607519459505445E-2</v>
      </c>
      <c r="N47">
        <f>STDEV(OSAMALE!B47:AF47)</f>
        <v>0.50374611988115559</v>
      </c>
    </row>
    <row r="48" spans="2:14" x14ac:dyDescent="0.3">
      <c r="B48">
        <v>88</v>
      </c>
      <c r="C48">
        <f t="shared" si="0"/>
        <v>6.2522917607734471E-2</v>
      </c>
      <c r="D48">
        <f t="shared" si="1"/>
        <v>0.47361061483414635</v>
      </c>
      <c r="E48">
        <f t="shared" si="2"/>
        <v>0.21094142974669283</v>
      </c>
      <c r="F48">
        <f t="shared" si="3"/>
        <v>0.33641842244760273</v>
      </c>
      <c r="G48">
        <v>0.19669352686534353</v>
      </c>
      <c r="H48">
        <f>STDEV(CONFEMALE!B48:U48)</f>
        <v>0.18689938829532834</v>
      </c>
      <c r="I48">
        <v>0.21864299887174649</v>
      </c>
      <c r="J48">
        <f>STDEV(CONMALE!B48:AL48)</f>
        <v>0.4172395219893727</v>
      </c>
      <c r="K48">
        <v>0.11989519546713885</v>
      </c>
      <c r="L48">
        <f>STDEV(OSAFEMALE!B48:G48)</f>
        <v>0.24063518776779952</v>
      </c>
      <c r="M48">
        <v>5.1418605763978782E-2</v>
      </c>
      <c r="N48">
        <f>STDEV(OSAMALE!B48:AF48)</f>
        <v>0.51870263297601993</v>
      </c>
    </row>
    <row r="49" spans="2:14" x14ac:dyDescent="0.3">
      <c r="B49">
        <v>90</v>
      </c>
      <c r="C49">
        <f t="shared" si="0"/>
        <v>3.0470537867954048E-2</v>
      </c>
      <c r="D49">
        <f t="shared" si="1"/>
        <v>0.49998639862204014</v>
      </c>
      <c r="E49">
        <f t="shared" si="2"/>
        <v>0.15976501614807534</v>
      </c>
      <c r="F49">
        <f t="shared" si="3"/>
        <v>0.33229240465551446</v>
      </c>
      <c r="G49">
        <v>9.6851139310259321E-2</v>
      </c>
      <c r="H49">
        <f>STDEV(CONFEMALE!B49:U49)</f>
        <v>0.26592876099322682</v>
      </c>
      <c r="I49">
        <v>0.19377251714148941</v>
      </c>
      <c r="J49">
        <f>STDEV(CONMALE!B49:AL49)</f>
        <v>0.36816464447296721</v>
      </c>
      <c r="K49">
        <v>0.20422382514499152</v>
      </c>
      <c r="L49">
        <f>STDEV(OSAFEMALE!B49:G49)</f>
        <v>0.35503166286241267</v>
      </c>
      <c r="M49">
        <v>-3.1591306372790139E-3</v>
      </c>
      <c r="N49">
        <f>STDEV(OSAMALE!B49:AF49)</f>
        <v>0.52804215393035503</v>
      </c>
    </row>
    <row r="50" spans="2:14" x14ac:dyDescent="0.3">
      <c r="B50">
        <v>92</v>
      </c>
      <c r="C50">
        <f t="shared" si="0"/>
        <v>2.3887156800656655E-2</v>
      </c>
      <c r="D50">
        <f t="shared" si="1"/>
        <v>0.44081698175515999</v>
      </c>
      <c r="E50">
        <f t="shared" si="2"/>
        <v>0.10334402883936698</v>
      </c>
      <c r="F50">
        <f t="shared" si="3"/>
        <v>0.35217855906468976</v>
      </c>
      <c r="G50">
        <v>7.2256370683212542E-2</v>
      </c>
      <c r="H50">
        <f>STDEV(CONFEMALE!B50:U50)</f>
        <v>0.27010270909277095</v>
      </c>
      <c r="I50">
        <v>0.12014816838323425</v>
      </c>
      <c r="J50">
        <f>STDEV(CONMALE!B50:AL50)</f>
        <v>0.396543883373835</v>
      </c>
      <c r="K50">
        <v>9.383226806303252E-2</v>
      </c>
      <c r="L50">
        <f>STDEV(OSAFEMALE!B50:G50)</f>
        <v>0.21171540322814389</v>
      </c>
      <c r="M50">
        <v>1.034939333051939E-2</v>
      </c>
      <c r="N50">
        <f>STDEV(OSAMALE!B50:AF50)</f>
        <v>0.48515922276038886</v>
      </c>
    </row>
    <row r="51" spans="2:14" x14ac:dyDescent="0.3">
      <c r="B51">
        <v>94</v>
      </c>
      <c r="C51">
        <f t="shared" si="0"/>
        <v>-6.0730463171206651E-2</v>
      </c>
      <c r="D51">
        <f t="shared" si="1"/>
        <v>0.40609180290485491</v>
      </c>
      <c r="E51">
        <f t="shared" si="2"/>
        <v>5.7318159608352591E-2</v>
      </c>
      <c r="F51">
        <f t="shared" si="3"/>
        <v>0.36780488223581714</v>
      </c>
      <c r="G51">
        <v>3.5529121145418216E-2</v>
      </c>
      <c r="H51">
        <f>STDEV(CONFEMALE!B51:U51)</f>
        <v>0.32783167484584885</v>
      </c>
      <c r="I51">
        <v>6.9096018236965762E-2</v>
      </c>
      <c r="J51">
        <f>STDEV(CONMALE!B51:AL51)</f>
        <v>0.38941202136552983</v>
      </c>
      <c r="K51">
        <v>2.2982960613824339E-2</v>
      </c>
      <c r="L51">
        <f>STDEV(OSAFEMALE!B51:G51)</f>
        <v>0.11742012645378354</v>
      </c>
      <c r="M51">
        <v>-7.693306132314813E-2</v>
      </c>
      <c r="N51">
        <f>STDEV(OSAMALE!B51:AF51)</f>
        <v>0.46196374028248161</v>
      </c>
    </row>
    <row r="52" spans="2:14" x14ac:dyDescent="0.3">
      <c r="B52">
        <v>96</v>
      </c>
      <c r="C52">
        <f t="shared" si="0"/>
        <v>-5.0415079202652535E-2</v>
      </c>
      <c r="D52">
        <f t="shared" si="1"/>
        <v>0.36583576333550261</v>
      </c>
      <c r="E52">
        <f t="shared" si="2"/>
        <v>2.4225876338702202E-2</v>
      </c>
      <c r="F52">
        <f t="shared" si="3"/>
        <v>0.33380715518130494</v>
      </c>
      <c r="G52">
        <v>3.0929099576872583E-2</v>
      </c>
      <c r="H52">
        <f>STDEV(CONFEMALE!B52:U52)</f>
        <v>0.31880695117875091</v>
      </c>
      <c r="I52">
        <v>2.0602512426177673E-2</v>
      </c>
      <c r="J52">
        <f>STDEV(CONMALE!B52:AL52)</f>
        <v>0.34191537356106388</v>
      </c>
      <c r="K52">
        <v>6.119570785568261E-3</v>
      </c>
      <c r="L52">
        <f>STDEV(OSAFEMALE!B52:G52)</f>
        <v>0.1842650952267986</v>
      </c>
      <c r="M52">
        <v>-6.1357269522953339E-2</v>
      </c>
      <c r="N52">
        <f>STDEV(OSAMALE!B52:AF52)</f>
        <v>0.40097847329202602</v>
      </c>
    </row>
    <row r="53" spans="2:14" x14ac:dyDescent="0.3">
      <c r="B53">
        <v>98</v>
      </c>
      <c r="C53">
        <f t="shared" si="0"/>
        <v>-4.5064474145260089E-2</v>
      </c>
      <c r="D53">
        <f t="shared" si="1"/>
        <v>0.37857123051942926</v>
      </c>
      <c r="E53">
        <f t="shared" si="2"/>
        <v>-8.0539318265223467E-2</v>
      </c>
      <c r="F53">
        <f t="shared" si="3"/>
        <v>0.68953592991793822</v>
      </c>
      <c r="G53">
        <v>-4.1764012389764307E-2</v>
      </c>
      <c r="H53">
        <f>STDEV(CONFEMALE!B53:U53)</f>
        <v>0.30789454734505944</v>
      </c>
      <c r="I53">
        <v>-0.10149894306276896</v>
      </c>
      <c r="J53">
        <f>STDEV(CONMALE!B53:AL53)</f>
        <v>0.89582856914652131</v>
      </c>
      <c r="K53">
        <v>-9.8016273488945579E-2</v>
      </c>
      <c r="L53">
        <f>STDEV(OSAFEMALE!B53:G53)</f>
        <v>0.16107408233971224</v>
      </c>
      <c r="M53">
        <v>-3.4815738788417747E-2</v>
      </c>
      <c r="N53">
        <f>STDEV(OSAMALE!B53:AF53)</f>
        <v>0.42066745274776157</v>
      </c>
    </row>
    <row r="54" spans="2:14" x14ac:dyDescent="0.3">
      <c r="B54">
        <v>100</v>
      </c>
      <c r="C54">
        <f t="shared" si="0"/>
        <v>-4.9481288059515509E-2</v>
      </c>
      <c r="D54">
        <f t="shared" si="1"/>
        <v>0.34878114022230378</v>
      </c>
      <c r="E54">
        <f t="shared" si="2"/>
        <v>-2.5597858809452926E-2</v>
      </c>
      <c r="F54">
        <f t="shared" si="3"/>
        <v>0.37386367231069245</v>
      </c>
      <c r="G54">
        <v>-9.0731711500346229E-2</v>
      </c>
      <c r="H54">
        <f>STDEV(CONFEMALE!B54:U54)</f>
        <v>0.24888808841930951</v>
      </c>
      <c r="I54">
        <v>9.609629131570473E-3</v>
      </c>
      <c r="J54">
        <f>STDEV(CONMALE!B54:AL54)</f>
        <v>0.44141804198171031</v>
      </c>
      <c r="K54">
        <v>-0.11932515675310602</v>
      </c>
      <c r="L54">
        <f>STDEV(OSAFEMALE!B54:G54)</f>
        <v>0.1573228383557374</v>
      </c>
      <c r="M54">
        <v>-3.596311992527218E-2</v>
      </c>
      <c r="N54">
        <f>STDEV(OSAMALE!B54:AF54)</f>
        <v>0.38583758574486499</v>
      </c>
    </row>
    <row r="55" spans="2:14" x14ac:dyDescent="0.3">
      <c r="B55">
        <v>102</v>
      </c>
      <c r="C55">
        <f t="shared" si="0"/>
        <v>-1.5557651991710832E-2</v>
      </c>
      <c r="D55">
        <f t="shared" si="1"/>
        <v>0.39532174607297166</v>
      </c>
      <c r="E55">
        <f t="shared" si="2"/>
        <v>-5.1213697652456765E-2</v>
      </c>
      <c r="F55">
        <f t="shared" si="3"/>
        <v>0.33924167393184218</v>
      </c>
      <c r="G55">
        <v>-0.10195307058161299</v>
      </c>
      <c r="H55">
        <f>STDEV(CONFEMALE!B55:U55)</f>
        <v>0.31163883650350083</v>
      </c>
      <c r="I55">
        <v>-2.3787009582642592E-2</v>
      </c>
      <c r="J55">
        <f>STDEV(CONMALE!B55:AL55)</f>
        <v>0.35416212659581042</v>
      </c>
      <c r="K55">
        <v>-0.18961217413091347</v>
      </c>
      <c r="L55">
        <f>STDEV(OSAFEMALE!B55:G55)</f>
        <v>0.31027015827069626</v>
      </c>
      <c r="M55">
        <v>1.8130320035231615E-2</v>
      </c>
      <c r="N55">
        <f>STDEV(OSAMALE!B55:AF55)</f>
        <v>0.41178334371212177</v>
      </c>
    </row>
    <row r="56" spans="2:14" x14ac:dyDescent="0.3">
      <c r="B56">
        <v>104</v>
      </c>
      <c r="C56">
        <f t="shared" si="0"/>
        <v>-1.6216315788234886E-2</v>
      </c>
      <c r="D56">
        <f t="shared" si="1"/>
        <v>0.44542610039676955</v>
      </c>
      <c r="E56">
        <f t="shared" si="2"/>
        <v>-3.2952825016641908E-2</v>
      </c>
      <c r="F56">
        <f t="shared" si="3"/>
        <v>0.3210654328070246</v>
      </c>
      <c r="G56">
        <v>-0.11768309462183017</v>
      </c>
      <c r="H56">
        <f>STDEV(CONFEMALE!B56:U56)</f>
        <v>0.28950735819538648</v>
      </c>
      <c r="I56">
        <v>1.2847320715892291E-2</v>
      </c>
      <c r="J56">
        <f>STDEV(CONMALE!B56:AL56)</f>
        <v>0.33812385151601809</v>
      </c>
      <c r="K56">
        <v>-0.25380106650847728</v>
      </c>
      <c r="L56">
        <f>STDEV(OSAFEMALE!B56:G56)</f>
        <v>0.30651009955328162</v>
      </c>
      <c r="M56">
        <v>2.9767829512457187E-2</v>
      </c>
      <c r="N56">
        <f>STDEV(OSAMALE!B56:AF56)</f>
        <v>0.47231306830196079</v>
      </c>
    </row>
    <row r="57" spans="2:14" x14ac:dyDescent="0.3">
      <c r="B57">
        <v>106</v>
      </c>
      <c r="C57">
        <f t="shared" si="0"/>
        <v>-3.5018284744165809E-2</v>
      </c>
      <c r="D57">
        <f t="shared" si="1"/>
        <v>0.41046446754818988</v>
      </c>
      <c r="E57">
        <f t="shared" si="2"/>
        <v>-4.2421400694564676E-3</v>
      </c>
      <c r="F57">
        <f t="shared" si="3"/>
        <v>0.33956262212688776</v>
      </c>
      <c r="G57">
        <v>-3.3281656321562984E-2</v>
      </c>
      <c r="H57">
        <f>STDEV(CONFEMALE!B57:U57)</f>
        <v>0.28040262849839864</v>
      </c>
      <c r="I57">
        <v>1.1454895742493003E-2</v>
      </c>
      <c r="J57">
        <f>STDEV(CONMALE!B57:AL57)</f>
        <v>0.37154099706120619</v>
      </c>
      <c r="K57">
        <v>-0.1538651037863866</v>
      </c>
      <c r="L57">
        <f>STDEV(OSAFEMALE!B57:G57)</f>
        <v>0.28584175441684428</v>
      </c>
      <c r="M57">
        <v>-1.2015674606961785E-2</v>
      </c>
      <c r="N57">
        <f>STDEV(OSAMALE!B57:AF57)</f>
        <v>0.43458499267038586</v>
      </c>
    </row>
    <row r="58" spans="2:14" x14ac:dyDescent="0.3">
      <c r="B58">
        <v>108</v>
      </c>
      <c r="C58">
        <f t="shared" si="0"/>
        <v>-2.3590591688367846E-2</v>
      </c>
      <c r="D58">
        <f t="shared" si="1"/>
        <v>0.41702323311685374</v>
      </c>
      <c r="E58">
        <f t="shared" si="2"/>
        <v>-6.9958142595199805E-3</v>
      </c>
      <c r="F58">
        <f t="shared" si="3"/>
        <v>0.32531624902206963</v>
      </c>
      <c r="G58">
        <v>1.8453175304856139E-2</v>
      </c>
      <c r="H58">
        <f>STDEV(CONFEMALE!B58:U58)</f>
        <v>0.25303734139861933</v>
      </c>
      <c r="I58">
        <v>-2.0752024834858423E-2</v>
      </c>
      <c r="J58">
        <f>STDEV(CONMALE!B58:AL58)</f>
        <v>0.36438592881852927</v>
      </c>
      <c r="K58">
        <v>-0.2309925763454804</v>
      </c>
      <c r="L58">
        <f>STDEV(OSAFEMALE!B58:G58)</f>
        <v>0.31134902451744628</v>
      </c>
      <c r="M58">
        <v>1.6551727922686197E-2</v>
      </c>
      <c r="N58">
        <f>STDEV(OSAMALE!B58:AF58)</f>
        <v>0.43747630574899715</v>
      </c>
    </row>
    <row r="59" spans="2:14" x14ac:dyDescent="0.3">
      <c r="B59">
        <v>110</v>
      </c>
      <c r="C59">
        <f t="shared" si="0"/>
        <v>-8.0772514862167633E-2</v>
      </c>
      <c r="D59">
        <f t="shared" si="1"/>
        <v>0.42586801933839802</v>
      </c>
      <c r="E59">
        <f t="shared" si="2"/>
        <v>-2.0365957056166718E-3</v>
      </c>
      <c r="F59">
        <f t="shared" si="3"/>
        <v>0.36721227626617758</v>
      </c>
      <c r="G59">
        <v>5.3785389088588556E-2</v>
      </c>
      <c r="H59">
        <f>STDEV(CONFEMALE!B59:U59)</f>
        <v>0.2836007648970944</v>
      </c>
      <c r="I59">
        <v>-3.2210641540322202E-2</v>
      </c>
      <c r="J59">
        <f>STDEV(CONMALE!B59:AL59)</f>
        <v>0.41240768781703335</v>
      </c>
      <c r="K59">
        <v>-0.23471571975388941</v>
      </c>
      <c r="L59">
        <f>STDEV(OSAFEMALE!B59:G59)</f>
        <v>0.23904935754263382</v>
      </c>
      <c r="M59">
        <v>-5.0977055850866648E-2</v>
      </c>
      <c r="N59">
        <f>STDEV(OSAMALE!B59:AF59)</f>
        <v>0.46202647000854591</v>
      </c>
    </row>
    <row r="60" spans="2:14" x14ac:dyDescent="0.3">
      <c r="B60">
        <v>112</v>
      </c>
      <c r="C60">
        <f t="shared" si="0"/>
        <v>-6.2330898163382324E-2</v>
      </c>
      <c r="D60">
        <f t="shared" si="1"/>
        <v>0.41625675351848074</v>
      </c>
      <c r="E60">
        <f t="shared" si="2"/>
        <v>-1.6594884764649809E-2</v>
      </c>
      <c r="F60">
        <f t="shared" si="3"/>
        <v>0.37433833862559607</v>
      </c>
      <c r="G60">
        <v>3.1486390820527475E-2</v>
      </c>
      <c r="H60">
        <f>STDEV(CONFEMALE!B60:U60)</f>
        <v>0.28344434016280956</v>
      </c>
      <c r="I60">
        <v>-4.2584763459340237E-2</v>
      </c>
      <c r="J60">
        <f>STDEV(CONMALE!B60:AL60)</f>
        <v>0.42347022968656178</v>
      </c>
      <c r="K60">
        <v>-0.12637090469622617</v>
      </c>
      <c r="L60">
        <f>STDEV(OSAFEMALE!B60:G60)</f>
        <v>0.12769085840146815</v>
      </c>
      <c r="M60">
        <v>-4.9936058189283518E-2</v>
      </c>
      <c r="N60">
        <f>STDEV(OSAMALE!B60:AF60)</f>
        <v>0.47210821708951539</v>
      </c>
    </row>
    <row r="61" spans="2:14" x14ac:dyDescent="0.3">
      <c r="B61">
        <v>114</v>
      </c>
      <c r="C61">
        <f t="shared" si="0"/>
        <v>-4.7417094561739107E-2</v>
      </c>
      <c r="D61">
        <f t="shared" si="1"/>
        <v>0.40448259428723482</v>
      </c>
      <c r="E61">
        <f t="shared" si="2"/>
        <v>-1.3912085039782286E-2</v>
      </c>
      <c r="F61">
        <f t="shared" si="3"/>
        <v>0.43540599102774974</v>
      </c>
      <c r="G61">
        <v>1.5557470245976601E-2</v>
      </c>
      <c r="H61">
        <f>STDEV(CONFEMALE!B61:U61)</f>
        <v>0.31371120317715967</v>
      </c>
      <c r="I61">
        <v>-2.9841574383435741E-2</v>
      </c>
      <c r="J61">
        <f>STDEV(CONMALE!B61:AL61)</f>
        <v>0.50118695743347408</v>
      </c>
      <c r="K61">
        <v>-6.6574296232819075E-2</v>
      </c>
      <c r="L61">
        <f>STDEV(OSAFEMALE!B61:G61)</f>
        <v>0.19647790133000465</v>
      </c>
      <c r="M61">
        <v>-4.3709249077013949E-2</v>
      </c>
      <c r="N61">
        <f>STDEV(OSAMALE!B61:AF61)</f>
        <v>0.44474156711766649</v>
      </c>
    </row>
    <row r="62" spans="2:14" x14ac:dyDescent="0.3">
      <c r="B62">
        <v>116</v>
      </c>
      <c r="C62">
        <f t="shared" si="0"/>
        <v>-5.3530279838786277E-2</v>
      </c>
      <c r="D62">
        <f t="shared" si="1"/>
        <v>0.41216156705439955</v>
      </c>
      <c r="E62">
        <f t="shared" si="2"/>
        <v>2.6078350445644466E-2</v>
      </c>
      <c r="F62">
        <f t="shared" si="3"/>
        <v>0.37425660202360539</v>
      </c>
      <c r="G62">
        <v>3.0604294660052468E-2</v>
      </c>
      <c r="H62">
        <f>STDEV(CONFEMALE!B62:U62)</f>
        <v>0.31450030056471701</v>
      </c>
      <c r="I62">
        <v>2.3631894113532035E-2</v>
      </c>
      <c r="J62">
        <f>STDEV(CONMALE!B62:AL62)</f>
        <v>0.40655730551489649</v>
      </c>
      <c r="K62">
        <v>1.999027835779002E-3</v>
      </c>
      <c r="L62">
        <f>STDEV(OSAFEMALE!B62:G62)</f>
        <v>0.15751084911336274</v>
      </c>
      <c r="M62">
        <v>-6.4277887775798903E-2</v>
      </c>
      <c r="N62">
        <f>STDEV(OSAMALE!B62:AF62)</f>
        <v>0.46144880278492278</v>
      </c>
    </row>
    <row r="63" spans="2:14" x14ac:dyDescent="0.3">
      <c r="B63">
        <v>118</v>
      </c>
      <c r="C63">
        <f t="shared" si="0"/>
        <v>-5.187830017094204E-2</v>
      </c>
      <c r="D63">
        <f t="shared" si="1"/>
        <v>0.3602763565241292</v>
      </c>
      <c r="E63">
        <f t="shared" si="2"/>
        <v>5.0581488211231949E-2</v>
      </c>
      <c r="F63">
        <f t="shared" si="3"/>
        <v>0.40061294863610142</v>
      </c>
      <c r="G63">
        <v>4.4481641268827546E-2</v>
      </c>
      <c r="H63">
        <f>STDEV(CONFEMALE!B63:U63)</f>
        <v>0.29882557212479954</v>
      </c>
      <c r="I63">
        <v>5.3878702774693796E-2</v>
      </c>
      <c r="J63">
        <f>STDEV(CONMALE!B63:AL63)</f>
        <v>0.45563315215572409</v>
      </c>
      <c r="K63">
        <v>6.2767649474523915E-2</v>
      </c>
      <c r="L63">
        <f>STDEV(OSAFEMALE!B63:G63)</f>
        <v>0.12105072366375368</v>
      </c>
      <c r="M63">
        <v>-7.4067838811999978E-2</v>
      </c>
      <c r="N63">
        <f>STDEV(OSAMALE!B63:AF63)</f>
        <v>0.40657809191645999</v>
      </c>
    </row>
    <row r="64" spans="2:14" x14ac:dyDescent="0.3">
      <c r="B64">
        <v>120</v>
      </c>
      <c r="C64">
        <f t="shared" si="0"/>
        <v>-7.6532835215521386E-2</v>
      </c>
      <c r="D64">
        <f t="shared" si="1"/>
        <v>0.38899290640334228</v>
      </c>
      <c r="E64">
        <f t="shared" si="2"/>
        <v>6.1379766763733634E-2</v>
      </c>
      <c r="F64">
        <f t="shared" si="3"/>
        <v>0.35474776626354249</v>
      </c>
      <c r="G64">
        <v>7.6879821140455662E-2</v>
      </c>
      <c r="H64">
        <f>STDEV(CONFEMALE!B64:U64)</f>
        <v>0.25524068555061191</v>
      </c>
      <c r="I64">
        <v>5.3001358992532534E-2</v>
      </c>
      <c r="J64">
        <f>STDEV(CONMALE!B64:AL64)</f>
        <v>0.40853537745972118</v>
      </c>
      <c r="K64">
        <v>4.9156485592069116E-2</v>
      </c>
      <c r="L64">
        <f>STDEV(OSAFEMALE!B64:G64)</f>
        <v>0.11401568380722475</v>
      </c>
      <c r="M64">
        <v>-0.10085980053311955</v>
      </c>
      <c r="N64">
        <f>STDEV(OSAMALE!B64:AF64)</f>
        <v>0.44221430432517145</v>
      </c>
    </row>
    <row r="65" spans="2:14" x14ac:dyDescent="0.3">
      <c r="B65">
        <v>122</v>
      </c>
      <c r="C65">
        <f t="shared" si="0"/>
        <v>-8.5819054530752531E-2</v>
      </c>
      <c r="D65">
        <f t="shared" si="1"/>
        <v>0.48049410904609924</v>
      </c>
      <c r="E65">
        <f t="shared" si="2"/>
        <v>3.1439549764033681E-2</v>
      </c>
      <c r="F65">
        <f t="shared" si="3"/>
        <v>0.35147119599820348</v>
      </c>
      <c r="G65">
        <v>5.903798630164029E-2</v>
      </c>
      <c r="H65">
        <f>STDEV(CONFEMALE!B65:U65)</f>
        <v>0.22100349503048314</v>
      </c>
      <c r="I65">
        <v>1.6521475959922004E-2</v>
      </c>
      <c r="J65">
        <f>STDEV(CONMALE!B65:AL65)</f>
        <v>0.42199427760237668</v>
      </c>
      <c r="K65">
        <v>2.0582187078180308E-2</v>
      </c>
      <c r="L65">
        <f>STDEV(OSAFEMALE!B65:G65)</f>
        <v>0.20051185946875907</v>
      </c>
      <c r="M65">
        <v>-0.10641284322925565</v>
      </c>
      <c r="N65">
        <f>STDEV(OSAMALE!B65:AF65)</f>
        <v>0.53468422186751985</v>
      </c>
    </row>
    <row r="66" spans="2:14" x14ac:dyDescent="0.3">
      <c r="B66">
        <v>124</v>
      </c>
      <c r="C66">
        <f t="shared" si="0"/>
        <v>-9.3160436203407623E-2</v>
      </c>
      <c r="D66">
        <f t="shared" si="1"/>
        <v>0.52597111852041889</v>
      </c>
      <c r="E66">
        <f t="shared" si="2"/>
        <v>1.8642995486239076E-2</v>
      </c>
      <c r="F66">
        <f t="shared" si="3"/>
        <v>0.33838472408414111</v>
      </c>
      <c r="G66">
        <v>9.5311706706870614E-2</v>
      </c>
      <c r="H66">
        <f>STDEV(CONFEMALE!B66:U66)</f>
        <v>0.18343533296420284</v>
      </c>
      <c r="I66">
        <v>-2.27995511195077E-2</v>
      </c>
      <c r="J66">
        <f>STDEV(CONMALE!B66:AL66)</f>
        <v>0.4221411517165401</v>
      </c>
      <c r="K66">
        <v>-0.10985691940193255</v>
      </c>
      <c r="L66">
        <f>STDEV(OSAFEMALE!B66:G66)</f>
        <v>0.22163622425471263</v>
      </c>
      <c r="M66">
        <v>-8.9928858810144743E-2</v>
      </c>
      <c r="N66">
        <f>STDEV(OSAMALE!B66:AF66)</f>
        <v>0.58487464644281362</v>
      </c>
    </row>
    <row r="67" spans="2:14" x14ac:dyDescent="0.3">
      <c r="B67">
        <v>126</v>
      </c>
      <c r="C67">
        <f t="shared" si="0"/>
        <v>-9.0567081732376709E-2</v>
      </c>
      <c r="D67">
        <f t="shared" si="1"/>
        <v>0.56085138823158598</v>
      </c>
      <c r="E67">
        <f t="shared" si="2"/>
        <v>-4.5412559795935913E-2</v>
      </c>
      <c r="F67">
        <f t="shared" si="3"/>
        <v>0.33460735038016021</v>
      </c>
      <c r="G67">
        <v>4.3910448466367324E-2</v>
      </c>
      <c r="H67">
        <f>STDEV(CONFEMALE!B67:U67)</f>
        <v>0.11498586658612414</v>
      </c>
      <c r="I67">
        <v>-9.3695266964748475E-2</v>
      </c>
      <c r="J67">
        <f>STDEV(CONMALE!B67:AL67)</f>
        <v>0.45332166594450407</v>
      </c>
      <c r="K67">
        <v>1.4513195000267877E-2</v>
      </c>
      <c r="L67">
        <f>STDEV(OSAFEMALE!B67:G67)</f>
        <v>0.33989128992642387</v>
      </c>
      <c r="M67">
        <v>-0.11090519980966275</v>
      </c>
      <c r="N67">
        <f>STDEV(OSAMALE!B67:AF67)</f>
        <v>0.60361785887129482</v>
      </c>
    </row>
    <row r="68" spans="2:14" x14ac:dyDescent="0.3">
      <c r="B68">
        <v>128</v>
      </c>
      <c r="C68">
        <f t="shared" si="0"/>
        <v>-0.12233648728691647</v>
      </c>
      <c r="D68">
        <f t="shared" si="1"/>
        <v>0.50404164238857618</v>
      </c>
      <c r="E68">
        <f t="shared" si="2"/>
        <v>-2.3698139181829069E-2</v>
      </c>
      <c r="F68">
        <f t="shared" si="3"/>
        <v>0.3037370673210662</v>
      </c>
      <c r="G68">
        <v>3.5669342096265225E-2</v>
      </c>
      <c r="H68">
        <f>STDEV(CONFEMALE!B68:U68)</f>
        <v>0.18351828665371456</v>
      </c>
      <c r="I68">
        <v>-5.5788669602420578E-2</v>
      </c>
      <c r="J68">
        <f>STDEV(CONMALE!B68:AL68)</f>
        <v>0.36872019200612122</v>
      </c>
      <c r="K68">
        <v>-3.0228638308353806E-2</v>
      </c>
      <c r="L68">
        <f>STDEV(OSAFEMALE!B68:G68)</f>
        <v>0.36351499723775321</v>
      </c>
      <c r="M68">
        <v>-0.14016381289567051</v>
      </c>
      <c r="N68">
        <f>STDEV(OSAMALE!B68:AF68)</f>
        <v>0.53124034790163865</v>
      </c>
    </row>
    <row r="69" spans="2:14" x14ac:dyDescent="0.3">
      <c r="B69">
        <v>130</v>
      </c>
      <c r="C69">
        <f t="shared" ref="C69:C132" si="4">($L$2*K69+$N$2*M69)/($L$2+$N$2)</f>
        <v>-0.29669184568642637</v>
      </c>
      <c r="D69">
        <f t="shared" ref="D69:D132" si="5">($L$2*L69+$N$2*N69)/($L$2+$N$2)</f>
        <v>1.1328895685798426</v>
      </c>
      <c r="E69">
        <f t="shared" ref="E69:E132" si="6">($H$2*G69+$J$2*I69)/($H$2+$J$2)</f>
        <v>-4.5294979055649526E-2</v>
      </c>
      <c r="F69">
        <f t="shared" ref="F69:F132" si="7">($H$2*H69+$J$2*J69)/($H$2+$J$2)</f>
        <v>0.30880768066948244</v>
      </c>
      <c r="G69">
        <v>3.8438512803142949E-2</v>
      </c>
      <c r="H69">
        <f>STDEV(CONFEMALE!B69:U69)</f>
        <v>0.25211751289160533</v>
      </c>
      <c r="I69">
        <v>-9.0556326006348151E-2</v>
      </c>
      <c r="J69">
        <f>STDEV(CONMALE!B69:AL69)</f>
        <v>0.33945101460347005</v>
      </c>
      <c r="K69">
        <v>-3.2530202892877788E-3</v>
      </c>
      <c r="L69">
        <f>STDEV(OSAFEMALE!B69:G69)</f>
        <v>0.30472511543935271</v>
      </c>
      <c r="M69">
        <v>-0.35348645705361448</v>
      </c>
      <c r="N69">
        <f>STDEV(OSAMALE!B69:AF69)</f>
        <v>1.2931794627360664</v>
      </c>
    </row>
    <row r="70" spans="2:14" x14ac:dyDescent="0.3">
      <c r="B70">
        <v>132</v>
      </c>
      <c r="C70">
        <f t="shared" si="4"/>
        <v>4.4779854891155726E-2</v>
      </c>
      <c r="D70">
        <f t="shared" si="5"/>
        <v>0.57757553682692375</v>
      </c>
      <c r="E70">
        <f t="shared" si="6"/>
        <v>-1.0418628056891671E-2</v>
      </c>
      <c r="F70">
        <f t="shared" si="7"/>
        <v>0.29930367738194458</v>
      </c>
      <c r="G70">
        <v>7.2314846255915069E-2</v>
      </c>
      <c r="H70">
        <f>STDEV(CONFEMALE!B70:U70)</f>
        <v>0.30367755815823955</v>
      </c>
      <c r="I70">
        <v>-5.5139424982733151E-2</v>
      </c>
      <c r="J70">
        <f>STDEV(CONMALE!B70:AL70)</f>
        <v>0.29693941750286618</v>
      </c>
      <c r="K70">
        <v>8.4564447995549338E-2</v>
      </c>
      <c r="L70">
        <f>STDEV(OSAFEMALE!B70:G70)</f>
        <v>0.24725310061461822</v>
      </c>
      <c r="M70">
        <v>3.7079611064498898E-2</v>
      </c>
      <c r="N70">
        <f>STDEV(OSAMALE!B70:AF70)</f>
        <v>0.64150891157769252</v>
      </c>
    </row>
    <row r="71" spans="2:14" x14ac:dyDescent="0.3">
      <c r="B71">
        <v>134</v>
      </c>
      <c r="C71">
        <f t="shared" si="4"/>
        <v>1.0176268316826748E-2</v>
      </c>
      <c r="D71">
        <f t="shared" si="5"/>
        <v>0.38368926996943731</v>
      </c>
      <c r="E71">
        <f t="shared" si="6"/>
        <v>1.4578058308162195E-2</v>
      </c>
      <c r="F71">
        <f t="shared" si="7"/>
        <v>0.39591942405249164</v>
      </c>
      <c r="G71">
        <v>6.0695619574600991E-2</v>
      </c>
      <c r="H71">
        <f>STDEV(CONFEMALE!B71:U71)</f>
        <v>0.33715175118920659</v>
      </c>
      <c r="I71">
        <v>-1.0350353187210127E-2</v>
      </c>
      <c r="J71">
        <f>STDEV(CONMALE!B71:AL71)</f>
        <v>0.42768573370832141</v>
      </c>
      <c r="K71">
        <v>4.6406499762601722E-2</v>
      </c>
      <c r="L71">
        <f>STDEV(OSAFEMALE!B71:G71)</f>
        <v>0.24773597200353065</v>
      </c>
      <c r="M71">
        <v>3.1639654563541705E-3</v>
      </c>
      <c r="N71">
        <f>STDEV(OSAMALE!B71:AF71)</f>
        <v>0.41000281151122575</v>
      </c>
    </row>
    <row r="72" spans="2:14" x14ac:dyDescent="0.3">
      <c r="B72">
        <v>136</v>
      </c>
      <c r="C72">
        <f t="shared" si="4"/>
        <v>-8.9958879574755304E-2</v>
      </c>
      <c r="D72">
        <f t="shared" si="5"/>
        <v>0.41163980526159866</v>
      </c>
      <c r="E72">
        <f t="shared" si="6"/>
        <v>6.3807208855682224E-2</v>
      </c>
      <c r="F72">
        <f t="shared" si="7"/>
        <v>0.37511908489021339</v>
      </c>
      <c r="G72">
        <v>9.8427602209285717E-2</v>
      </c>
      <c r="H72">
        <f>STDEV(CONFEMALE!B72:U72)</f>
        <v>0.35763093745686442</v>
      </c>
      <c r="I72">
        <v>4.5093482718599268E-2</v>
      </c>
      <c r="J72">
        <f>STDEV(CONMALE!B72:AL72)</f>
        <v>0.38457213755688852</v>
      </c>
      <c r="K72">
        <v>3.658385522057351E-3</v>
      </c>
      <c r="L72">
        <f>STDEV(OSAFEMALE!B72:G72)</f>
        <v>0.17103478559665927</v>
      </c>
      <c r="M72">
        <v>-0.10807835023865452</v>
      </c>
      <c r="N72">
        <f>STDEV(OSAMALE!B72:AF72)</f>
        <v>0.4582085187451353</v>
      </c>
    </row>
    <row r="73" spans="2:14" x14ac:dyDescent="0.3">
      <c r="B73">
        <v>138</v>
      </c>
      <c r="C73">
        <f t="shared" si="4"/>
        <v>-4.9212822016660579E-2</v>
      </c>
      <c r="D73">
        <f t="shared" si="5"/>
        <v>0.60980417364734729</v>
      </c>
      <c r="E73">
        <f t="shared" si="6"/>
        <v>0.20530544965359482</v>
      </c>
      <c r="F73">
        <f t="shared" si="7"/>
        <v>0.38473451758495769</v>
      </c>
      <c r="G73">
        <v>0.24770366573006242</v>
      </c>
      <c r="H73">
        <f>STDEV(CONFEMALE!B73:U73)</f>
        <v>0.2449131502357518</v>
      </c>
      <c r="I73">
        <v>0.18238749501766638</v>
      </c>
      <c r="J73">
        <f>STDEV(CONMALE!B73:AL73)</f>
        <v>0.46031363507101491</v>
      </c>
      <c r="K73">
        <v>0.34126161340405359</v>
      </c>
      <c r="L73">
        <f>STDEV(OSAFEMALE!B73:G73)</f>
        <v>0.14902839313335325</v>
      </c>
      <c r="M73">
        <v>-0.12478851919486332</v>
      </c>
      <c r="N73">
        <f>STDEV(OSAMALE!B73:AF73)</f>
        <v>0.69898658277908809</v>
      </c>
    </row>
    <row r="74" spans="2:14" x14ac:dyDescent="0.3">
      <c r="B74">
        <v>140</v>
      </c>
      <c r="C74">
        <f t="shared" si="4"/>
        <v>3.9036207984100922E-2</v>
      </c>
      <c r="D74">
        <f t="shared" si="5"/>
        <v>0.6872323803385858</v>
      </c>
      <c r="E74">
        <f t="shared" si="6"/>
        <v>0.33957965692093972</v>
      </c>
      <c r="F74">
        <f t="shared" si="7"/>
        <v>0.38353259611233131</v>
      </c>
      <c r="G74">
        <v>0.39615655158442298</v>
      </c>
      <c r="H74">
        <f>STDEV(CONFEMALE!B74:U74)</f>
        <v>0.23736490469434654</v>
      </c>
      <c r="I74">
        <v>0.30899755169743531</v>
      </c>
      <c r="J74">
        <f>STDEV(CONMALE!B74:AL74)</f>
        <v>0.46254215904097168</v>
      </c>
      <c r="K74">
        <v>0.34676055078301954</v>
      </c>
      <c r="L74">
        <f>STDEV(OSAFEMALE!B74:G74)</f>
        <v>0.13364782988727331</v>
      </c>
      <c r="M74">
        <v>-2.0523342235044612E-2</v>
      </c>
      <c r="N74">
        <f>STDEV(OSAMALE!B74:AF74)</f>
        <v>0.79437777720013014</v>
      </c>
    </row>
    <row r="75" spans="2:14" x14ac:dyDescent="0.3">
      <c r="B75">
        <v>142</v>
      </c>
      <c r="C75">
        <f t="shared" si="4"/>
        <v>8.423259839292957E-3</v>
      </c>
      <c r="D75">
        <f t="shared" si="5"/>
        <v>0.70645022166693683</v>
      </c>
      <c r="E75">
        <f t="shared" si="6"/>
        <v>0.27367601439598233</v>
      </c>
      <c r="F75">
        <f t="shared" si="7"/>
        <v>0.37091545405742427</v>
      </c>
      <c r="G75">
        <v>0.3011637355609979</v>
      </c>
      <c r="H75">
        <f>STDEV(CONFEMALE!B75:U75)</f>
        <v>0.2410015420880868</v>
      </c>
      <c r="I75">
        <v>0.25881778673921713</v>
      </c>
      <c r="J75">
        <f>STDEV(CONMALE!B75:AL75)</f>
        <v>0.44113919025706616</v>
      </c>
      <c r="K75">
        <v>0.32740111053895909</v>
      </c>
      <c r="L75">
        <f>STDEV(OSAFEMALE!B75:G75)</f>
        <v>0.16575299217354192</v>
      </c>
      <c r="M75">
        <v>-5.3314388683223066E-2</v>
      </c>
      <c r="N75">
        <f>STDEV(OSAMALE!B75:AF75)</f>
        <v>0.81110129834307776</v>
      </c>
    </row>
    <row r="76" spans="2:14" x14ac:dyDescent="0.3">
      <c r="B76">
        <v>144</v>
      </c>
      <c r="C76">
        <f t="shared" si="4"/>
        <v>-0.11572132592796044</v>
      </c>
      <c r="D76">
        <f t="shared" si="5"/>
        <v>0.67357400234683473</v>
      </c>
      <c r="E76">
        <f t="shared" si="6"/>
        <v>0.12331814136235386</v>
      </c>
      <c r="F76">
        <f t="shared" si="7"/>
        <v>0.3582144550890789</v>
      </c>
      <c r="G76">
        <v>0.2108289911069629</v>
      </c>
      <c r="H76">
        <f>STDEV(CONFEMALE!B76:U76)</f>
        <v>0.28414239323712148</v>
      </c>
      <c r="I76">
        <v>7.6014979338240862E-2</v>
      </c>
      <c r="J76">
        <f>STDEV(CONMALE!B76:AL76)</f>
        <v>0.39825340744148835</v>
      </c>
      <c r="K76">
        <v>0.21114485439109565</v>
      </c>
      <c r="L76">
        <f>STDEV(OSAFEMALE!B76:G76)</f>
        <v>0.15860852295926767</v>
      </c>
      <c r="M76">
        <v>-0.17898574792519711</v>
      </c>
      <c r="N76">
        <f>STDEV(OSAMALE!B76:AF76)</f>
        <v>0.77324474029281542</v>
      </c>
    </row>
    <row r="77" spans="2:14" x14ac:dyDescent="0.3">
      <c r="B77">
        <v>146</v>
      </c>
      <c r="C77">
        <f t="shared" si="4"/>
        <v>-0.23550685377233754</v>
      </c>
      <c r="D77">
        <f t="shared" si="5"/>
        <v>0.62517995565702111</v>
      </c>
      <c r="E77">
        <f t="shared" si="6"/>
        <v>3.4350519486876938E-2</v>
      </c>
      <c r="F77">
        <f t="shared" si="7"/>
        <v>0.38421400947577594</v>
      </c>
      <c r="G77">
        <v>0.11500720582291227</v>
      </c>
      <c r="H77">
        <f>STDEV(CONFEMALE!B77:U77)</f>
        <v>0.31843618349461267</v>
      </c>
      <c r="I77">
        <v>-9.2476893434124251E-3</v>
      </c>
      <c r="J77">
        <f>STDEV(CONMALE!B77:AL77)</f>
        <v>0.41976959108721557</v>
      </c>
      <c r="K77">
        <v>0.13992456620481952</v>
      </c>
      <c r="L77">
        <f>STDEV(OSAFEMALE!B77:G77)</f>
        <v>0.21075136274043738</v>
      </c>
      <c r="M77">
        <v>-0.308170999574368</v>
      </c>
      <c r="N77">
        <f>STDEV(OSAMALE!B77:AF77)</f>
        <v>0.70539194138281147</v>
      </c>
    </row>
    <row r="78" spans="2:14" x14ac:dyDescent="0.3">
      <c r="B78">
        <v>148</v>
      </c>
      <c r="C78">
        <f t="shared" si="4"/>
        <v>-0.22785159258134027</v>
      </c>
      <c r="D78">
        <f t="shared" si="5"/>
        <v>0.60192778550305259</v>
      </c>
      <c r="E78">
        <f t="shared" si="6"/>
        <v>-5.4925727741332317E-3</v>
      </c>
      <c r="F78">
        <f t="shared" si="7"/>
        <v>0.39229817495432046</v>
      </c>
      <c r="G78">
        <v>9.2664656470794166E-2</v>
      </c>
      <c r="H78">
        <f>STDEV(CONFEMALE!B78:U78)</f>
        <v>0.370622582936176</v>
      </c>
      <c r="I78">
        <v>-5.855053452814804E-2</v>
      </c>
      <c r="J78">
        <f>STDEV(CONMALE!B78:AL78)</f>
        <v>0.40401471118034454</v>
      </c>
      <c r="K78">
        <v>6.7581358883509343E-2</v>
      </c>
      <c r="L78">
        <f>STDEV(OSAFEMALE!B78:G78)</f>
        <v>0.18787314114498771</v>
      </c>
      <c r="M78">
        <v>-0.28503216383260149</v>
      </c>
      <c r="N78">
        <f>STDEV(OSAMALE!B78:AF78)</f>
        <v>0.68206739408848449</v>
      </c>
    </row>
    <row r="79" spans="2:14" x14ac:dyDescent="0.3">
      <c r="B79">
        <v>150</v>
      </c>
      <c r="C79">
        <f t="shared" si="4"/>
        <v>-0.19416266506779972</v>
      </c>
      <c r="D79">
        <f t="shared" si="5"/>
        <v>0.60785927512274351</v>
      </c>
      <c r="E79">
        <f t="shared" si="6"/>
        <v>4.1166345392358947E-3</v>
      </c>
      <c r="F79">
        <f t="shared" si="7"/>
        <v>0.41003873612497088</v>
      </c>
      <c r="G79">
        <v>6.0104147600889668E-2</v>
      </c>
      <c r="H79">
        <f>STDEV(CONFEMALE!B79:U79)</f>
        <v>0.34391045987345376</v>
      </c>
      <c r="I79">
        <v>-2.6146886034631011E-2</v>
      </c>
      <c r="J79">
        <f>STDEV(CONMALE!B79:AL79)</f>
        <v>0.44578375031498008</v>
      </c>
      <c r="K79">
        <v>0.12473818733076662</v>
      </c>
      <c r="L79">
        <f>STDEV(OSAFEMALE!B79:G79)</f>
        <v>0.10977744343769905</v>
      </c>
      <c r="M79">
        <v>-0.25588541069332865</v>
      </c>
      <c r="N79">
        <f>STDEV(OSAMALE!B79:AF79)</f>
        <v>0.70426221028759084</v>
      </c>
    </row>
    <row r="80" spans="2:14" x14ac:dyDescent="0.3">
      <c r="B80">
        <v>152</v>
      </c>
      <c r="C80">
        <f t="shared" si="4"/>
        <v>-0.16188264836238</v>
      </c>
      <c r="D80">
        <f t="shared" si="5"/>
        <v>0.53008705579877913</v>
      </c>
      <c r="E80">
        <f t="shared" si="6"/>
        <v>-1.1564532703563298E-3</v>
      </c>
      <c r="F80">
        <f t="shared" si="7"/>
        <v>0.43960032357782641</v>
      </c>
      <c r="G80">
        <v>5.2853426000777123E-2</v>
      </c>
      <c r="H80">
        <f>STDEV(CONFEMALE!B80:U80)</f>
        <v>0.47139492304522829</v>
      </c>
      <c r="I80">
        <v>-3.0350982606104145E-2</v>
      </c>
      <c r="J80">
        <f>STDEV(CONMALE!B80:AL80)</f>
        <v>0.42241405359544704</v>
      </c>
      <c r="K80">
        <v>-5.7201788907237684E-3</v>
      </c>
      <c r="L80">
        <f>STDEV(OSAFEMALE!B80:G80)</f>
        <v>0.19815414773024526</v>
      </c>
      <c r="M80">
        <v>-0.19210764245366832</v>
      </c>
      <c r="N80">
        <f>STDEV(OSAMALE!B80:AF80)</f>
        <v>0.59433213477978575</v>
      </c>
    </row>
    <row r="81" spans="2:14" x14ac:dyDescent="0.3">
      <c r="B81">
        <v>154</v>
      </c>
      <c r="C81">
        <f t="shared" si="4"/>
        <v>0.10723347391947144</v>
      </c>
      <c r="D81">
        <f t="shared" si="5"/>
        <v>0.49723654575061177</v>
      </c>
      <c r="E81">
        <f t="shared" si="6"/>
        <v>0.1466882180471738</v>
      </c>
      <c r="F81">
        <f t="shared" si="7"/>
        <v>0.46586415210108495</v>
      </c>
      <c r="G81">
        <v>0.19425547503813384</v>
      </c>
      <c r="H81">
        <f>STDEV(CONFEMALE!B81:U81)</f>
        <v>0.3882080987540541</v>
      </c>
      <c r="I81">
        <v>0.12097618724124951</v>
      </c>
      <c r="J81">
        <f>STDEV(CONMALE!B81:AL81)</f>
        <v>0.50784039715353402</v>
      </c>
      <c r="K81">
        <v>0.29741341910800095</v>
      </c>
      <c r="L81">
        <f>STDEV(OSAFEMALE!B81:G81)</f>
        <v>0.48120841620722327</v>
      </c>
      <c r="M81">
        <v>7.0424452270078639E-2</v>
      </c>
      <c r="N81">
        <f>STDEV(OSAMALE!B81:AF81)</f>
        <v>0.50033876437191283</v>
      </c>
    </row>
    <row r="82" spans="2:14" x14ac:dyDescent="0.3">
      <c r="B82">
        <v>156</v>
      </c>
      <c r="C82">
        <f t="shared" si="4"/>
        <v>0.13874788009557895</v>
      </c>
      <c r="D82">
        <f t="shared" si="5"/>
        <v>0.49477564524030965</v>
      </c>
      <c r="E82">
        <f t="shared" si="6"/>
        <v>0.1851063291724942</v>
      </c>
      <c r="F82">
        <f t="shared" si="7"/>
        <v>0.4512737184955064</v>
      </c>
      <c r="G82">
        <v>0.31568755153875266</v>
      </c>
      <c r="H82">
        <f>STDEV(CONFEMALE!B82:U82)</f>
        <v>0.3869672789820387</v>
      </c>
      <c r="I82">
        <v>0.11452188465019228</v>
      </c>
      <c r="J82">
        <f>STDEV(CONMALE!B82:AL82)</f>
        <v>0.48603395607035382</v>
      </c>
      <c r="K82">
        <v>0.19954593114619909</v>
      </c>
      <c r="L82">
        <f>STDEV(OSAFEMALE!B82:G82)</f>
        <v>0.35411842019348572</v>
      </c>
      <c r="M82">
        <v>0.12698051537610408</v>
      </c>
      <c r="N82">
        <f>STDEV(OSAMALE!B82:AF82)</f>
        <v>0.52199962428163038</v>
      </c>
    </row>
    <row r="83" spans="2:14" x14ac:dyDescent="0.3">
      <c r="B83">
        <v>158</v>
      </c>
      <c r="C83">
        <f t="shared" si="4"/>
        <v>0.15421493620412416</v>
      </c>
      <c r="D83">
        <f t="shared" si="5"/>
        <v>0.48617396696870013</v>
      </c>
      <c r="E83">
        <f t="shared" si="6"/>
        <v>0.18008239257664152</v>
      </c>
      <c r="F83">
        <f t="shared" si="7"/>
        <v>0.36902781315522604</v>
      </c>
      <c r="G83">
        <v>0.26758909392266372</v>
      </c>
      <c r="H83">
        <f>STDEV(CONFEMALE!B83:U83)</f>
        <v>0.27727677485408497</v>
      </c>
      <c r="I83">
        <v>0.13278147293014309</v>
      </c>
      <c r="J83">
        <f>STDEV(CONMALE!B83:AL83)</f>
        <v>0.41862296899368068</v>
      </c>
      <c r="K83">
        <v>0.22306110249234279</v>
      </c>
      <c r="L83">
        <f>STDEV(OSAFEMALE!B83:G83)</f>
        <v>0.38666261973940519</v>
      </c>
      <c r="M83">
        <v>0.14088987176124315</v>
      </c>
      <c r="N83">
        <f>STDEV(OSAMALE!B83:AF83)</f>
        <v>0.50543422772275726</v>
      </c>
    </row>
    <row r="84" spans="2:14" x14ac:dyDescent="0.3">
      <c r="B84">
        <v>160</v>
      </c>
      <c r="C84">
        <f t="shared" si="4"/>
        <v>0.14914521237740463</v>
      </c>
      <c r="D84">
        <f t="shared" si="5"/>
        <v>0.49747721309227388</v>
      </c>
      <c r="E84">
        <f t="shared" si="6"/>
        <v>0.24379875657076222</v>
      </c>
      <c r="F84">
        <f t="shared" si="7"/>
        <v>0.41387765785554165</v>
      </c>
      <c r="G84">
        <v>0.24952415638359043</v>
      </c>
      <c r="H84">
        <f>STDEV(CONFEMALE!B84:U84)</f>
        <v>0.26703595183355011</v>
      </c>
      <c r="I84">
        <v>0.24070394586112534</v>
      </c>
      <c r="J84">
        <f>STDEV(CONMALE!B84:AL84)</f>
        <v>0.49325155300256412</v>
      </c>
      <c r="K84">
        <v>0.354272437284116</v>
      </c>
      <c r="L84">
        <f>STDEV(OSAFEMALE!B84:G84)</f>
        <v>0.36670191658051154</v>
      </c>
      <c r="M84">
        <v>0.10944316884707339</v>
      </c>
      <c r="N84">
        <f>STDEV(OSAMALE!B84:AF84)</f>
        <v>0.52278856080422775</v>
      </c>
    </row>
    <row r="85" spans="2:14" x14ac:dyDescent="0.3">
      <c r="B85">
        <v>162</v>
      </c>
      <c r="C85">
        <f t="shared" si="4"/>
        <v>0.14967755934494714</v>
      </c>
      <c r="D85">
        <f t="shared" si="5"/>
        <v>0.465788752376458</v>
      </c>
      <c r="E85">
        <f t="shared" si="6"/>
        <v>0.26792768639420295</v>
      </c>
      <c r="F85">
        <f t="shared" si="7"/>
        <v>0.41451561229295103</v>
      </c>
      <c r="G85">
        <v>0.30261616361867738</v>
      </c>
      <c r="H85">
        <f>STDEV(CONFEMALE!B85:U85)</f>
        <v>0.26548065404039145</v>
      </c>
      <c r="I85">
        <v>0.24917715816475733</v>
      </c>
      <c r="J85">
        <f>STDEV(CONMALE!B85:AL85)</f>
        <v>0.49507504918622647</v>
      </c>
      <c r="K85">
        <v>0.21877027415773873</v>
      </c>
      <c r="L85">
        <f>STDEV(OSAFEMALE!B85:G85)</f>
        <v>0.3236125477429222</v>
      </c>
      <c r="M85">
        <v>0.13630477583279393</v>
      </c>
      <c r="N85">
        <f>STDEV(OSAMALE!B85:AF85)</f>
        <v>0.49330672746681981</v>
      </c>
    </row>
    <row r="86" spans="2:14" x14ac:dyDescent="0.3">
      <c r="B86">
        <v>164</v>
      </c>
      <c r="C86">
        <f t="shared" si="4"/>
        <v>0.2031480568188157</v>
      </c>
      <c r="D86">
        <f t="shared" si="5"/>
        <v>0.51810637945316562</v>
      </c>
      <c r="E86">
        <f t="shared" si="6"/>
        <v>0.25466023060830484</v>
      </c>
      <c r="F86">
        <f t="shared" si="7"/>
        <v>0.44439597616428728</v>
      </c>
      <c r="G86">
        <v>0.23263142575148646</v>
      </c>
      <c r="H86">
        <f>STDEV(CONFEMALE!B86:U86)</f>
        <v>0.29399607402379102</v>
      </c>
      <c r="I86">
        <v>0.26656769269307151</v>
      </c>
      <c r="J86">
        <f>STDEV(CONMALE!B86:AL86)</f>
        <v>0.52569322056455547</v>
      </c>
      <c r="K86">
        <v>0.22314299499853915</v>
      </c>
      <c r="L86">
        <f>STDEV(OSAFEMALE!B86:G86)</f>
        <v>0.41240153509269728</v>
      </c>
      <c r="M86">
        <v>0.19927806878403051</v>
      </c>
      <c r="N86">
        <f>STDEV(OSAMALE!B86:AF86)</f>
        <v>0.53856538158744982</v>
      </c>
    </row>
    <row r="87" spans="2:14" x14ac:dyDescent="0.3">
      <c r="B87">
        <v>166</v>
      </c>
      <c r="C87">
        <f t="shared" si="4"/>
        <v>0.19278316032976983</v>
      </c>
      <c r="D87">
        <f t="shared" si="5"/>
        <v>0.55455594524875473</v>
      </c>
      <c r="E87">
        <f t="shared" si="6"/>
        <v>0.15846743749798009</v>
      </c>
      <c r="F87">
        <f t="shared" si="7"/>
        <v>0.4164125035386218</v>
      </c>
      <c r="G87">
        <v>0.15153916389755334</v>
      </c>
      <c r="H87">
        <f>STDEV(CONFEMALE!B87:U87)</f>
        <v>0.28248071117073326</v>
      </c>
      <c r="I87">
        <v>0.1622124502549675</v>
      </c>
      <c r="J87">
        <f>STDEV(CONMALE!B87:AL87)</f>
        <v>0.48880806698072371</v>
      </c>
      <c r="K87">
        <v>0.26649875608931356</v>
      </c>
      <c r="L87">
        <f>STDEV(OSAFEMALE!B87:G87)</f>
        <v>0.37854718149400118</v>
      </c>
      <c r="M87">
        <v>0.17851562566663232</v>
      </c>
      <c r="N87">
        <f>STDEV(OSAMALE!B87:AF87)</f>
        <v>0.58862215758838443</v>
      </c>
    </row>
    <row r="88" spans="2:14" x14ac:dyDescent="0.3">
      <c r="B88">
        <v>168</v>
      </c>
      <c r="C88">
        <f t="shared" si="4"/>
        <v>0.10647929405475023</v>
      </c>
      <c r="D88">
        <f t="shared" si="5"/>
        <v>0.55986954442994841</v>
      </c>
      <c r="E88">
        <f t="shared" si="6"/>
        <v>0.12640104212933817</v>
      </c>
      <c r="F88">
        <f t="shared" si="7"/>
        <v>0.40199315236321076</v>
      </c>
      <c r="G88">
        <v>8.1285146548353379E-2</v>
      </c>
      <c r="H88">
        <f>STDEV(CONFEMALE!B88:U88)</f>
        <v>0.31200526471318563</v>
      </c>
      <c r="I88">
        <v>0.15078801271365427</v>
      </c>
      <c r="J88">
        <f>STDEV(CONMALE!B88:AL88)</f>
        <v>0.45063525379565667</v>
      </c>
      <c r="K88">
        <v>0.27560126238846033</v>
      </c>
      <c r="L88">
        <f>STDEV(OSAFEMALE!B88:G88)</f>
        <v>0.25388452987468646</v>
      </c>
      <c r="M88">
        <v>7.3746009861128933E-2</v>
      </c>
      <c r="N88">
        <f>STDEV(OSAMALE!B88:AF88)</f>
        <v>0.6190924504729024</v>
      </c>
    </row>
    <row r="89" spans="2:14" x14ac:dyDescent="0.3">
      <c r="B89">
        <v>170</v>
      </c>
      <c r="C89">
        <f t="shared" si="4"/>
        <v>2.5144721120650571E-2</v>
      </c>
      <c r="D89">
        <f t="shared" si="5"/>
        <v>0.51509536044903892</v>
      </c>
      <c r="E89">
        <f t="shared" si="6"/>
        <v>5.4151336943258112E-2</v>
      </c>
      <c r="F89">
        <f t="shared" si="7"/>
        <v>0.38357205210283135</v>
      </c>
      <c r="G89">
        <v>5.0123156712037244E-2</v>
      </c>
      <c r="H89">
        <f>STDEV(CONFEMALE!B89:U89)</f>
        <v>0.33005523429443323</v>
      </c>
      <c r="I89">
        <v>5.6328731662836959E-2</v>
      </c>
      <c r="J89">
        <f>STDEV(CONMALE!B89:AL89)</f>
        <v>0.41250006172899245</v>
      </c>
      <c r="K89">
        <v>0.14868701988090852</v>
      </c>
      <c r="L89">
        <f>STDEV(OSAFEMALE!B89:G89)</f>
        <v>0.40470480624626481</v>
      </c>
      <c r="M89">
        <v>1.2333084573748403E-3</v>
      </c>
      <c r="N89">
        <f>STDEV(OSAMALE!B89:AF89)</f>
        <v>0.53646127416570488</v>
      </c>
    </row>
    <row r="90" spans="2:14" x14ac:dyDescent="0.3">
      <c r="B90">
        <v>172</v>
      </c>
      <c r="C90">
        <f t="shared" si="4"/>
        <v>-1.6328066494770688E-2</v>
      </c>
      <c r="D90">
        <f t="shared" si="5"/>
        <v>0.5648206571212594</v>
      </c>
      <c r="E90">
        <f t="shared" si="6"/>
        <v>2.1167320377480692E-2</v>
      </c>
      <c r="F90">
        <f t="shared" si="7"/>
        <v>0.36523887221526358</v>
      </c>
      <c r="G90">
        <v>8.3384460959458243E-2</v>
      </c>
      <c r="H90">
        <f>STDEV(CONFEMALE!B90:U90)</f>
        <v>0.30296326593043038</v>
      </c>
      <c r="I90">
        <v>-1.2463566423588254E-2</v>
      </c>
      <c r="J90">
        <f>STDEV(CONMALE!B90:AL90)</f>
        <v>0.39890136209895716</v>
      </c>
      <c r="K90">
        <v>0.13675078431590615</v>
      </c>
      <c r="L90">
        <f>STDEV(OSAFEMALE!B90:G90)</f>
        <v>0.44343719115560959</v>
      </c>
      <c r="M90">
        <v>-4.5956231167804916E-2</v>
      </c>
      <c r="N90">
        <f>STDEV(OSAMALE!B90:AF90)</f>
        <v>0.58831423117912696</v>
      </c>
    </row>
    <row r="91" spans="2:14" x14ac:dyDescent="0.3">
      <c r="B91">
        <v>174</v>
      </c>
      <c r="C91">
        <f t="shared" si="4"/>
        <v>-1.0055803354963038E-2</v>
      </c>
      <c r="D91">
        <f t="shared" si="5"/>
        <v>0.57920211306071578</v>
      </c>
      <c r="E91">
        <f t="shared" si="6"/>
        <v>4.0799463512526134E-2</v>
      </c>
      <c r="F91">
        <f t="shared" si="7"/>
        <v>0.37350119351402994</v>
      </c>
      <c r="G91">
        <v>9.9891067348803542E-2</v>
      </c>
      <c r="H91">
        <f>STDEV(CONFEMALE!B91:U91)</f>
        <v>0.31419710139016216</v>
      </c>
      <c r="I91">
        <v>8.8580560334572608E-3</v>
      </c>
      <c r="J91">
        <f>STDEV(CONMALE!B91:AL91)</f>
        <v>0.4055574595269314</v>
      </c>
      <c r="K91">
        <v>6.0607529520098839E-2</v>
      </c>
      <c r="L91">
        <f>STDEV(OSAFEMALE!B91:G91)</f>
        <v>0.44535121037595049</v>
      </c>
      <c r="M91">
        <v>-2.3732577459813723E-2</v>
      </c>
      <c r="N91">
        <f>STDEV(OSAMALE!B91:AF91)</f>
        <v>0.60510873938679943</v>
      </c>
    </row>
    <row r="92" spans="2:14" x14ac:dyDescent="0.3">
      <c r="B92">
        <v>176</v>
      </c>
      <c r="C92">
        <f t="shared" si="4"/>
        <v>3.4760056710809741E-3</v>
      </c>
      <c r="D92">
        <f t="shared" si="5"/>
        <v>0.5223435395491699</v>
      </c>
      <c r="E92">
        <f t="shared" si="6"/>
        <v>7.9489053851112629E-2</v>
      </c>
      <c r="F92">
        <f t="shared" si="7"/>
        <v>0.33927309773437486</v>
      </c>
      <c r="G92">
        <v>0.13303458828679141</v>
      </c>
      <c r="H92">
        <f>STDEV(CONFEMALE!B92:U92)</f>
        <v>0.2950649650908746</v>
      </c>
      <c r="I92">
        <v>5.0545521723718706E-2</v>
      </c>
      <c r="J92">
        <f>STDEV(CONMALE!B92:AL92)</f>
        <v>0.36316938564978041</v>
      </c>
      <c r="K92">
        <v>9.9606567187875472E-2</v>
      </c>
      <c r="L92">
        <f>STDEV(OSAFEMALE!B92:G92)</f>
        <v>0.38056826714177</v>
      </c>
      <c r="M92">
        <v>-1.5129909461201832E-2</v>
      </c>
      <c r="N92">
        <f>STDEV(OSAMALE!B92:AF92)</f>
        <v>0.54978391485382783</v>
      </c>
    </row>
    <row r="93" spans="2:14" x14ac:dyDescent="0.3">
      <c r="B93">
        <v>178</v>
      </c>
      <c r="C93">
        <f t="shared" si="4"/>
        <v>-3.6736147934270914E-2</v>
      </c>
      <c r="D93">
        <f t="shared" si="5"/>
        <v>0.67646788884103892</v>
      </c>
      <c r="E93">
        <f t="shared" si="6"/>
        <v>0.13956222624713258</v>
      </c>
      <c r="F93">
        <f t="shared" si="7"/>
        <v>0.39317593621012459</v>
      </c>
      <c r="G93">
        <v>0.10526480390907958</v>
      </c>
      <c r="H93">
        <f>STDEV(CONFEMALE!B93:U93)</f>
        <v>0.27912675430896883</v>
      </c>
      <c r="I93">
        <v>0.15810137345689099</v>
      </c>
      <c r="J93">
        <f>STDEV(CONMALE!B93:AL93)</f>
        <v>0.45482414264318183</v>
      </c>
      <c r="K93">
        <v>6.8743057983895198E-2</v>
      </c>
      <c r="L93">
        <f>STDEV(OSAFEMALE!B93:G93)</f>
        <v>0.28886595767980139</v>
      </c>
      <c r="M93">
        <v>-5.7151478111980479E-2</v>
      </c>
      <c r="N93">
        <f>STDEV(OSAMALE!B93:AF93)</f>
        <v>0.75148761745289128</v>
      </c>
    </row>
    <row r="94" spans="2:14" x14ac:dyDescent="0.3">
      <c r="B94">
        <v>180</v>
      </c>
      <c r="C94">
        <f t="shared" si="4"/>
        <v>3.9276475696881086E-4</v>
      </c>
      <c r="D94">
        <f t="shared" si="5"/>
        <v>0.48072698114309315</v>
      </c>
      <c r="E94">
        <f t="shared" si="6"/>
        <v>0.13775180902877762</v>
      </c>
      <c r="F94">
        <f t="shared" si="7"/>
        <v>0.40522206033635111</v>
      </c>
      <c r="G94">
        <v>6.0067981131820679E-2</v>
      </c>
      <c r="H94">
        <f>STDEV(CONFEMALE!B94:U94)</f>
        <v>0.32007719465766171</v>
      </c>
      <c r="I94">
        <v>0.17974306735145704</v>
      </c>
      <c r="J94">
        <f>STDEV(CONMALE!B94:AL94)</f>
        <v>0.45124631205456162</v>
      </c>
      <c r="K94">
        <v>0.18929591381405206</v>
      </c>
      <c r="L94">
        <f>STDEV(OSAFEMALE!B94:G94)</f>
        <v>0.33587747905211207</v>
      </c>
      <c r="M94">
        <v>-3.6169135060531168E-2</v>
      </c>
      <c r="N94">
        <f>STDEV(OSAMALE!B94:AF94)</f>
        <v>0.50876236864457336</v>
      </c>
    </row>
    <row r="95" spans="2:14" x14ac:dyDescent="0.3">
      <c r="B95">
        <v>182</v>
      </c>
      <c r="C95">
        <f t="shared" si="4"/>
        <v>1.6943554686157294E-2</v>
      </c>
      <c r="D95">
        <f t="shared" si="5"/>
        <v>0.43459470548876927</v>
      </c>
      <c r="E95">
        <f t="shared" si="6"/>
        <v>0.13584181391237615</v>
      </c>
      <c r="F95">
        <f t="shared" si="7"/>
        <v>0.42922790224945667</v>
      </c>
      <c r="G95">
        <v>0.11124652002912509</v>
      </c>
      <c r="H95">
        <f>STDEV(CONFEMALE!B95:U95)</f>
        <v>0.28884286233764905</v>
      </c>
      <c r="I95">
        <v>0.14913656736278214</v>
      </c>
      <c r="J95">
        <f>STDEV(CONMALE!B95:AL95)</f>
        <v>0.50511170760719049</v>
      </c>
      <c r="K95">
        <v>0.1184126860271789</v>
      </c>
      <c r="L95">
        <f>STDEV(OSAFEMALE!B95:G95)</f>
        <v>0.1766882925276079</v>
      </c>
      <c r="M95">
        <v>-2.6956320250081781E-3</v>
      </c>
      <c r="N95">
        <f>STDEV(OSAMALE!B95:AF95)</f>
        <v>0.48451207573931659</v>
      </c>
    </row>
    <row r="96" spans="2:14" x14ac:dyDescent="0.3">
      <c r="B96">
        <v>184</v>
      </c>
      <c r="C96">
        <f t="shared" si="4"/>
        <v>3.7589939606708991E-2</v>
      </c>
      <c r="D96">
        <f t="shared" si="5"/>
        <v>0.46455080594434134</v>
      </c>
      <c r="E96">
        <f t="shared" si="6"/>
        <v>0.12459049864788695</v>
      </c>
      <c r="F96">
        <f t="shared" si="7"/>
        <v>0.4197513779368986</v>
      </c>
      <c r="G96">
        <v>0.12557282824626398</v>
      </c>
      <c r="H96">
        <f>STDEV(CONFEMALE!B96:U96)</f>
        <v>0.2466368430394443</v>
      </c>
      <c r="I96">
        <v>0.12405950967579124</v>
      </c>
      <c r="J96">
        <f>STDEV(CONMALE!B96:AL96)</f>
        <v>0.51332680220579285</v>
      </c>
      <c r="K96">
        <v>0.13788294071587368</v>
      </c>
      <c r="L96">
        <f>STDEV(OSAFEMALE!B96:G96)</f>
        <v>0.19582822357143082</v>
      </c>
      <c r="M96">
        <v>1.8178391004935176E-2</v>
      </c>
      <c r="N96">
        <f>STDEV(OSAMALE!B96:AF96)</f>
        <v>0.51656162833909813</v>
      </c>
    </row>
    <row r="97" spans="2:14" x14ac:dyDescent="0.3">
      <c r="B97">
        <v>186</v>
      </c>
      <c r="C97">
        <f t="shared" si="4"/>
        <v>5.8322424624980638E-3</v>
      </c>
      <c r="D97">
        <f t="shared" si="5"/>
        <v>0.45818982108142225</v>
      </c>
      <c r="E97">
        <f t="shared" si="6"/>
        <v>7.1614666136258526E-2</v>
      </c>
      <c r="F97">
        <f t="shared" si="7"/>
        <v>0.4170732821557947</v>
      </c>
      <c r="G97">
        <v>0.10222756222509528</v>
      </c>
      <c r="H97">
        <f>STDEV(CONFEMALE!B97:U97)</f>
        <v>0.2360543139000022</v>
      </c>
      <c r="I97">
        <v>5.5067154736887308E-2</v>
      </c>
      <c r="J97">
        <f>STDEV(CONMALE!B97:AL97)</f>
        <v>0.51492137310487174</v>
      </c>
      <c r="K97">
        <v>0.10691114747328212</v>
      </c>
      <c r="L97">
        <f>STDEV(OSAFEMALE!B97:G97)</f>
        <v>0.20887183761672107</v>
      </c>
      <c r="M97">
        <v>-1.3731416571847238E-2</v>
      </c>
      <c r="N97">
        <f>STDEV(OSAMALE!B97:AF97)</f>
        <v>0.50644491465523545</v>
      </c>
    </row>
    <row r="98" spans="2:14" x14ac:dyDescent="0.3">
      <c r="B98">
        <v>188</v>
      </c>
      <c r="C98">
        <f t="shared" si="4"/>
        <v>6.7518393694803802E-3</v>
      </c>
      <c r="D98">
        <f t="shared" si="5"/>
        <v>0.45960790106504951</v>
      </c>
      <c r="E98">
        <f t="shared" si="6"/>
        <v>8.1293263369218799E-2</v>
      </c>
      <c r="F98">
        <f t="shared" si="7"/>
        <v>0.39285234700827898</v>
      </c>
      <c r="G98">
        <v>0.11281864820152943</v>
      </c>
      <c r="H98">
        <f>STDEV(CONFEMALE!B98:U98)</f>
        <v>0.22379823471348295</v>
      </c>
      <c r="I98">
        <v>6.4252514811213066E-2</v>
      </c>
      <c r="J98">
        <f>STDEV(CONMALE!B98:AL98)</f>
        <v>0.48423294824870922</v>
      </c>
      <c r="K98">
        <v>0.11260670397112089</v>
      </c>
      <c r="L98">
        <f>STDEV(OSAFEMALE!B98:G98)</f>
        <v>0.3401107332869367</v>
      </c>
      <c r="M98">
        <v>-1.3736198940514558E-2</v>
      </c>
      <c r="N98">
        <f>STDEV(OSAMALE!B98:AF98)</f>
        <v>0.48273638515113587</v>
      </c>
    </row>
    <row r="99" spans="2:14" x14ac:dyDescent="0.3">
      <c r="B99">
        <v>190</v>
      </c>
      <c r="C99">
        <f t="shared" si="4"/>
        <v>4.2235755036666552E-2</v>
      </c>
      <c r="D99">
        <f t="shared" si="5"/>
        <v>0.47135056718285112</v>
      </c>
      <c r="E99">
        <f t="shared" si="6"/>
        <v>0.13744040301701591</v>
      </c>
      <c r="F99">
        <f t="shared" si="7"/>
        <v>0.40745071286450218</v>
      </c>
      <c r="G99">
        <v>0.11647402868945429</v>
      </c>
      <c r="H99">
        <f>STDEV(CONFEMALE!B99:U99)</f>
        <v>0.22104709689795438</v>
      </c>
      <c r="I99">
        <v>0.14877357832921137</v>
      </c>
      <c r="J99">
        <f>STDEV(CONMALE!B99:AL99)</f>
        <v>0.50820942419777115</v>
      </c>
      <c r="K99">
        <v>0.11321037756629578</v>
      </c>
      <c r="L99">
        <f>STDEV(OSAFEMALE!B99:G99)</f>
        <v>0.29294192868202185</v>
      </c>
      <c r="M99">
        <v>2.8498731321254439E-2</v>
      </c>
      <c r="N99">
        <f>STDEV(OSAMALE!B99:AF99)</f>
        <v>0.505881271408818</v>
      </c>
    </row>
    <row r="100" spans="2:14" x14ac:dyDescent="0.3">
      <c r="B100">
        <v>192</v>
      </c>
      <c r="C100">
        <f t="shared" si="4"/>
        <v>1.9284602293879478E-2</v>
      </c>
      <c r="D100">
        <f t="shared" si="5"/>
        <v>0.46396576591281785</v>
      </c>
      <c r="E100">
        <f t="shared" si="6"/>
        <v>0.16003033949104345</v>
      </c>
      <c r="F100">
        <f t="shared" si="7"/>
        <v>0.40466392683770519</v>
      </c>
      <c r="G100">
        <v>0.1347024941697624</v>
      </c>
      <c r="H100">
        <f>STDEV(CONFEMALE!B100:U100)</f>
        <v>0.23682932870491799</v>
      </c>
      <c r="I100">
        <v>0.17372106669173587</v>
      </c>
      <c r="J100">
        <f>STDEV(CONMALE!B100:AL100)</f>
        <v>0.49538533123380635</v>
      </c>
      <c r="K100">
        <v>6.8623287799573579E-2</v>
      </c>
      <c r="L100">
        <f>STDEV(OSAFEMALE!B100:G100)</f>
        <v>0.32815263456189281</v>
      </c>
      <c r="M100">
        <v>9.7351792927773927E-3</v>
      </c>
      <c r="N100">
        <f>STDEV(OSAMALE!B100:AF100)</f>
        <v>0.49025217843235169</v>
      </c>
    </row>
    <row r="101" spans="2:14" x14ac:dyDescent="0.3">
      <c r="B101">
        <v>194</v>
      </c>
      <c r="C101">
        <f t="shared" si="4"/>
        <v>3.5963851275078486E-2</v>
      </c>
      <c r="D101">
        <f t="shared" si="5"/>
        <v>0.39159043974720315</v>
      </c>
      <c r="E101">
        <f t="shared" si="6"/>
        <v>0.17947867968796336</v>
      </c>
      <c r="F101">
        <f t="shared" si="7"/>
        <v>0.37966453820239232</v>
      </c>
      <c r="G101">
        <v>0.1815003412099509</v>
      </c>
      <c r="H101">
        <f>STDEV(CONFEMALE!B101:U101)</f>
        <v>0.20286371212310875</v>
      </c>
      <c r="I101">
        <v>0.17838588967607819</v>
      </c>
      <c r="J101">
        <f>STDEV(CONMALE!B101:AL101)</f>
        <v>0.47523255229930245</v>
      </c>
      <c r="K101">
        <v>8.4330073703957079E-2</v>
      </c>
      <c r="L101">
        <f>STDEV(OSAFEMALE!B101:G101)</f>
        <v>0.29118766378229571</v>
      </c>
      <c r="M101">
        <v>2.6602646934005204E-2</v>
      </c>
      <c r="N101">
        <f>STDEV(OSAMALE!B101:AF101)</f>
        <v>0.41102323509524979</v>
      </c>
    </row>
    <row r="102" spans="2:14" x14ac:dyDescent="0.3">
      <c r="B102">
        <v>196</v>
      </c>
      <c r="C102">
        <f t="shared" si="4"/>
        <v>-1.5829907356564581E-3</v>
      </c>
      <c r="D102">
        <f t="shared" si="5"/>
        <v>0.31466317800482824</v>
      </c>
      <c r="E102">
        <f t="shared" si="6"/>
        <v>0.1699850249396308</v>
      </c>
      <c r="F102">
        <f t="shared" si="7"/>
        <v>0.33743199573554711</v>
      </c>
      <c r="G102">
        <v>0.12495306212792623</v>
      </c>
      <c r="H102">
        <f>STDEV(CONFEMALE!B102:U102)</f>
        <v>0.1866745419258527</v>
      </c>
      <c r="I102">
        <v>0.19432662645947113</v>
      </c>
      <c r="J102">
        <f>STDEV(CONMALE!B102:AL102)</f>
        <v>0.41892251130835489</v>
      </c>
      <c r="K102">
        <v>-2.2521041999580261E-2</v>
      </c>
      <c r="L102">
        <f>STDEV(OSAFEMALE!B102:G102)</f>
        <v>0.3350086614073256</v>
      </c>
      <c r="M102">
        <v>2.4695353154255686E-3</v>
      </c>
      <c r="N102">
        <f>STDEV(OSAMALE!B102:AF102)</f>
        <v>0.31072534250757067</v>
      </c>
    </row>
    <row r="103" spans="2:14" x14ac:dyDescent="0.3">
      <c r="B103">
        <v>198</v>
      </c>
      <c r="C103">
        <f t="shared" si="4"/>
        <v>8.3977476801897401E-3</v>
      </c>
      <c r="D103">
        <f t="shared" si="5"/>
        <v>0.34607750227546941</v>
      </c>
      <c r="E103">
        <f t="shared" si="6"/>
        <v>0.12812112192282291</v>
      </c>
      <c r="F103">
        <f t="shared" si="7"/>
        <v>0.31901627691826551</v>
      </c>
      <c r="G103">
        <v>0.12826087799740687</v>
      </c>
      <c r="H103">
        <f>STDEV(CONFEMALE!B103:U103)</f>
        <v>0.19184885218056086</v>
      </c>
      <c r="I103">
        <v>0.12804557809872347</v>
      </c>
      <c r="J103">
        <f>STDEV(CONMALE!B103:AL103)</f>
        <v>0.38775542542513286</v>
      </c>
      <c r="K103">
        <v>-3.018924143730051E-2</v>
      </c>
      <c r="L103">
        <f>STDEV(OSAFEMALE!B103:G103)</f>
        <v>0.31635428381077624</v>
      </c>
      <c r="M103">
        <v>1.5866197186800757E-2</v>
      </c>
      <c r="N103">
        <f>STDEV(OSAMALE!B103:AF103)</f>
        <v>0.35183038326863586</v>
      </c>
    </row>
    <row r="104" spans="2:14" x14ac:dyDescent="0.3">
      <c r="B104">
        <v>200</v>
      </c>
      <c r="C104">
        <f t="shared" si="4"/>
        <v>8.0545606940608167E-2</v>
      </c>
      <c r="D104">
        <f t="shared" si="5"/>
        <v>0.40305013629546871</v>
      </c>
      <c r="E104">
        <f t="shared" si="6"/>
        <v>0.12189402347439801</v>
      </c>
      <c r="F104">
        <f t="shared" si="7"/>
        <v>0.37170841176692054</v>
      </c>
      <c r="G104">
        <v>0.12996090733544713</v>
      </c>
      <c r="H104">
        <f>STDEV(CONFEMALE!B104:U104)</f>
        <v>0.18509678384713257</v>
      </c>
      <c r="I104">
        <v>0.11753354571166877</v>
      </c>
      <c r="J104">
        <f>STDEV(CONMALE!B104:AL104)</f>
        <v>0.472579561993833</v>
      </c>
      <c r="K104">
        <v>-3.3391614126441059E-2</v>
      </c>
      <c r="L104">
        <f>STDEV(OSAFEMALE!B104:G104)</f>
        <v>0.29521192380362654</v>
      </c>
      <c r="M104">
        <v>0.10259797230842416</v>
      </c>
      <c r="N104">
        <f>STDEV(OSAMALE!B104:AF104)</f>
        <v>0.42392204839066394</v>
      </c>
    </row>
    <row r="105" spans="2:14" x14ac:dyDescent="0.3">
      <c r="B105">
        <v>202</v>
      </c>
      <c r="C105">
        <f t="shared" si="4"/>
        <v>0.1123629265060247</v>
      </c>
      <c r="D105">
        <f t="shared" si="5"/>
        <v>0.41730481441080958</v>
      </c>
      <c r="E105">
        <f t="shared" si="6"/>
        <v>0.13642515069293973</v>
      </c>
      <c r="F105">
        <f t="shared" si="7"/>
        <v>0.35808375427195183</v>
      </c>
      <c r="G105">
        <v>0.16095183303686214</v>
      </c>
      <c r="H105">
        <f>STDEV(CONFEMALE!B105:U105)</f>
        <v>0.21129000561150552</v>
      </c>
      <c r="I105">
        <v>0.12316748456108977</v>
      </c>
      <c r="J105">
        <f>STDEV(CONMALE!B105:AL105)</f>
        <v>0.43743172652084178</v>
      </c>
      <c r="K105">
        <v>9.6198402755969137E-2</v>
      </c>
      <c r="L105">
        <f>STDEV(OSAFEMALE!B105:G105)</f>
        <v>0.3109023620504936</v>
      </c>
      <c r="M105">
        <v>0.11549154400603544</v>
      </c>
      <c r="N105">
        <f>STDEV(OSAMALE!B105:AF105)</f>
        <v>0.43789883744829011</v>
      </c>
    </row>
    <row r="106" spans="2:14" x14ac:dyDescent="0.3">
      <c r="B106">
        <v>204</v>
      </c>
      <c r="C106">
        <f t="shared" si="4"/>
        <v>8.2497881430302331E-2</v>
      </c>
      <c r="D106">
        <f t="shared" si="5"/>
        <v>0.41867756161217906</v>
      </c>
      <c r="E106">
        <f t="shared" si="6"/>
        <v>0.16708248210315732</v>
      </c>
      <c r="F106">
        <f t="shared" si="7"/>
        <v>0.40128591896799259</v>
      </c>
      <c r="G106">
        <v>0.2135443894007821</v>
      </c>
      <c r="H106">
        <f>STDEV(CONFEMALE!B106:U106)</f>
        <v>0.27098584346505378</v>
      </c>
      <c r="I106">
        <v>0.14196793761795473</v>
      </c>
      <c r="J106">
        <f>STDEV(CONMALE!B106:AL106)</f>
        <v>0.47171839221282436</v>
      </c>
      <c r="K106">
        <v>-2.505447382707466E-3</v>
      </c>
      <c r="L106">
        <f>STDEV(OSAFEMALE!B106:G106)</f>
        <v>0.20099688087054632</v>
      </c>
      <c r="M106">
        <v>9.8950138619917125E-2</v>
      </c>
      <c r="N106">
        <f>STDEV(OSAMALE!B106:AF106)</f>
        <v>0.46080930627184996</v>
      </c>
    </row>
    <row r="107" spans="2:14" x14ac:dyDescent="0.3">
      <c r="B107">
        <v>206</v>
      </c>
      <c r="C107">
        <f t="shared" si="4"/>
        <v>3.0626895749324215E-2</v>
      </c>
      <c r="D107">
        <f t="shared" si="5"/>
        <v>0.41257315778911502</v>
      </c>
      <c r="E107">
        <f t="shared" si="6"/>
        <v>0.15449042704685298</v>
      </c>
      <c r="F107">
        <f t="shared" si="7"/>
        <v>0.42435327505296166</v>
      </c>
      <c r="G107">
        <v>0.22232410758884594</v>
      </c>
      <c r="H107">
        <f>STDEV(CONFEMALE!B107:U107)</f>
        <v>0.24463788722615432</v>
      </c>
      <c r="I107">
        <v>0.11782357269982981</v>
      </c>
      <c r="J107">
        <f>STDEV(CONMALE!B107:AL107)</f>
        <v>0.52149672793231705</v>
      </c>
      <c r="K107">
        <v>0.11612725573842286</v>
      </c>
      <c r="L107">
        <f>STDEV(OSAFEMALE!B107:G107)</f>
        <v>0.23059895169315034</v>
      </c>
      <c r="M107">
        <v>1.407843897724061E-2</v>
      </c>
      <c r="N107">
        <f>STDEV(OSAMALE!B107:AF107)</f>
        <v>0.44779397187220499</v>
      </c>
    </row>
    <row r="108" spans="2:14" x14ac:dyDescent="0.3">
      <c r="B108">
        <v>208</v>
      </c>
      <c r="C108">
        <f t="shared" si="4"/>
        <v>2.5298578401230539E-4</v>
      </c>
      <c r="D108">
        <f t="shared" si="5"/>
        <v>0.47309910792198206</v>
      </c>
      <c r="E108">
        <f t="shared" si="6"/>
        <v>0.12897969102023479</v>
      </c>
      <c r="F108">
        <f t="shared" si="7"/>
        <v>0.4508036586429342</v>
      </c>
      <c r="G108">
        <v>0.20270632926886897</v>
      </c>
      <c r="H108">
        <f>STDEV(CONFEMALE!B108:U108)</f>
        <v>0.23687021883887233</v>
      </c>
      <c r="I108">
        <v>8.9127454129081171E-2</v>
      </c>
      <c r="J108">
        <f>STDEV(CONMALE!B108:AL108)</f>
        <v>0.56644335583431904</v>
      </c>
      <c r="K108">
        <v>8.6834942954275088E-2</v>
      </c>
      <c r="L108">
        <f>STDEV(OSAFEMALE!B108:G108)</f>
        <v>0.31263792928017342</v>
      </c>
      <c r="M108">
        <v>-1.6504812377974042E-2</v>
      </c>
      <c r="N108">
        <f>STDEV(OSAMALE!B108:AF108)</f>
        <v>0.50415611023975149</v>
      </c>
    </row>
    <row r="109" spans="2:14" x14ac:dyDescent="0.3">
      <c r="B109">
        <v>210</v>
      </c>
      <c r="C109">
        <f t="shared" si="4"/>
        <v>3.4482413662302411E-2</v>
      </c>
      <c r="D109">
        <f t="shared" si="5"/>
        <v>0.51365708657919562</v>
      </c>
      <c r="E109">
        <f t="shared" si="6"/>
        <v>0.12332294164941915</v>
      </c>
      <c r="F109">
        <f t="shared" si="7"/>
        <v>0.4577049033507079</v>
      </c>
      <c r="G109">
        <v>0.17487045569469969</v>
      </c>
      <c r="H109">
        <f>STDEV(CONFEMALE!B109:U109)</f>
        <v>0.25834699528902827</v>
      </c>
      <c r="I109">
        <v>9.5459420543862097E-2</v>
      </c>
      <c r="J109">
        <f>STDEV(CONMALE!B109:AL109)</f>
        <v>0.56546593473539952</v>
      </c>
      <c r="K109">
        <v>0.12056126738410344</v>
      </c>
      <c r="L109">
        <f>STDEV(OSAFEMALE!B109:G109)</f>
        <v>0.27895858004898</v>
      </c>
      <c r="M109">
        <v>1.7821990361308663E-2</v>
      </c>
      <c r="N109">
        <f>STDEV(OSAMALE!B109:AF109)</f>
        <v>0.5590826039721406</v>
      </c>
    </row>
    <row r="110" spans="2:14" x14ac:dyDescent="0.3">
      <c r="B110">
        <v>212</v>
      </c>
      <c r="C110">
        <f t="shared" si="4"/>
        <v>6.1972700908813081E-3</v>
      </c>
      <c r="D110">
        <f t="shared" si="5"/>
        <v>0.61016801007027999</v>
      </c>
      <c r="E110">
        <f t="shared" si="6"/>
        <v>0.10126968135886044</v>
      </c>
      <c r="F110">
        <f t="shared" si="7"/>
        <v>0.49571036120705725</v>
      </c>
      <c r="G110">
        <v>0.21964505560982314</v>
      </c>
      <c r="H110">
        <f>STDEV(CONFEMALE!B110:U110)</f>
        <v>0.286977982128646</v>
      </c>
      <c r="I110">
        <v>3.7282992574556278E-2</v>
      </c>
      <c r="J110">
        <f>STDEV(CONMALE!B110:AL110)</f>
        <v>0.6085386742224147</v>
      </c>
      <c r="K110">
        <v>0.17822970143546787</v>
      </c>
      <c r="L110">
        <f>STDEV(OSAFEMALE!B110:G110)</f>
        <v>0.14922558068674013</v>
      </c>
      <c r="M110">
        <v>-2.709932952419996E-2</v>
      </c>
      <c r="N110">
        <f>STDEV(OSAMALE!B110:AF110)</f>
        <v>0.69938267382193287</v>
      </c>
    </row>
    <row r="111" spans="2:14" x14ac:dyDescent="0.3">
      <c r="B111">
        <v>214</v>
      </c>
      <c r="C111">
        <f t="shared" si="4"/>
        <v>9.6165141169312518E-2</v>
      </c>
      <c r="D111">
        <f t="shared" si="5"/>
        <v>0.57787222401206395</v>
      </c>
      <c r="E111">
        <f t="shared" si="6"/>
        <v>0.17318640619949266</v>
      </c>
      <c r="F111">
        <f t="shared" si="7"/>
        <v>0.70520916857459914</v>
      </c>
      <c r="G111">
        <v>0.39428539534834001</v>
      </c>
      <c r="H111">
        <f>STDEV(CONFEMALE!B111:U111)</f>
        <v>0.25347894407387295</v>
      </c>
      <c r="I111">
        <v>5.3673439092007572E-2</v>
      </c>
      <c r="J111">
        <f>STDEV(CONMALE!B111:AL111)</f>
        <v>0.94938766830472132</v>
      </c>
      <c r="K111">
        <v>0.27960392884779095</v>
      </c>
      <c r="L111">
        <f>STDEV(OSAFEMALE!B111:G111)</f>
        <v>0.18255447305951278</v>
      </c>
      <c r="M111">
        <v>6.0660859683155398E-2</v>
      </c>
      <c r="N111">
        <f>STDEV(OSAMALE!B111:AF111)</f>
        <v>0.65438533709965441</v>
      </c>
    </row>
    <row r="112" spans="2:14" x14ac:dyDescent="0.3">
      <c r="B112">
        <v>216</v>
      </c>
      <c r="C112">
        <f t="shared" si="4"/>
        <v>0.13352681298004354</v>
      </c>
      <c r="D112">
        <f t="shared" si="5"/>
        <v>0.69872227676952847</v>
      </c>
      <c r="E112">
        <f t="shared" si="6"/>
        <v>0.4390517076542198</v>
      </c>
      <c r="F112">
        <f t="shared" si="7"/>
        <v>0.53252988945546675</v>
      </c>
      <c r="G112">
        <v>0.46882554616610228</v>
      </c>
      <c r="H112">
        <f>STDEV(CONFEMALE!B112:U112)</f>
        <v>0.26261139024341101</v>
      </c>
      <c r="I112">
        <v>0.42295774089103999</v>
      </c>
      <c r="J112">
        <f>STDEV(CONMALE!B112:AL112)</f>
        <v>0.67843178092144285</v>
      </c>
      <c r="K112">
        <v>0.39036136879454525</v>
      </c>
      <c r="L112">
        <f>STDEV(OSAFEMALE!B112:G112)</f>
        <v>0.29591745297419048</v>
      </c>
      <c r="M112">
        <v>8.3816898951430324E-2</v>
      </c>
      <c r="N112">
        <f>STDEV(OSAMALE!B112:AF112)</f>
        <v>0.77668450072991657</v>
      </c>
    </row>
    <row r="113" spans="2:14" x14ac:dyDescent="0.3">
      <c r="B113">
        <v>218</v>
      </c>
      <c r="C113">
        <f t="shared" si="4"/>
        <v>0.10911196590089003</v>
      </c>
      <c r="D113">
        <f t="shared" si="5"/>
        <v>0.65074275495467448</v>
      </c>
      <c r="E113">
        <f t="shared" si="6"/>
        <v>0.3604105890610016</v>
      </c>
      <c r="F113">
        <f t="shared" si="7"/>
        <v>0.44438370573000852</v>
      </c>
      <c r="G113">
        <v>0.36125217396047204</v>
      </c>
      <c r="H113">
        <f>STDEV(CONFEMALE!B113:U113)</f>
        <v>0.30095499333924358</v>
      </c>
      <c r="I113">
        <v>0.35995567830453101</v>
      </c>
      <c r="J113">
        <f>STDEV(CONMALE!B113:AL113)</f>
        <v>0.52191273945474626</v>
      </c>
      <c r="K113">
        <v>0.22708946280560849</v>
      </c>
      <c r="L113">
        <f>STDEV(OSAFEMALE!B113:G113)</f>
        <v>0.25082253939809757</v>
      </c>
      <c r="M113">
        <v>8.6277611661267087E-2</v>
      </c>
      <c r="N113">
        <f>STDEV(OSAMALE!B113:AF113)</f>
        <v>0.72814666764304425</v>
      </c>
    </row>
    <row r="114" spans="2:14" x14ac:dyDescent="0.3">
      <c r="B114">
        <v>220</v>
      </c>
      <c r="C114">
        <f t="shared" si="4"/>
        <v>8.9863261921424326E-2</v>
      </c>
      <c r="D114">
        <f t="shared" si="5"/>
        <v>0.67278968373682535</v>
      </c>
      <c r="E114">
        <f t="shared" si="6"/>
        <v>0.23208369397241729</v>
      </c>
      <c r="F114">
        <f t="shared" si="7"/>
        <v>0.43866380777322622</v>
      </c>
      <c r="G114">
        <v>0.24051672349896697</v>
      </c>
      <c r="H114">
        <f>STDEV(CONFEMALE!B114:U114)</f>
        <v>0.32112808334429316</v>
      </c>
      <c r="I114">
        <v>0.2275252996337418</v>
      </c>
      <c r="J114">
        <f>STDEV(CONMALE!B114:AL114)</f>
        <v>0.50219663178886575</v>
      </c>
      <c r="K114">
        <v>0.16122884234458279</v>
      </c>
      <c r="L114">
        <f>STDEV(OSAFEMALE!B114:G114)</f>
        <v>0.24843321945788041</v>
      </c>
      <c r="M114">
        <v>7.6050568936296886E-2</v>
      </c>
      <c r="N114">
        <f>STDEV(OSAMALE!B114:AF114)</f>
        <v>0.75492319295210508</v>
      </c>
    </row>
    <row r="115" spans="2:14" x14ac:dyDescent="0.3">
      <c r="B115">
        <v>222</v>
      </c>
      <c r="C115">
        <f t="shared" si="4"/>
        <v>-7.1820380512630441E-2</v>
      </c>
      <c r="D115">
        <f t="shared" si="5"/>
        <v>0.64856415960229474</v>
      </c>
      <c r="E115">
        <f t="shared" si="6"/>
        <v>0.12276265912467693</v>
      </c>
      <c r="F115">
        <f t="shared" si="7"/>
        <v>0.49954124205665806</v>
      </c>
      <c r="G115">
        <v>0.14822973044472953</v>
      </c>
      <c r="H115">
        <f>STDEV(CONFEMALE!B115:U115)</f>
        <v>0.39121076758222539</v>
      </c>
      <c r="I115">
        <v>0.1089966746273512</v>
      </c>
      <c r="J115">
        <f>STDEV(CONMALE!B115:AL115)</f>
        <v>0.55809825528608115</v>
      </c>
      <c r="K115">
        <v>2.8156851506928204E-2</v>
      </c>
      <c r="L115">
        <f>STDEV(OSAFEMALE!B115:G115)</f>
        <v>0.21107650814257745</v>
      </c>
      <c r="M115">
        <v>-9.1170812516415983E-2</v>
      </c>
      <c r="N115">
        <f>STDEV(OSAMALE!B115:AF115)</f>
        <v>0.73323918891707884</v>
      </c>
    </row>
    <row r="116" spans="2:14" x14ac:dyDescent="0.3">
      <c r="B116">
        <v>224</v>
      </c>
      <c r="C116">
        <f t="shared" si="4"/>
        <v>-0.10402880685732338</v>
      </c>
      <c r="D116">
        <f t="shared" si="5"/>
        <v>0.67694855795133124</v>
      </c>
      <c r="E116">
        <f t="shared" si="6"/>
        <v>8.3005039723078017E-2</v>
      </c>
      <c r="F116">
        <f t="shared" si="7"/>
        <v>0.51623315214148702</v>
      </c>
      <c r="G116">
        <v>0.1376713176352109</v>
      </c>
      <c r="H116">
        <f>STDEV(CONFEMALE!B116:U116)</f>
        <v>0.40187248136584725</v>
      </c>
      <c r="I116">
        <v>5.3455700311114296E-2</v>
      </c>
      <c r="J116">
        <f>STDEV(CONMALE!B116:AL116)</f>
        <v>0.57804973093913015</v>
      </c>
      <c r="K116">
        <v>4.0557481156917798E-2</v>
      </c>
      <c r="L116">
        <f>STDEV(OSAFEMALE!B116:G116)</f>
        <v>0.20321210885949478</v>
      </c>
      <c r="M116">
        <v>-0.13201324969878941</v>
      </c>
      <c r="N116">
        <f>STDEV(OSAMALE!B116:AF116)</f>
        <v>0.76863948358200929</v>
      </c>
    </row>
    <row r="117" spans="2:14" x14ac:dyDescent="0.3">
      <c r="B117">
        <v>226</v>
      </c>
      <c r="C117">
        <f t="shared" si="4"/>
        <v>-0.12578717656363514</v>
      </c>
      <c r="D117">
        <f t="shared" si="5"/>
        <v>0.70317502072815352</v>
      </c>
      <c r="E117">
        <f t="shared" si="6"/>
        <v>9.1294488167960181E-2</v>
      </c>
      <c r="F117">
        <f t="shared" si="7"/>
        <v>0.54505246375393324</v>
      </c>
      <c r="G117">
        <v>0.11300579763782678</v>
      </c>
      <c r="H117">
        <f>STDEV(CONFEMALE!B117:U117)</f>
        <v>0.41978179623876211</v>
      </c>
      <c r="I117">
        <v>7.9558645211275508E-2</v>
      </c>
      <c r="J117">
        <f>STDEV(CONMALE!B117:AL117)</f>
        <v>0.61276633808645808</v>
      </c>
      <c r="K117">
        <v>9.1042287499321459E-2</v>
      </c>
      <c r="L117">
        <f>STDEV(OSAFEMALE!B117:G117)</f>
        <v>0.22562154758021111</v>
      </c>
      <c r="M117">
        <v>-0.16775416960807835</v>
      </c>
      <c r="N117">
        <f>STDEV(OSAMALE!B117:AF117)</f>
        <v>0.79560472520840031</v>
      </c>
    </row>
    <row r="118" spans="2:14" x14ac:dyDescent="0.3">
      <c r="B118">
        <v>228</v>
      </c>
      <c r="C118">
        <f t="shared" si="4"/>
        <v>-7.8034756484900838E-2</v>
      </c>
      <c r="D118">
        <f t="shared" si="5"/>
        <v>0.61945940366029506</v>
      </c>
      <c r="E118">
        <f t="shared" si="6"/>
        <v>9.8144278967559367E-2</v>
      </c>
      <c r="F118">
        <f t="shared" si="7"/>
        <v>0.59363245187561353</v>
      </c>
      <c r="G118">
        <v>9.8103071168537823E-2</v>
      </c>
      <c r="H118">
        <f>STDEV(CONFEMALE!B118:U118)</f>
        <v>0.43938738107522002</v>
      </c>
      <c r="I118">
        <v>9.8166553453516964E-2</v>
      </c>
      <c r="J118">
        <f>STDEV(CONMALE!B118:AL118)</f>
        <v>0.67700816582177215</v>
      </c>
      <c r="K118">
        <v>3.1476708692123233E-2</v>
      </c>
      <c r="L118">
        <f>STDEV(OSAFEMALE!B118:G118)</f>
        <v>0.25650835791477405</v>
      </c>
      <c r="M118">
        <v>-9.9230523938518389E-2</v>
      </c>
      <c r="N118">
        <f>STDEV(OSAMALE!B118:AF118)</f>
        <v>0.6897079931594281</v>
      </c>
    </row>
    <row r="119" spans="2:14" x14ac:dyDescent="0.3">
      <c r="B119">
        <v>230</v>
      </c>
      <c r="C119">
        <f t="shared" si="4"/>
        <v>0.16767641240755865</v>
      </c>
      <c r="D119">
        <f t="shared" si="5"/>
        <v>0.56817026524685832</v>
      </c>
      <c r="E119">
        <f t="shared" si="6"/>
        <v>0.26577646673570321</v>
      </c>
      <c r="F119">
        <f t="shared" si="7"/>
        <v>0.43030147736403163</v>
      </c>
      <c r="G119">
        <v>0.21570850684864978</v>
      </c>
      <c r="H119">
        <f>STDEV(CONFEMALE!B119:U119)</f>
        <v>0.37591098191277528</v>
      </c>
      <c r="I119">
        <v>0.29284022883681315</v>
      </c>
      <c r="J119">
        <f>STDEV(CONMALE!B119:AL119)</f>
        <v>0.45970174517552154</v>
      </c>
      <c r="K119">
        <v>0.14038156130466836</v>
      </c>
      <c r="L119">
        <f>STDEV(OSAFEMALE!B119:G119)</f>
        <v>0.2114039742012753</v>
      </c>
      <c r="M119">
        <v>0.17295928681456968</v>
      </c>
      <c r="N119">
        <f>STDEV(OSAMALE!B119:AF119)</f>
        <v>0.63722180544922924</v>
      </c>
    </row>
    <row r="120" spans="2:14" x14ac:dyDescent="0.3">
      <c r="B120">
        <v>232</v>
      </c>
      <c r="C120">
        <f t="shared" si="4"/>
        <v>0.21136759315652745</v>
      </c>
      <c r="D120">
        <f t="shared" si="5"/>
        <v>0.53629259956162056</v>
      </c>
      <c r="E120">
        <f t="shared" si="6"/>
        <v>0.26876800853645405</v>
      </c>
      <c r="F120">
        <f t="shared" si="7"/>
        <v>0.47401622737179294</v>
      </c>
      <c r="G120">
        <v>0.31956038691169869</v>
      </c>
      <c r="H120">
        <f>STDEV(CONFEMALE!B120:U120)</f>
        <v>0.35861991599484228</v>
      </c>
      <c r="I120">
        <v>0.24131266887415959</v>
      </c>
      <c r="J120">
        <f>STDEV(CONMALE!B120:AL120)</f>
        <v>0.53639261189987442</v>
      </c>
      <c r="K120">
        <v>7.522758598845343E-2</v>
      </c>
      <c r="L120">
        <f>STDEV(OSAFEMALE!B120:G120)</f>
        <v>0.25836363930986728</v>
      </c>
      <c r="M120">
        <v>0.23771727196325149</v>
      </c>
      <c r="N120">
        <f>STDEV(OSAMALE!B120:AF120)</f>
        <v>0.59008530154583083</v>
      </c>
    </row>
    <row r="121" spans="2:14" x14ac:dyDescent="0.3">
      <c r="B121">
        <v>234</v>
      </c>
      <c r="C121">
        <f t="shared" si="4"/>
        <v>0.28429660382702726</v>
      </c>
      <c r="D121">
        <f t="shared" si="5"/>
        <v>0.51977000819841801</v>
      </c>
      <c r="E121">
        <f t="shared" si="6"/>
        <v>0.29018514414364416</v>
      </c>
      <c r="F121">
        <f t="shared" si="7"/>
        <v>0.43791073673743425</v>
      </c>
      <c r="G121">
        <v>0.33143663526824263</v>
      </c>
      <c r="H121">
        <f>STDEV(CONFEMALE!B121:U121)</f>
        <v>0.32864021099572166</v>
      </c>
      <c r="I121">
        <v>0.26788704083305048</v>
      </c>
      <c r="J121">
        <f>STDEV(CONMALE!B121:AL121)</f>
        <v>0.49697588578700852</v>
      </c>
      <c r="K121">
        <v>0.25935889379291732</v>
      </c>
      <c r="L121">
        <f>STDEV(OSAFEMALE!B121:G121)</f>
        <v>8.6788996879138561E-2</v>
      </c>
      <c r="M121">
        <v>0.28912325738201627</v>
      </c>
      <c r="N121">
        <f>STDEV(OSAMALE!B121:AF121)</f>
        <v>0.60357278458279473</v>
      </c>
    </row>
    <row r="122" spans="2:14" x14ac:dyDescent="0.3">
      <c r="B122">
        <v>236</v>
      </c>
      <c r="C122">
        <f t="shared" si="4"/>
        <v>0.20738981584147637</v>
      </c>
      <c r="D122">
        <f t="shared" si="5"/>
        <v>0.47488282455490205</v>
      </c>
      <c r="E122">
        <f t="shared" si="6"/>
        <v>0.30647430309350954</v>
      </c>
      <c r="F122">
        <f t="shared" si="7"/>
        <v>0.47417987737057998</v>
      </c>
      <c r="G122">
        <v>0.33492838974811739</v>
      </c>
      <c r="H122">
        <f>STDEV(CONFEMALE!B122:U122)</f>
        <v>0.30021398633698776</v>
      </c>
      <c r="I122">
        <v>0.29109371571264037</v>
      </c>
      <c r="J122">
        <f>STDEV(CONMALE!B122:AL122)</f>
        <v>0.56821549414549477</v>
      </c>
      <c r="K122">
        <v>0.31527475723691661</v>
      </c>
      <c r="L122">
        <f>STDEV(OSAFEMALE!B122:G122)</f>
        <v>0.18927440973022339</v>
      </c>
      <c r="M122">
        <v>0.1865088594423589</v>
      </c>
      <c r="N122">
        <f>STDEV(OSAMALE!B122:AF122)</f>
        <v>0.53016187258548497</v>
      </c>
    </row>
    <row r="123" spans="2:14" x14ac:dyDescent="0.3">
      <c r="B123">
        <v>238</v>
      </c>
      <c r="C123">
        <f t="shared" si="4"/>
        <v>0.14844201216319425</v>
      </c>
      <c r="D123">
        <f t="shared" si="5"/>
        <v>0.55726749950697763</v>
      </c>
      <c r="E123">
        <f t="shared" si="6"/>
        <v>0.36120329760598424</v>
      </c>
      <c r="F123">
        <f t="shared" si="7"/>
        <v>0.48049210562233424</v>
      </c>
      <c r="G123">
        <v>0.35777098030737081</v>
      </c>
      <c r="H123">
        <f>STDEV(CONFEMALE!B123:U123)</f>
        <v>0.31465854637862228</v>
      </c>
      <c r="I123">
        <v>0.36305860425388342</v>
      </c>
      <c r="J123">
        <f>STDEV(CONMALE!B123:AL123)</f>
        <v>0.5701318673756921</v>
      </c>
      <c r="K123">
        <v>0.38047777583946751</v>
      </c>
      <c r="L123">
        <f>STDEV(OSAFEMALE!B123:G123)</f>
        <v>0.12715939985512492</v>
      </c>
      <c r="M123">
        <v>0.10353186435488329</v>
      </c>
      <c r="N123">
        <f>STDEV(OSAMALE!B123:AF123)</f>
        <v>0.64051422847185224</v>
      </c>
    </row>
    <row r="124" spans="2:14" x14ac:dyDescent="0.3">
      <c r="B124">
        <v>240</v>
      </c>
      <c r="C124">
        <f t="shared" si="4"/>
        <v>0.26248919008134258</v>
      </c>
      <c r="D124">
        <f t="shared" si="5"/>
        <v>0.47007163460775203</v>
      </c>
      <c r="E124">
        <f t="shared" si="6"/>
        <v>0.38382883775445958</v>
      </c>
      <c r="F124">
        <f t="shared" si="7"/>
        <v>0.50022942086640509</v>
      </c>
      <c r="G124">
        <v>0.38170193608570724</v>
      </c>
      <c r="H124">
        <f>STDEV(CONFEMALE!B124:U124)</f>
        <v>0.29310488789559191</v>
      </c>
      <c r="I124">
        <v>0.38497851433216346</v>
      </c>
      <c r="J124">
        <f>STDEV(CONMALE!B124:AL124)</f>
        <v>0.61218862787765549</v>
      </c>
      <c r="K124">
        <v>0.48266504155892997</v>
      </c>
      <c r="L124">
        <f>STDEV(OSAFEMALE!B124:G124)</f>
        <v>0.19477534671014368</v>
      </c>
      <c r="M124">
        <v>0.21987450915019663</v>
      </c>
      <c r="N124">
        <f>STDEV(OSAMALE!B124:AF124)</f>
        <v>0.52335478710406336</v>
      </c>
    </row>
    <row r="125" spans="2:14" x14ac:dyDescent="0.3">
      <c r="B125">
        <v>242</v>
      </c>
      <c r="C125">
        <f t="shared" si="4"/>
        <v>0.25988008565788068</v>
      </c>
      <c r="D125">
        <f t="shared" si="5"/>
        <v>0.51649464181642524</v>
      </c>
      <c r="E125">
        <f t="shared" si="6"/>
        <v>0.30893901148739478</v>
      </c>
      <c r="F125">
        <f t="shared" si="7"/>
        <v>0.5572723464278565</v>
      </c>
      <c r="G125">
        <v>0.35771535227035772</v>
      </c>
      <c r="H125">
        <f>STDEV(CONFEMALE!B125:U125)</f>
        <v>0.34454983573120163</v>
      </c>
      <c r="I125">
        <v>0.28257342187498236</v>
      </c>
      <c r="J125">
        <f>STDEV(CONMALE!B125:AL125)</f>
        <v>0.67225748734496737</v>
      </c>
      <c r="K125">
        <v>0.51193485791592708</v>
      </c>
      <c r="L125">
        <f>STDEV(OSAFEMALE!B125:G125)</f>
        <v>0.19608982090565272</v>
      </c>
      <c r="M125">
        <v>0.21109529102729105</v>
      </c>
      <c r="N125">
        <f>STDEV(OSAMALE!B125:AF125)</f>
        <v>0.57850847812173611</v>
      </c>
    </row>
    <row r="126" spans="2:14" x14ac:dyDescent="0.3">
      <c r="B126">
        <v>244</v>
      </c>
      <c r="C126">
        <f t="shared" si="4"/>
        <v>0.24370547203217849</v>
      </c>
      <c r="D126">
        <f t="shared" si="5"/>
        <v>0.49151184694176364</v>
      </c>
      <c r="E126">
        <f t="shared" si="6"/>
        <v>0.28784536651598125</v>
      </c>
      <c r="F126">
        <f t="shared" si="7"/>
        <v>0.39597669147862546</v>
      </c>
      <c r="G126">
        <v>0.26625611003972971</v>
      </c>
      <c r="H126">
        <f>STDEV(CONFEMALE!B126:U126)</f>
        <v>0.36331943849143733</v>
      </c>
      <c r="I126">
        <v>0.29951523488152271</v>
      </c>
      <c r="J126">
        <f>STDEV(CONMALE!B126:AL126)</f>
        <v>0.41362926066088934</v>
      </c>
      <c r="K126">
        <v>0.47171137696697168</v>
      </c>
      <c r="L126">
        <f>STDEV(OSAFEMALE!B126:G126)</f>
        <v>0.17581635709702875</v>
      </c>
      <c r="M126">
        <v>0.19957529688350886</v>
      </c>
      <c r="N126">
        <f>STDEV(OSAMALE!B126:AF126)</f>
        <v>0.5526141998149382</v>
      </c>
    </row>
    <row r="127" spans="2:14" x14ac:dyDescent="0.3">
      <c r="B127">
        <v>246</v>
      </c>
      <c r="C127">
        <f t="shared" si="4"/>
        <v>0.18815992423407399</v>
      </c>
      <c r="D127">
        <f t="shared" si="5"/>
        <v>0.4498485796183555</v>
      </c>
      <c r="E127">
        <f t="shared" si="6"/>
        <v>0.19434769339775326</v>
      </c>
      <c r="F127">
        <f t="shared" si="7"/>
        <v>0.68881563642548216</v>
      </c>
      <c r="G127">
        <v>0.21473939219670291</v>
      </c>
      <c r="H127">
        <f>STDEV(CONFEMALE!B127:U127)</f>
        <v>0.36773807885578919</v>
      </c>
      <c r="I127">
        <v>0.18332515350642914</v>
      </c>
      <c r="J127">
        <f>STDEV(CONMALE!B127:AL127)</f>
        <v>0.86237107294964055</v>
      </c>
      <c r="K127">
        <v>0.4447532904308516</v>
      </c>
      <c r="L127">
        <f>STDEV(OSAFEMALE!B127:G127)</f>
        <v>0.22670610795638246</v>
      </c>
      <c r="M127">
        <v>0.13849669206695575</v>
      </c>
      <c r="N127">
        <f>STDEV(OSAMALE!B127:AF127)</f>
        <v>0.49303744510131803</v>
      </c>
    </row>
    <row r="128" spans="2:14" x14ac:dyDescent="0.3">
      <c r="B128">
        <v>248</v>
      </c>
      <c r="C128">
        <f t="shared" si="4"/>
        <v>0.18092491503967745</v>
      </c>
      <c r="D128">
        <f t="shared" si="5"/>
        <v>0.45770436877519222</v>
      </c>
      <c r="E128">
        <f t="shared" si="6"/>
        <v>0.2792736588596233</v>
      </c>
      <c r="F128">
        <f t="shared" si="7"/>
        <v>0.40443059427920913</v>
      </c>
      <c r="G128">
        <v>0.20272704414103121</v>
      </c>
      <c r="H128">
        <f>STDEV(CONFEMALE!B128:U128)</f>
        <v>0.34724351344404009</v>
      </c>
      <c r="I128">
        <v>0.32065020735615962</v>
      </c>
      <c r="J128">
        <f>STDEV(CONMALE!B128:AL128)</f>
        <v>0.43534252986578703</v>
      </c>
      <c r="K128">
        <v>0.42386356690119914</v>
      </c>
      <c r="L128">
        <f>STDEV(OSAFEMALE!B128:G128)</f>
        <v>0.43734456531475319</v>
      </c>
      <c r="M128">
        <v>0.13390453080841516</v>
      </c>
      <c r="N128">
        <f>STDEV(OSAMALE!B128:AF128)</f>
        <v>0.46164497589656744</v>
      </c>
    </row>
    <row r="129" spans="2:14" x14ac:dyDescent="0.3">
      <c r="B129">
        <v>250</v>
      </c>
      <c r="C129">
        <f t="shared" si="4"/>
        <v>0.14340852950091126</v>
      </c>
      <c r="D129">
        <f t="shared" si="5"/>
        <v>0.44900364503170026</v>
      </c>
      <c r="E129">
        <f t="shared" si="6"/>
        <v>0.23308463661464304</v>
      </c>
      <c r="F129">
        <f t="shared" si="7"/>
        <v>0.37727649270282748</v>
      </c>
      <c r="G129">
        <v>0.1952655389445267</v>
      </c>
      <c r="H129">
        <f>STDEV(CONFEMALE!B129:U129)</f>
        <v>0.40281614614569961</v>
      </c>
      <c r="I129">
        <v>0.2535273921120032</v>
      </c>
      <c r="J129">
        <f>STDEV(CONMALE!B129:AL129)</f>
        <v>0.36347127462559931</v>
      </c>
      <c r="K129">
        <v>0.29086690200632753</v>
      </c>
      <c r="L129">
        <f>STDEV(OSAFEMALE!B129:G129)</f>
        <v>0.30179243732758593</v>
      </c>
      <c r="M129">
        <v>0.1148681993385726</v>
      </c>
      <c r="N129">
        <f>STDEV(OSAMALE!B129:AF129)</f>
        <v>0.47749613684539977</v>
      </c>
    </row>
    <row r="130" spans="2:14" x14ac:dyDescent="0.3">
      <c r="B130">
        <v>252</v>
      </c>
      <c r="C130">
        <f t="shared" si="4"/>
        <v>8.9030523227534353E-2</v>
      </c>
      <c r="D130">
        <f t="shared" si="5"/>
        <v>0.46211820676469589</v>
      </c>
      <c r="E130">
        <f t="shared" si="6"/>
        <v>0.22458666297797361</v>
      </c>
      <c r="F130">
        <f t="shared" si="7"/>
        <v>0.39834692144471401</v>
      </c>
      <c r="G130">
        <v>0.19883811080167546</v>
      </c>
      <c r="H130">
        <f>STDEV(CONFEMALE!B130:U130)</f>
        <v>0.36953754226551822</v>
      </c>
      <c r="I130">
        <v>0.23850479928948609</v>
      </c>
      <c r="J130">
        <f>STDEV(CONMALE!B130:AL130)</f>
        <v>0.41391955883887388</v>
      </c>
      <c r="K130">
        <v>0.17579211151179197</v>
      </c>
      <c r="L130">
        <f>STDEV(OSAFEMALE!B130:G130)</f>
        <v>0.3273138701880598</v>
      </c>
      <c r="M130">
        <v>7.2237957753161913E-2</v>
      </c>
      <c r="N130">
        <f>STDEV(OSAMALE!B130:AF130)</f>
        <v>0.4882093686827545</v>
      </c>
    </row>
    <row r="131" spans="2:14" x14ac:dyDescent="0.3">
      <c r="B131">
        <v>254</v>
      </c>
      <c r="C131">
        <f t="shared" si="4"/>
        <v>9.0511004238435999E-2</v>
      </c>
      <c r="D131">
        <f t="shared" si="5"/>
        <v>0.45832893850207401</v>
      </c>
      <c r="E131">
        <f t="shared" si="6"/>
        <v>0.19249924906484817</v>
      </c>
      <c r="F131">
        <f t="shared" si="7"/>
        <v>0.38944725768143817</v>
      </c>
      <c r="G131">
        <v>0.19622608036826594</v>
      </c>
      <c r="H131">
        <f>STDEV(CONFEMALE!B131:U131)</f>
        <v>0.36528086051243597</v>
      </c>
      <c r="I131">
        <v>0.19048474565759529</v>
      </c>
      <c r="J131">
        <f>STDEV(CONMALE!B131:AL131)</f>
        <v>0.40251017507008791</v>
      </c>
      <c r="K131">
        <v>9.1937922126305874E-2</v>
      </c>
      <c r="L131">
        <f>STDEV(OSAFEMALE!B131:G131)</f>
        <v>0.2322504602632896</v>
      </c>
      <c r="M131">
        <v>9.0234826582719252E-2</v>
      </c>
      <c r="N131">
        <f>STDEV(OSAMALE!B131:AF131)</f>
        <v>0.50208606332248384</v>
      </c>
    </row>
    <row r="132" spans="2:14" x14ac:dyDescent="0.3">
      <c r="B132">
        <v>256</v>
      </c>
      <c r="C132">
        <f t="shared" si="4"/>
        <v>0.16852236773333618</v>
      </c>
      <c r="D132">
        <f t="shared" si="5"/>
        <v>0.47001149170445877</v>
      </c>
      <c r="E132">
        <f t="shared" si="6"/>
        <v>0.19931123689838218</v>
      </c>
      <c r="F132">
        <f t="shared" si="7"/>
        <v>0.37815804383313578</v>
      </c>
      <c r="G132">
        <v>0.20214695849969658</v>
      </c>
      <c r="H132">
        <f>STDEV(CONFEMALE!B132:U132)</f>
        <v>0.303702472297321</v>
      </c>
      <c r="I132">
        <v>0.19777841441118521</v>
      </c>
      <c r="J132">
        <f>STDEV(CONMALE!B132:AL132)</f>
        <v>0.41840429871735996</v>
      </c>
      <c r="K132">
        <v>9.9879319582401829E-2</v>
      </c>
      <c r="L132">
        <f>STDEV(OSAFEMALE!B132:G132)</f>
        <v>0.37257445404846767</v>
      </c>
      <c r="M132">
        <v>0.18180811898835572</v>
      </c>
      <c r="N132">
        <f>STDEV(OSAMALE!B132:AF132)</f>
        <v>0.48887027318626353</v>
      </c>
    </row>
    <row r="133" spans="2:14" x14ac:dyDescent="0.3">
      <c r="B133">
        <v>258</v>
      </c>
      <c r="C133">
        <f t="shared" ref="C133:C196" si="8">($L$2*K133+$N$2*M133)/($L$2+$N$2)</f>
        <v>0.16358313600962657</v>
      </c>
      <c r="D133">
        <f t="shared" ref="D133:D196" si="9">($L$2*L133+$N$2*N133)/($L$2+$N$2)</f>
        <v>0.4689055320548921</v>
      </c>
      <c r="E133">
        <f t="shared" ref="E133:E196" si="10">($H$2*G133+$J$2*I133)/($H$2+$J$2)</f>
        <v>0.20628284699774402</v>
      </c>
      <c r="F133">
        <f t="shared" ref="F133:F196" si="11">($H$2*H133+$J$2*J133)/($H$2+$J$2)</f>
        <v>0.38182280377406885</v>
      </c>
      <c r="G133">
        <v>0.25844311941808112</v>
      </c>
      <c r="H133">
        <f>STDEV(CONFEMALE!B133:U133)</f>
        <v>0.30552473794642621</v>
      </c>
      <c r="I133">
        <v>0.17808810514891316</v>
      </c>
      <c r="J133">
        <f>STDEV(CONMALE!B133:AL133)</f>
        <v>0.42306500151874049</v>
      </c>
      <c r="K133">
        <v>4.6951888687076303E-2</v>
      </c>
      <c r="L133">
        <f>STDEV(OSAFEMALE!B133:G133)</f>
        <v>0.29144503157916762</v>
      </c>
      <c r="M133">
        <v>0.18615692581399113</v>
      </c>
      <c r="N133">
        <f>STDEV(OSAMALE!B133:AF133)</f>
        <v>0.50325272569535484</v>
      </c>
    </row>
    <row r="134" spans="2:14" x14ac:dyDescent="0.3">
      <c r="B134">
        <v>260</v>
      </c>
      <c r="C134">
        <f t="shared" si="8"/>
        <v>0.17146364195904401</v>
      </c>
      <c r="D134">
        <f t="shared" si="9"/>
        <v>0.46167890510461246</v>
      </c>
      <c r="E134">
        <f t="shared" si="10"/>
        <v>0.21249956051108249</v>
      </c>
      <c r="F134">
        <f t="shared" si="11"/>
        <v>0.37248296323980229</v>
      </c>
      <c r="G134">
        <v>0.2149799134760586</v>
      </c>
      <c r="H134">
        <f>STDEV(CONFEMALE!B134:U134)</f>
        <v>0.24767847227489079</v>
      </c>
      <c r="I134">
        <v>0.21115882917866297</v>
      </c>
      <c r="J134">
        <f>STDEV(CONMALE!B134:AL134)</f>
        <v>0.43994485024786256</v>
      </c>
      <c r="K134">
        <v>4.4713685149541028E-2</v>
      </c>
      <c r="L134">
        <f>STDEV(OSAFEMALE!B134:G134)</f>
        <v>0.39638081071499159</v>
      </c>
      <c r="M134">
        <v>0.19599589166410908</v>
      </c>
      <c r="N134">
        <f>STDEV(OSAMALE!B134:AF134)</f>
        <v>0.47431724595421643</v>
      </c>
    </row>
    <row r="135" spans="2:14" x14ac:dyDescent="0.3">
      <c r="B135">
        <v>262</v>
      </c>
      <c r="C135">
        <f t="shared" si="8"/>
        <v>0.13559494337705322</v>
      </c>
      <c r="D135">
        <f t="shared" si="9"/>
        <v>0.4696869276962678</v>
      </c>
      <c r="E135">
        <f t="shared" si="10"/>
        <v>0.21002895381345993</v>
      </c>
      <c r="F135">
        <f t="shared" si="11"/>
        <v>0.38861794124854254</v>
      </c>
      <c r="G135">
        <v>0.22499365702718704</v>
      </c>
      <c r="H135">
        <f>STDEV(CONFEMALE!B135:U135)</f>
        <v>0.27623277641801014</v>
      </c>
      <c r="I135">
        <v>0.2019399250492831</v>
      </c>
      <c r="J135">
        <f>STDEV(CONMALE!B135:AL135)</f>
        <v>0.44936667899477628</v>
      </c>
      <c r="K135">
        <v>0.13906831737728945</v>
      </c>
      <c r="L135">
        <f>STDEV(OSAFEMALE!B135:G135)</f>
        <v>0.45891445236739786</v>
      </c>
      <c r="M135">
        <v>0.13492267744152364</v>
      </c>
      <c r="N135">
        <f>STDEV(OSAMALE!B135:AF135)</f>
        <v>0.47177192292121028</v>
      </c>
    </row>
    <row r="136" spans="2:14" x14ac:dyDescent="0.3">
      <c r="B136">
        <v>264</v>
      </c>
      <c r="C136">
        <f t="shared" si="8"/>
        <v>0.10373231053869748</v>
      </c>
      <c r="D136">
        <f t="shared" si="9"/>
        <v>0.46458150063588571</v>
      </c>
      <c r="E136">
        <f t="shared" si="10"/>
        <v>0.24426249144830625</v>
      </c>
      <c r="F136">
        <f t="shared" si="11"/>
        <v>0.39300753389660842</v>
      </c>
      <c r="G136">
        <v>0.29368556651109651</v>
      </c>
      <c r="H136">
        <f>STDEV(CONFEMALE!B136:U136)</f>
        <v>0.29748367608704934</v>
      </c>
      <c r="I136">
        <v>0.21754731573868993</v>
      </c>
      <c r="J136">
        <f>STDEV(CONMALE!B136:AL136)</f>
        <v>0.44464205163150522</v>
      </c>
      <c r="K136">
        <v>-2.8240030999201443E-2</v>
      </c>
      <c r="L136">
        <f>STDEV(OSAFEMALE!B136:G136)</f>
        <v>0.42630587456881985</v>
      </c>
      <c r="M136">
        <v>0.12927534438474245</v>
      </c>
      <c r="N136">
        <f>STDEV(OSAMALE!B136:AF136)</f>
        <v>0.47198968632628552</v>
      </c>
    </row>
    <row r="137" spans="2:14" x14ac:dyDescent="0.3">
      <c r="B137">
        <v>266</v>
      </c>
      <c r="C137">
        <f t="shared" si="8"/>
        <v>0.15138569881466107</v>
      </c>
      <c r="D137">
        <f t="shared" si="9"/>
        <v>0.53013712862431095</v>
      </c>
      <c r="E137">
        <f t="shared" si="10"/>
        <v>0.24925378327503428</v>
      </c>
      <c r="F137">
        <f t="shared" si="11"/>
        <v>0.38031996152280473</v>
      </c>
      <c r="G137">
        <v>0.34532666809419155</v>
      </c>
      <c r="H137">
        <f>STDEV(CONFEMALE!B137:U137)</f>
        <v>0.23593836035790197</v>
      </c>
      <c r="I137">
        <v>0.19732249418359793</v>
      </c>
      <c r="J137">
        <f>STDEV(CONMALE!B137:AL137)</f>
        <v>0.45836407026059001</v>
      </c>
      <c r="K137">
        <v>-0.13234453173865104</v>
      </c>
      <c r="L137">
        <f>STDEV(OSAFEMALE!B137:G137)</f>
        <v>0.68703456181728795</v>
      </c>
      <c r="M137">
        <v>0.20630122730885053</v>
      </c>
      <c r="N137">
        <f>STDEV(OSAMALE!B137:AF137)</f>
        <v>0.49976988349018642</v>
      </c>
    </row>
    <row r="138" spans="2:14" x14ac:dyDescent="0.3">
      <c r="B138">
        <v>268</v>
      </c>
      <c r="C138">
        <f t="shared" si="8"/>
        <v>0.12501076829006666</v>
      </c>
      <c r="D138">
        <f t="shared" si="9"/>
        <v>0.53059813591359029</v>
      </c>
      <c r="E138">
        <f t="shared" si="10"/>
        <v>0.24883733796944343</v>
      </c>
      <c r="F138">
        <f t="shared" si="11"/>
        <v>0.38093641369435155</v>
      </c>
      <c r="G138">
        <v>0.34802187053043582</v>
      </c>
      <c r="H138">
        <f>STDEV(CONFEMALE!B138:U138)</f>
        <v>0.24959904040090572</v>
      </c>
      <c r="I138">
        <v>0.19522407712566378</v>
      </c>
      <c r="J138">
        <f>STDEV(CONMALE!B138:AL138)</f>
        <v>0.45192958844756559</v>
      </c>
      <c r="K138">
        <v>-3.2207125771348676E-2</v>
      </c>
      <c r="L138">
        <f>STDEV(OSAFEMALE!B138:G138)</f>
        <v>0.56502973496105469</v>
      </c>
      <c r="M138">
        <v>0.15544003810840509</v>
      </c>
      <c r="N138">
        <f>STDEV(OSAMALE!B138:AF138)</f>
        <v>0.52393395545279076</v>
      </c>
    </row>
    <row r="139" spans="2:14" x14ac:dyDescent="0.3">
      <c r="B139">
        <v>270</v>
      </c>
      <c r="C139">
        <f t="shared" si="8"/>
        <v>7.0929536019732037E-2</v>
      </c>
      <c r="D139">
        <f t="shared" si="9"/>
        <v>0.58925714312997479</v>
      </c>
      <c r="E139">
        <f t="shared" si="10"/>
        <v>0.28866790129800085</v>
      </c>
      <c r="F139">
        <f t="shared" si="11"/>
        <v>0.37522151959106159</v>
      </c>
      <c r="G139">
        <v>0.37815692809600499</v>
      </c>
      <c r="H139">
        <f>STDEV(CONFEMALE!B139:U139)</f>
        <v>0.2776696193860041</v>
      </c>
      <c r="I139">
        <v>0.24029545438016084</v>
      </c>
      <c r="J139">
        <f>STDEV(CONMALE!B139:AL139)</f>
        <v>0.42795227645866019</v>
      </c>
      <c r="K139">
        <v>-7.5567643915170971E-2</v>
      </c>
      <c r="L139">
        <f>STDEV(OSAFEMALE!B139:G139)</f>
        <v>0.73396844759040103</v>
      </c>
      <c r="M139">
        <v>9.9283828910358418E-2</v>
      </c>
      <c r="N139">
        <f>STDEV(OSAMALE!B139:AF139)</f>
        <v>0.56124850355698908</v>
      </c>
    </row>
    <row r="140" spans="2:14" x14ac:dyDescent="0.3">
      <c r="B140">
        <v>272</v>
      </c>
      <c r="C140">
        <f t="shared" si="8"/>
        <v>7.3983026079112363E-2</v>
      </c>
      <c r="D140">
        <f t="shared" si="9"/>
        <v>0.60375855742534801</v>
      </c>
      <c r="E140">
        <f t="shared" si="10"/>
        <v>0.25791933964019625</v>
      </c>
      <c r="F140">
        <f t="shared" si="11"/>
        <v>0.40732898526496786</v>
      </c>
      <c r="G140">
        <v>0.28804991228736804</v>
      </c>
      <c r="H140">
        <f>STDEV(CONFEMALE!B140:U140)</f>
        <v>0.25204826597580704</v>
      </c>
      <c r="I140">
        <v>0.24163254361469799</v>
      </c>
      <c r="J140">
        <f>STDEV(CONMALE!B140:AL140)</f>
        <v>0.49126450920505482</v>
      </c>
      <c r="K140">
        <v>-0.12457099082603207</v>
      </c>
      <c r="L140">
        <f>STDEV(OSAFEMALE!B140:G140)</f>
        <v>0.74153360473874552</v>
      </c>
      <c r="M140">
        <v>0.11241283580268871</v>
      </c>
      <c r="N140">
        <f>STDEV(OSAMALE!B140:AF140)</f>
        <v>0.57709241923565824</v>
      </c>
    </row>
    <row r="141" spans="2:14" x14ac:dyDescent="0.3">
      <c r="B141">
        <v>274</v>
      </c>
      <c r="C141">
        <f t="shared" si="8"/>
        <v>7.5586741281086597E-2</v>
      </c>
      <c r="D141">
        <f t="shared" si="9"/>
        <v>0.58351474114726887</v>
      </c>
      <c r="E141">
        <f t="shared" si="10"/>
        <v>0.24531992456204077</v>
      </c>
      <c r="F141">
        <f t="shared" si="11"/>
        <v>0.39549883826137033</v>
      </c>
      <c r="G141">
        <v>0.29700643715147063</v>
      </c>
      <c r="H141">
        <f>STDEV(CONFEMALE!B141:U141)</f>
        <v>0.26238427776136836</v>
      </c>
      <c r="I141">
        <v>0.21738126910829489</v>
      </c>
      <c r="J141">
        <f>STDEV(CONMALE!B141:AL141)</f>
        <v>0.46745265474785785</v>
      </c>
      <c r="K141">
        <v>-9.1024198613944327E-2</v>
      </c>
      <c r="L141">
        <f>STDEV(OSAFEMALE!B141:G141)</f>
        <v>0.7673808509811022</v>
      </c>
      <c r="M141">
        <v>0.10783401997044742</v>
      </c>
      <c r="N141">
        <f>STDEV(OSAMALE!B141:AF141)</f>
        <v>0.54792775214717204</v>
      </c>
    </row>
    <row r="142" spans="2:14" x14ac:dyDescent="0.3">
      <c r="B142">
        <v>276</v>
      </c>
      <c r="C142">
        <f t="shared" si="8"/>
        <v>0.1263878979607545</v>
      </c>
      <c r="D142">
        <f t="shared" si="9"/>
        <v>0.57405331351125</v>
      </c>
      <c r="E142">
        <f t="shared" si="10"/>
        <v>0.25778215522399528</v>
      </c>
      <c r="F142">
        <f t="shared" si="11"/>
        <v>0.4252458217010795</v>
      </c>
      <c r="G142">
        <v>0.24480559640369454</v>
      </c>
      <c r="H142">
        <f>STDEV(CONFEMALE!B142:U142)</f>
        <v>0.28035856381025509</v>
      </c>
      <c r="I142">
        <v>0.26479651134307675</v>
      </c>
      <c r="J142">
        <f>STDEV(CONMALE!B142:AL142)</f>
        <v>0.50356325839882243</v>
      </c>
      <c r="K142">
        <v>-0.11335832822049428</v>
      </c>
      <c r="L142">
        <f>STDEV(OSAFEMALE!B142:G142)</f>
        <v>0.90418167763982826</v>
      </c>
      <c r="M142">
        <v>0.17279039335067364</v>
      </c>
      <c r="N142">
        <f>STDEV(OSAMALE!B142:AF142)</f>
        <v>0.51015750109926705</v>
      </c>
    </row>
    <row r="143" spans="2:14" x14ac:dyDescent="0.3">
      <c r="B143">
        <v>278</v>
      </c>
      <c r="C143">
        <f t="shared" si="8"/>
        <v>0.11774213749502611</v>
      </c>
      <c r="D143">
        <f t="shared" si="9"/>
        <v>0.56227737583893855</v>
      </c>
      <c r="E143">
        <f t="shared" si="10"/>
        <v>0.25555391282630391</v>
      </c>
      <c r="F143">
        <f t="shared" si="11"/>
        <v>0.39636345434155223</v>
      </c>
      <c r="G143">
        <v>0.21534282775463365</v>
      </c>
      <c r="H143">
        <f>STDEV(CONFEMALE!B143:U143)</f>
        <v>0.29150713867122585</v>
      </c>
      <c r="I143">
        <v>0.27728963448666621</v>
      </c>
      <c r="J143">
        <f>STDEV(CONMALE!B143:AL143)</f>
        <v>0.45304254389308002</v>
      </c>
      <c r="K143">
        <v>-1.6807203504607276E-2</v>
      </c>
      <c r="L143">
        <f>STDEV(OSAFEMALE!B143:G143)</f>
        <v>0.83142462571586928</v>
      </c>
      <c r="M143">
        <v>0.14378394543043901</v>
      </c>
      <c r="N143">
        <f>STDEV(OSAMALE!B143:AF143)</f>
        <v>0.51018435973372622</v>
      </c>
    </row>
    <row r="144" spans="2:14" x14ac:dyDescent="0.3">
      <c r="B144">
        <v>280</v>
      </c>
      <c r="C144">
        <f t="shared" si="8"/>
        <v>0.12775183261341824</v>
      </c>
      <c r="D144">
        <f t="shared" si="9"/>
        <v>0.55332761750865334</v>
      </c>
      <c r="E144">
        <f t="shared" si="10"/>
        <v>0.25213518700725357</v>
      </c>
      <c r="F144">
        <f t="shared" si="11"/>
        <v>0.37310890565988902</v>
      </c>
      <c r="G144">
        <v>0.19820288307367973</v>
      </c>
      <c r="H144">
        <f>STDEV(CONFEMALE!B144:U144)</f>
        <v>0.31025058291670193</v>
      </c>
      <c r="I144">
        <v>0.28128778372810431</v>
      </c>
      <c r="J144">
        <f>STDEV(CONMALE!B144:AL144)</f>
        <v>0.40708637741296322</v>
      </c>
      <c r="K144">
        <v>1.3469291188493531E-3</v>
      </c>
      <c r="L144">
        <f>STDEV(OSAFEMALE!B144:G144)</f>
        <v>0.97003833170217157</v>
      </c>
      <c r="M144">
        <v>0.15221729780591542</v>
      </c>
      <c r="N144">
        <f>STDEV(OSAMALE!B144:AF144)</f>
        <v>0.47267393089055304</v>
      </c>
    </row>
    <row r="145" spans="1:14" x14ac:dyDescent="0.3">
      <c r="B145">
        <v>282</v>
      </c>
      <c r="C145">
        <f t="shared" si="8"/>
        <v>-6.7648869240912804E-2</v>
      </c>
      <c r="D145">
        <f t="shared" si="9"/>
        <v>1.1419352452141613</v>
      </c>
      <c r="E145">
        <f t="shared" si="10"/>
        <v>0.24514926255507724</v>
      </c>
      <c r="F145">
        <f t="shared" si="11"/>
        <v>0.39332385069671522</v>
      </c>
      <c r="G145">
        <v>0.2432062322340694</v>
      </c>
      <c r="H145">
        <f>STDEV(CONFEMALE!B145:U145)</f>
        <v>0.36059047368568825</v>
      </c>
      <c r="I145">
        <v>0.2461995492150815</v>
      </c>
      <c r="J145">
        <f>STDEV(CONMALE!B145:AL145)</f>
        <v>0.41101756799997302</v>
      </c>
      <c r="K145">
        <v>-0.16854348928516152</v>
      </c>
      <c r="L145">
        <f>STDEV(OSAFEMALE!B145:G145)</f>
        <v>1.0475615009927024</v>
      </c>
      <c r="M145">
        <v>-4.8120878264606599E-2</v>
      </c>
      <c r="N145">
        <f>STDEV(OSAMALE!B145:AF145)</f>
        <v>1.1602011311925082</v>
      </c>
    </row>
    <row r="146" spans="1:14" x14ac:dyDescent="0.3">
      <c r="B146">
        <v>284</v>
      </c>
      <c r="C146">
        <f t="shared" si="8"/>
        <v>0.18260353658258011</v>
      </c>
      <c r="D146">
        <f t="shared" si="9"/>
        <v>0.55473854200030159</v>
      </c>
      <c r="E146">
        <f t="shared" si="10"/>
        <v>0.2667213765540617</v>
      </c>
      <c r="F146">
        <f t="shared" si="11"/>
        <v>0.37315053248714103</v>
      </c>
      <c r="G146">
        <v>0.28022539005449731</v>
      </c>
      <c r="H146">
        <f>STDEV(CONFEMALE!B146:U146)</f>
        <v>0.25897526086682154</v>
      </c>
      <c r="I146">
        <v>0.25942190979706947</v>
      </c>
      <c r="J146">
        <f>STDEV(CONMALE!B146:AL146)</f>
        <v>0.43486689552515162</v>
      </c>
      <c r="K146">
        <v>-2.8545190741813508E-2</v>
      </c>
      <c r="L146">
        <f>STDEV(OSAFEMALE!B146:G146)</f>
        <v>0.71213879257870438</v>
      </c>
      <c r="M146">
        <v>0.22347103219375308</v>
      </c>
      <c r="N146">
        <f>STDEV(OSAMALE!B146:AF146)</f>
        <v>0.5242739773722237</v>
      </c>
    </row>
    <row r="147" spans="1:14" x14ac:dyDescent="0.3">
      <c r="B147">
        <v>286</v>
      </c>
      <c r="C147">
        <f t="shared" si="8"/>
        <v>0.10853088736992741</v>
      </c>
      <c r="D147">
        <f t="shared" si="9"/>
        <v>0.50364640080843337</v>
      </c>
      <c r="E147">
        <f t="shared" si="10"/>
        <v>0.28062760780284435</v>
      </c>
      <c r="F147">
        <f t="shared" si="11"/>
        <v>0.41674079669366959</v>
      </c>
      <c r="G147">
        <v>0.21636525224924513</v>
      </c>
      <c r="H147">
        <f>STDEV(CONFEMALE!B147:U147)</f>
        <v>0.31450101103140632</v>
      </c>
      <c r="I147">
        <v>0.31536401621019527</v>
      </c>
      <c r="J147">
        <f>STDEV(CONMALE!B147:AL147)</f>
        <v>0.47200554570029846</v>
      </c>
      <c r="K147">
        <v>-3.0773675479944196E-2</v>
      </c>
      <c r="L147">
        <f>STDEV(OSAFEMALE!B147:G147)</f>
        <v>0.7622970863559787</v>
      </c>
      <c r="M147">
        <v>0.13549306082474127</v>
      </c>
      <c r="N147">
        <f>STDEV(OSAMALE!B147:AF147)</f>
        <v>0.45358497779923113</v>
      </c>
    </row>
    <row r="148" spans="1:14" x14ac:dyDescent="0.3">
      <c r="A148" s="2"/>
      <c r="B148">
        <v>288</v>
      </c>
      <c r="C148">
        <f t="shared" si="8"/>
        <v>6.2874047094246641E-2</v>
      </c>
      <c r="D148">
        <f t="shared" si="9"/>
        <v>0.55631235473707719</v>
      </c>
      <c r="E148">
        <f t="shared" si="10"/>
        <v>0.28113847106740047</v>
      </c>
      <c r="F148">
        <f t="shared" si="11"/>
        <v>0.45031809664258676</v>
      </c>
      <c r="G148">
        <v>0.26242866674120369</v>
      </c>
      <c r="H148">
        <f>STDEV(CONFEMALE!B148:U148)</f>
        <v>0.33082773995914899</v>
      </c>
      <c r="I148">
        <v>0.29125187881129061</v>
      </c>
      <c r="J148">
        <f>STDEV(CONMALE!B148:AL148)</f>
        <v>0.51490747863363429</v>
      </c>
      <c r="K148">
        <v>6.1315265228733061E-2</v>
      </c>
      <c r="L148">
        <f>STDEV(OSAFEMALE!B148:G148)</f>
        <v>0.67966622914402386</v>
      </c>
      <c r="M148">
        <v>6.3175746810152492E-2</v>
      </c>
      <c r="N148">
        <f>STDEV(OSAMALE!B148:AF148)</f>
        <v>0.53243741130347466</v>
      </c>
    </row>
    <row r="149" spans="1:14" x14ac:dyDescent="0.3">
      <c r="A149" s="2"/>
      <c r="B149">
        <v>290</v>
      </c>
      <c r="C149">
        <f t="shared" si="8"/>
        <v>0.11022630220863072</v>
      </c>
      <c r="D149">
        <f t="shared" si="9"/>
        <v>0.55672151763541722</v>
      </c>
      <c r="E149">
        <f t="shared" si="10"/>
        <v>0.36805610536948546</v>
      </c>
      <c r="F149">
        <f t="shared" si="11"/>
        <v>0.47418433197674714</v>
      </c>
      <c r="G149">
        <v>0.44728709841956366</v>
      </c>
      <c r="H149">
        <f>STDEV(CONFEMALE!B149:U149)</f>
        <v>0.28896383721084995</v>
      </c>
      <c r="I149">
        <v>0.3252285415586324</v>
      </c>
      <c r="J149">
        <f>STDEV(CONMALE!B149:AL149)</f>
        <v>0.57430351833669158</v>
      </c>
      <c r="K149">
        <v>0.14834543997326252</v>
      </c>
      <c r="L149">
        <f>STDEV(OSAFEMALE!B149:G149)</f>
        <v>0.62042785160710601</v>
      </c>
      <c r="M149">
        <v>0.1028484045767665</v>
      </c>
      <c r="N149">
        <f>STDEV(OSAMALE!B149:AF149)</f>
        <v>0.54439125944734845</v>
      </c>
    </row>
    <row r="150" spans="1:14" x14ac:dyDescent="0.3">
      <c r="B150">
        <v>292</v>
      </c>
      <c r="C150">
        <f t="shared" si="8"/>
        <v>0.21191011710450144</v>
      </c>
      <c r="D150">
        <f t="shared" si="9"/>
        <v>0.58184341684432062</v>
      </c>
      <c r="E150">
        <f t="shared" si="10"/>
        <v>0.56868546956099031</v>
      </c>
      <c r="F150">
        <f t="shared" si="11"/>
        <v>0.46037918351738488</v>
      </c>
      <c r="G150">
        <v>0.515410725213584</v>
      </c>
      <c r="H150">
        <f>STDEV(CONFEMALE!B150:U150)</f>
        <v>0.37181012777382061</v>
      </c>
      <c r="I150">
        <v>0.5974826286676963</v>
      </c>
      <c r="J150">
        <f>STDEV(CONMALE!B150:AL150)</f>
        <v>0.50825434878417641</v>
      </c>
      <c r="K150">
        <v>0.16492677602769559</v>
      </c>
      <c r="L150">
        <f>STDEV(OSAFEMALE!B150:G150)</f>
        <v>0.54024375078336462</v>
      </c>
      <c r="M150">
        <v>0.22100366699033483</v>
      </c>
      <c r="N150">
        <f>STDEV(OSAMALE!B150:AF150)</f>
        <v>0.58989496511418305</v>
      </c>
    </row>
    <row r="151" spans="1:14" x14ac:dyDescent="0.3">
      <c r="B151">
        <v>294</v>
      </c>
      <c r="C151">
        <f t="shared" si="8"/>
        <v>0.20371279802411313</v>
      </c>
      <c r="D151">
        <f t="shared" si="9"/>
        <v>0.62858272520571512</v>
      </c>
      <c r="E151">
        <f t="shared" si="10"/>
        <v>0.45318024184347477</v>
      </c>
      <c r="F151">
        <f t="shared" si="11"/>
        <v>0.47589628616815605</v>
      </c>
      <c r="G151">
        <v>0.40959189537481971</v>
      </c>
      <c r="H151">
        <f>STDEV(CONFEMALE!B151:U151)</f>
        <v>0.30969932690003416</v>
      </c>
      <c r="I151">
        <v>0.47674151020490985</v>
      </c>
      <c r="J151">
        <f>STDEV(CONMALE!B151:AL151)</f>
        <v>0.56573248036714086</v>
      </c>
      <c r="K151">
        <v>0.12830166784373734</v>
      </c>
      <c r="L151">
        <f>STDEV(OSAFEMALE!B151:G151)</f>
        <v>0.61289035330410369</v>
      </c>
      <c r="M151">
        <v>0.21830850063966972</v>
      </c>
      <c r="N151">
        <f>STDEV(OSAMALE!B151:AF151)</f>
        <v>0.63161995847699481</v>
      </c>
    </row>
    <row r="152" spans="1:14" x14ac:dyDescent="0.3">
      <c r="B152">
        <v>296</v>
      </c>
      <c r="C152">
        <f t="shared" si="8"/>
        <v>8.5498214489615518E-2</v>
      </c>
      <c r="D152">
        <f t="shared" si="9"/>
        <v>0.60397640050187029</v>
      </c>
      <c r="E152">
        <f t="shared" si="10"/>
        <v>0.32133708959008678</v>
      </c>
      <c r="F152">
        <f t="shared" si="11"/>
        <v>0.46283367197411263</v>
      </c>
      <c r="G152">
        <v>0.25502549872300895</v>
      </c>
      <c r="H152">
        <f>STDEV(CONFEMALE!B152:U152)</f>
        <v>0.31732137281174261</v>
      </c>
      <c r="I152">
        <v>0.35718119276148014</v>
      </c>
      <c r="J152">
        <f>STDEV(CONMALE!B152:AL152)</f>
        <v>0.54148896881863695</v>
      </c>
      <c r="K152">
        <v>2.2121319173888959E-2</v>
      </c>
      <c r="L152">
        <f>STDEV(OSAFEMALE!B152:G152)</f>
        <v>0.51130340900861404</v>
      </c>
      <c r="M152">
        <v>9.7764710357175502E-2</v>
      </c>
      <c r="N152">
        <f>STDEV(OSAMALE!B152:AF152)</f>
        <v>0.62191310853282311</v>
      </c>
    </row>
    <row r="153" spans="1:14" x14ac:dyDescent="0.3">
      <c r="B153">
        <v>298</v>
      </c>
      <c r="C153">
        <f t="shared" si="8"/>
        <v>1.0045165644856219E-2</v>
      </c>
      <c r="D153">
        <f t="shared" si="9"/>
        <v>0.6250408119844435</v>
      </c>
      <c r="E153">
        <f t="shared" si="10"/>
        <v>0.19924999407089336</v>
      </c>
      <c r="F153">
        <f t="shared" si="11"/>
        <v>0.48801237388889751</v>
      </c>
      <c r="G153">
        <v>0.19406279103483198</v>
      </c>
      <c r="H153">
        <f>STDEV(CONFEMALE!B153:U153)</f>
        <v>0.33124367932495968</v>
      </c>
      <c r="I153">
        <v>0.20205388760389953</v>
      </c>
      <c r="J153">
        <f>STDEV(CONMALE!B153:AL153)</f>
        <v>0.57275220878832334</v>
      </c>
      <c r="K153">
        <v>-0.10439265118654945</v>
      </c>
      <c r="L153">
        <f>STDEV(OSAFEMALE!B153:G153)</f>
        <v>0.45424287734919294</v>
      </c>
      <c r="M153">
        <v>3.2194420515450864E-2</v>
      </c>
      <c r="N153">
        <f>STDEV(OSAMALE!B153:AF153)</f>
        <v>0.6580984767525565</v>
      </c>
    </row>
    <row r="154" spans="1:14" x14ac:dyDescent="0.3">
      <c r="B154">
        <v>300</v>
      </c>
      <c r="C154">
        <f t="shared" si="8"/>
        <v>-4.2801218651303666E-2</v>
      </c>
      <c r="D154">
        <f t="shared" si="9"/>
        <v>0.67360992007405751</v>
      </c>
      <c r="E154">
        <f t="shared" si="10"/>
        <v>0.15336489074946033</v>
      </c>
      <c r="F154">
        <f t="shared" si="11"/>
        <v>0.50231460666184413</v>
      </c>
      <c r="G154">
        <v>0.19715326124641774</v>
      </c>
      <c r="H154">
        <f>STDEV(CONFEMALE!B154:U154)</f>
        <v>0.3224843946081169</v>
      </c>
      <c r="I154">
        <v>0.1296955012916455</v>
      </c>
      <c r="J154">
        <f>STDEV(CONMALE!B154:AL154)</f>
        <v>0.59952012669088595</v>
      </c>
      <c r="K154">
        <v>-0.14324535852112849</v>
      </c>
      <c r="L154">
        <f>STDEV(OSAFEMALE!B154:G154)</f>
        <v>0.49332108163777033</v>
      </c>
      <c r="M154">
        <v>-2.3360417386176287E-2</v>
      </c>
      <c r="N154">
        <f>STDEV(OSAMALE!B154:AF154)</f>
        <v>0.70850453396495183</v>
      </c>
    </row>
    <row r="155" spans="1:14" x14ac:dyDescent="0.3">
      <c r="B155">
        <v>302</v>
      </c>
      <c r="C155">
        <f t="shared" si="8"/>
        <v>1.2029870160026165E-3</v>
      </c>
      <c r="D155">
        <f t="shared" si="9"/>
        <v>0.72339371227841442</v>
      </c>
      <c r="E155">
        <f t="shared" si="10"/>
        <v>0.19855203532922794</v>
      </c>
      <c r="F155">
        <f t="shared" si="11"/>
        <v>0.469245143947222</v>
      </c>
      <c r="G155">
        <v>0.25787773569002914</v>
      </c>
      <c r="H155">
        <f>STDEV(CONFEMALE!B155:U155)</f>
        <v>0.33559291034748528</v>
      </c>
      <c r="I155">
        <v>0.16648408918825433</v>
      </c>
      <c r="J155">
        <f>STDEV(CONMALE!B155:AL155)</f>
        <v>0.54148959454167422</v>
      </c>
      <c r="K155">
        <v>-1.9326411708642965E-2</v>
      </c>
      <c r="L155">
        <f>STDEV(OSAFEMALE!B155:G155)</f>
        <v>0.59022946350784089</v>
      </c>
      <c r="M155">
        <v>5.1764190272243424E-3</v>
      </c>
      <c r="N155">
        <f>STDEV(OSAMALE!B155:AF155)</f>
        <v>0.74916743784691264</v>
      </c>
    </row>
    <row r="156" spans="1:14" x14ac:dyDescent="0.3">
      <c r="B156">
        <v>304</v>
      </c>
      <c r="C156">
        <f t="shared" si="8"/>
        <v>-7.7165659728049814E-3</v>
      </c>
      <c r="D156">
        <f t="shared" si="9"/>
        <v>0.66261207948049849</v>
      </c>
      <c r="E156">
        <f t="shared" si="10"/>
        <v>0.17377224308569419</v>
      </c>
      <c r="F156">
        <f t="shared" si="11"/>
        <v>0.69089478870113696</v>
      </c>
      <c r="G156">
        <v>8.5190149824339173E-2</v>
      </c>
      <c r="H156">
        <f>STDEV(CONFEMALE!B156:U156)</f>
        <v>0.90104573188632009</v>
      </c>
      <c r="I156">
        <v>0.22165445565939965</v>
      </c>
      <c r="J156">
        <f>STDEV(CONMALE!B156:AL156)</f>
        <v>0.57729968427671374</v>
      </c>
      <c r="K156">
        <v>-6.1677466980663127E-2</v>
      </c>
      <c r="L156">
        <f>STDEV(OSAFEMALE!B156:G156)</f>
        <v>0.58906799836921708</v>
      </c>
      <c r="M156">
        <v>2.7274793835546599E-3</v>
      </c>
      <c r="N156">
        <f>STDEV(OSAMALE!B156:AF156)</f>
        <v>0.67684641776010124</v>
      </c>
    </row>
    <row r="157" spans="1:14" x14ac:dyDescent="0.3">
      <c r="B157">
        <v>306</v>
      </c>
      <c r="C157">
        <f t="shared" si="8"/>
        <v>0.31498173760263987</v>
      </c>
      <c r="D157">
        <f t="shared" si="9"/>
        <v>0.71124547085755352</v>
      </c>
      <c r="E157">
        <f t="shared" si="10"/>
        <v>0.33723193618307296</v>
      </c>
      <c r="F157">
        <f t="shared" si="11"/>
        <v>0.60815592849934619</v>
      </c>
      <c r="G157">
        <v>0.31195127428280156</v>
      </c>
      <c r="H157">
        <f>STDEV(CONFEMALE!B157:U157)</f>
        <v>0.37841533292569124</v>
      </c>
      <c r="I157">
        <v>0.35089715883186839</v>
      </c>
      <c r="J157">
        <f>STDEV(CONMALE!B157:AL157)</f>
        <v>0.7323400342148354</v>
      </c>
      <c r="K157">
        <v>0.21781724900626989</v>
      </c>
      <c r="L157">
        <f>STDEV(OSAFEMALE!B157:G157)</f>
        <v>0.71966217600841809</v>
      </c>
      <c r="M157">
        <v>0.33378776765355017</v>
      </c>
      <c r="N157">
        <f>STDEV(OSAMALE!B157:AF157)</f>
        <v>0.70961643115093453</v>
      </c>
    </row>
    <row r="158" spans="1:14" x14ac:dyDescent="0.3">
      <c r="B158">
        <v>308</v>
      </c>
      <c r="C158">
        <f t="shared" si="8"/>
        <v>0.2853187268395439</v>
      </c>
      <c r="D158">
        <f t="shared" si="9"/>
        <v>0.63397623513688361</v>
      </c>
      <c r="E158">
        <f t="shared" si="10"/>
        <v>0.31864460648096382</v>
      </c>
      <c r="F158">
        <f t="shared" si="11"/>
        <v>0.72490515622275986</v>
      </c>
      <c r="G158">
        <v>0.3840753248104577</v>
      </c>
      <c r="H158">
        <f>STDEV(CONFEMALE!B158:U158)</f>
        <v>0.36708801803640928</v>
      </c>
      <c r="I158">
        <v>0.28327665062718338</v>
      </c>
      <c r="J158">
        <f>STDEV(CONMALE!B158:AL158)</f>
        <v>0.91831982551267899</v>
      </c>
      <c r="K158">
        <v>0.12666982024064807</v>
      </c>
      <c r="L158">
        <f>STDEV(OSAFEMALE!B158:G158)</f>
        <v>0.76930322474381385</v>
      </c>
      <c r="M158">
        <v>0.31602496682642695</v>
      </c>
      <c r="N158">
        <f>STDEV(OSAMALE!B158:AF158)</f>
        <v>0.60778391456780023</v>
      </c>
    </row>
    <row r="159" spans="1:14" x14ac:dyDescent="0.3">
      <c r="B159">
        <v>310</v>
      </c>
      <c r="C159">
        <f t="shared" si="8"/>
        <v>0.26957924101627123</v>
      </c>
      <c r="D159">
        <f t="shared" si="9"/>
        <v>0.61374526558170839</v>
      </c>
      <c r="E159">
        <f t="shared" si="10"/>
        <v>0.43157787669927589</v>
      </c>
      <c r="F159">
        <f t="shared" si="11"/>
        <v>0.53329413616502386</v>
      </c>
      <c r="G159">
        <v>0.51237698966971323</v>
      </c>
      <c r="H159">
        <f>STDEV(CONFEMALE!B159:U159)</f>
        <v>0.30266661220321645</v>
      </c>
      <c r="I159">
        <v>0.38790268049903948</v>
      </c>
      <c r="J159">
        <f>STDEV(CONMALE!B159:AL159)</f>
        <v>0.65795766263086564</v>
      </c>
      <c r="K159">
        <v>0.14488470333871714</v>
      </c>
      <c r="L159">
        <f>STDEV(OSAFEMALE!B159:G159)</f>
        <v>0.92652589035548361</v>
      </c>
      <c r="M159">
        <v>0.29371366766353973</v>
      </c>
      <c r="N159">
        <f>STDEV(OSAMALE!B159:AF159)</f>
        <v>0.55320708014162279</v>
      </c>
    </row>
    <row r="160" spans="1:14" x14ac:dyDescent="0.3">
      <c r="B160">
        <v>312</v>
      </c>
      <c r="C160">
        <f t="shared" si="8"/>
        <v>0.31152966350078265</v>
      </c>
      <c r="D160">
        <f t="shared" si="9"/>
        <v>0.50334747461993368</v>
      </c>
      <c r="E160">
        <f t="shared" si="10"/>
        <v>0.5160135255093572</v>
      </c>
      <c r="F160">
        <f t="shared" si="11"/>
        <v>0.50565231656170284</v>
      </c>
      <c r="G160">
        <v>0.5022375699337337</v>
      </c>
      <c r="H160">
        <f>STDEV(CONFEMALE!B160:U160)</f>
        <v>0.28837999629337474</v>
      </c>
      <c r="I160">
        <v>0.52345998798266713</v>
      </c>
      <c r="J160">
        <f>STDEV(CONMALE!B160:AL160)</f>
        <v>0.62309681400404238</v>
      </c>
      <c r="K160">
        <v>0.44535869659244548</v>
      </c>
      <c r="L160">
        <f>STDEV(OSAFEMALE!B160:G160)</f>
        <v>0.34297031882528528</v>
      </c>
      <c r="M160">
        <v>0.28562726999917049</v>
      </c>
      <c r="N160">
        <f>STDEV(OSAMALE!B160:AF160)</f>
        <v>0.53438821445115592</v>
      </c>
    </row>
    <row r="161" spans="2:14" x14ac:dyDescent="0.3">
      <c r="B161">
        <v>314</v>
      </c>
      <c r="C161">
        <f t="shared" si="8"/>
        <v>0.30239781518881093</v>
      </c>
      <c r="D161">
        <f t="shared" si="9"/>
        <v>0.48948103551313049</v>
      </c>
      <c r="E161">
        <f t="shared" si="10"/>
        <v>0.46809354206896969</v>
      </c>
      <c r="F161">
        <f t="shared" si="11"/>
        <v>0.47739677077348047</v>
      </c>
      <c r="G161">
        <v>0.52714468397001679</v>
      </c>
      <c r="H161">
        <f>STDEV(CONFEMALE!B161:U161)</f>
        <v>0.28490749824967465</v>
      </c>
      <c r="I161">
        <v>0.4361740059062415</v>
      </c>
      <c r="J161">
        <f>STDEV(CONMALE!B161:AL161)</f>
        <v>0.58144502619175387</v>
      </c>
      <c r="K161">
        <v>0.4939207419967318</v>
      </c>
      <c r="L161">
        <f>STDEV(OSAFEMALE!B161:G161)</f>
        <v>0.23701625433654594</v>
      </c>
      <c r="M161">
        <v>0.26532886161308433</v>
      </c>
      <c r="N161">
        <f>STDEV(OSAMALE!B161:AF161)</f>
        <v>0.53834518670859843</v>
      </c>
    </row>
    <row r="162" spans="2:14" x14ac:dyDescent="0.3">
      <c r="B162">
        <v>316</v>
      </c>
      <c r="C162">
        <f t="shared" si="8"/>
        <v>0.28246833496006868</v>
      </c>
      <c r="D162">
        <f t="shared" si="9"/>
        <v>0.49954741305558087</v>
      </c>
      <c r="E162">
        <f t="shared" si="10"/>
        <v>0.49115901359979036</v>
      </c>
      <c r="F162">
        <f t="shared" si="11"/>
        <v>0.47368432486285178</v>
      </c>
      <c r="G162">
        <v>0.46188444439114085</v>
      </c>
      <c r="H162">
        <f>STDEV(CONFEMALE!B162:U162)</f>
        <v>0.3509986420539748</v>
      </c>
      <c r="I162">
        <v>0.5069831050639253</v>
      </c>
      <c r="J162">
        <f>STDEV(CONMALE!B162:AL162)</f>
        <v>0.54000091016494745</v>
      </c>
      <c r="K162">
        <v>0.29174070649580913</v>
      </c>
      <c r="L162">
        <f>STDEV(OSAFEMALE!B162:G162)</f>
        <v>0.31357870886087358</v>
      </c>
      <c r="M162">
        <v>0.28067368240476404</v>
      </c>
      <c r="N162">
        <f>STDEV(OSAMALE!B162:AF162)</f>
        <v>0.5355413558029436</v>
      </c>
    </row>
    <row r="163" spans="2:14" x14ac:dyDescent="0.3">
      <c r="B163">
        <v>318</v>
      </c>
      <c r="C163">
        <f t="shared" si="8"/>
        <v>0.26727081695356336</v>
      </c>
      <c r="D163">
        <f t="shared" si="9"/>
        <v>0.46731893960211446</v>
      </c>
      <c r="E163">
        <f t="shared" si="10"/>
        <v>0.45555723405295773</v>
      </c>
      <c r="F163">
        <f t="shared" si="11"/>
        <v>0.49044578785843906</v>
      </c>
      <c r="G163">
        <v>0.36247790376604117</v>
      </c>
      <c r="H163">
        <f>STDEV(CONFEMALE!B163:U163)</f>
        <v>0.39337930238612745</v>
      </c>
      <c r="I163">
        <v>0.50587038555939912</v>
      </c>
      <c r="J163">
        <f>STDEV(CONMALE!B163:AL163)</f>
        <v>0.54291415838401291</v>
      </c>
      <c r="K163">
        <v>0.21815330965385829</v>
      </c>
      <c r="L163">
        <f>STDEV(OSAFEMALE!B163:G163)</f>
        <v>0.31942156678513839</v>
      </c>
      <c r="M163">
        <v>0.27677743126963528</v>
      </c>
      <c r="N163">
        <f>STDEV(OSAMALE!B163:AF163)</f>
        <v>0.49594423756669043</v>
      </c>
    </row>
    <row r="164" spans="2:14" x14ac:dyDescent="0.3">
      <c r="B164">
        <v>320</v>
      </c>
      <c r="C164">
        <f t="shared" si="8"/>
        <v>0.25631213072900888</v>
      </c>
      <c r="D164">
        <f t="shared" si="9"/>
        <v>0.45523759007868569</v>
      </c>
      <c r="E164">
        <f t="shared" si="10"/>
        <v>0.44622431876778917</v>
      </c>
      <c r="F164">
        <f t="shared" si="11"/>
        <v>0.54074692738055996</v>
      </c>
      <c r="G164">
        <v>0.36274164963097061</v>
      </c>
      <c r="H164">
        <f>STDEV(CONFEMALE!B164:U164)</f>
        <v>0.48416986637433834</v>
      </c>
      <c r="I164">
        <v>0.4913500858687721</v>
      </c>
      <c r="J164">
        <f>STDEV(CONMALE!B164:AL164)</f>
        <v>0.57132912251905821</v>
      </c>
      <c r="K164">
        <v>0.32688584709750651</v>
      </c>
      <c r="L164">
        <f>STDEV(OSAFEMALE!B164:G164)</f>
        <v>0.23022185922727609</v>
      </c>
      <c r="M164">
        <v>0.24265270175446096</v>
      </c>
      <c r="N164">
        <f>STDEV(OSAMALE!B164:AF164)</f>
        <v>0.49878902185637791</v>
      </c>
    </row>
    <row r="165" spans="2:14" x14ac:dyDescent="0.3">
      <c r="B165">
        <v>322</v>
      </c>
      <c r="C165">
        <f t="shared" si="8"/>
        <v>0.25616569787089971</v>
      </c>
      <c r="D165">
        <f t="shared" si="9"/>
        <v>0.45254303021127934</v>
      </c>
      <c r="E165">
        <f t="shared" si="10"/>
        <v>0.41334007520310412</v>
      </c>
      <c r="F165">
        <f t="shared" si="11"/>
        <v>0.56640499234442676</v>
      </c>
      <c r="G165">
        <v>0.34309655294061592</v>
      </c>
      <c r="H165">
        <f>STDEV(CONFEMALE!B165:U165)</f>
        <v>0.51111483160826254</v>
      </c>
      <c r="I165">
        <v>0.45130954669634099</v>
      </c>
      <c r="J165">
        <f>STDEV(CONMALE!B165:AL165)</f>
        <v>0.59629156571532627</v>
      </c>
      <c r="K165">
        <v>0.31659287844743389</v>
      </c>
      <c r="L165">
        <f>STDEV(OSAFEMALE!B165:G165)</f>
        <v>0.31413845116048933</v>
      </c>
      <c r="M165">
        <v>0.24447011453350601</v>
      </c>
      <c r="N165">
        <f>STDEV(OSAMALE!B165:AF165)</f>
        <v>0.47933101325336769</v>
      </c>
    </row>
    <row r="166" spans="2:14" x14ac:dyDescent="0.3">
      <c r="B166">
        <v>324</v>
      </c>
      <c r="C166">
        <f t="shared" si="8"/>
        <v>0.28947304678502039</v>
      </c>
      <c r="D166">
        <f t="shared" si="9"/>
        <v>0.52487264133028377</v>
      </c>
      <c r="E166">
        <f t="shared" si="10"/>
        <v>0.33776001743331058</v>
      </c>
      <c r="F166">
        <f t="shared" si="11"/>
        <v>0.51984863566947193</v>
      </c>
      <c r="G166">
        <v>0.25132611362201163</v>
      </c>
      <c r="H166">
        <f>STDEV(CONFEMALE!B166:U166)</f>
        <v>0.46667566843289632</v>
      </c>
      <c r="I166">
        <v>0.38448104652049925</v>
      </c>
      <c r="J166">
        <f>STDEV(CONMALE!B166:AL166)</f>
        <v>0.54859078012167506</v>
      </c>
      <c r="K166">
        <v>0.31933637292132461</v>
      </c>
      <c r="L166">
        <f>STDEV(OSAFEMALE!B166:G166)</f>
        <v>0.26692373119351021</v>
      </c>
      <c r="M166">
        <v>0.28369304817799379</v>
      </c>
      <c r="N166">
        <f>STDEV(OSAMALE!B166:AF166)</f>
        <v>0.57479823684062714</v>
      </c>
    </row>
    <row r="167" spans="2:14" x14ac:dyDescent="0.3">
      <c r="B167">
        <v>326</v>
      </c>
      <c r="C167">
        <f t="shared" si="8"/>
        <v>0.33465267730444825</v>
      </c>
      <c r="D167">
        <f t="shared" si="9"/>
        <v>0.51942792688556061</v>
      </c>
      <c r="E167">
        <f t="shared" si="10"/>
        <v>0.30796878477567746</v>
      </c>
      <c r="F167">
        <f t="shared" si="11"/>
        <v>0.51338727339590651</v>
      </c>
      <c r="G167">
        <v>0.28175532993096392</v>
      </c>
      <c r="H167">
        <f>STDEV(CONFEMALE!B167:U167)</f>
        <v>0.42819725960257393</v>
      </c>
      <c r="I167">
        <v>0.32213821982687396</v>
      </c>
      <c r="J167">
        <f>STDEV(CONMALE!B167:AL167)</f>
        <v>0.55943592950041054</v>
      </c>
      <c r="K167">
        <v>0.34671703138507448</v>
      </c>
      <c r="L167">
        <f>STDEV(OSAFEMALE!B167:G167)</f>
        <v>0.31532362129767244</v>
      </c>
      <c r="M167">
        <v>0.33231764103077865</v>
      </c>
      <c r="N167">
        <f>STDEV(OSAMALE!B167:AF167)</f>
        <v>0.55893198603160343</v>
      </c>
    </row>
    <row r="168" spans="2:14" x14ac:dyDescent="0.3">
      <c r="B168">
        <v>328</v>
      </c>
      <c r="C168">
        <f t="shared" si="8"/>
        <v>0.33250739990654793</v>
      </c>
      <c r="D168">
        <f t="shared" si="9"/>
        <v>0.53393079216387285</v>
      </c>
      <c r="E168">
        <f t="shared" si="10"/>
        <v>0.31786616007465918</v>
      </c>
      <c r="F168">
        <f t="shared" si="11"/>
        <v>0.50168172611775541</v>
      </c>
      <c r="G168">
        <v>0.30148460870024024</v>
      </c>
      <c r="H168">
        <f>STDEV(CONFEMALE!B168:U168)</f>
        <v>0.37060951226044331</v>
      </c>
      <c r="I168">
        <v>0.32672105270948026</v>
      </c>
      <c r="J168">
        <f>STDEV(CONMALE!B168:AL168)</f>
        <v>0.57253157144603228</v>
      </c>
      <c r="K168">
        <v>0.43139262890836422</v>
      </c>
      <c r="L168">
        <f>STDEV(OSAFEMALE!B168:G168)</f>
        <v>0.34557441102796893</v>
      </c>
      <c r="M168">
        <v>0.31336832332555126</v>
      </c>
      <c r="N168">
        <f>STDEV(OSAMALE!B168:AF168)</f>
        <v>0.5703868659321123</v>
      </c>
    </row>
    <row r="169" spans="2:14" x14ac:dyDescent="0.3">
      <c r="B169">
        <v>330</v>
      </c>
      <c r="C169">
        <f t="shared" si="8"/>
        <v>0.31265878756946763</v>
      </c>
      <c r="D169">
        <f t="shared" si="9"/>
        <v>0.58542592437297625</v>
      </c>
      <c r="E169">
        <f t="shared" si="10"/>
        <v>0.26805210006687358</v>
      </c>
      <c r="F169">
        <f t="shared" si="11"/>
        <v>0.47479289319873091</v>
      </c>
      <c r="G169">
        <v>0.21712088485523989</v>
      </c>
      <c r="H169">
        <f>STDEV(CONFEMALE!B169:U169)</f>
        <v>0.33792601524201354</v>
      </c>
      <c r="I169">
        <v>0.29558248666775661</v>
      </c>
      <c r="J169">
        <f>STDEV(CONMALE!B169:AL169)</f>
        <v>0.54877498939155112</v>
      </c>
      <c r="K169">
        <v>0.44646525031571688</v>
      </c>
      <c r="L169">
        <f>STDEV(OSAFEMALE!B169:G169)</f>
        <v>0.38331223626307964</v>
      </c>
      <c r="M169">
        <v>0.28676076252180654</v>
      </c>
      <c r="N169">
        <f>STDEV(OSAMALE!B169:AF169)</f>
        <v>0.62454470271682716</v>
      </c>
    </row>
    <row r="170" spans="2:14" x14ac:dyDescent="0.3">
      <c r="B170">
        <v>332</v>
      </c>
      <c r="C170">
        <f t="shared" si="8"/>
        <v>0.34431758294300702</v>
      </c>
      <c r="D170">
        <f t="shared" si="9"/>
        <v>0.57620029002780093</v>
      </c>
      <c r="E170">
        <f t="shared" si="10"/>
        <v>0.32998736755680991</v>
      </c>
      <c r="F170">
        <f t="shared" si="11"/>
        <v>0.4812526243978556</v>
      </c>
      <c r="G170">
        <v>0.28725114314993661</v>
      </c>
      <c r="H170">
        <f>STDEV(CONFEMALE!B170:U170)</f>
        <v>0.41307332604187874</v>
      </c>
      <c r="I170">
        <v>0.35308802939836303</v>
      </c>
      <c r="J170">
        <f>STDEV(CONMALE!B170:AL170)</f>
        <v>0.51810629918487017</v>
      </c>
      <c r="K170">
        <v>0.3757944186418265</v>
      </c>
      <c r="L170">
        <f>STDEV(OSAFEMALE!B170:G170)</f>
        <v>0.34720454536084572</v>
      </c>
      <c r="M170">
        <v>0.33822529216259034</v>
      </c>
      <c r="N170">
        <f>STDEV(OSAMALE!B170:AF170)</f>
        <v>0.62052204706011471</v>
      </c>
    </row>
    <row r="171" spans="2:14" x14ac:dyDescent="0.3">
      <c r="B171">
        <v>334</v>
      </c>
      <c r="C171">
        <f t="shared" si="8"/>
        <v>0.32864461452093197</v>
      </c>
      <c r="D171">
        <f t="shared" si="9"/>
        <v>0.54355048633208725</v>
      </c>
      <c r="E171">
        <f t="shared" si="10"/>
        <v>0.34304260261810471</v>
      </c>
      <c r="F171">
        <f t="shared" si="11"/>
        <v>0.51177159642874692</v>
      </c>
      <c r="G171">
        <v>0.29469328965275915</v>
      </c>
      <c r="H171">
        <f>STDEV(CONFEMALE!B171:U171)</f>
        <v>0.43932505463175942</v>
      </c>
      <c r="I171">
        <v>0.36917736638315635</v>
      </c>
      <c r="J171">
        <f>STDEV(CONMALE!B171:AL171)</f>
        <v>0.55093188929198345</v>
      </c>
      <c r="K171">
        <v>0.34728235733976209</v>
      </c>
      <c r="L171">
        <f>STDEV(OSAFEMALE!B171:G171)</f>
        <v>0.34435989049732912</v>
      </c>
      <c r="M171">
        <v>0.32503730945922293</v>
      </c>
      <c r="N171">
        <f>STDEV(OSAMALE!B171:AF171)</f>
        <v>0.58210350488075002</v>
      </c>
    </row>
    <row r="172" spans="2:14" x14ac:dyDescent="0.3">
      <c r="B172">
        <v>336</v>
      </c>
      <c r="C172">
        <f t="shared" si="8"/>
        <v>0.34985820310767002</v>
      </c>
      <c r="D172">
        <f t="shared" si="9"/>
        <v>0.529410674111778</v>
      </c>
      <c r="E172">
        <f t="shared" si="10"/>
        <v>0.36138438128327016</v>
      </c>
      <c r="F172">
        <f t="shared" si="11"/>
        <v>0.49776345361097674</v>
      </c>
      <c r="G172">
        <v>0.33906379779951773</v>
      </c>
      <c r="H172">
        <f>STDEV(CONFEMALE!B172:U172)</f>
        <v>0.41954937112342777</v>
      </c>
      <c r="I172">
        <v>0.37344956154475795</v>
      </c>
      <c r="J172">
        <f>STDEV(CONMALE!B172:AL172)</f>
        <v>0.54004133603667881</v>
      </c>
      <c r="K172">
        <v>0.39048535154076669</v>
      </c>
      <c r="L172">
        <f>STDEV(OSAFEMALE!B172:G172)</f>
        <v>0.34708793971076973</v>
      </c>
      <c r="M172">
        <v>0.34199488405610295</v>
      </c>
      <c r="N172">
        <f>STDEV(OSAMALE!B172:AF172)</f>
        <v>0.56469894528616671</v>
      </c>
    </row>
    <row r="173" spans="2:14" x14ac:dyDescent="0.3">
      <c r="B173">
        <v>338</v>
      </c>
      <c r="C173">
        <f t="shared" si="8"/>
        <v>0.33174622886172977</v>
      </c>
      <c r="D173">
        <f t="shared" si="9"/>
        <v>0.58970866621500362</v>
      </c>
      <c r="E173">
        <f t="shared" si="10"/>
        <v>0.372000237243307</v>
      </c>
      <c r="F173">
        <f t="shared" si="11"/>
        <v>0.4602047230607707</v>
      </c>
      <c r="G173">
        <v>0.36538988619125773</v>
      </c>
      <c r="H173">
        <f>STDEV(CONFEMALE!B173:U173)</f>
        <v>0.35489581975908363</v>
      </c>
      <c r="I173">
        <v>0.37557339997414452</v>
      </c>
      <c r="J173">
        <f>STDEV(CONMALE!B173:AL173)</f>
        <v>0.51712845457519618</v>
      </c>
      <c r="K173">
        <v>0.41083037493237767</v>
      </c>
      <c r="L173">
        <f>STDEV(OSAFEMALE!B173:G173)</f>
        <v>0.33317852191449432</v>
      </c>
      <c r="M173">
        <v>0.31643961994483016</v>
      </c>
      <c r="N173">
        <f>STDEV(OSAMALE!B173:AF173)</f>
        <v>0.63935966188606985</v>
      </c>
    </row>
    <row r="174" spans="2:14" x14ac:dyDescent="0.3">
      <c r="B174">
        <v>340</v>
      </c>
      <c r="C174">
        <f t="shared" si="8"/>
        <v>0.30084205405423942</v>
      </c>
      <c r="D174">
        <f t="shared" si="9"/>
        <v>0.57208417864514738</v>
      </c>
      <c r="E174">
        <f t="shared" si="10"/>
        <v>0.41865140894670677</v>
      </c>
      <c r="F174">
        <f t="shared" si="11"/>
        <v>0.46289151782165544</v>
      </c>
      <c r="G174">
        <v>0.41578634070553233</v>
      </c>
      <c r="H174">
        <f>STDEV(CONFEMALE!B174:U174)</f>
        <v>0.33205131017895145</v>
      </c>
      <c r="I174">
        <v>0.42020009448247669</v>
      </c>
      <c r="J174">
        <f>STDEV(CONMALE!B174:AL174)</f>
        <v>0.53361595438527909</v>
      </c>
      <c r="K174">
        <v>0.2815024682619775</v>
      </c>
      <c r="L174">
        <f>STDEV(OSAFEMALE!B174:G174)</f>
        <v>0.24286128651481104</v>
      </c>
      <c r="M174">
        <v>0.30458519969145142</v>
      </c>
      <c r="N174">
        <f>STDEV(OSAMALE!B174:AF174)</f>
        <v>0.63580473841230922</v>
      </c>
    </row>
    <row r="175" spans="2:14" x14ac:dyDescent="0.3">
      <c r="B175">
        <v>342</v>
      </c>
      <c r="C175">
        <f t="shared" si="8"/>
        <v>0.36764136635652556</v>
      </c>
      <c r="D175">
        <f t="shared" si="9"/>
        <v>0.62143661798620442</v>
      </c>
      <c r="E175">
        <f t="shared" si="10"/>
        <v>0.45132635280321809</v>
      </c>
      <c r="F175">
        <f t="shared" si="11"/>
        <v>0.46168563674142837</v>
      </c>
      <c r="G175">
        <v>0.42518856052727427</v>
      </c>
      <c r="H175">
        <f>STDEV(CONFEMALE!B175:U175)</f>
        <v>0.31519655046628753</v>
      </c>
      <c r="I175">
        <v>0.46545488916859307</v>
      </c>
      <c r="J175">
        <f>STDEV(CONMALE!B175:AL175)</f>
        <v>0.54086892661988284</v>
      </c>
      <c r="K175">
        <v>0.3090827959913513</v>
      </c>
      <c r="L175">
        <f>STDEV(OSAFEMALE!B175:G175)</f>
        <v>0.30861187431572795</v>
      </c>
      <c r="M175">
        <v>0.37897528320139806</v>
      </c>
      <c r="N175">
        <f>STDEV(OSAMALE!B175:AF175)</f>
        <v>0.68198334256758697</v>
      </c>
    </row>
    <row r="176" spans="2:14" x14ac:dyDescent="0.3">
      <c r="B176">
        <v>344</v>
      </c>
      <c r="C176">
        <f t="shared" si="8"/>
        <v>0.32273800246872364</v>
      </c>
      <c r="D176">
        <f t="shared" si="9"/>
        <v>0.60569427747711291</v>
      </c>
      <c r="E176">
        <f t="shared" si="10"/>
        <v>0.46254782806282302</v>
      </c>
      <c r="F176">
        <f t="shared" si="11"/>
        <v>0.50059773108258732</v>
      </c>
      <c r="G176">
        <v>0.41794886515368468</v>
      </c>
      <c r="H176">
        <f>STDEV(CONFEMALE!B176:U176)</f>
        <v>0.32240560227948573</v>
      </c>
      <c r="I176">
        <v>0.48665537558127619</v>
      </c>
      <c r="J176">
        <f>STDEV(CONMALE!B176:AL176)</f>
        <v>0.59691780070588552</v>
      </c>
      <c r="K176">
        <v>0.31470159347950472</v>
      </c>
      <c r="L176">
        <f>STDEV(OSAFEMALE!B176:G176)</f>
        <v>0.32075113778788539</v>
      </c>
      <c r="M176">
        <v>0.32429343646663694</v>
      </c>
      <c r="N176">
        <f>STDEV(OSAMALE!B176:AF176)</f>
        <v>0.66084456257825375</v>
      </c>
    </row>
    <row r="177" spans="2:14" x14ac:dyDescent="0.3">
      <c r="B177">
        <v>346</v>
      </c>
      <c r="C177">
        <f t="shared" si="8"/>
        <v>0.30731445261284435</v>
      </c>
      <c r="D177">
        <f t="shared" si="9"/>
        <v>0.53584163394173634</v>
      </c>
      <c r="E177">
        <f t="shared" si="10"/>
        <v>0.46554282032776728</v>
      </c>
      <c r="F177">
        <f t="shared" si="11"/>
        <v>0.45436037006715752</v>
      </c>
      <c r="G177">
        <v>0.41003786897024802</v>
      </c>
      <c r="H177">
        <f>STDEV(CONFEMALE!B177:U177)</f>
        <v>0.2706544438295112</v>
      </c>
      <c r="I177">
        <v>0.49554549673723708</v>
      </c>
      <c r="J177">
        <f>STDEV(CONMALE!B177:AL177)</f>
        <v>0.55366087073615555</v>
      </c>
      <c r="K177">
        <v>0.34879405850812489</v>
      </c>
      <c r="L177">
        <f>STDEV(OSAFEMALE!B177:G177)</f>
        <v>0.32819085516091273</v>
      </c>
      <c r="M177">
        <v>0.29928614179440294</v>
      </c>
      <c r="N177">
        <f>STDEV(OSAMALE!B177:AF177)</f>
        <v>0.57603210725415377</v>
      </c>
    </row>
    <row r="178" spans="2:14" x14ac:dyDescent="0.3">
      <c r="B178">
        <v>348</v>
      </c>
      <c r="C178">
        <f t="shared" si="8"/>
        <v>0.33399378795474127</v>
      </c>
      <c r="D178">
        <f t="shared" si="9"/>
        <v>0.52475751577829066</v>
      </c>
      <c r="E178">
        <f t="shared" si="10"/>
        <v>0.42702556708882322</v>
      </c>
      <c r="F178">
        <f t="shared" si="11"/>
        <v>0.40178961917390615</v>
      </c>
      <c r="G178">
        <v>0.40007522263338435</v>
      </c>
      <c r="H178">
        <f>STDEV(CONFEMALE!B178:U178)</f>
        <v>0.26903914133166074</v>
      </c>
      <c r="I178">
        <v>0.44159332084851988</v>
      </c>
      <c r="J178">
        <f>STDEV(CONMALE!B178:AL178)</f>
        <v>0.47354663422376858</v>
      </c>
      <c r="K178">
        <v>0.40427038266644177</v>
      </c>
      <c r="L178">
        <f>STDEV(OSAFEMALE!B178:G178)</f>
        <v>0.46357427615231978</v>
      </c>
      <c r="M178">
        <v>0.320391866397638</v>
      </c>
      <c r="N178">
        <f>STDEV(OSAMALE!B178:AF178)</f>
        <v>0.53659943312525282</v>
      </c>
    </row>
    <row r="179" spans="2:14" x14ac:dyDescent="0.3">
      <c r="B179">
        <v>350</v>
      </c>
      <c r="C179">
        <f t="shared" si="8"/>
        <v>0.27433385930760668</v>
      </c>
      <c r="D179">
        <f t="shared" si="9"/>
        <v>0.54457765167634842</v>
      </c>
      <c r="E179">
        <f t="shared" si="10"/>
        <v>0.39992959582030552</v>
      </c>
      <c r="F179">
        <f t="shared" si="11"/>
        <v>0.41550424254488749</v>
      </c>
      <c r="G179">
        <v>0.42895977815631986</v>
      </c>
      <c r="H179">
        <f>STDEV(CONFEMALE!B179:U179)</f>
        <v>0.32168607183026121</v>
      </c>
      <c r="I179">
        <v>0.3842376053684059</v>
      </c>
      <c r="J179">
        <f>STDEV(CONMALE!B179:AL179)</f>
        <v>0.46621676725549627</v>
      </c>
      <c r="K179">
        <v>0.45840201663516295</v>
      </c>
      <c r="L179">
        <f>STDEV(OSAFEMALE!B179:G179)</f>
        <v>0.49513472132096498</v>
      </c>
      <c r="M179">
        <v>0.23870776434098293</v>
      </c>
      <c r="N179">
        <f>STDEV(OSAMALE!B179:AF179)</f>
        <v>0.55414725109997098</v>
      </c>
    </row>
    <row r="180" spans="2:14" x14ac:dyDescent="0.3">
      <c r="B180">
        <v>352</v>
      </c>
      <c r="C180">
        <f t="shared" si="8"/>
        <v>0.24611569085767221</v>
      </c>
      <c r="D180">
        <f t="shared" si="9"/>
        <v>0.55040533243374867</v>
      </c>
      <c r="E180">
        <f t="shared" si="10"/>
        <v>0.40720494063379287</v>
      </c>
      <c r="F180">
        <f t="shared" si="11"/>
        <v>0.47026884680669351</v>
      </c>
      <c r="G180">
        <v>0.44801900549850016</v>
      </c>
      <c r="H180">
        <f>STDEV(CONFEMALE!B180:U180)</f>
        <v>0.30534385310378126</v>
      </c>
      <c r="I180">
        <v>0.38514328395016734</v>
      </c>
      <c r="J180">
        <f>STDEV(CONMALE!B180:AL180)</f>
        <v>0.55941749205151092</v>
      </c>
      <c r="K180">
        <v>0.38184424640967335</v>
      </c>
      <c r="L180">
        <f>STDEV(OSAFEMALE!B180:G180)</f>
        <v>0.41375952735863147</v>
      </c>
      <c r="M180">
        <v>0.21984564784760746</v>
      </c>
      <c r="N180">
        <f>STDEV(OSAMALE!B180:AF180)</f>
        <v>0.57685290760957775</v>
      </c>
    </row>
    <row r="181" spans="2:14" x14ac:dyDescent="0.3">
      <c r="B181">
        <v>354</v>
      </c>
      <c r="C181">
        <f t="shared" si="8"/>
        <v>0.27157334360859775</v>
      </c>
      <c r="D181">
        <f t="shared" si="9"/>
        <v>0.5591920748328324</v>
      </c>
      <c r="E181">
        <f t="shared" si="10"/>
        <v>0.43040526090861519</v>
      </c>
      <c r="F181">
        <f t="shared" si="11"/>
        <v>0.44748251229869429</v>
      </c>
      <c r="G181">
        <v>0.41985192813429179</v>
      </c>
      <c r="H181">
        <f>STDEV(CONFEMALE!B181:U181)</f>
        <v>0.23767187585569041</v>
      </c>
      <c r="I181">
        <v>0.43610976511095217</v>
      </c>
      <c r="J181">
        <f>STDEV(CONMALE!B181:AL181)</f>
        <v>0.56089366713275035</v>
      </c>
      <c r="K181">
        <v>0.40584418785980197</v>
      </c>
      <c r="L181">
        <f>STDEV(OSAFEMALE!B181:G181)</f>
        <v>0.40218240658883553</v>
      </c>
      <c r="M181">
        <v>0.24558543826965501</v>
      </c>
      <c r="N181">
        <f>STDEV(OSAMALE!B181:AF181)</f>
        <v>0.58958104288005775</v>
      </c>
    </row>
    <row r="182" spans="2:14" x14ac:dyDescent="0.3">
      <c r="B182">
        <v>356</v>
      </c>
      <c r="C182">
        <f t="shared" si="8"/>
        <v>0.34233548708514461</v>
      </c>
      <c r="D182">
        <f t="shared" si="9"/>
        <v>0.58344088235205227</v>
      </c>
      <c r="E182">
        <f t="shared" si="10"/>
        <v>0.45425017654731314</v>
      </c>
      <c r="F182">
        <f t="shared" si="11"/>
        <v>0.44614541387044632</v>
      </c>
      <c r="G182">
        <v>0.47042010731605</v>
      </c>
      <c r="H182">
        <f>STDEV(CONFEMALE!B182:U182)</f>
        <v>0.27472919443198951</v>
      </c>
      <c r="I182">
        <v>0.44550967342907699</v>
      </c>
      <c r="J182">
        <f>STDEV(CONMALE!B182:AL182)</f>
        <v>0.53880282978312566</v>
      </c>
      <c r="K182">
        <v>0.48209814480567292</v>
      </c>
      <c r="L182">
        <f>STDEV(OSAFEMALE!B182:G182)</f>
        <v>0.45685447031254933</v>
      </c>
      <c r="M182">
        <v>0.31528465010697787</v>
      </c>
      <c r="N182">
        <f>STDEV(OSAMALE!B182:AF182)</f>
        <v>0.60794147823066569</v>
      </c>
    </row>
    <row r="183" spans="2:14" x14ac:dyDescent="0.3">
      <c r="B183">
        <v>358</v>
      </c>
      <c r="C183">
        <f t="shared" si="8"/>
        <v>0.36179122733508889</v>
      </c>
      <c r="D183">
        <f t="shared" si="9"/>
        <v>0.594361924111524</v>
      </c>
      <c r="E183">
        <f t="shared" si="10"/>
        <v>0.4710377083407325</v>
      </c>
      <c r="F183">
        <f t="shared" si="11"/>
        <v>0.48670549340113212</v>
      </c>
      <c r="G183">
        <v>0.47825404925180326</v>
      </c>
      <c r="H183">
        <f>STDEV(CONFEMALE!B183:U183)</f>
        <v>0.31044644562706453</v>
      </c>
      <c r="I183">
        <v>0.46713698352393751</v>
      </c>
      <c r="J183">
        <f>STDEV(CONMALE!B183:AL183)</f>
        <v>0.58198065436008761</v>
      </c>
      <c r="K183">
        <v>0.47362324214216422</v>
      </c>
      <c r="L183">
        <f>STDEV(OSAFEMALE!B183:G183)</f>
        <v>0.5205384957072714</v>
      </c>
      <c r="M183">
        <v>0.34014632124339689</v>
      </c>
      <c r="N183">
        <f>STDEV(OSAMALE!B183:AF183)</f>
        <v>0.60865032960912113</v>
      </c>
    </row>
    <row r="184" spans="2:14" x14ac:dyDescent="0.3">
      <c r="B184">
        <v>360</v>
      </c>
      <c r="C184">
        <f t="shared" si="8"/>
        <v>0.247542381811486</v>
      </c>
      <c r="D184">
        <f t="shared" si="9"/>
        <v>0.58425924869276202</v>
      </c>
      <c r="E184">
        <f t="shared" si="10"/>
        <v>0.45918669349576291</v>
      </c>
      <c r="F184">
        <f t="shared" si="11"/>
        <v>0.4654740898460526</v>
      </c>
      <c r="G184">
        <v>0.43782850017594938</v>
      </c>
      <c r="H184">
        <f>STDEV(CONFEMALE!B184:U184)</f>
        <v>0.34030440250712191</v>
      </c>
      <c r="I184">
        <v>0.47073166285782425</v>
      </c>
      <c r="J184">
        <f>STDEV(CONMALE!B184:AL184)</f>
        <v>0.53313338029952861</v>
      </c>
      <c r="K184">
        <v>0.17803467278113447</v>
      </c>
      <c r="L184">
        <f>STDEV(OSAFEMALE!B184:G184)</f>
        <v>0.66993851517755942</v>
      </c>
      <c r="M184">
        <v>0.26099548678510243</v>
      </c>
      <c r="N184">
        <f>STDEV(OSAMALE!B184:AF184)</f>
        <v>0.56767616485699479</v>
      </c>
    </row>
    <row r="185" spans="2:14" x14ac:dyDescent="0.3">
      <c r="B185">
        <v>362</v>
      </c>
      <c r="C185">
        <f t="shared" si="8"/>
        <v>0.24996449616349281</v>
      </c>
      <c r="D185">
        <f t="shared" si="9"/>
        <v>0.52634619551173512</v>
      </c>
      <c r="E185">
        <f t="shared" si="10"/>
        <v>0.42049023956366688</v>
      </c>
      <c r="F185">
        <f t="shared" si="11"/>
        <v>0.49219914021998873</v>
      </c>
      <c r="G185">
        <v>0.35781384953809353</v>
      </c>
      <c r="H185">
        <f>STDEV(CONFEMALE!B185:U185)</f>
        <v>0.32475325124181753</v>
      </c>
      <c r="I185">
        <v>0.45436936930722005</v>
      </c>
      <c r="J185">
        <f>STDEV(CONMALE!B185:AL185)</f>
        <v>0.58271043155954072</v>
      </c>
      <c r="K185">
        <v>0.27557190836067402</v>
      </c>
      <c r="L185">
        <f>STDEV(OSAFEMALE!B185:G185)</f>
        <v>0.55743727963946654</v>
      </c>
      <c r="M185">
        <v>0.24500822283500612</v>
      </c>
      <c r="N185">
        <f>STDEV(OSAMALE!B185:AF185)</f>
        <v>0.52032856632572255</v>
      </c>
    </row>
    <row r="186" spans="2:14" x14ac:dyDescent="0.3">
      <c r="B186">
        <v>364</v>
      </c>
      <c r="C186">
        <f t="shared" si="8"/>
        <v>0.20215546594348963</v>
      </c>
      <c r="D186">
        <f t="shared" si="9"/>
        <v>0.73427585982037402</v>
      </c>
      <c r="E186">
        <f t="shared" si="10"/>
        <v>0.43634811913163135</v>
      </c>
      <c r="F186">
        <f t="shared" si="11"/>
        <v>0.45160653465768724</v>
      </c>
      <c r="G186">
        <v>0.38943423194249444</v>
      </c>
      <c r="H186">
        <f>STDEV(CONFEMALE!B186:U186)</f>
        <v>0.29395634187788677</v>
      </c>
      <c r="I186">
        <v>0.46170697707170538</v>
      </c>
      <c r="J186">
        <f>STDEV(CONMALE!B186:AL186)</f>
        <v>0.53682285507920102</v>
      </c>
      <c r="K186">
        <v>-0.38761283652101414</v>
      </c>
      <c r="L186">
        <f>STDEV(OSAFEMALE!B186:G186)</f>
        <v>1.8803603952662393</v>
      </c>
      <c r="M186">
        <v>0.31630416964629682</v>
      </c>
      <c r="N186">
        <f>STDEV(OSAMALE!B186:AF186)</f>
        <v>0.51245304650827117</v>
      </c>
    </row>
    <row r="187" spans="2:14" x14ac:dyDescent="0.3">
      <c r="B187">
        <v>366</v>
      </c>
      <c r="C187">
        <f t="shared" si="8"/>
        <v>0.36214771712381666</v>
      </c>
      <c r="D187">
        <f t="shared" si="9"/>
        <v>0.62774429684438171</v>
      </c>
      <c r="E187">
        <f t="shared" si="10"/>
        <v>0.46361349023902998</v>
      </c>
      <c r="F187">
        <f t="shared" si="11"/>
        <v>0.49608956338468924</v>
      </c>
      <c r="G187">
        <v>0.40319030321574578</v>
      </c>
      <c r="H187">
        <f>STDEV(CONFEMALE!B187:U187)</f>
        <v>0.32167094983736699</v>
      </c>
      <c r="I187">
        <v>0.49627467241377821</v>
      </c>
      <c r="J187">
        <f>STDEV(CONMALE!B187:AL187)</f>
        <v>0.59036989503189052</v>
      </c>
      <c r="K187">
        <v>0.63433741629731411</v>
      </c>
      <c r="L187">
        <f>STDEV(OSAFEMALE!B187:G187)</f>
        <v>0.62653122711603859</v>
      </c>
      <c r="M187">
        <v>0.30946583986443005</v>
      </c>
      <c r="N187">
        <f>STDEV(OSAMALE!B187:AF187)</f>
        <v>0.62797908453373841</v>
      </c>
    </row>
    <row r="188" spans="2:14" x14ac:dyDescent="0.3">
      <c r="B188">
        <v>368</v>
      </c>
      <c r="C188">
        <f t="shared" si="8"/>
        <v>0.26280380861033997</v>
      </c>
      <c r="D188">
        <f t="shared" si="9"/>
        <v>0.58418935700356267</v>
      </c>
      <c r="E188">
        <f t="shared" si="10"/>
        <v>0.46623748038555135</v>
      </c>
      <c r="F188">
        <f t="shared" si="11"/>
        <v>0.46867481554122892</v>
      </c>
      <c r="G188">
        <v>0.39453973542909282</v>
      </c>
      <c r="H188">
        <f>STDEV(CONFEMALE!B188:U188)</f>
        <v>0.29044186747762829</v>
      </c>
      <c r="I188">
        <v>0.50499301819985332</v>
      </c>
      <c r="J188">
        <f>STDEV(CONMALE!B188:AL188)</f>
        <v>0.56501694962966165</v>
      </c>
      <c r="K188">
        <v>0.45109626408965947</v>
      </c>
      <c r="L188">
        <f>STDEV(OSAFEMALE!B188:G188)</f>
        <v>0.31519602068235253</v>
      </c>
      <c r="M188">
        <v>0.22636010754982647</v>
      </c>
      <c r="N188">
        <f>STDEV(OSAMALE!B188:AF188)</f>
        <v>0.63625258338831292</v>
      </c>
    </row>
    <row r="189" spans="2:14" x14ac:dyDescent="0.3">
      <c r="B189">
        <v>370</v>
      </c>
      <c r="C189">
        <f t="shared" si="8"/>
        <v>0.29058240098815274</v>
      </c>
      <c r="D189">
        <f t="shared" si="9"/>
        <v>0.6346169062502669</v>
      </c>
      <c r="E189">
        <f t="shared" si="10"/>
        <v>0.47483341604286144</v>
      </c>
      <c r="F189">
        <f t="shared" si="11"/>
        <v>0.51179483372455126</v>
      </c>
      <c r="G189">
        <v>0.38396300108257764</v>
      </c>
      <c r="H189">
        <f>STDEV(CONFEMALE!B189:U189)</f>
        <v>0.32805168265200652</v>
      </c>
      <c r="I189">
        <v>0.52395255926463635</v>
      </c>
      <c r="J189">
        <f>STDEV(CONMALE!B189:AL189)</f>
        <v>0.61111545592592686</v>
      </c>
      <c r="K189">
        <v>0.46081565710898925</v>
      </c>
      <c r="L189">
        <f>STDEV(OSAFEMALE!B189:G189)</f>
        <v>0.41737491649328812</v>
      </c>
      <c r="M189">
        <v>0.25763402883573278</v>
      </c>
      <c r="N189">
        <f>STDEV(OSAMALE!B189:AF189)</f>
        <v>0.67666374297742404</v>
      </c>
    </row>
    <row r="190" spans="2:14" x14ac:dyDescent="0.3">
      <c r="B190">
        <v>372</v>
      </c>
      <c r="C190">
        <f t="shared" si="8"/>
        <v>0.30921563946729658</v>
      </c>
      <c r="D190">
        <f t="shared" si="9"/>
        <v>0.57650488991473792</v>
      </c>
      <c r="E190">
        <f t="shared" si="10"/>
        <v>0.44869685448215652</v>
      </c>
      <c r="F190">
        <f t="shared" si="11"/>
        <v>0.53496311773678418</v>
      </c>
      <c r="G190">
        <v>0.39533913685430111</v>
      </c>
      <c r="H190">
        <f>STDEV(CONFEMALE!B190:U190)</f>
        <v>0.38673415713554576</v>
      </c>
      <c r="I190">
        <v>0.47753886401072704</v>
      </c>
      <c r="J190">
        <f>STDEV(CONMALE!B190:AL190)</f>
        <v>0.6150868802239402</v>
      </c>
      <c r="K190">
        <v>0.46390768141761135</v>
      </c>
      <c r="L190">
        <f>STDEV(OSAFEMALE!B190:G190)</f>
        <v>0.32032970802527178</v>
      </c>
      <c r="M190">
        <v>0.27927524425110661</v>
      </c>
      <c r="N190">
        <f>STDEV(OSAMALE!B190:AF190)</f>
        <v>0.62608718318366685</v>
      </c>
    </row>
    <row r="191" spans="2:14" x14ac:dyDescent="0.3">
      <c r="B191">
        <v>374</v>
      </c>
      <c r="C191">
        <f t="shared" si="8"/>
        <v>0.23482467839102694</v>
      </c>
      <c r="D191">
        <f t="shared" si="9"/>
        <v>0.75048667202751684</v>
      </c>
      <c r="E191">
        <f t="shared" si="10"/>
        <v>0.44922902462718317</v>
      </c>
      <c r="F191">
        <f t="shared" si="11"/>
        <v>0.51597011542587368</v>
      </c>
      <c r="G191">
        <v>0.41772006464646766</v>
      </c>
      <c r="H191">
        <f>STDEV(CONFEMALE!B191:U191)</f>
        <v>0.33264188847334608</v>
      </c>
      <c r="I191">
        <v>0.46626089488702938</v>
      </c>
      <c r="J191">
        <f>STDEV(CONMALE!B191:AL191)</f>
        <v>0.61506645431913176</v>
      </c>
      <c r="K191">
        <v>0.46203922149630872</v>
      </c>
      <c r="L191">
        <f>STDEV(OSAFEMALE!B191:G191)</f>
        <v>0.3391724444452292</v>
      </c>
      <c r="M191">
        <v>0.19084767004806921</v>
      </c>
      <c r="N191">
        <f>STDEV(OSAMALE!B191:AF191)</f>
        <v>0.83009587736602408</v>
      </c>
    </row>
    <row r="192" spans="2:14" x14ac:dyDescent="0.3">
      <c r="B192">
        <v>376</v>
      </c>
      <c r="C192">
        <f t="shared" si="8"/>
        <v>0.27991560801600784</v>
      </c>
      <c r="D192">
        <f t="shared" si="9"/>
        <v>0.51600588618471221</v>
      </c>
      <c r="E192">
        <f t="shared" si="10"/>
        <v>0.46805865890095949</v>
      </c>
      <c r="F192">
        <f t="shared" si="11"/>
        <v>0.48413123189496604</v>
      </c>
      <c r="G192">
        <v>0.41986370968983627</v>
      </c>
      <c r="H192">
        <f>STDEV(CONFEMALE!B192:U192)</f>
        <v>0.29730479604103577</v>
      </c>
      <c r="I192">
        <v>0.49410998279886392</v>
      </c>
      <c r="J192">
        <f>STDEV(CONMALE!B192:AL192)</f>
        <v>0.58511849451871212</v>
      </c>
      <c r="K192">
        <v>0.37690554919982594</v>
      </c>
      <c r="L192">
        <f>STDEV(OSAFEMALE!B192:G192)</f>
        <v>0.31078455575007569</v>
      </c>
      <c r="M192">
        <v>0.26114336133526883</v>
      </c>
      <c r="N192">
        <f>STDEV(OSAMALE!B192:AF192)</f>
        <v>0.55572614368819018</v>
      </c>
    </row>
    <row r="193" spans="2:14" x14ac:dyDescent="0.3">
      <c r="B193">
        <v>378</v>
      </c>
      <c r="C193">
        <f t="shared" si="8"/>
        <v>0.26796273397938158</v>
      </c>
      <c r="D193">
        <f t="shared" si="9"/>
        <v>0.50777702915026901</v>
      </c>
      <c r="E193">
        <f t="shared" si="10"/>
        <v>0.48888747556387235</v>
      </c>
      <c r="F193">
        <f t="shared" si="11"/>
        <v>0.544914419329938</v>
      </c>
      <c r="G193">
        <v>0.39181774371152378</v>
      </c>
      <c r="H193">
        <f>STDEV(CONFEMALE!B193:U193)</f>
        <v>0.35929721856419267</v>
      </c>
      <c r="I193">
        <v>0.54135760088946616</v>
      </c>
      <c r="J193">
        <f>STDEV(CONMALE!B193:AL193)</f>
        <v>0.64524804136547598</v>
      </c>
      <c r="K193">
        <v>0.40289484263427106</v>
      </c>
      <c r="L193">
        <f>STDEV(OSAFEMALE!B193:G193)</f>
        <v>0.30795645263042654</v>
      </c>
      <c r="M193">
        <v>0.24184684198166104</v>
      </c>
      <c r="N193">
        <f>STDEV(OSAMALE!B193:AF193)</f>
        <v>0.54645197944443202</v>
      </c>
    </row>
    <row r="194" spans="2:14" x14ac:dyDescent="0.3">
      <c r="B194">
        <v>380</v>
      </c>
      <c r="C194">
        <f t="shared" si="8"/>
        <v>0.21223189113584048</v>
      </c>
      <c r="D194">
        <f t="shared" si="9"/>
        <v>0.51584928759076565</v>
      </c>
      <c r="E194">
        <f t="shared" si="10"/>
        <v>0.48753391385403927</v>
      </c>
      <c r="F194">
        <f t="shared" si="11"/>
        <v>0.52004172108140245</v>
      </c>
      <c r="G194">
        <v>0.39417157365964278</v>
      </c>
      <c r="H194">
        <f>STDEV(CONFEMALE!B194:U194)</f>
        <v>0.3191239490357794</v>
      </c>
      <c r="I194">
        <v>0.53800004368884813</v>
      </c>
      <c r="J194">
        <f>STDEV(CONMALE!B194:AL194)</f>
        <v>0.62864592218714477</v>
      </c>
      <c r="K194">
        <v>0.35830474211716323</v>
      </c>
      <c r="L194">
        <f>STDEV(OSAFEMALE!B194:G194)</f>
        <v>0.31431734831366798</v>
      </c>
      <c r="M194">
        <v>0.18395972642977804</v>
      </c>
      <c r="N194">
        <f>STDEV(OSAMALE!B194:AF194)</f>
        <v>0.5548554693863329</v>
      </c>
    </row>
    <row r="195" spans="2:14" x14ac:dyDescent="0.3">
      <c r="B195">
        <v>382</v>
      </c>
      <c r="C195">
        <f t="shared" si="8"/>
        <v>0.26243780185025523</v>
      </c>
      <c r="D195">
        <f t="shared" si="9"/>
        <v>0.5404315718866024</v>
      </c>
      <c r="E195">
        <f t="shared" si="10"/>
        <v>0.45538564023936312</v>
      </c>
      <c r="F195">
        <f t="shared" si="11"/>
        <v>0.53629167405754141</v>
      </c>
      <c r="G195">
        <v>0.36176996199095124</v>
      </c>
      <c r="H195">
        <f>STDEV(CONFEMALE!B195:U195)</f>
        <v>0.34020632496007974</v>
      </c>
      <c r="I195">
        <v>0.50598870956282904</v>
      </c>
      <c r="J195">
        <f>STDEV(CONMALE!B195:AL195)</f>
        <v>0.64228375465076393</v>
      </c>
      <c r="K195">
        <v>0.32418019408700555</v>
      </c>
      <c r="L195">
        <f>STDEV(OSAFEMALE!B195:G195)</f>
        <v>0.27744029359586247</v>
      </c>
      <c r="M195">
        <v>0.25048766141733581</v>
      </c>
      <c r="N195">
        <f>STDEV(OSAMALE!B195:AF195)</f>
        <v>0.59133310962029395</v>
      </c>
    </row>
    <row r="196" spans="2:14" x14ac:dyDescent="0.3">
      <c r="B196">
        <v>384</v>
      </c>
      <c r="C196">
        <f t="shared" si="8"/>
        <v>0.27500968029781808</v>
      </c>
      <c r="D196">
        <f t="shared" si="9"/>
        <v>0.49824604290107816</v>
      </c>
      <c r="E196">
        <f t="shared" si="10"/>
        <v>0.44824554241597747</v>
      </c>
      <c r="F196">
        <f t="shared" si="11"/>
        <v>0.53443628814666622</v>
      </c>
      <c r="G196">
        <v>0.39684009799798259</v>
      </c>
      <c r="H196">
        <f>STDEV(CONFEMALE!B196:U196)</f>
        <v>0.38905469664117814</v>
      </c>
      <c r="I196">
        <v>0.47603226912840718</v>
      </c>
      <c r="J196">
        <f>STDEV(CONMALE!B196:AL196)</f>
        <v>0.6130209322036867</v>
      </c>
      <c r="K196">
        <v>0.36756391371479324</v>
      </c>
      <c r="L196">
        <f>STDEV(OSAFEMALE!B196:G196)</f>
        <v>0.30768002078748108</v>
      </c>
      <c r="M196">
        <v>0.2570959577009842</v>
      </c>
      <c r="N196">
        <f>STDEV(OSAMALE!B196:AF196)</f>
        <v>0.53512978911661313</v>
      </c>
    </row>
    <row r="197" spans="2:14" x14ac:dyDescent="0.3">
      <c r="B197">
        <v>386</v>
      </c>
      <c r="C197">
        <f t="shared" ref="C197:C215" si="12">($L$2*K197+$N$2*M197)/($L$2+$N$2)</f>
        <v>0.31650931709998764</v>
      </c>
      <c r="D197">
        <f t="shared" ref="D197:D215" si="13">($L$2*L197+$N$2*N197)/($L$2+$N$2)</f>
        <v>0.47263232068561012</v>
      </c>
      <c r="E197">
        <f t="shared" ref="E197:E215" si="14">($H$2*G197+$J$2*I197)/($H$2+$J$2)</f>
        <v>0.42436119286115209</v>
      </c>
      <c r="F197">
        <f t="shared" ref="F197:F215" si="15">($H$2*H197+$J$2*J197)/($H$2+$J$2)</f>
        <v>0.53060288275779033</v>
      </c>
      <c r="G197">
        <v>0.36677777738247663</v>
      </c>
      <c r="H197">
        <f>STDEV(CONFEMALE!B197:U197)</f>
        <v>0.38988020487409702</v>
      </c>
      <c r="I197">
        <v>0.45548736339016582</v>
      </c>
      <c r="J197">
        <f>STDEV(CONMALE!B197:AL197)</f>
        <v>0.60666919512735429</v>
      </c>
      <c r="K197">
        <v>0.42170398963255101</v>
      </c>
      <c r="L197">
        <f>STDEV(OSAFEMALE!B197:G197)</f>
        <v>0.31349651540885859</v>
      </c>
      <c r="M197">
        <v>0.29614905790013663</v>
      </c>
      <c r="N197">
        <f>STDEV(OSAMALE!B197:AF197)</f>
        <v>0.5034327991262717</v>
      </c>
    </row>
    <row r="198" spans="2:14" x14ac:dyDescent="0.3">
      <c r="B198">
        <v>388</v>
      </c>
      <c r="C198">
        <f t="shared" si="12"/>
        <v>0.30055142696311438</v>
      </c>
      <c r="D198">
        <f t="shared" si="13"/>
        <v>0.46121108078702311</v>
      </c>
      <c r="E198">
        <f t="shared" si="14"/>
        <v>0.44602720480533214</v>
      </c>
      <c r="F198">
        <f t="shared" si="15"/>
        <v>0.50260688915958152</v>
      </c>
      <c r="G198">
        <v>0.36562458247078095</v>
      </c>
      <c r="H198">
        <f>STDEV(CONFEMALE!B198:U198)</f>
        <v>0.36256886857954729</v>
      </c>
      <c r="I198">
        <v>0.48948808174292735</v>
      </c>
      <c r="J198">
        <f>STDEV(CONMALE!B198:AL198)</f>
        <v>0.57830311650014044</v>
      </c>
      <c r="K198">
        <v>0.36616565888338265</v>
      </c>
      <c r="L198">
        <f>STDEV(OSAFEMALE!B198:G198)</f>
        <v>0.2429594015166861</v>
      </c>
      <c r="M198">
        <v>0.28785189820435281</v>
      </c>
      <c r="N198">
        <f>STDEV(OSAMALE!B198:AF198)</f>
        <v>0.50345334129095931</v>
      </c>
    </row>
    <row r="199" spans="2:14" x14ac:dyDescent="0.3">
      <c r="B199">
        <v>390</v>
      </c>
      <c r="C199">
        <f t="shared" si="12"/>
        <v>0.30688602224677131</v>
      </c>
      <c r="D199">
        <f t="shared" si="13"/>
        <v>0.57742529097367035</v>
      </c>
      <c r="E199">
        <f t="shared" si="14"/>
        <v>0.46880786933008944</v>
      </c>
      <c r="F199">
        <f t="shared" si="15"/>
        <v>0.51278582586392552</v>
      </c>
      <c r="G199">
        <v>0.37519626897651942</v>
      </c>
      <c r="H199">
        <f>STDEV(CONFEMALE!B199:U199)</f>
        <v>0.37069150064787465</v>
      </c>
      <c r="I199">
        <v>0.51940873438607327</v>
      </c>
      <c r="J199">
        <f>STDEV(CONMALE!B199:AL199)</f>
        <v>0.58959356922395301</v>
      </c>
      <c r="K199">
        <v>0.42396323692847432</v>
      </c>
      <c r="L199">
        <f>STDEV(OSAFEMALE!B199:G199)</f>
        <v>0.22383782678150266</v>
      </c>
      <c r="M199">
        <v>0.2842259161793449</v>
      </c>
      <c r="N199">
        <f>STDEV(OSAMALE!B199:AF199)</f>
        <v>0.6458615743657028</v>
      </c>
    </row>
    <row r="200" spans="2:14" x14ac:dyDescent="0.3">
      <c r="B200">
        <v>392</v>
      </c>
      <c r="C200">
        <f t="shared" si="12"/>
        <v>0.4276496238013886</v>
      </c>
      <c r="D200">
        <f t="shared" si="13"/>
        <v>0.51326722816060444</v>
      </c>
      <c r="E200">
        <f t="shared" si="14"/>
        <v>0.48151242723266563</v>
      </c>
      <c r="F200">
        <f t="shared" si="15"/>
        <v>0.52046902894559921</v>
      </c>
      <c r="G200">
        <v>0.36308007666851455</v>
      </c>
      <c r="H200">
        <f>STDEV(CONFEMALE!B200:U200)</f>
        <v>0.35092281464366287</v>
      </c>
      <c r="I200">
        <v>0.54552991402409867</v>
      </c>
      <c r="J200">
        <f>STDEV(CONMALE!B200:AL200)</f>
        <v>0.61211563127097024</v>
      </c>
      <c r="K200">
        <v>0.34954773398203348</v>
      </c>
      <c r="L200">
        <f>STDEV(OSAFEMALE!B200:G200)</f>
        <v>0.15511095041778725</v>
      </c>
      <c r="M200">
        <v>0.44276611860513476</v>
      </c>
      <c r="N200">
        <f>STDEV(OSAMALE!B200:AF200)</f>
        <v>0.58258779804631111</v>
      </c>
    </row>
    <row r="201" spans="2:14" x14ac:dyDescent="0.3">
      <c r="B201">
        <v>394</v>
      </c>
      <c r="C201">
        <f t="shared" si="12"/>
        <v>0.33838624168187181</v>
      </c>
      <c r="D201">
        <f t="shared" si="13"/>
        <v>0.64893130234473928</v>
      </c>
      <c r="E201">
        <f t="shared" si="14"/>
        <v>0.48636902104251495</v>
      </c>
      <c r="F201">
        <f t="shared" si="15"/>
        <v>0.48143770752172388</v>
      </c>
      <c r="G201">
        <v>0.36976166061060056</v>
      </c>
      <c r="H201">
        <f>STDEV(CONFEMALE!B201:U201)</f>
        <v>0.32327813545931594</v>
      </c>
      <c r="I201">
        <v>0.54940002668138765</v>
      </c>
      <c r="J201">
        <f>STDEV(CONMALE!B201:AL201)</f>
        <v>0.56692936809599848</v>
      </c>
      <c r="K201">
        <v>0.33722046261966504</v>
      </c>
      <c r="L201">
        <f>STDEV(OSAFEMALE!B201:G201)</f>
        <v>0.2024240465990495</v>
      </c>
      <c r="M201">
        <v>0.33861187633907314</v>
      </c>
      <c r="N201">
        <f>STDEV(OSAMALE!B201:AF201)</f>
        <v>0.73535206152132448</v>
      </c>
    </row>
    <row r="202" spans="2:14" x14ac:dyDescent="0.3">
      <c r="B202">
        <v>396</v>
      </c>
      <c r="C202">
        <f t="shared" si="12"/>
        <v>0.19969942674314867</v>
      </c>
      <c r="D202">
        <f t="shared" si="13"/>
        <v>1.3140068674332952</v>
      </c>
      <c r="E202">
        <f t="shared" si="14"/>
        <v>0.48505706286206263</v>
      </c>
      <c r="F202">
        <f t="shared" si="15"/>
        <v>0.45340641486853522</v>
      </c>
      <c r="G202">
        <v>0.41993300180534121</v>
      </c>
      <c r="H202">
        <f>STDEV(CONFEMALE!B202:U202)</f>
        <v>0.34476995439695801</v>
      </c>
      <c r="I202">
        <v>0.520259258027858</v>
      </c>
      <c r="J202">
        <f>STDEV(CONMALE!B202:AL202)</f>
        <v>0.51212882593425257</v>
      </c>
      <c r="K202">
        <v>0.38227832651540122</v>
      </c>
      <c r="L202">
        <f>STDEV(OSAFEMALE!B202:G202)</f>
        <v>0.36280993703216824</v>
      </c>
      <c r="M202">
        <v>0.16436157517432556</v>
      </c>
      <c r="N202">
        <f>STDEV(OSAMALE!B202:AF202)</f>
        <v>1.498109499123836</v>
      </c>
    </row>
    <row r="203" spans="2:14" x14ac:dyDescent="0.3">
      <c r="B203">
        <v>398</v>
      </c>
      <c r="C203">
        <f t="shared" si="12"/>
        <v>0.43085887193629308</v>
      </c>
      <c r="D203">
        <f t="shared" si="13"/>
        <v>0.53322185555908652</v>
      </c>
      <c r="E203">
        <f t="shared" si="14"/>
        <v>0.45437889288977373</v>
      </c>
      <c r="F203">
        <f t="shared" si="15"/>
        <v>0.4817930124421812</v>
      </c>
      <c r="G203">
        <v>0.41581858635263114</v>
      </c>
      <c r="H203">
        <f>STDEV(CONFEMALE!B203:U203)</f>
        <v>0.36571979476297201</v>
      </c>
      <c r="I203">
        <v>0.47522230182876973</v>
      </c>
      <c r="J203">
        <f>STDEV(CONMALE!B203:AL203)</f>
        <v>0.54453529226878072</v>
      </c>
      <c r="K203">
        <v>0.43659110434261245</v>
      </c>
      <c r="L203">
        <f>STDEV(OSAFEMALE!B203:G203)</f>
        <v>0.39704201528955463</v>
      </c>
      <c r="M203">
        <v>0.42974940759958608</v>
      </c>
      <c r="N203">
        <f>STDEV(OSAMALE!B203:AF203)</f>
        <v>0.55957924399835068</v>
      </c>
    </row>
    <row r="204" spans="2:14" x14ac:dyDescent="0.3">
      <c r="B204">
        <v>400</v>
      </c>
      <c r="C204">
        <f t="shared" si="12"/>
        <v>0.3874947354382961</v>
      </c>
      <c r="D204">
        <f t="shared" si="13"/>
        <v>0.50175825040841426</v>
      </c>
      <c r="E204">
        <f t="shared" si="14"/>
        <v>0.42999955749086993</v>
      </c>
      <c r="F204">
        <f t="shared" si="15"/>
        <v>0.48063010328229949</v>
      </c>
      <c r="G204">
        <v>0.36332406712170234</v>
      </c>
      <c r="H204">
        <f>STDEV(CONFEMALE!B204:U204)</f>
        <v>0.37203400242281592</v>
      </c>
      <c r="I204">
        <v>0.46604036309582536</v>
      </c>
      <c r="J204">
        <f>STDEV(CONMALE!B204:AL204)</f>
        <v>0.53933069834147984</v>
      </c>
      <c r="K204">
        <v>0.41200547221275313</v>
      </c>
      <c r="L204">
        <f>STDEV(OSAFEMALE!B204:G204)</f>
        <v>0.39728441452991375</v>
      </c>
      <c r="M204">
        <v>0.38275072186904635</v>
      </c>
      <c r="N204">
        <f>STDEV(OSAMALE!B204:AF204)</f>
        <v>0.52197899283651106</v>
      </c>
    </row>
    <row r="205" spans="2:14" x14ac:dyDescent="0.3">
      <c r="B205">
        <v>402</v>
      </c>
      <c r="C205">
        <f t="shared" si="12"/>
        <v>0.46251334274163514</v>
      </c>
      <c r="D205">
        <f t="shared" si="13"/>
        <v>0.5061365155400247</v>
      </c>
      <c r="E205">
        <f t="shared" si="14"/>
        <v>0.44748107077541688</v>
      </c>
      <c r="F205">
        <f t="shared" si="15"/>
        <v>0.50755768640636345</v>
      </c>
      <c r="G205">
        <v>0.40023921814134589</v>
      </c>
      <c r="H205">
        <f>STDEV(CONFEMALE!B205:U205)</f>
        <v>0.42212499461932385</v>
      </c>
      <c r="I205">
        <v>0.47301720733437419</v>
      </c>
      <c r="J205">
        <f>STDEV(CONMALE!B205:AL205)</f>
        <v>0.55373751980476316</v>
      </c>
      <c r="K205">
        <v>0.43900637747847138</v>
      </c>
      <c r="L205">
        <f>STDEV(OSAFEMALE!B205:G205)</f>
        <v>0.48696824488245788</v>
      </c>
      <c r="M205">
        <v>0.46706307795386032</v>
      </c>
      <c r="N205">
        <f>STDEV(OSAMALE!B205:AF205)</f>
        <v>0.5098465034092311</v>
      </c>
    </row>
    <row r="206" spans="2:14" x14ac:dyDescent="0.3">
      <c r="B206">
        <v>404</v>
      </c>
      <c r="C206">
        <f t="shared" si="12"/>
        <v>0.42528143436484261</v>
      </c>
      <c r="D206">
        <f t="shared" si="13"/>
        <v>0.55737541346820452</v>
      </c>
      <c r="E206">
        <f t="shared" si="14"/>
        <v>0.44264706112738078</v>
      </c>
      <c r="F206">
        <f t="shared" si="15"/>
        <v>0.48023848060347379</v>
      </c>
      <c r="G206">
        <v>0.39889194844155212</v>
      </c>
      <c r="H206">
        <f>STDEV(CONFEMALE!B206:U206)</f>
        <v>0.41626669766457963</v>
      </c>
      <c r="I206">
        <v>0.46629847338999092</v>
      </c>
      <c r="J206">
        <f>STDEV(CONMALE!B206:AL206)</f>
        <v>0.51481782273260579</v>
      </c>
      <c r="K206">
        <v>0.37082863740679639</v>
      </c>
      <c r="L206">
        <f>STDEV(OSAFEMALE!B206:G206)</f>
        <v>0.3469480724374463</v>
      </c>
      <c r="M206">
        <v>0.43582068538898061</v>
      </c>
      <c r="N206">
        <f>STDEV(OSAMALE!B206:AF206)</f>
        <v>0.59810328592577067</v>
      </c>
    </row>
    <row r="207" spans="2:14" x14ac:dyDescent="0.3">
      <c r="B207">
        <v>406</v>
      </c>
      <c r="C207">
        <f t="shared" si="12"/>
        <v>0.37558738703918831</v>
      </c>
      <c r="D207">
        <f t="shared" si="13"/>
        <v>0.56528292094601107</v>
      </c>
      <c r="E207">
        <f t="shared" si="14"/>
        <v>0.46753640373650646</v>
      </c>
      <c r="F207">
        <f t="shared" si="15"/>
        <v>0.47343480947493483</v>
      </c>
      <c r="G207">
        <v>0.42913310279240047</v>
      </c>
      <c r="H207">
        <f>STDEV(CONFEMALE!B207:U207)</f>
        <v>0.35102227454123014</v>
      </c>
      <c r="I207">
        <v>0.48829494478737451</v>
      </c>
      <c r="J207">
        <f>STDEV(CONMALE!B207:AL207)</f>
        <v>0.53960374727693738</v>
      </c>
      <c r="K207">
        <v>0.29551772042117203</v>
      </c>
      <c r="L207">
        <f>STDEV(OSAFEMALE!B207:G207)</f>
        <v>0.423605014054525</v>
      </c>
      <c r="M207">
        <v>0.3910847418684818</v>
      </c>
      <c r="N207">
        <f>STDEV(OSAMALE!B207:AF207)</f>
        <v>0.59270445131210514</v>
      </c>
    </row>
    <row r="208" spans="2:14" x14ac:dyDescent="0.3">
      <c r="B208">
        <v>408</v>
      </c>
      <c r="C208">
        <f t="shared" si="12"/>
        <v>0.35423607631470655</v>
      </c>
      <c r="D208">
        <f t="shared" si="13"/>
        <v>0.57781746830853964</v>
      </c>
      <c r="E208">
        <f t="shared" si="14"/>
        <v>0.43766852518633209</v>
      </c>
      <c r="F208">
        <f t="shared" si="15"/>
        <v>0.46750964919674082</v>
      </c>
      <c r="G208">
        <v>0.39662034022773562</v>
      </c>
      <c r="H208">
        <f>STDEV(CONFEMALE!B208:U208)</f>
        <v>0.34851446672221703</v>
      </c>
      <c r="I208">
        <v>0.45985673327205989</v>
      </c>
      <c r="J208">
        <f>STDEV(CONMALE!B208:AL208)</f>
        <v>0.53183136945324017</v>
      </c>
      <c r="K208">
        <v>0.28127681751426808</v>
      </c>
      <c r="L208">
        <f>STDEV(OSAFEMALE!B208:G208)</f>
        <v>0.32230877778587513</v>
      </c>
      <c r="M208">
        <v>0.36835722317930758</v>
      </c>
      <c r="N208">
        <f>STDEV(OSAMALE!B208:AF208)</f>
        <v>0.62727076324841025</v>
      </c>
    </row>
    <row r="209" spans="2:14" x14ac:dyDescent="0.3">
      <c r="B209">
        <v>410</v>
      </c>
      <c r="C209">
        <f t="shared" si="12"/>
        <v>0.30613325687018123</v>
      </c>
      <c r="D209">
        <f t="shared" si="13"/>
        <v>0.62380298274011003</v>
      </c>
      <c r="E209">
        <f t="shared" si="14"/>
        <v>0.44580344199918437</v>
      </c>
      <c r="F209">
        <f t="shared" si="15"/>
        <v>0.47523563623154719</v>
      </c>
      <c r="G209">
        <v>0.37280876043495781</v>
      </c>
      <c r="H209">
        <f>STDEV(CONFEMALE!B209:U209)</f>
        <v>0.3073155707556261</v>
      </c>
      <c r="I209">
        <v>0.4852600266284961</v>
      </c>
      <c r="J209">
        <f>STDEV(CONMALE!B209:AL209)</f>
        <v>0.56600323919150453</v>
      </c>
      <c r="K209">
        <v>0.19253673924661996</v>
      </c>
      <c r="L209">
        <f>STDEV(OSAFEMALE!B209:G209)</f>
        <v>0.22770818525374142</v>
      </c>
      <c r="M209">
        <v>0.32811967963603178</v>
      </c>
      <c r="N209">
        <f>STDEV(OSAMALE!B209:AF209)</f>
        <v>0.70046649193102006</v>
      </c>
    </row>
    <row r="210" spans="2:14" x14ac:dyDescent="0.3">
      <c r="B210">
        <v>412</v>
      </c>
      <c r="C210">
        <f t="shared" si="12"/>
        <v>0.35825827860143439</v>
      </c>
      <c r="D210">
        <f t="shared" si="13"/>
        <v>0.60123881293617087</v>
      </c>
      <c r="E210">
        <f t="shared" si="14"/>
        <v>0.48286933087528483</v>
      </c>
      <c r="F210">
        <f t="shared" si="15"/>
        <v>0.4898627174505234</v>
      </c>
      <c r="G210">
        <v>0.42524290962932926</v>
      </c>
      <c r="H210">
        <f>STDEV(CONFEMALE!B210:U210)</f>
        <v>0.35627657476421798</v>
      </c>
      <c r="I210">
        <v>0.51401874776499057</v>
      </c>
      <c r="J210">
        <f>STDEV(CONMALE!B210:AL210)</f>
        <v>0.56207144322690472</v>
      </c>
      <c r="K210">
        <v>0.18072354527133849</v>
      </c>
      <c r="L210">
        <f>STDEV(OSAFEMALE!B210:G210)</f>
        <v>0.31807934948851851</v>
      </c>
      <c r="M210">
        <v>0.39261983989113042</v>
      </c>
      <c r="N210">
        <f>STDEV(OSAMALE!B210:AF210)</f>
        <v>0.65604387037765199</v>
      </c>
    </row>
    <row r="211" spans="2:14" x14ac:dyDescent="0.3">
      <c r="B211">
        <v>414</v>
      </c>
      <c r="C211">
        <f t="shared" si="12"/>
        <v>0.32051285261849616</v>
      </c>
      <c r="D211">
        <f t="shared" si="13"/>
        <v>0.58933577785697255</v>
      </c>
      <c r="E211">
        <f t="shared" si="14"/>
        <v>0.42459443744215258</v>
      </c>
      <c r="F211">
        <f t="shared" si="15"/>
        <v>0.4877985092166901</v>
      </c>
      <c r="G211">
        <v>0.39895017729379029</v>
      </c>
      <c r="H211">
        <f>STDEV(CONFEMALE!B211:U211)</f>
        <v>0.32124098089117881</v>
      </c>
      <c r="I211">
        <v>0.43845619968451055</v>
      </c>
      <c r="J211">
        <f>STDEV(CONMALE!B211:AL211)</f>
        <v>0.57782960560885832</v>
      </c>
      <c r="K211">
        <v>0.24417320450860061</v>
      </c>
      <c r="L211">
        <f>STDEV(OSAFEMALE!B211:G211)</f>
        <v>0.32113467739155926</v>
      </c>
      <c r="M211">
        <v>0.33528826838170173</v>
      </c>
      <c r="N211">
        <f>STDEV(OSAMALE!B211:AF211)</f>
        <v>0.64124566826963314</v>
      </c>
    </row>
    <row r="212" spans="2:14" x14ac:dyDescent="0.3">
      <c r="B212">
        <v>416</v>
      </c>
      <c r="C212">
        <f t="shared" si="12"/>
        <v>0.3412019039883874</v>
      </c>
      <c r="D212">
        <f t="shared" si="13"/>
        <v>0.58474661442929532</v>
      </c>
      <c r="E212">
        <f t="shared" si="14"/>
        <v>0.43265545202159555</v>
      </c>
      <c r="F212">
        <f t="shared" si="15"/>
        <v>0.47736650107024353</v>
      </c>
      <c r="G212">
        <v>0.40371959961544429</v>
      </c>
      <c r="H212">
        <f>STDEV(CONFEMALE!B212:U212)</f>
        <v>0.30457635951071349</v>
      </c>
      <c r="I212">
        <v>0.44829645332221785</v>
      </c>
      <c r="J212">
        <f>STDEV(CONMALE!B212:AL212)</f>
        <v>0.57076657758890847</v>
      </c>
      <c r="K212">
        <v>0.3363914080418724</v>
      </c>
      <c r="L212">
        <f>STDEV(OSAFEMALE!B212:G212)</f>
        <v>0.3355822302788613</v>
      </c>
      <c r="M212">
        <v>0.34213296771997093</v>
      </c>
      <c r="N212">
        <f>STDEV(OSAMALE!B212:AF212)</f>
        <v>0.63297197910357283</v>
      </c>
    </row>
    <row r="213" spans="2:14" x14ac:dyDescent="0.3">
      <c r="B213">
        <v>418</v>
      </c>
      <c r="C213">
        <f t="shared" si="12"/>
        <v>0.33064765525438405</v>
      </c>
      <c r="D213">
        <f t="shared" si="13"/>
        <v>0.55667825098917412</v>
      </c>
      <c r="E213">
        <f t="shared" si="14"/>
        <v>0.45787797628971932</v>
      </c>
      <c r="F213">
        <f t="shared" si="15"/>
        <v>0.5322445887408308</v>
      </c>
      <c r="G213">
        <v>0.43790994611073775</v>
      </c>
      <c r="H213">
        <f>STDEV(CONFEMALE!B213:U213)</f>
        <v>0.36085109087023859</v>
      </c>
      <c r="I213">
        <v>0.46867150611619596</v>
      </c>
      <c r="J213">
        <f>STDEV(CONMALE!B213:AL213)</f>
        <v>0.6248897227249347</v>
      </c>
      <c r="K213">
        <v>0.45444955781911073</v>
      </c>
      <c r="L213">
        <f>STDEV(OSAFEMALE!B213:G213)</f>
        <v>0.43937446127017743</v>
      </c>
      <c r="M213">
        <v>0.30668599669346924</v>
      </c>
      <c r="N213">
        <f>STDEV(OSAMALE!B213:AF213)</f>
        <v>0.57938221028962522</v>
      </c>
    </row>
    <row r="214" spans="2:14" x14ac:dyDescent="0.3">
      <c r="B214">
        <v>420</v>
      </c>
      <c r="C214">
        <f t="shared" si="12"/>
        <v>0.32855985201866839</v>
      </c>
      <c r="D214">
        <f t="shared" si="13"/>
        <v>0.58373678209694035</v>
      </c>
      <c r="E214">
        <f t="shared" si="14"/>
        <v>0.45419832244422614</v>
      </c>
      <c r="F214">
        <f t="shared" si="15"/>
        <v>0.50316475598226051</v>
      </c>
      <c r="G214">
        <v>0.44203642482182309</v>
      </c>
      <c r="H214">
        <f>STDEV(CONFEMALE!B214:U214)</f>
        <v>0.29193218304942936</v>
      </c>
      <c r="I214">
        <v>0.4607723211590386</v>
      </c>
      <c r="J214">
        <f>STDEV(CONMALE!B214:AL214)</f>
        <v>0.61734452513514226</v>
      </c>
      <c r="K214">
        <v>0.31814156660698117</v>
      </c>
      <c r="L214">
        <f>STDEV(OSAFEMALE!B214:G214)</f>
        <v>0.64415607832593669</v>
      </c>
      <c r="M214">
        <v>0.33057629435641428</v>
      </c>
      <c r="N214">
        <f>STDEV(OSAMALE!B214:AF214)</f>
        <v>0.5720427247622959</v>
      </c>
    </row>
    <row r="215" spans="2:14" x14ac:dyDescent="0.3">
      <c r="B215">
        <v>422</v>
      </c>
      <c r="C215">
        <f t="shared" si="12"/>
        <v>0.38295786101839763</v>
      </c>
      <c r="D215">
        <f t="shared" si="13"/>
        <v>0.60254850473079025</v>
      </c>
      <c r="E215">
        <f t="shared" si="14"/>
        <v>0.46953616907200979</v>
      </c>
      <c r="F215">
        <f t="shared" si="15"/>
        <v>0.58714071484337105</v>
      </c>
      <c r="G215">
        <v>0.43524126331202095</v>
      </c>
      <c r="H215">
        <f>STDEV(CONFEMALE!B215:U215)</f>
        <v>0.38267861250588242</v>
      </c>
      <c r="I215">
        <v>0.48807395596930103</v>
      </c>
      <c r="J215">
        <f>STDEV(CONMALE!B215:AL215)</f>
        <v>0.69766077016093242</v>
      </c>
      <c r="K215">
        <v>0.38441346726286724</v>
      </c>
      <c r="L215">
        <f>STDEV(OSAFEMALE!B215:G215)</f>
        <v>0.49870864740426568</v>
      </c>
      <c r="M215">
        <v>0.38267613077753254</v>
      </c>
      <c r="N215">
        <f>STDEV(OSAMALE!B215:AF215)</f>
        <v>0.62264654163269817</v>
      </c>
    </row>
    <row r="216" spans="2:14" x14ac:dyDescent="0.3">
      <c r="B216" s="2" t="s">
        <v>105</v>
      </c>
      <c r="C216" s="2">
        <f>AVERAGE(C4:C215)</f>
        <v>0.1018337502253613</v>
      </c>
      <c r="D216" s="2">
        <f t="shared" ref="D216:N216" si="16">AVERAGE(D4:D215)</f>
        <v>0.49954391343659837</v>
      </c>
      <c r="E216" s="2">
        <f t="shared" si="16"/>
        <v>0.20861299692932683</v>
      </c>
      <c r="F216" s="2">
        <f t="shared" si="16"/>
        <v>0.42778904847298743</v>
      </c>
      <c r="G216" s="2">
        <f t="shared" si="16"/>
        <v>0.21183158685395975</v>
      </c>
      <c r="H216" s="2">
        <f t="shared" si="16"/>
        <v>0.29974042938067014</v>
      </c>
      <c r="I216" s="2">
        <f t="shared" si="16"/>
        <v>0.20687321859168753</v>
      </c>
      <c r="J216" s="2">
        <f t="shared" si="16"/>
        <v>0.49700451825261871</v>
      </c>
      <c r="K216" s="2">
        <f t="shared" si="16"/>
        <v>0.14782363625674663</v>
      </c>
      <c r="L216" s="2">
        <f t="shared" si="16"/>
        <v>0.32300630017078202</v>
      </c>
      <c r="M216" s="2">
        <f t="shared" si="16"/>
        <v>9.293248196122221E-2</v>
      </c>
      <c r="N216" s="2">
        <f t="shared" si="16"/>
        <v>0.53371248374611124</v>
      </c>
    </row>
    <row r="217" spans="2:14" x14ac:dyDescent="0.3">
      <c r="B217" s="2"/>
      <c r="C217" t="s">
        <v>6</v>
      </c>
      <c r="D217" t="s">
        <v>104</v>
      </c>
      <c r="E217" t="s">
        <v>6</v>
      </c>
      <c r="F217" t="s">
        <v>104</v>
      </c>
      <c r="G217" t="s">
        <v>6</v>
      </c>
      <c r="H217" t="s">
        <v>104</v>
      </c>
      <c r="I217" t="s">
        <v>6</v>
      </c>
      <c r="J217" t="s">
        <v>104</v>
      </c>
      <c r="K217" t="s">
        <v>6</v>
      </c>
      <c r="L217" t="s">
        <v>104</v>
      </c>
      <c r="M217" t="s">
        <v>6</v>
      </c>
      <c r="N217" t="s">
        <v>104</v>
      </c>
    </row>
    <row r="218" spans="2:14" x14ac:dyDescent="0.3">
      <c r="C218" s="1" t="s">
        <v>102</v>
      </c>
      <c r="D218" s="1"/>
      <c r="E218" s="1" t="s">
        <v>103</v>
      </c>
      <c r="F218" s="1"/>
      <c r="G218" s="1" t="s">
        <v>1</v>
      </c>
      <c r="H218" s="1">
        <v>20</v>
      </c>
      <c r="I218" s="1" t="s">
        <v>2</v>
      </c>
      <c r="J218" s="1">
        <v>37</v>
      </c>
      <c r="K218" s="1" t="s">
        <v>3</v>
      </c>
      <c r="L218" s="1">
        <v>6</v>
      </c>
      <c r="M218" s="1" t="s">
        <v>4</v>
      </c>
      <c r="N218" s="1">
        <v>3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215"/>
  <sheetViews>
    <sheetView workbookViewId="0"/>
  </sheetViews>
  <sheetFormatPr defaultRowHeight="14.4" x14ac:dyDescent="0.3"/>
  <sheetData>
    <row r="1" spans="1:21" x14ac:dyDescent="0.3">
      <c r="A1" t="s">
        <v>0</v>
      </c>
      <c r="B1" t="s">
        <v>7</v>
      </c>
    </row>
    <row r="2" spans="1:21" x14ac:dyDescent="0.3">
      <c r="B2" t="s">
        <v>8</v>
      </c>
      <c r="C2" t="s">
        <v>9</v>
      </c>
      <c r="D2" t="s">
        <v>10</v>
      </c>
      <c r="E2" t="s">
        <v>11</v>
      </c>
      <c r="F2" t="s">
        <v>12</v>
      </c>
      <c r="G2" t="s">
        <v>13</v>
      </c>
      <c r="H2" t="s">
        <v>14</v>
      </c>
      <c r="I2" t="s">
        <v>15</v>
      </c>
      <c r="J2" t="s">
        <v>16</v>
      </c>
      <c r="K2" t="s">
        <v>17</v>
      </c>
      <c r="L2" t="s">
        <v>18</v>
      </c>
      <c r="M2" t="s">
        <v>19</v>
      </c>
      <c r="N2" t="s">
        <v>20</v>
      </c>
      <c r="O2" t="s">
        <v>21</v>
      </c>
      <c r="P2" t="s">
        <v>22</v>
      </c>
      <c r="Q2" t="s">
        <v>23</v>
      </c>
      <c r="R2" t="s">
        <v>24</v>
      </c>
      <c r="S2" t="s">
        <v>25</v>
      </c>
      <c r="T2" t="s">
        <v>26</v>
      </c>
      <c r="U2" t="s">
        <v>27</v>
      </c>
    </row>
    <row r="3" spans="1:21" x14ac:dyDescent="0.3">
      <c r="A3" t="s">
        <v>5</v>
      </c>
      <c r="B3" t="s">
        <v>6</v>
      </c>
      <c r="C3" t="s">
        <v>6</v>
      </c>
      <c r="D3" t="s">
        <v>6</v>
      </c>
      <c r="E3" t="s">
        <v>6</v>
      </c>
      <c r="F3" t="s">
        <v>6</v>
      </c>
      <c r="G3" t="s">
        <v>6</v>
      </c>
      <c r="H3" t="s">
        <v>6</v>
      </c>
      <c r="I3" t="s">
        <v>6</v>
      </c>
      <c r="J3" t="s">
        <v>6</v>
      </c>
      <c r="K3" t="s">
        <v>6</v>
      </c>
      <c r="L3" t="s">
        <v>6</v>
      </c>
      <c r="M3" t="s">
        <v>6</v>
      </c>
      <c r="N3" t="s">
        <v>6</v>
      </c>
      <c r="O3" t="s">
        <v>6</v>
      </c>
      <c r="P3" t="s">
        <v>6</v>
      </c>
      <c r="Q3" t="s">
        <v>6</v>
      </c>
      <c r="R3" t="s">
        <v>6</v>
      </c>
      <c r="S3" t="s">
        <v>6</v>
      </c>
      <c r="T3" t="s">
        <v>6</v>
      </c>
      <c r="U3" t="s">
        <v>6</v>
      </c>
    </row>
    <row r="4" spans="1:21" x14ac:dyDescent="0.3">
      <c r="A4">
        <v>0</v>
      </c>
      <c r="B4">
        <v>-0.12292450551694845</v>
      </c>
      <c r="C4">
        <v>-0.44195281749688881</v>
      </c>
      <c r="D4">
        <v>-9.7455792763715923E-2</v>
      </c>
      <c r="E4">
        <v>-0.11688369940843074</v>
      </c>
      <c r="F4">
        <v>0.23189505604226551</v>
      </c>
      <c r="G4">
        <v>0.10006101289777736</v>
      </c>
      <c r="H4">
        <v>-0.24433637815356674</v>
      </c>
      <c r="I4">
        <v>-1.0008383826254434E-2</v>
      </c>
      <c r="J4">
        <v>8.2359315664653709E-2</v>
      </c>
      <c r="K4">
        <v>-8.1215108079517265E-3</v>
      </c>
      <c r="L4">
        <v>0.51160905980378923</v>
      </c>
      <c r="M4">
        <v>-6.6914934813514168E-3</v>
      </c>
      <c r="N4">
        <v>-3.6899325015588236E-2</v>
      </c>
      <c r="O4">
        <v>0.24844356102412013</v>
      </c>
      <c r="P4">
        <v>0.15319696855791931</v>
      </c>
      <c r="Q4">
        <v>9.9725781513263001E-2</v>
      </c>
      <c r="R4">
        <v>-0.22636402957500673</v>
      </c>
      <c r="S4">
        <v>8.9346342825427721E-2</v>
      </c>
      <c r="T4">
        <v>9.1773511437863251E-3</v>
      </c>
      <c r="U4">
        <v>-7.4287649634978054E-2</v>
      </c>
    </row>
    <row r="5" spans="1:21" x14ac:dyDescent="0.3">
      <c r="A5">
        <v>2</v>
      </c>
      <c r="B5">
        <v>-0.13426508977619053</v>
      </c>
      <c r="C5">
        <v>-0.4338255064600236</v>
      </c>
      <c r="D5">
        <v>-0.19282657728646274</v>
      </c>
      <c r="E5">
        <v>4.2371842094574584E-2</v>
      </c>
      <c r="F5">
        <v>0.20076598223401174</v>
      </c>
      <c r="G5">
        <v>0.22072720289226125</v>
      </c>
      <c r="H5">
        <v>-0.27944635816269514</v>
      </c>
      <c r="I5">
        <v>-8.5923193361964745E-2</v>
      </c>
      <c r="J5">
        <v>0.17863856101994099</v>
      </c>
      <c r="K5">
        <v>-0.21426012907226186</v>
      </c>
      <c r="L5">
        <v>0.56011508672024068</v>
      </c>
      <c r="M5">
        <v>0.11077552249760403</v>
      </c>
      <c r="N5">
        <v>-0.18890076408089818</v>
      </c>
      <c r="O5">
        <v>0.27780621350444734</v>
      </c>
      <c r="P5">
        <v>0.18878277125559059</v>
      </c>
      <c r="Q5">
        <v>0.10309327727124716</v>
      </c>
      <c r="R5">
        <v>-0.219281818326343</v>
      </c>
      <c r="S5">
        <v>2.6310121047683488E-2</v>
      </c>
      <c r="T5">
        <v>0.15342119666856308</v>
      </c>
      <c r="U5">
        <v>-0.12529268205153538</v>
      </c>
    </row>
    <row r="6" spans="1:21" x14ac:dyDescent="0.3">
      <c r="A6">
        <v>4</v>
      </c>
      <c r="B6">
        <v>2.3337353817665673E-2</v>
      </c>
      <c r="C6">
        <v>-0.16652819545434946</v>
      </c>
      <c r="D6">
        <v>-0.10829494622134504</v>
      </c>
      <c r="E6">
        <v>-0.21681339460481225</v>
      </c>
      <c r="F6">
        <v>0.22899338053463142</v>
      </c>
      <c r="G6">
        <v>0.32619744959592289</v>
      </c>
      <c r="H6">
        <v>-0.24077526963309251</v>
      </c>
      <c r="I6">
        <v>-7.5370732150598543E-2</v>
      </c>
      <c r="J6">
        <v>-1.6853212647094426E-2</v>
      </c>
      <c r="K6">
        <v>-0.27489004724516325</v>
      </c>
      <c r="L6">
        <v>0.19422474953253005</v>
      </c>
      <c r="M6">
        <v>-1.9735216300003418E-2</v>
      </c>
      <c r="N6">
        <v>-0.13876188626450559</v>
      </c>
      <c r="O6">
        <v>0.37799699861429203</v>
      </c>
      <c r="P6">
        <v>9.7069511569002287E-2</v>
      </c>
      <c r="Q6">
        <v>-0.12488652672855426</v>
      </c>
      <c r="R6">
        <v>-2.8237914182555418E-2</v>
      </c>
      <c r="S6">
        <v>6.7120737357270935E-2</v>
      </c>
      <c r="T6">
        <v>1.2791858496715288E-2</v>
      </c>
      <c r="U6">
        <v>-0.16004915404214748</v>
      </c>
    </row>
    <row r="7" spans="1:21" x14ac:dyDescent="0.3">
      <c r="A7">
        <v>6</v>
      </c>
      <c r="B7">
        <v>-3.1755383656148829E-3</v>
      </c>
      <c r="C7">
        <v>-1.3228203448145912E-2</v>
      </c>
      <c r="D7">
        <v>-0.16428327367549597</v>
      </c>
      <c r="E7">
        <v>-0.37772055266934146</v>
      </c>
      <c r="F7">
        <v>0.22783776221492807</v>
      </c>
      <c r="G7">
        <v>9.0244317973406152E-2</v>
      </c>
      <c r="H7">
        <v>0.12149117049831872</v>
      </c>
      <c r="I7">
        <v>-0.20491732781480707</v>
      </c>
      <c r="J7">
        <v>3.7618511019461669E-2</v>
      </c>
      <c r="K7">
        <v>-0.30385626673654453</v>
      </c>
      <c r="L7">
        <v>-0.4354200167695581</v>
      </c>
      <c r="M7">
        <v>-1.4139588589484003E-2</v>
      </c>
      <c r="N7">
        <v>-8.9471152695080214E-2</v>
      </c>
      <c r="O7">
        <v>0.26614817683910263</v>
      </c>
      <c r="P7">
        <v>5.0265144456893944E-2</v>
      </c>
      <c r="Q7">
        <v>-7.8307953184622317E-2</v>
      </c>
      <c r="R7">
        <v>7.5566350284234807E-2</v>
      </c>
      <c r="S7">
        <v>5.4513493001727149E-2</v>
      </c>
      <c r="T7">
        <v>0.29558461695347904</v>
      </c>
      <c r="U7">
        <v>-0.24153016252190831</v>
      </c>
    </row>
    <row r="8" spans="1:21" x14ac:dyDescent="0.3">
      <c r="A8">
        <v>8</v>
      </c>
      <c r="B8">
        <v>9.2860837296591683E-2</v>
      </c>
      <c r="C8">
        <v>-6.3272923473207416E-3</v>
      </c>
      <c r="D8">
        <v>-8.6071988304069397E-2</v>
      </c>
      <c r="E8">
        <v>-0.36797077610583345</v>
      </c>
      <c r="F8">
        <v>4.9970421222873512E-2</v>
      </c>
      <c r="G8">
        <v>9.4140333091836531E-3</v>
      </c>
      <c r="H8">
        <v>0.29590246465567288</v>
      </c>
      <c r="I8">
        <v>-0.25259629133643979</v>
      </c>
      <c r="J8">
        <v>-1.215391757357156E-2</v>
      </c>
      <c r="K8">
        <v>-0.38513237510582193</v>
      </c>
      <c r="L8">
        <v>-0.40102940186774</v>
      </c>
      <c r="M8">
        <v>0.2082006054891789</v>
      </c>
      <c r="N8">
        <v>-6.8853378114084957E-2</v>
      </c>
      <c r="O8">
        <v>0.24132045872099742</v>
      </c>
      <c r="P8">
        <v>-9.2729832495397055E-2</v>
      </c>
      <c r="Q8">
        <v>-0.11365130531922271</v>
      </c>
      <c r="R8">
        <v>0.15137901791108671</v>
      </c>
      <c r="S8">
        <v>1.5343391554803435E-2</v>
      </c>
      <c r="T8">
        <v>0.26414056366206567</v>
      </c>
      <c r="U8">
        <v>-0.25157092109697404</v>
      </c>
    </row>
    <row r="9" spans="1:21" x14ac:dyDescent="0.3">
      <c r="A9">
        <v>10</v>
      </c>
      <c r="B9">
        <v>-2.3370648077794681E-2</v>
      </c>
      <c r="C9">
        <v>1.4940411712219565E-2</v>
      </c>
      <c r="D9">
        <v>5.0434909810272911E-2</v>
      </c>
      <c r="E9">
        <v>-0.22454207778000165</v>
      </c>
      <c r="F9">
        <v>-5.4991927961418365E-2</v>
      </c>
      <c r="G9">
        <v>-6.7998608595921856E-2</v>
      </c>
      <c r="H9">
        <v>0.40269420859696886</v>
      </c>
      <c r="I9">
        <v>-0.1845928602004773</v>
      </c>
      <c r="J9">
        <v>2.4064436684035788E-2</v>
      </c>
      <c r="K9">
        <v>-0.19503380088485889</v>
      </c>
      <c r="L9">
        <v>-0.20906165943284666</v>
      </c>
      <c r="M9">
        <v>-7.9322917589481845E-2</v>
      </c>
      <c r="N9">
        <v>-3.8545336917576292E-2</v>
      </c>
      <c r="O9">
        <v>-1.4466599548827378E-2</v>
      </c>
      <c r="P9">
        <v>-4.9092985956109683E-2</v>
      </c>
      <c r="Q9">
        <v>-0.10900436588420236</v>
      </c>
      <c r="R9">
        <v>0.25178568660661188</v>
      </c>
      <c r="S9">
        <v>0.12724191511290631</v>
      </c>
      <c r="T9">
        <v>0.40358461505038024</v>
      </c>
      <c r="U9">
        <v>-0.17174292031936086</v>
      </c>
    </row>
    <row r="10" spans="1:21" x14ac:dyDescent="0.3">
      <c r="A10">
        <v>12</v>
      </c>
      <c r="B10">
        <v>-1.8629143463476647E-2</v>
      </c>
      <c r="C10">
        <v>-0.15938476032123469</v>
      </c>
      <c r="D10">
        <v>0.22443294942576855</v>
      </c>
      <c r="E10">
        <v>-1.6843712621977681E-2</v>
      </c>
      <c r="F10">
        <v>-0.12699073819062967</v>
      </c>
      <c r="G10">
        <v>-3.9955448610371508E-2</v>
      </c>
      <c r="H10">
        <v>0.10955656450752706</v>
      </c>
      <c r="I10">
        <v>-0.16073112212381926</v>
      </c>
      <c r="J10">
        <v>7.0593225603274454E-2</v>
      </c>
      <c r="K10">
        <v>0.14452787964200442</v>
      </c>
      <c r="L10">
        <v>0.15512279407914556</v>
      </c>
      <c r="M10">
        <v>3.2663147232118495E-2</v>
      </c>
      <c r="N10">
        <v>0.11367906790338497</v>
      </c>
      <c r="O10">
        <v>7.2857477690391012E-2</v>
      </c>
      <c r="P10">
        <v>-0.12259142803466444</v>
      </c>
      <c r="Q10">
        <v>4.5781024239383843E-2</v>
      </c>
      <c r="R10">
        <v>0.17815078099999646</v>
      </c>
      <c r="S10">
        <v>-4.5930320125875078E-2</v>
      </c>
      <c r="T10">
        <v>0.13472514966884586</v>
      </c>
      <c r="U10">
        <v>-0.15449461506046455</v>
      </c>
    </row>
    <row r="11" spans="1:21" x14ac:dyDescent="0.3">
      <c r="A11">
        <v>14</v>
      </c>
      <c r="B11">
        <v>-0.16552962340888103</v>
      </c>
      <c r="C11">
        <v>-0.26394844565529513</v>
      </c>
      <c r="D11">
        <v>0.1230769890567113</v>
      </c>
      <c r="E11">
        <v>-0.19173860159902312</v>
      </c>
      <c r="F11">
        <v>-0.17696333694945521</v>
      </c>
      <c r="G11">
        <v>-0.24559469564151598</v>
      </c>
      <c r="H11">
        <v>-7.4636658883006787E-2</v>
      </c>
      <c r="I11">
        <v>-4.9407997859769501E-2</v>
      </c>
      <c r="J11">
        <v>-6.7845095952359991E-2</v>
      </c>
      <c r="K11">
        <v>4.4920292366036625E-2</v>
      </c>
      <c r="L11">
        <v>0.81195934617166521</v>
      </c>
      <c r="M11">
        <v>-0.10742161354420333</v>
      </c>
      <c r="N11">
        <v>1.92071656725341E-2</v>
      </c>
      <c r="O11">
        <v>-9.0828834736944697E-2</v>
      </c>
      <c r="P11">
        <v>-7.6822959797766696E-2</v>
      </c>
      <c r="Q11">
        <v>0.50634321762652046</v>
      </c>
      <c r="R11">
        <v>6.1627955805495224E-2</v>
      </c>
      <c r="S11">
        <v>-0.27321065222443947</v>
      </c>
      <c r="T11">
        <v>5.0226740327394184E-3</v>
      </c>
      <c r="U11">
        <v>-8.8247985425194131E-2</v>
      </c>
    </row>
    <row r="12" spans="1:21" x14ac:dyDescent="0.3">
      <c r="A12">
        <v>16</v>
      </c>
      <c r="B12">
        <v>-0.16356307740103243</v>
      </c>
      <c r="C12">
        <v>-5.0452886450895192E-2</v>
      </c>
      <c r="D12">
        <v>5.6066960281622502E-2</v>
      </c>
      <c r="E12">
        <v>-0.26550437433751156</v>
      </c>
      <c r="F12">
        <v>1.9494934824947376E-2</v>
      </c>
      <c r="G12">
        <v>-0.13066309641363053</v>
      </c>
      <c r="H12">
        <v>-9.0968537093477658E-2</v>
      </c>
      <c r="I12">
        <v>-0.12814490824251651</v>
      </c>
      <c r="J12">
        <v>-5.4098765243387685E-2</v>
      </c>
      <c r="K12">
        <v>-3.6265742475945417E-3</v>
      </c>
      <c r="L12">
        <v>0.49123150389606712</v>
      </c>
      <c r="M12">
        <v>-0.2114567706783323</v>
      </c>
      <c r="N12">
        <v>7.4467698052458661E-2</v>
      </c>
      <c r="O12">
        <v>-0.47066423614726943</v>
      </c>
      <c r="P12">
        <v>-3.8504147301682466E-2</v>
      </c>
      <c r="Q12">
        <v>0.14577893018715862</v>
      </c>
      <c r="R12">
        <v>4.2986025892603356E-2</v>
      </c>
      <c r="S12">
        <v>8.1936737535740906E-2</v>
      </c>
      <c r="T12">
        <v>-0.1184632193584465</v>
      </c>
      <c r="U12">
        <v>-9.4463005650296333E-2</v>
      </c>
    </row>
    <row r="13" spans="1:21" x14ac:dyDescent="0.3">
      <c r="A13">
        <v>18</v>
      </c>
      <c r="B13">
        <v>-9.731536461421145E-3</v>
      </c>
      <c r="C13">
        <v>2.3188984765248968E-2</v>
      </c>
      <c r="D13">
        <v>-0.13761333010441271</v>
      </c>
      <c r="E13">
        <v>-1.2228009576917382E-2</v>
      </c>
      <c r="F13">
        <v>-9.5508032546836097E-2</v>
      </c>
      <c r="G13">
        <v>-0.18730698616708266</v>
      </c>
      <c r="H13">
        <v>0.25355166282555219</v>
      </c>
      <c r="I13">
        <v>-8.9412983683843053E-2</v>
      </c>
      <c r="J13">
        <v>2.0991081226822701E-2</v>
      </c>
      <c r="K13">
        <v>-0.21444116794409127</v>
      </c>
      <c r="L13">
        <v>0.38354682146675861</v>
      </c>
      <c r="M13">
        <v>-0.1277311251556755</v>
      </c>
      <c r="N13">
        <v>-6.84795825825633E-2</v>
      </c>
      <c r="O13">
        <v>-0.58093695067077866</v>
      </c>
      <c r="P13">
        <v>-0.14338497262991409</v>
      </c>
      <c r="Q13">
        <v>6.4825969853378837E-2</v>
      </c>
      <c r="R13">
        <v>2.558545620872256E-2</v>
      </c>
      <c r="S13">
        <v>0.41503830427847016</v>
      </c>
      <c r="T13">
        <v>2.1005525504517633E-2</v>
      </c>
      <c r="U13">
        <v>-6.2009195043902551E-2</v>
      </c>
    </row>
    <row r="14" spans="1:21" x14ac:dyDescent="0.3">
      <c r="A14">
        <v>20</v>
      </c>
      <c r="B14">
        <v>-5.2777606679860901E-2</v>
      </c>
      <c r="C14">
        <v>2.2189238362688808E-3</v>
      </c>
      <c r="D14">
        <v>-0.10239057024897616</v>
      </c>
      <c r="E14">
        <v>0.15964764712155582</v>
      </c>
      <c r="F14">
        <v>-0.13588836776681587</v>
      </c>
      <c r="G14">
        <v>-0.16678957376187351</v>
      </c>
      <c r="H14">
        <v>0.36503719093662623</v>
      </c>
      <c r="I14">
        <v>-3.6074980924283323E-2</v>
      </c>
      <c r="J14">
        <v>0.17863306798070469</v>
      </c>
      <c r="K14">
        <v>-0.374174350821457</v>
      </c>
      <c r="L14">
        <v>0.26552758556949169</v>
      </c>
      <c r="M14">
        <v>-0.10775682193044306</v>
      </c>
      <c r="N14">
        <v>-7.6257152764830402E-2</v>
      </c>
      <c r="O14">
        <v>-0.46245171819778097</v>
      </c>
      <c r="P14">
        <v>-0.19540976629241849</v>
      </c>
      <c r="Q14">
        <v>0.18840316980657323</v>
      </c>
      <c r="R14">
        <v>6.5344860999824825E-2</v>
      </c>
      <c r="S14">
        <v>0.5686752500078216</v>
      </c>
      <c r="T14">
        <v>-4.4206854380395365E-2</v>
      </c>
      <c r="U14">
        <v>-9.0305222085067513E-2</v>
      </c>
    </row>
    <row r="15" spans="1:21" x14ac:dyDescent="0.3">
      <c r="A15">
        <v>22</v>
      </c>
      <c r="B15">
        <v>0.15489066543370072</v>
      </c>
      <c r="C15">
        <v>-0.17439920268437195</v>
      </c>
      <c r="D15">
        <v>-7.286126051388583E-3</v>
      </c>
      <c r="E15">
        <v>6.4818937966592674E-2</v>
      </c>
      <c r="F15">
        <v>-5.6681151461503224E-2</v>
      </c>
      <c r="G15">
        <v>-0.14584170592882534</v>
      </c>
      <c r="H15">
        <v>0.15343143776107246</v>
      </c>
      <c r="I15">
        <v>8.3892496407466904E-2</v>
      </c>
      <c r="J15">
        <v>5.582793611446088E-2</v>
      </c>
      <c r="K15">
        <v>-0.16077607379711581</v>
      </c>
      <c r="L15">
        <v>0.22089546540019769</v>
      </c>
      <c r="M15">
        <v>-8.8929284237040648E-2</v>
      </c>
      <c r="N15">
        <v>2.5507644254536913E-4</v>
      </c>
      <c r="O15">
        <v>-0.35678806987042194</v>
      </c>
      <c r="P15">
        <v>-7.0997996517756262E-2</v>
      </c>
      <c r="Q15">
        <v>0.10768562710936931</v>
      </c>
      <c r="R15">
        <v>0.39398601226041613</v>
      </c>
      <c r="S15">
        <v>0.33598218198272911</v>
      </c>
      <c r="T15">
        <v>0.21058967718393831</v>
      </c>
      <c r="U15">
        <v>-0.15499268288339171</v>
      </c>
    </row>
    <row r="16" spans="1:21" x14ac:dyDescent="0.3">
      <c r="A16">
        <v>24</v>
      </c>
      <c r="B16">
        <v>5.429524818883049E-2</v>
      </c>
      <c r="C16">
        <v>-0.15619887644240635</v>
      </c>
      <c r="D16">
        <v>0.12582119218224516</v>
      </c>
      <c r="E16">
        <v>-2.6246070676717047E-2</v>
      </c>
      <c r="F16">
        <v>-0.18147214285251029</v>
      </c>
      <c r="G16">
        <v>-2.0960519496853944E-2</v>
      </c>
      <c r="H16">
        <v>-9.7379125454248927E-2</v>
      </c>
      <c r="I16">
        <v>-2.5394916835502487E-2</v>
      </c>
      <c r="J16">
        <v>-0.22283669127085462</v>
      </c>
      <c r="K16">
        <v>-9.5291727589821018E-2</v>
      </c>
      <c r="L16">
        <v>6.9143155217940941E-2</v>
      </c>
      <c r="M16">
        <v>-8.6809238215356646E-2</v>
      </c>
      <c r="N16">
        <v>0.18431330772904544</v>
      </c>
      <c r="O16">
        <v>-0.58370239038846372</v>
      </c>
      <c r="P16">
        <v>-0.11273307126184119</v>
      </c>
      <c r="Q16">
        <v>0.19302281444314448</v>
      </c>
      <c r="R16">
        <v>0.4702579114170618</v>
      </c>
      <c r="S16">
        <v>0.23543563602615944</v>
      </c>
      <c r="T16">
        <v>3.4741270782489425E-2</v>
      </c>
      <c r="U16">
        <v>-8.9060052527771508E-2</v>
      </c>
    </row>
    <row r="17" spans="1:21" x14ac:dyDescent="0.3">
      <c r="A17">
        <v>26</v>
      </c>
      <c r="B17">
        <v>2.0288700663732957E-2</v>
      </c>
      <c r="C17">
        <v>3.2969868749610415E-2</v>
      </c>
      <c r="D17">
        <v>-8.3574725278644114E-3</v>
      </c>
      <c r="E17">
        <v>0.1357088574936294</v>
      </c>
      <c r="F17">
        <v>-1.5132568213422213E-2</v>
      </c>
      <c r="G17">
        <v>0.1131711251893748</v>
      </c>
      <c r="H17">
        <v>-0.19024666821972563</v>
      </c>
      <c r="I17">
        <v>2.1444241702211105E-2</v>
      </c>
      <c r="J17">
        <v>2.4297890851923416E-2</v>
      </c>
      <c r="K17">
        <v>2.6842267879899958E-2</v>
      </c>
      <c r="L17">
        <v>8.3717605021646518E-2</v>
      </c>
      <c r="M17">
        <v>-8.7300187674359148E-5</v>
      </c>
      <c r="N17">
        <v>0.25014066817560915</v>
      </c>
      <c r="O17">
        <v>-0.55409800366708784</v>
      </c>
      <c r="P17">
        <v>-0.1059099926522257</v>
      </c>
      <c r="Q17">
        <v>2.5634051138230956E-2</v>
      </c>
      <c r="R17">
        <v>0.26856916392233182</v>
      </c>
      <c r="S17">
        <v>-0.11360236081103378</v>
      </c>
      <c r="T17">
        <v>7.8856163257294679E-2</v>
      </c>
      <c r="U17">
        <v>6.3229598110228893E-2</v>
      </c>
    </row>
    <row r="18" spans="1:21" x14ac:dyDescent="0.3">
      <c r="A18">
        <v>28</v>
      </c>
      <c r="B18">
        <v>7.025822925005612E-2</v>
      </c>
      <c r="C18">
        <v>0.16031152143525829</v>
      </c>
      <c r="D18">
        <v>3.398764658464986E-2</v>
      </c>
      <c r="E18">
        <v>0.15818628355293093</v>
      </c>
      <c r="F18">
        <v>3.2017290715339153E-2</v>
      </c>
      <c r="G18">
        <v>0.18599609448117693</v>
      </c>
      <c r="H18">
        <v>2.320338928535191E-2</v>
      </c>
      <c r="I18">
        <v>9.8382841766025506E-2</v>
      </c>
      <c r="J18">
        <v>0.30606883192990925</v>
      </c>
      <c r="K18">
        <v>-0.11606464499649256</v>
      </c>
      <c r="L18">
        <v>0.1614469701059259</v>
      </c>
      <c r="M18">
        <v>0.15207378376632255</v>
      </c>
      <c r="N18">
        <v>-5.0948353560126308E-2</v>
      </c>
      <c r="O18">
        <v>-0.43734036523684378</v>
      </c>
      <c r="P18">
        <v>0.12505452434346268</v>
      </c>
      <c r="Q18">
        <v>-8.1402500958169893E-2</v>
      </c>
      <c r="R18">
        <v>-2.7577397712255031E-3</v>
      </c>
      <c r="S18">
        <v>-0.2451421171084377</v>
      </c>
      <c r="T18">
        <v>3.582778366739995E-2</v>
      </c>
      <c r="U18">
        <v>8.7685450052955763E-2</v>
      </c>
    </row>
    <row r="19" spans="1:21" x14ac:dyDescent="0.3">
      <c r="A19">
        <v>30</v>
      </c>
      <c r="B19">
        <v>4.3358564375992397E-3</v>
      </c>
      <c r="C19">
        <v>0.11242129292123763</v>
      </c>
      <c r="D19">
        <v>7.2089276022154342E-2</v>
      </c>
      <c r="E19">
        <v>8.5515154846018571E-2</v>
      </c>
      <c r="F19">
        <v>4.2196835695340544E-2</v>
      </c>
      <c r="G19">
        <v>7.8925362495571971E-2</v>
      </c>
      <c r="H19">
        <v>-4.4751219434297301E-2</v>
      </c>
      <c r="I19">
        <v>7.5871320182965551E-2</v>
      </c>
      <c r="J19">
        <v>2.1095448972470055E-2</v>
      </c>
      <c r="K19">
        <v>2.2453368373025261E-2</v>
      </c>
      <c r="L19">
        <v>6.5932992300974325E-2</v>
      </c>
      <c r="M19">
        <v>0.24336808179917405</v>
      </c>
      <c r="N19">
        <v>-4.5435415954823699E-2</v>
      </c>
      <c r="O19">
        <v>-0.33428422358967497</v>
      </c>
      <c r="P19">
        <v>0.12371320847465783</v>
      </c>
      <c r="Q19">
        <v>-0.13496513105382968</v>
      </c>
      <c r="R19">
        <v>-8.3614778733233933E-2</v>
      </c>
      <c r="S19">
        <v>-0.11235672525973416</v>
      </c>
      <c r="T19">
        <v>0.2379346136822785</v>
      </c>
      <c r="U19">
        <v>0.11016707663961831</v>
      </c>
    </row>
    <row r="20" spans="1:21" x14ac:dyDescent="0.3">
      <c r="A20">
        <v>32</v>
      </c>
      <c r="B20">
        <v>8.0770127240530079E-2</v>
      </c>
      <c r="C20">
        <v>5.9501446691982172E-2</v>
      </c>
      <c r="D20">
        <v>9.9456492579326927E-2</v>
      </c>
      <c r="E20">
        <v>6.193481288588365E-2</v>
      </c>
      <c r="F20">
        <v>-8.2628887393788458E-2</v>
      </c>
      <c r="G20">
        <v>5.177489195429183E-2</v>
      </c>
      <c r="H20">
        <v>2.4045483223583693E-2</v>
      </c>
      <c r="I20">
        <v>0.15771817976411362</v>
      </c>
      <c r="J20">
        <v>-0.13142702520567168</v>
      </c>
      <c r="K20">
        <v>-6.4354770665185204E-2</v>
      </c>
      <c r="L20">
        <v>0.19452870698747196</v>
      </c>
      <c r="M20">
        <v>0.34887051072918024</v>
      </c>
      <c r="N20">
        <v>-0.11349680583542394</v>
      </c>
      <c r="O20">
        <v>-0.18657815605777242</v>
      </c>
      <c r="P20">
        <v>5.5428895688912641E-2</v>
      </c>
      <c r="Q20">
        <v>-0.32961457430424357</v>
      </c>
      <c r="R20">
        <v>-0.30428987978820471</v>
      </c>
      <c r="S20">
        <v>-0.38444462279511976</v>
      </c>
      <c r="T20">
        <v>-2.0550505658957257E-2</v>
      </c>
      <c r="U20">
        <v>0.15634662587324646</v>
      </c>
    </row>
    <row r="21" spans="1:21" x14ac:dyDescent="0.3">
      <c r="A21">
        <v>34</v>
      </c>
      <c r="B21">
        <v>2.171039178538689E-2</v>
      </c>
      <c r="C21">
        <v>0.10771963384056037</v>
      </c>
      <c r="D21">
        <v>3.1411028382816918E-2</v>
      </c>
      <c r="E21">
        <v>-4.5174864825016453E-2</v>
      </c>
      <c r="F21">
        <v>-8.9257197898944018E-4</v>
      </c>
      <c r="G21">
        <v>-6.332137814196212E-2</v>
      </c>
      <c r="H21">
        <v>-4.4635579773777606E-2</v>
      </c>
      <c r="I21">
        <v>-1.8688346999256637E-2</v>
      </c>
      <c r="J21">
        <v>-0.22658569055511801</v>
      </c>
      <c r="K21">
        <v>0.13916654276650361</v>
      </c>
      <c r="L21">
        <v>6.8023475205348211E-2</v>
      </c>
      <c r="M21">
        <v>0.21407263309712624</v>
      </c>
      <c r="N21">
        <v>-5.9337986601030367E-2</v>
      </c>
      <c r="O21">
        <v>-0.11007088032502842</v>
      </c>
      <c r="P21">
        <v>-0.10433882688102533</v>
      </c>
      <c r="Q21">
        <v>-0.17605062641099606</v>
      </c>
      <c r="R21">
        <v>-8.0920381241974079E-2</v>
      </c>
      <c r="S21">
        <v>-0.23046416416888796</v>
      </c>
      <c r="T21">
        <v>-7.6320718171885779E-2</v>
      </c>
      <c r="U21">
        <v>3.2461277890087029E-2</v>
      </c>
    </row>
    <row r="22" spans="1:21" x14ac:dyDescent="0.3">
      <c r="A22">
        <v>36</v>
      </c>
      <c r="B22">
        <v>6.2052461243037094E-2</v>
      </c>
      <c r="C22">
        <v>0.17860003823442189</v>
      </c>
      <c r="D22">
        <v>-6.3075498005110116E-3</v>
      </c>
      <c r="E22">
        <v>0.19145849899177253</v>
      </c>
      <c r="F22">
        <v>0.21605424426662176</v>
      </c>
      <c r="G22">
        <v>4.1588409816746927E-2</v>
      </c>
      <c r="H22">
        <v>-0.21491349734700024</v>
      </c>
      <c r="I22">
        <v>4.2747987213002464E-2</v>
      </c>
      <c r="J22">
        <v>-0.12854043308276869</v>
      </c>
      <c r="K22">
        <v>0.15008577300692111</v>
      </c>
      <c r="L22">
        <v>4.8675652716384639E-2</v>
      </c>
      <c r="M22">
        <v>0.1964359673021939</v>
      </c>
      <c r="N22">
        <v>-8.7921322099461588E-2</v>
      </c>
      <c r="O22">
        <v>7.4978292765254112E-2</v>
      </c>
      <c r="P22">
        <v>-2.2134426170449223E-2</v>
      </c>
      <c r="Q22">
        <v>4.750400839113629E-2</v>
      </c>
      <c r="R22">
        <v>-7.246047540391469E-2</v>
      </c>
      <c r="S22">
        <v>-0.23406623398477028</v>
      </c>
      <c r="T22">
        <v>-0.28975259300135203</v>
      </c>
      <c r="U22">
        <v>-7.3529720339231386E-2</v>
      </c>
    </row>
    <row r="23" spans="1:21" x14ac:dyDescent="0.3">
      <c r="A23">
        <v>38</v>
      </c>
      <c r="B23">
        <v>9.2118314126095655E-2</v>
      </c>
      <c r="C23">
        <v>0.18641868232110381</v>
      </c>
      <c r="D23">
        <v>7.5105804648686353E-2</v>
      </c>
      <c r="E23">
        <v>0.2570875096717557</v>
      </c>
      <c r="F23">
        <v>0.33385784947872332</v>
      </c>
      <c r="G23">
        <v>0.11224376819387021</v>
      </c>
      <c r="H23">
        <v>-0.27020704579816712</v>
      </c>
      <c r="I23">
        <v>-4.263911033922009E-2</v>
      </c>
      <c r="J23">
        <v>3.3073021044772014E-2</v>
      </c>
      <c r="K23">
        <v>2.4899979412214345E-2</v>
      </c>
      <c r="L23">
        <v>2.6530180999318254E-2</v>
      </c>
      <c r="M23">
        <v>0.10972285054784793</v>
      </c>
      <c r="N23">
        <v>-0.17671196943887499</v>
      </c>
      <c r="O23">
        <v>0.44529258820118239</v>
      </c>
      <c r="P23">
        <v>-9.6879725253813539E-2</v>
      </c>
      <c r="Q23">
        <v>-0.13691670914254572</v>
      </c>
      <c r="R23">
        <v>-1.0076742277439831E-2</v>
      </c>
      <c r="S23">
        <v>-0.26974341924659906</v>
      </c>
      <c r="T23">
        <v>-5.0769571019850636E-3</v>
      </c>
      <c r="U23">
        <v>2.3317837906379956E-3</v>
      </c>
    </row>
    <row r="24" spans="1:21" x14ac:dyDescent="0.3">
      <c r="A24">
        <v>40</v>
      </c>
      <c r="B24">
        <v>1.2298340402412442E-2</v>
      </c>
      <c r="C24">
        <v>0.28894296101992917</v>
      </c>
      <c r="D24">
        <v>-1.6272867584602047E-2</v>
      </c>
      <c r="E24">
        <v>-8.1444634540328732E-3</v>
      </c>
      <c r="F24">
        <v>0.19369966037753628</v>
      </c>
      <c r="G24">
        <v>2.6028457237973805E-2</v>
      </c>
      <c r="H24">
        <v>-0.15891425045461879</v>
      </c>
      <c r="I24">
        <v>0.10008322429531195</v>
      </c>
      <c r="J24">
        <v>-0.23318008416796282</v>
      </c>
      <c r="K24">
        <v>0.23148084977770081</v>
      </c>
      <c r="L24">
        <v>0.47222795974893511</v>
      </c>
      <c r="M24">
        <v>-5.0962523859566553E-2</v>
      </c>
      <c r="N24">
        <v>-0.15226224417504763</v>
      </c>
      <c r="O24">
        <v>0.52276035465172521</v>
      </c>
      <c r="P24">
        <v>9.8430479224189925E-3</v>
      </c>
      <c r="Q24">
        <v>-0.30357874843889482</v>
      </c>
      <c r="R24">
        <v>0.11608276955024145</v>
      </c>
      <c r="S24">
        <v>2.3093299340466986E-2</v>
      </c>
      <c r="T24">
        <v>-4.6404573624878202E-2</v>
      </c>
      <c r="U24">
        <v>8.4130400737189567E-2</v>
      </c>
    </row>
    <row r="25" spans="1:21" x14ac:dyDescent="0.3">
      <c r="A25">
        <v>42</v>
      </c>
      <c r="B25">
        <v>-3.0314380115843642E-2</v>
      </c>
      <c r="C25">
        <v>0.22571859937294558</v>
      </c>
      <c r="D25">
        <v>-7.4649280201417104E-2</v>
      </c>
      <c r="E25">
        <v>0.17458112841903584</v>
      </c>
      <c r="F25">
        <v>7.4105793998033839E-2</v>
      </c>
      <c r="G25">
        <v>-8.8394684571800386E-2</v>
      </c>
      <c r="H25">
        <v>0.33610948508668964</v>
      </c>
      <c r="I25">
        <v>4.4409792128179693E-2</v>
      </c>
      <c r="J25">
        <v>0.20441739419365709</v>
      </c>
      <c r="K25">
        <v>7.6658992865866346E-2</v>
      </c>
      <c r="L25">
        <v>0.80347645189347872</v>
      </c>
      <c r="M25">
        <v>-9.6353855949644365E-2</v>
      </c>
      <c r="N25">
        <v>-0.13563162193032485</v>
      </c>
      <c r="O25">
        <v>0.50304773307438688</v>
      </c>
      <c r="P25">
        <v>3.237778424406302E-2</v>
      </c>
      <c r="Q25">
        <v>0.21496100869214535</v>
      </c>
      <c r="R25">
        <v>-8.2423646952820118E-2</v>
      </c>
      <c r="S25">
        <v>6.366313558214147E-2</v>
      </c>
      <c r="T25">
        <v>3.6969856870284187E-2</v>
      </c>
      <c r="U25">
        <v>7.1245602709525499E-2</v>
      </c>
    </row>
    <row r="26" spans="1:21" x14ac:dyDescent="0.3">
      <c r="A26">
        <v>44</v>
      </c>
      <c r="B26">
        <v>-8.205942780061452E-3</v>
      </c>
      <c r="C26">
        <v>0.16927388681062289</v>
      </c>
      <c r="D26">
        <v>-3.4500720624468101E-2</v>
      </c>
      <c r="E26">
        <v>1.8201440127482194E-2</v>
      </c>
      <c r="F26">
        <v>-0.11638178312461249</v>
      </c>
      <c r="G26">
        <v>-0.14146781654817167</v>
      </c>
      <c r="H26">
        <v>0.1620777262254457</v>
      </c>
      <c r="I26">
        <v>0.20241776447352658</v>
      </c>
      <c r="J26">
        <v>0.42872015869730018</v>
      </c>
      <c r="K26">
        <v>4.0435700884057964E-2</v>
      </c>
      <c r="L26">
        <v>0.35769182815674183</v>
      </c>
      <c r="M26">
        <v>-0.14986369992033419</v>
      </c>
      <c r="N26">
        <v>-1.7267408824767131E-2</v>
      </c>
      <c r="O26">
        <v>0.20572106282141814</v>
      </c>
      <c r="P26">
        <v>2.5202059208849461E-2</v>
      </c>
      <c r="Q26">
        <v>4.6610103742105155E-2</v>
      </c>
      <c r="R26">
        <v>-0.14461722952399697</v>
      </c>
      <c r="S26">
        <v>4.6591773415964582E-3</v>
      </c>
      <c r="T26">
        <v>-0.26201256090849667</v>
      </c>
      <c r="U26">
        <v>6.8953768886670402E-2</v>
      </c>
    </row>
    <row r="27" spans="1:21" x14ac:dyDescent="0.3">
      <c r="A27">
        <v>46</v>
      </c>
      <c r="B27">
        <v>-1.4516122624875227E-2</v>
      </c>
      <c r="C27">
        <v>8.3817236884703453E-2</v>
      </c>
      <c r="D27">
        <v>-3.371367000068938E-2</v>
      </c>
      <c r="E27">
        <v>3.5901814150153034E-4</v>
      </c>
      <c r="F27">
        <v>-0.28731225677144168</v>
      </c>
      <c r="G27">
        <v>-0.1427765166072546</v>
      </c>
      <c r="H27">
        <v>-4.4798661346319102E-2</v>
      </c>
      <c r="I27">
        <v>8.9420965259192201E-2</v>
      </c>
      <c r="J27">
        <v>-5.1311047826895738E-2</v>
      </c>
      <c r="K27">
        <v>0.11036325825976133</v>
      </c>
      <c r="L27">
        <v>-8.622252675011334E-2</v>
      </c>
      <c r="M27">
        <v>-9.6856668529003931E-2</v>
      </c>
      <c r="N27">
        <v>9.5020497485725597E-4</v>
      </c>
      <c r="O27">
        <v>8.5791871148511473E-2</v>
      </c>
      <c r="P27">
        <v>8.2406347247369671E-2</v>
      </c>
      <c r="Q27">
        <v>-0.17249547891372199</v>
      </c>
      <c r="R27">
        <v>-0.30108243457225192</v>
      </c>
      <c r="S27">
        <v>0.3275195651960629</v>
      </c>
      <c r="T27">
        <v>-0.21559191523759236</v>
      </c>
      <c r="U27">
        <v>0.14912103325380077</v>
      </c>
    </row>
    <row r="28" spans="1:21" x14ac:dyDescent="0.3">
      <c r="A28">
        <v>48</v>
      </c>
      <c r="B28">
        <v>-0.16078811879456301</v>
      </c>
      <c r="C28">
        <v>-0.1059440386135037</v>
      </c>
      <c r="D28">
        <v>3.4714845449976051E-2</v>
      </c>
      <c r="E28">
        <v>0.1402639001641425</v>
      </c>
      <c r="F28">
        <v>-0.3263033240661023</v>
      </c>
      <c r="G28">
        <v>-0.1658131044021082</v>
      </c>
      <c r="H28">
        <v>-0.16822176056768748</v>
      </c>
      <c r="I28">
        <v>0.19474675428473401</v>
      </c>
      <c r="J28">
        <v>-0.17228974414437973</v>
      </c>
      <c r="K28">
        <v>0.15693938744013797</v>
      </c>
      <c r="L28">
        <v>-0.69486941580784856</v>
      </c>
      <c r="M28">
        <v>-5.8895789000386084E-2</v>
      </c>
      <c r="N28">
        <v>0.47179267461520596</v>
      </c>
      <c r="O28">
        <v>0.14492006651091369</v>
      </c>
      <c r="P28">
        <v>0.10390203606501607</v>
      </c>
      <c r="Q28">
        <v>-0.11694715223128478</v>
      </c>
      <c r="R28">
        <v>-0.18586913678695405</v>
      </c>
      <c r="S28">
        <v>0.13944464895437503</v>
      </c>
      <c r="T28">
        <v>-0.24663778625015939</v>
      </c>
      <c r="U28">
        <v>0.12572989151224809</v>
      </c>
    </row>
    <row r="29" spans="1:21" x14ac:dyDescent="0.3">
      <c r="A29">
        <v>50</v>
      </c>
      <c r="B29">
        <v>-0.10795240008596149</v>
      </c>
      <c r="C29">
        <v>-8.4535780853424849E-2</v>
      </c>
      <c r="D29">
        <v>-3.5521193106281476E-2</v>
      </c>
      <c r="E29">
        <v>6.4195790482625525E-2</v>
      </c>
      <c r="F29">
        <v>-0.20084611555639179</v>
      </c>
      <c r="G29">
        <v>-5.6945437677537673E-2</v>
      </c>
      <c r="H29">
        <v>-0.1729333354544817</v>
      </c>
      <c r="I29">
        <v>5.899509776761782E-2</v>
      </c>
      <c r="J29">
        <v>-0.13968306318993115</v>
      </c>
      <c r="K29">
        <v>0.40543592917140092</v>
      </c>
      <c r="L29">
        <v>-1.0498389958644749</v>
      </c>
      <c r="M29">
        <v>5.802369966904042E-3</v>
      </c>
      <c r="N29">
        <v>0.26135890599893774</v>
      </c>
      <c r="O29">
        <v>1.6315671990182697E-4</v>
      </c>
      <c r="P29">
        <v>9.7705534586598586E-2</v>
      </c>
      <c r="Q29">
        <v>8.3911857665033868E-2</v>
      </c>
      <c r="R29">
        <v>1.1055083586092222E-2</v>
      </c>
      <c r="S29">
        <v>-9.0879143202532819E-2</v>
      </c>
      <c r="T29">
        <v>-7.5857715522059901E-2</v>
      </c>
      <c r="U29">
        <v>0.17343251771162144</v>
      </c>
    </row>
    <row r="30" spans="1:21" x14ac:dyDescent="0.3">
      <c r="A30">
        <v>52</v>
      </c>
      <c r="B30">
        <v>2.2726609503364463E-2</v>
      </c>
      <c r="C30">
        <v>0.11129961927187877</v>
      </c>
      <c r="D30">
        <v>-3.5476304287415647E-2</v>
      </c>
      <c r="E30">
        <v>0.1278312806718277</v>
      </c>
      <c r="F30">
        <v>-0.19680460886456833</v>
      </c>
      <c r="G30">
        <v>3.2161724843757504E-2</v>
      </c>
      <c r="H30">
        <v>7.2243602954669356E-3</v>
      </c>
      <c r="I30">
        <v>8.6824395079236727E-2</v>
      </c>
      <c r="J30">
        <v>-0.17181734276936814</v>
      </c>
      <c r="K30">
        <v>0.62841374878468537</v>
      </c>
      <c r="L30">
        <v>-1.171902726876469</v>
      </c>
      <c r="M30">
        <v>-4.7672188910482076E-2</v>
      </c>
      <c r="N30">
        <v>0.24258824968776282</v>
      </c>
      <c r="O30">
        <v>0.29751238883536435</v>
      </c>
      <c r="P30">
        <v>0.12828816612107166</v>
      </c>
      <c r="Q30">
        <v>-2.3571646755882546E-2</v>
      </c>
      <c r="R30">
        <v>2.6048275484846773E-2</v>
      </c>
      <c r="S30">
        <v>-0.11392982170338327</v>
      </c>
      <c r="T30">
        <v>-0.16399798662604131</v>
      </c>
      <c r="U30">
        <v>0.24738115266652366</v>
      </c>
    </row>
    <row r="31" spans="1:21" x14ac:dyDescent="0.3">
      <c r="A31">
        <v>54</v>
      </c>
      <c r="B31">
        <v>0.14885164592760008</v>
      </c>
      <c r="C31">
        <v>0.12788771189002673</v>
      </c>
      <c r="D31">
        <v>9.3477301908876542E-2</v>
      </c>
      <c r="E31">
        <v>0.1004569080127559</v>
      </c>
      <c r="F31">
        <v>4.5610014393676422E-2</v>
      </c>
      <c r="G31">
        <v>0.194362530178947</v>
      </c>
      <c r="H31">
        <v>4.1584165070883042E-2</v>
      </c>
      <c r="I31">
        <v>0.14968810101327151</v>
      </c>
      <c r="J31">
        <v>1.7351942727442986E-2</v>
      </c>
      <c r="K31">
        <v>0.28873309985631973</v>
      </c>
      <c r="L31">
        <v>-1.0090063438819437</v>
      </c>
      <c r="M31">
        <v>-0.14404165952788311</v>
      </c>
      <c r="N31">
        <v>8.4492413301441291E-2</v>
      </c>
      <c r="O31">
        <v>0.31414048149683649</v>
      </c>
      <c r="P31">
        <v>-4.2313228136211497E-3</v>
      </c>
      <c r="Q31">
        <v>2.7462802633953256E-2</v>
      </c>
      <c r="R31">
        <v>-0.12740681039541418</v>
      </c>
      <c r="S31">
        <v>-0.23706153802950836</v>
      </c>
      <c r="T31">
        <v>-6.6172125837156391E-3</v>
      </c>
      <c r="U31">
        <v>0.30841972528389483</v>
      </c>
    </row>
    <row r="32" spans="1:21" x14ac:dyDescent="0.3">
      <c r="A32">
        <v>56</v>
      </c>
      <c r="B32">
        <v>0.15494895223548377</v>
      </c>
      <c r="C32">
        <v>0.17149518647005571</v>
      </c>
      <c r="D32">
        <v>0.12094626645543746</v>
      </c>
      <c r="E32">
        <v>8.7191587015314431E-2</v>
      </c>
      <c r="F32">
        <v>0.1582985876989593</v>
      </c>
      <c r="G32">
        <v>8.0933191504524535E-2</v>
      </c>
      <c r="H32">
        <v>4.1255036806297343E-2</v>
      </c>
      <c r="I32">
        <v>-4.2740005637632882E-2</v>
      </c>
      <c r="J32">
        <v>-5.5128710101701589E-2</v>
      </c>
      <c r="K32">
        <v>-8.133363057241888E-2</v>
      </c>
      <c r="L32">
        <v>-0.88827630374367195</v>
      </c>
      <c r="M32">
        <v>-0.12725771682072184</v>
      </c>
      <c r="N32">
        <v>-0.1580637256994275</v>
      </c>
      <c r="O32">
        <v>0.10330954581707127</v>
      </c>
      <c r="P32">
        <v>-3.7474545684083115E-2</v>
      </c>
      <c r="Q32">
        <v>6.4907501296845426E-4</v>
      </c>
      <c r="R32">
        <v>-0.26902233339797427</v>
      </c>
      <c r="S32">
        <v>-0.22449281848483368</v>
      </c>
      <c r="T32">
        <v>-0.36288231819817485</v>
      </c>
      <c r="U32">
        <v>0.15094006356359568</v>
      </c>
    </row>
    <row r="33" spans="1:21" x14ac:dyDescent="0.3">
      <c r="A33">
        <v>58</v>
      </c>
      <c r="B33">
        <v>0.15225255410098121</v>
      </c>
      <c r="C33">
        <v>0.13041767849968167</v>
      </c>
      <c r="D33">
        <v>2.8547121740377979E-2</v>
      </c>
      <c r="E33">
        <v>-3.7380006695768402E-2</v>
      </c>
      <c r="F33">
        <v>0.34363008636245507</v>
      </c>
      <c r="G33">
        <v>0.21155763559091836</v>
      </c>
      <c r="H33">
        <v>-5.44975672334874E-2</v>
      </c>
      <c r="I33">
        <v>1.0046040489372051E-2</v>
      </c>
      <c r="J33">
        <v>-2.8602823590764735E-2</v>
      </c>
      <c r="K33">
        <v>-0.11244128129046828</v>
      </c>
      <c r="L33">
        <v>-0.86011061345476714</v>
      </c>
      <c r="M33">
        <v>-6.6955492392165528E-2</v>
      </c>
      <c r="N33">
        <v>-0.43140881242860551</v>
      </c>
      <c r="O33">
        <v>-0.33010060965779181</v>
      </c>
      <c r="P33">
        <v>-6.4080459044145499E-2</v>
      </c>
      <c r="Q33">
        <v>0.16706204927351717</v>
      </c>
      <c r="R33">
        <v>-0.55437732522843164</v>
      </c>
      <c r="S33">
        <v>-0.40977468593881466</v>
      </c>
      <c r="T33">
        <v>-6.2458418836286098E-2</v>
      </c>
      <c r="U33">
        <v>0.11322766731956868</v>
      </c>
    </row>
    <row r="34" spans="1:21" x14ac:dyDescent="0.3">
      <c r="A34">
        <v>60</v>
      </c>
      <c r="B34">
        <v>0.17021249167534941</v>
      </c>
      <c r="C34">
        <v>-0.1092318928240831</v>
      </c>
      <c r="D34">
        <v>-1.814024244864668E-2</v>
      </c>
      <c r="E34">
        <v>7.733979073097258E-2</v>
      </c>
      <c r="F34">
        <v>0.19176415756341555</v>
      </c>
      <c r="G34">
        <v>9.9249214406380543E-2</v>
      </c>
      <c r="H34">
        <v>-9.6961043604625041E-2</v>
      </c>
      <c r="I34">
        <v>0.1144697068466707</v>
      </c>
      <c r="J34">
        <v>-9.7378421449595451E-2</v>
      </c>
      <c r="K34">
        <v>1.8462754384171547E-2</v>
      </c>
      <c r="L34">
        <v>-0.54566352471238944</v>
      </c>
      <c r="M34">
        <v>-0.12469366670849007</v>
      </c>
      <c r="N34">
        <v>-0.43038360714037893</v>
      </c>
      <c r="O34">
        <v>-6.3064851370804226E-2</v>
      </c>
      <c r="P34">
        <v>-7.684185157056328E-2</v>
      </c>
      <c r="Q34">
        <v>8.0391416915654573E-3</v>
      </c>
      <c r="R34">
        <v>-0.59601670909465987</v>
      </c>
      <c r="S34">
        <v>-0.30448958824586309</v>
      </c>
      <c r="T34">
        <v>-0.51148456199990622</v>
      </c>
      <c r="U34">
        <v>4.2613298990811595E-4</v>
      </c>
    </row>
    <row r="35" spans="1:21" x14ac:dyDescent="0.3">
      <c r="A35">
        <v>62</v>
      </c>
      <c r="B35">
        <v>0.22028085440382325</v>
      </c>
      <c r="C35">
        <v>0.20731708842236904</v>
      </c>
      <c r="D35">
        <v>0.37113559459424311</v>
      </c>
      <c r="E35">
        <v>0.18553584060421108</v>
      </c>
      <c r="F35">
        <v>-3.6269038501797269E-3</v>
      </c>
      <c r="G35">
        <v>0.36718893996730334</v>
      </c>
      <c r="H35">
        <v>3.0227859627947264E-3</v>
      </c>
      <c r="I35">
        <v>0.30557430458299928</v>
      </c>
      <c r="J35">
        <v>0.27147916380825932</v>
      </c>
      <c r="K35">
        <v>0.46224851341846612</v>
      </c>
      <c r="L35">
        <v>0.26548726468262396</v>
      </c>
      <c r="M35">
        <v>0.42885299593891002</v>
      </c>
      <c r="N35">
        <v>-0.38259898539096526</v>
      </c>
      <c r="O35">
        <v>0.25389386237914063</v>
      </c>
      <c r="P35">
        <v>-1.0342811314429242E-2</v>
      </c>
      <c r="Q35">
        <v>9.0087305812890858E-2</v>
      </c>
      <c r="R35">
        <v>-0.56070969749483757</v>
      </c>
      <c r="S35">
        <v>-0.21356782420371373</v>
      </c>
      <c r="T35">
        <v>2.1786456640542094E-2</v>
      </c>
      <c r="U35">
        <v>0.11970615820463092</v>
      </c>
    </row>
    <row r="36" spans="1:21" x14ac:dyDescent="0.3">
      <c r="A36">
        <v>64</v>
      </c>
      <c r="B36">
        <v>0.3701717007013956</v>
      </c>
      <c r="C36">
        <v>0.63108098362868137</v>
      </c>
      <c r="D36">
        <v>0.59819221808713818</v>
      </c>
      <c r="E36">
        <v>0.53212440515608805</v>
      </c>
      <c r="F36">
        <v>2.4695217263545968E-2</v>
      </c>
      <c r="G36">
        <v>0.30792476113310474</v>
      </c>
      <c r="H36">
        <v>0.52619143580586192</v>
      </c>
      <c r="I36">
        <v>0.91514808753935095</v>
      </c>
      <c r="J36">
        <v>0.49577368875303807</v>
      </c>
      <c r="K36">
        <v>0.75269434802028234</v>
      </c>
      <c r="L36">
        <v>0.73202473873574936</v>
      </c>
      <c r="M36">
        <v>0.77539083754114457</v>
      </c>
      <c r="N36">
        <v>5.7113530071281039E-2</v>
      </c>
      <c r="O36">
        <v>0.61848066786363776</v>
      </c>
      <c r="P36">
        <v>3.1615816074464752E-2</v>
      </c>
      <c r="Q36">
        <v>0.21053925134428925</v>
      </c>
      <c r="R36">
        <v>-0.25191237116654319</v>
      </c>
      <c r="S36">
        <v>-0.10676420688250043</v>
      </c>
      <c r="T36">
        <v>0.21266084237080551</v>
      </c>
      <c r="U36">
        <v>0.2597101358773185</v>
      </c>
    </row>
    <row r="37" spans="1:21" x14ac:dyDescent="0.3">
      <c r="A37">
        <v>66</v>
      </c>
      <c r="B37">
        <v>0.33385902319284311</v>
      </c>
      <c r="C37">
        <v>0.70297557943030997</v>
      </c>
      <c r="D37">
        <v>0.62411700726535735</v>
      </c>
      <c r="E37">
        <v>0.52158052914397457</v>
      </c>
      <c r="F37">
        <v>-8.7620779643589178E-2</v>
      </c>
      <c r="G37">
        <v>0.19962333107866859</v>
      </c>
      <c r="H37">
        <v>0.48333656366060335</v>
      </c>
      <c r="I37">
        <v>0.81857051438870942</v>
      </c>
      <c r="J37">
        <v>0.33865903376662915</v>
      </c>
      <c r="K37">
        <v>0.5366322133105792</v>
      </c>
      <c r="L37">
        <v>0.5167236092241646</v>
      </c>
      <c r="M37">
        <v>0.73026414365069903</v>
      </c>
      <c r="N37">
        <v>6.7026762442445764E-2</v>
      </c>
      <c r="O37">
        <v>0.61854190720471058</v>
      </c>
      <c r="P37">
        <v>0.16142748424114006</v>
      </c>
      <c r="Q37">
        <v>5.296014447988817E-3</v>
      </c>
      <c r="R37">
        <v>-7.7192712808667491E-2</v>
      </c>
      <c r="S37">
        <v>0.42339818823615627</v>
      </c>
      <c r="T37">
        <v>0.27474641102726494</v>
      </c>
      <c r="U37">
        <v>0.24867324165641308</v>
      </c>
    </row>
    <row r="38" spans="1:21" x14ac:dyDescent="0.3">
      <c r="A38">
        <v>68</v>
      </c>
      <c r="B38">
        <v>0.17092460434056972</v>
      </c>
      <c r="C38">
        <v>0.61446808741629899</v>
      </c>
      <c r="D38">
        <v>0.36939390842298475</v>
      </c>
      <c r="E38">
        <v>0.17823729463034396</v>
      </c>
      <c r="F38">
        <v>-0.17045587969022347</v>
      </c>
      <c r="G38">
        <v>7.072648662877154E-2</v>
      </c>
      <c r="H38">
        <v>0.34800257940446488</v>
      </c>
      <c r="I38">
        <v>0.38491955426505092</v>
      </c>
      <c r="J38">
        <v>0.25061934727785307</v>
      </c>
      <c r="K38">
        <v>0.20358793216925755</v>
      </c>
      <c r="L38">
        <v>0.49410359168458667</v>
      </c>
      <c r="M38">
        <v>0.49193392146387571</v>
      </c>
      <c r="N38">
        <v>-2.7585039870381484E-2</v>
      </c>
      <c r="O38">
        <v>0.46634280591236937</v>
      </c>
      <c r="P38">
        <v>0.23406320202849001</v>
      </c>
      <c r="Q38">
        <v>-0.21636845556193798</v>
      </c>
      <c r="R38">
        <v>-7.4361609810791457E-3</v>
      </c>
      <c r="S38">
        <v>0.12621137642226513</v>
      </c>
      <c r="T38">
        <v>0.26525794339030034</v>
      </c>
      <c r="U38">
        <v>0.24833036887976995</v>
      </c>
    </row>
    <row r="39" spans="1:21" x14ac:dyDescent="0.3">
      <c r="A39">
        <v>70</v>
      </c>
      <c r="B39">
        <v>7.0891781443309557E-2</v>
      </c>
      <c r="C39">
        <v>0.22951906119722976</v>
      </c>
      <c r="D39">
        <v>0.39732971668555156</v>
      </c>
      <c r="E39">
        <v>0.14204786663376401</v>
      </c>
      <c r="F39">
        <v>-0.27562030420910322</v>
      </c>
      <c r="G39">
        <v>5.5674991468089158E-2</v>
      </c>
      <c r="H39">
        <v>0.11009918137617875</v>
      </c>
      <c r="I39">
        <v>-9.706322131118747E-2</v>
      </c>
      <c r="J39">
        <v>0.17268410647908092</v>
      </c>
      <c r="K39">
        <v>-6.9457480580943046E-2</v>
      </c>
      <c r="L39">
        <v>0.63393952899052775</v>
      </c>
      <c r="M39">
        <v>0.44373742445742115</v>
      </c>
      <c r="N39">
        <v>9.7898775844414435E-2</v>
      </c>
      <c r="O39">
        <v>0.12318010043190449</v>
      </c>
      <c r="P39">
        <v>0.16451628909393812</v>
      </c>
      <c r="Q39">
        <v>-0.51009119346283349</v>
      </c>
      <c r="R39">
        <v>5.7021289522164287E-2</v>
      </c>
      <c r="S39">
        <v>0.27572295698816085</v>
      </c>
      <c r="T39">
        <v>-6.2313770422063241E-3</v>
      </c>
      <c r="U39">
        <v>0.32076314524317884</v>
      </c>
    </row>
    <row r="40" spans="1:21" x14ac:dyDescent="0.3">
      <c r="A40">
        <v>72</v>
      </c>
      <c r="B40">
        <v>4.8142189287950429E-2</v>
      </c>
      <c r="C40">
        <v>0.13871034683130035</v>
      </c>
      <c r="D40">
        <v>0.2357987983578772</v>
      </c>
      <c r="E40">
        <v>0.19484169351762801</v>
      </c>
      <c r="F40">
        <v>-0.33596820842833008</v>
      </c>
      <c r="G40">
        <v>7.3005878122396936E-2</v>
      </c>
      <c r="H40">
        <v>8.5411596412406643E-2</v>
      </c>
      <c r="I40">
        <v>-0.2593295687516875</v>
      </c>
      <c r="J40">
        <v>0.23801556873170635</v>
      </c>
      <c r="K40">
        <v>-6.1411595863304538E-2</v>
      </c>
      <c r="L40">
        <v>0.63011524795031482</v>
      </c>
      <c r="M40">
        <v>0.5980714820730576</v>
      </c>
      <c r="N40">
        <v>-9.2509607600461521E-2</v>
      </c>
      <c r="O40">
        <v>4.0303933228124443E-2</v>
      </c>
      <c r="P40">
        <v>0.23152225858687944</v>
      </c>
      <c r="Q40">
        <v>-0.50696252719123813</v>
      </c>
      <c r="R40">
        <v>0.22180647830174935</v>
      </c>
      <c r="S40">
        <v>-7.4101588070856927E-2</v>
      </c>
      <c r="T40">
        <v>-1.3753626759601036E-2</v>
      </c>
      <c r="U40">
        <v>0.41716092410063937</v>
      </c>
    </row>
    <row r="41" spans="1:21" x14ac:dyDescent="0.3">
      <c r="A41">
        <v>74</v>
      </c>
      <c r="B41">
        <v>0.15229816985890393</v>
      </c>
      <c r="C41">
        <v>0.12955506461207608</v>
      </c>
      <c r="D41">
        <v>0.20651333294197638</v>
      </c>
      <c r="E41">
        <v>0.23228844564118475</v>
      </c>
      <c r="F41">
        <v>-0.37193446055833868</v>
      </c>
      <c r="G41">
        <v>0.10566560034724171</v>
      </c>
      <c r="H41">
        <v>9.367538446118838E-2</v>
      </c>
      <c r="I41">
        <v>-0.20887895203223467</v>
      </c>
      <c r="J41">
        <v>0.45250501862532261</v>
      </c>
      <c r="K41">
        <v>-4.4241352005862912E-2</v>
      </c>
      <c r="L41">
        <v>0.67861817326005214</v>
      </c>
      <c r="M41">
        <v>0.59271990959110088</v>
      </c>
      <c r="N41">
        <v>-8.6883001178556005E-2</v>
      </c>
      <c r="O41">
        <v>-7.9429981635135618E-3</v>
      </c>
      <c r="P41">
        <v>0.23168283865568753</v>
      </c>
      <c r="Q41">
        <v>-0.55594986669781332</v>
      </c>
      <c r="R41">
        <v>0.33114663535044936</v>
      </c>
      <c r="S41">
        <v>8.4338117412987343E-2</v>
      </c>
      <c r="T41">
        <v>-0.44340773905477682</v>
      </c>
      <c r="U41">
        <v>0.26163383261366352</v>
      </c>
    </row>
    <row r="42" spans="1:21" x14ac:dyDescent="0.3">
      <c r="A42">
        <v>76</v>
      </c>
      <c r="B42">
        <v>0.14608175573868573</v>
      </c>
      <c r="C42">
        <v>0.27490963860563167</v>
      </c>
      <c r="D42">
        <v>-0.68285985711377872</v>
      </c>
      <c r="E42">
        <v>9.7250180031050265E-2</v>
      </c>
      <c r="F42">
        <v>-0.43324222261686895</v>
      </c>
      <c r="G42">
        <v>0.52234645447681149</v>
      </c>
      <c r="H42">
        <v>8.411583919056137E-2</v>
      </c>
      <c r="I42">
        <v>2.569668177979012E-2</v>
      </c>
      <c r="J42">
        <v>0.41488044632117282</v>
      </c>
      <c r="K42">
        <v>-3.0461707590686234E-2</v>
      </c>
      <c r="L42">
        <v>0.73141992543253587</v>
      </c>
      <c r="M42">
        <v>0.13920648641410593</v>
      </c>
      <c r="N42">
        <v>-0.28303384580072538</v>
      </c>
      <c r="O42">
        <v>8.4873281032495931E-2</v>
      </c>
      <c r="P42">
        <v>0.50663369998746188</v>
      </c>
      <c r="Q42">
        <v>-0.60515897644173977</v>
      </c>
      <c r="R42">
        <v>0.4176507870304963</v>
      </c>
      <c r="S42">
        <v>7.4283141777250136E-2</v>
      </c>
      <c r="T42">
        <v>-0.83863606099371291</v>
      </c>
      <c r="U42">
        <v>1.8409343419627153E-3</v>
      </c>
    </row>
    <row r="43" spans="1:21" x14ac:dyDescent="0.3">
      <c r="A43">
        <v>78</v>
      </c>
      <c r="B43">
        <v>0.21160118935625291</v>
      </c>
      <c r="C43">
        <v>0.32739404395873789</v>
      </c>
      <c r="D43">
        <v>0.50123835455304377</v>
      </c>
      <c r="E43">
        <v>0.2530563520541611</v>
      </c>
      <c r="F43">
        <v>-9.214537268215825E-2</v>
      </c>
      <c r="G43">
        <v>0.50463711372154707</v>
      </c>
      <c r="H43">
        <v>0.10799691165011269</v>
      </c>
      <c r="I43">
        <v>0.16752579627241976</v>
      </c>
      <c r="J43">
        <v>0.32411895888683889</v>
      </c>
      <c r="K43">
        <v>0.18713408499030304</v>
      </c>
      <c r="L43">
        <v>0.7939328081296988</v>
      </c>
      <c r="M43">
        <v>0.57101663679475589</v>
      </c>
      <c r="N43">
        <v>-0.12536208153788744</v>
      </c>
      <c r="O43">
        <v>2.5480789566551199E-2</v>
      </c>
      <c r="P43">
        <v>0.44349739528973825</v>
      </c>
      <c r="Q43">
        <v>-0.50854903735077228</v>
      </c>
      <c r="R43">
        <v>0.56731362504357452</v>
      </c>
      <c r="S43">
        <v>-0.23267613039271781</v>
      </c>
      <c r="T43">
        <v>-0.20114005919455114</v>
      </c>
      <c r="U43">
        <v>-3.7347619435201471E-2</v>
      </c>
    </row>
    <row r="44" spans="1:21" x14ac:dyDescent="0.3">
      <c r="A44">
        <v>80</v>
      </c>
      <c r="B44">
        <v>0.20605127214333233</v>
      </c>
      <c r="C44">
        <v>0.31164651758887169</v>
      </c>
      <c r="D44">
        <v>1.1186810652083103</v>
      </c>
      <c r="E44">
        <v>0.35265241519052309</v>
      </c>
      <c r="F44">
        <v>0.13605767118556564</v>
      </c>
      <c r="G44">
        <v>0.51528005195032089</v>
      </c>
      <c r="H44">
        <v>0.10062858969058994</v>
      </c>
      <c r="I44">
        <v>0.26128720359359864</v>
      </c>
      <c r="J44">
        <v>0.29977106243627782</v>
      </c>
      <c r="K44">
        <v>0.32459172782488399</v>
      </c>
      <c r="L44">
        <v>1.0495269100609634</v>
      </c>
      <c r="M44">
        <v>0.39290924757658668</v>
      </c>
      <c r="N44">
        <v>-0.28488096407054575</v>
      </c>
      <c r="O44">
        <v>0.18472886132808694</v>
      </c>
      <c r="P44">
        <v>0.35901338732795379</v>
      </c>
      <c r="Q44">
        <v>-0.10886789189199769</v>
      </c>
      <c r="R44">
        <v>0.34203544545160319</v>
      </c>
      <c r="S44">
        <v>0.31125888461015311</v>
      </c>
      <c r="T44">
        <v>-2.6563366737945571E-2</v>
      </c>
      <c r="U44">
        <v>2.3714848489941359E-3</v>
      </c>
    </row>
    <row r="45" spans="1:21" x14ac:dyDescent="0.3">
      <c r="A45">
        <v>82</v>
      </c>
      <c r="B45">
        <v>0.29831674515129397</v>
      </c>
      <c r="C45">
        <v>0.25652466338453828</v>
      </c>
      <c r="D45">
        <v>0.79795344713301208</v>
      </c>
      <c r="E45">
        <v>0.2194174170782707</v>
      </c>
      <c r="F45">
        <v>0.27736832117936205</v>
      </c>
      <c r="G45">
        <v>0.53660059595910281</v>
      </c>
      <c r="H45">
        <v>2.1228619697794954E-2</v>
      </c>
      <c r="I45">
        <v>0.10605681946360514</v>
      </c>
      <c r="J45">
        <v>7.9961604034510594E-2</v>
      </c>
      <c r="K45">
        <v>0.19739123021376734</v>
      </c>
      <c r="L45">
        <v>0.79241302085498933</v>
      </c>
      <c r="M45">
        <v>0.3856963864237013</v>
      </c>
      <c r="N45">
        <v>-0.33249508259505506</v>
      </c>
      <c r="O45">
        <v>0.27669423599558773</v>
      </c>
      <c r="P45">
        <v>0.29151308311341528</v>
      </c>
      <c r="Q45">
        <v>8.7829249491537514E-3</v>
      </c>
      <c r="R45">
        <v>-8.4730196694563012E-3</v>
      </c>
      <c r="S45">
        <v>-0.1438892829526727</v>
      </c>
      <c r="T45">
        <v>-0.36656164592207113</v>
      </c>
      <c r="U45">
        <v>0.17532373176386215</v>
      </c>
    </row>
    <row r="46" spans="1:21" x14ac:dyDescent="0.3">
      <c r="A46">
        <v>84</v>
      </c>
      <c r="B46">
        <v>0.30154786133689931</v>
      </c>
      <c r="C46">
        <v>0.16641871752130158</v>
      </c>
      <c r="D46">
        <v>0.71394851154237393</v>
      </c>
      <c r="E46">
        <v>0.26301016805931715</v>
      </c>
      <c r="F46">
        <v>0.32114604796214158</v>
      </c>
      <c r="G46">
        <v>0.31618141625194879</v>
      </c>
      <c r="H46">
        <v>-2.6729223108357469E-2</v>
      </c>
      <c r="I46">
        <v>4.2857785037756016E-2</v>
      </c>
      <c r="J46">
        <v>-0.14160288040582639</v>
      </c>
      <c r="K46">
        <v>0.24060520891748527</v>
      </c>
      <c r="L46">
        <v>0.7429330894400864</v>
      </c>
      <c r="M46">
        <v>0.31343545579509346</v>
      </c>
      <c r="N46">
        <v>8.1657250702677292E-2</v>
      </c>
      <c r="O46">
        <v>0.33242848261355545</v>
      </c>
      <c r="P46">
        <v>6.965754923613722E-2</v>
      </c>
      <c r="Q46">
        <v>7.1605315416792881E-2</v>
      </c>
      <c r="R46">
        <v>-1.7790396879571822E-2</v>
      </c>
      <c r="S46">
        <v>0.13168189956508422</v>
      </c>
      <c r="T46">
        <v>-0.24895897286791444</v>
      </c>
      <c r="U46">
        <v>0.33708028022444397</v>
      </c>
    </row>
    <row r="47" spans="1:21" x14ac:dyDescent="0.3">
      <c r="A47">
        <v>86</v>
      </c>
      <c r="B47">
        <v>0.29954837061498829</v>
      </c>
      <c r="C47">
        <v>0.14450060810240911</v>
      </c>
      <c r="D47">
        <v>0.48086182338434491</v>
      </c>
      <c r="E47">
        <v>0.23127652030214269</v>
      </c>
      <c r="F47">
        <v>0.29002960386228571</v>
      </c>
      <c r="G47">
        <v>0.28700867188868978</v>
      </c>
      <c r="H47">
        <v>0.19730038077561246</v>
      </c>
      <c r="I47">
        <v>1.598105804357644E-2</v>
      </c>
      <c r="J47">
        <v>0.34472884213162891</v>
      </c>
      <c r="K47">
        <v>0.34214215331315617</v>
      </c>
      <c r="L47">
        <v>0.79401965311681877</v>
      </c>
      <c r="M47">
        <v>0.20950909436527257</v>
      </c>
      <c r="N47">
        <v>0.14925740750052646</v>
      </c>
      <c r="O47">
        <v>0.20698775024455549</v>
      </c>
      <c r="P47">
        <v>-0.18756968058040135</v>
      </c>
      <c r="Q47">
        <v>0.38862757563907274</v>
      </c>
      <c r="R47">
        <v>-3.9026267386571778E-2</v>
      </c>
      <c r="S47">
        <v>-0.21935617703617138</v>
      </c>
      <c r="T47">
        <v>-0.30655958918979137</v>
      </c>
      <c r="U47">
        <v>0.43765749776987434</v>
      </c>
    </row>
    <row r="48" spans="1:21" x14ac:dyDescent="0.3">
      <c r="A48">
        <v>88</v>
      </c>
      <c r="B48">
        <v>0.21512120534196855</v>
      </c>
      <c r="C48">
        <v>9.1594541647706709E-2</v>
      </c>
      <c r="D48">
        <v>-0.17910855424676572</v>
      </c>
      <c r="E48">
        <v>0.3439531660225783</v>
      </c>
      <c r="F48">
        <v>0.14728232453665036</v>
      </c>
      <c r="G48">
        <v>0.18757346806233152</v>
      </c>
      <c r="H48">
        <v>0.28546227889330039</v>
      </c>
      <c r="I48">
        <v>0.19280303603572568</v>
      </c>
      <c r="J48">
        <v>0.42963474973149407</v>
      </c>
      <c r="K48">
        <v>0.30446279154797529</v>
      </c>
      <c r="L48">
        <v>0.70213145352436801</v>
      </c>
      <c r="M48">
        <v>-1.6683055730625413E-2</v>
      </c>
      <c r="N48">
        <v>0.14274112399480074</v>
      </c>
      <c r="O48">
        <v>0.15977544140463185</v>
      </c>
      <c r="P48">
        <v>6.4893673861732837E-2</v>
      </c>
      <c r="Q48">
        <v>0.17353091650463393</v>
      </c>
      <c r="R48">
        <v>0.24621032881511035</v>
      </c>
      <c r="S48">
        <v>0.18828447792838279</v>
      </c>
      <c r="T48">
        <v>-7.0020795449998563E-2</v>
      </c>
      <c r="U48">
        <v>0.32422796488086952</v>
      </c>
    </row>
    <row r="49" spans="1:21" x14ac:dyDescent="0.3">
      <c r="A49">
        <v>90</v>
      </c>
      <c r="B49">
        <v>0.24333708582072633</v>
      </c>
      <c r="C49">
        <v>0.20294614393117935</v>
      </c>
      <c r="D49">
        <v>-0.73669950643909676</v>
      </c>
      <c r="E49">
        <v>0.3847472679052153</v>
      </c>
      <c r="F49">
        <v>0.14162105774103012</v>
      </c>
      <c r="G49">
        <v>0.17213196295026736</v>
      </c>
      <c r="H49">
        <v>0.22582483037343867</v>
      </c>
      <c r="I49">
        <v>0.19457760628444351</v>
      </c>
      <c r="J49">
        <v>0.17386510991660004</v>
      </c>
      <c r="K49">
        <v>0.2733654859083044</v>
      </c>
      <c r="L49">
        <v>0.58423938350111071</v>
      </c>
      <c r="M49">
        <v>2.8314259484421657E-2</v>
      </c>
      <c r="N49">
        <v>1.2175000614525307E-2</v>
      </c>
      <c r="O49">
        <v>0.11037463190235094</v>
      </c>
      <c r="P49">
        <v>-0.11401456318344448</v>
      </c>
      <c r="Q49">
        <v>-5.6229873093590226E-2</v>
      </c>
      <c r="R49">
        <v>0.18358980443108489</v>
      </c>
      <c r="S49">
        <v>-8.6105277056185467E-2</v>
      </c>
      <c r="T49">
        <v>-0.20648002308914348</v>
      </c>
      <c r="U49">
        <v>0.20544239830194796</v>
      </c>
    </row>
    <row r="50" spans="1:21" x14ac:dyDescent="0.3">
      <c r="A50">
        <v>92</v>
      </c>
      <c r="B50">
        <v>0.35654779433765077</v>
      </c>
      <c r="C50">
        <v>0.1510046616958336</v>
      </c>
      <c r="D50">
        <v>-0.8287515109550766</v>
      </c>
      <c r="E50">
        <v>0.22925542691384376</v>
      </c>
      <c r="F50">
        <v>0.17401625981758512</v>
      </c>
      <c r="G50">
        <v>4.1386182434563414E-2</v>
      </c>
      <c r="H50">
        <v>0.11508354725705014</v>
      </c>
      <c r="I50">
        <v>0.12193595892985062</v>
      </c>
      <c r="J50">
        <v>0.13207406734561711</v>
      </c>
      <c r="K50">
        <v>3.9496885020190026E-2</v>
      </c>
      <c r="L50">
        <v>0.60702068458820346</v>
      </c>
      <c r="M50">
        <v>-0.18558691644962366</v>
      </c>
      <c r="N50">
        <v>-8.0272722305261363E-2</v>
      </c>
      <c r="O50">
        <v>0.16151915106345793</v>
      </c>
      <c r="P50">
        <v>5.2475481874502447E-2</v>
      </c>
      <c r="Q50">
        <v>-7.8843613604083859E-2</v>
      </c>
      <c r="R50">
        <v>0.12942201039245799</v>
      </c>
      <c r="S50">
        <v>0.14893780443166973</v>
      </c>
      <c r="T50">
        <v>-3.5360417084514803E-2</v>
      </c>
      <c r="U50">
        <v>0.19376667796033509</v>
      </c>
    </row>
    <row r="51" spans="1:21" x14ac:dyDescent="0.3">
      <c r="A51">
        <v>94</v>
      </c>
      <c r="B51">
        <v>0.28262239022001306</v>
      </c>
      <c r="C51">
        <v>0.17836302611193405</v>
      </c>
      <c r="D51">
        <v>-0.89168862756676548</v>
      </c>
      <c r="E51">
        <v>0.23881495048445278</v>
      </c>
      <c r="F51">
        <v>8.0303170140147082E-3</v>
      </c>
      <c r="G51">
        <v>6.7892414315416386E-2</v>
      </c>
      <c r="H51">
        <v>0.13031536613272554</v>
      </c>
      <c r="I51">
        <v>-0.10265697535602383</v>
      </c>
      <c r="J51">
        <v>0.13295020710509781</v>
      </c>
      <c r="K51">
        <v>6.8150165890275768E-2</v>
      </c>
      <c r="L51">
        <v>0.75170133153310514</v>
      </c>
      <c r="M51">
        <v>-0.28261210171727003</v>
      </c>
      <c r="N51">
        <v>-0.24666856824247255</v>
      </c>
      <c r="O51">
        <v>-4.6314280027211926E-2</v>
      </c>
      <c r="P51">
        <v>-6.9149751412156513E-2</v>
      </c>
      <c r="Q51">
        <v>0.44030686464213931</v>
      </c>
      <c r="R51">
        <v>0.12203842845235327</v>
      </c>
      <c r="S51">
        <v>-7.8872243816288004E-2</v>
      </c>
      <c r="T51">
        <v>-0.24248310913911247</v>
      </c>
      <c r="U51">
        <v>0.24984261828413734</v>
      </c>
    </row>
    <row r="52" spans="1:21" x14ac:dyDescent="0.3">
      <c r="A52">
        <v>96</v>
      </c>
      <c r="B52">
        <v>0.3137298029087881</v>
      </c>
      <c r="C52">
        <v>0.31800174961702582</v>
      </c>
      <c r="D52">
        <v>-0.79909197204876825</v>
      </c>
      <c r="E52">
        <v>0.20689656431389078</v>
      </c>
      <c r="F52">
        <v>0.10488439339786387</v>
      </c>
      <c r="G52">
        <v>0.16111923750831988</v>
      </c>
      <c r="H52">
        <v>2.5003216822335177E-2</v>
      </c>
      <c r="I52">
        <v>-0.18875330750596386</v>
      </c>
      <c r="J52">
        <v>0.39744828627924328</v>
      </c>
      <c r="K52">
        <v>5.1768734260064224E-2</v>
      </c>
      <c r="L52">
        <v>0.65702168592589205</v>
      </c>
      <c r="M52">
        <v>-0.11337009218761432</v>
      </c>
      <c r="N52">
        <v>-0.38759822738276983</v>
      </c>
      <c r="O52">
        <v>-0.28161516714829676</v>
      </c>
      <c r="P52">
        <v>1.6471671559919775E-3</v>
      </c>
      <c r="Q52">
        <v>0.18484461045949982</v>
      </c>
      <c r="R52">
        <v>0.17655064613834334</v>
      </c>
      <c r="S52">
        <v>-0.15287519508692493</v>
      </c>
      <c r="T52">
        <v>-0.21703648350503146</v>
      </c>
      <c r="U52">
        <v>0.16000634161556271</v>
      </c>
    </row>
    <row r="53" spans="1:21" x14ac:dyDescent="0.3">
      <c r="A53">
        <v>98</v>
      </c>
      <c r="B53">
        <v>0.10221713608656977</v>
      </c>
      <c r="C53">
        <v>0.28981935468210729</v>
      </c>
      <c r="D53">
        <v>-0.68719910960233799</v>
      </c>
      <c r="E53">
        <v>0.3210483600517004</v>
      </c>
      <c r="F53">
        <v>0.1601172657102721</v>
      </c>
      <c r="G53">
        <v>0.15288569409030558</v>
      </c>
      <c r="H53">
        <v>-3.459272002451011E-2</v>
      </c>
      <c r="I53">
        <v>-0.19102048421165868</v>
      </c>
      <c r="J53">
        <v>-5.1036017034437791E-3</v>
      </c>
      <c r="K53">
        <v>5.9279261171045039E-2</v>
      </c>
      <c r="L53">
        <v>0.45591661020269819</v>
      </c>
      <c r="M53">
        <v>-9.6856668529003931E-2</v>
      </c>
      <c r="N53">
        <v>-0.32755923282789146</v>
      </c>
      <c r="O53">
        <v>-0.75708385744376316</v>
      </c>
      <c r="P53">
        <v>-4.6086045452109183E-2</v>
      </c>
      <c r="Q53">
        <v>-0.190844407167401</v>
      </c>
      <c r="R53">
        <v>6.4498152866745678E-2</v>
      </c>
      <c r="S53">
        <v>0.17692286912413865</v>
      </c>
      <c r="T53">
        <v>-0.32066882327195995</v>
      </c>
      <c r="U53">
        <v>3.9029998453210174E-2</v>
      </c>
    </row>
    <row r="54" spans="1:21" x14ac:dyDescent="0.3">
      <c r="A54">
        <v>100</v>
      </c>
      <c r="B54">
        <v>3.1451890308857512E-2</v>
      </c>
      <c r="C54">
        <v>0.26242240689721935</v>
      </c>
      <c r="D54">
        <v>-0.57702100003585932</v>
      </c>
      <c r="E54">
        <v>0.29428886300737772</v>
      </c>
      <c r="F54">
        <v>4.1619026535511007E-2</v>
      </c>
      <c r="G54">
        <v>4.8783620227626388E-3</v>
      </c>
      <c r="H54">
        <v>-3.4749871358067605E-2</v>
      </c>
      <c r="I54">
        <v>-0.18074696882535696</v>
      </c>
      <c r="J54">
        <v>-0.13029271260173009</v>
      </c>
      <c r="K54">
        <v>0.1052269268392453</v>
      </c>
      <c r="L54">
        <v>0.23136028634885808</v>
      </c>
      <c r="M54">
        <v>-2.4451657102784376E-2</v>
      </c>
      <c r="N54">
        <v>-0.39186736582176451</v>
      </c>
      <c r="O54">
        <v>-0.60352782127830928</v>
      </c>
      <c r="P54">
        <v>-0.25864367848294922</v>
      </c>
      <c r="Q54">
        <v>-0.35688207794935622</v>
      </c>
      <c r="R54">
        <v>-3.7027892682670586E-2</v>
      </c>
      <c r="S54">
        <v>1.2662706798787577E-2</v>
      </c>
      <c r="T54">
        <v>-0.10918464625606424</v>
      </c>
      <c r="U54">
        <v>-9.4149006370631533E-2</v>
      </c>
    </row>
    <row r="55" spans="1:21" x14ac:dyDescent="0.3">
      <c r="A55">
        <v>102</v>
      </c>
      <c r="B55">
        <v>0.14237927672131576</v>
      </c>
      <c r="C55">
        <v>9.5626503684638056E-2</v>
      </c>
      <c r="D55">
        <v>-0.80494547402645344</v>
      </c>
      <c r="E55">
        <v>0.27296398406447325</v>
      </c>
      <c r="F55">
        <v>5.4908637211944375E-2</v>
      </c>
      <c r="G55">
        <v>9.5129553734772249E-2</v>
      </c>
      <c r="H55">
        <v>-9.8428777757541303E-2</v>
      </c>
      <c r="I55">
        <v>-0.1669955331522843</v>
      </c>
      <c r="J55">
        <v>6.6058721707057427E-2</v>
      </c>
      <c r="K55">
        <v>-3.6769619138848214E-2</v>
      </c>
      <c r="L55">
        <v>0.24185612336435328</v>
      </c>
      <c r="M55">
        <v>0.19907058760101229</v>
      </c>
      <c r="N55">
        <v>-0.26727759906834331</v>
      </c>
      <c r="O55">
        <v>-0.93725966823435292</v>
      </c>
      <c r="P55">
        <v>-0.1441815757163061</v>
      </c>
      <c r="Q55">
        <v>-0.327823353156382</v>
      </c>
      <c r="R55">
        <v>-3.299489466533247E-3</v>
      </c>
      <c r="S55">
        <v>-0.1355968174140012</v>
      </c>
      <c r="T55">
        <v>-0.21569686250487738</v>
      </c>
      <c r="U55">
        <v>-6.8780030085903152E-2</v>
      </c>
    </row>
    <row r="56" spans="1:21" x14ac:dyDescent="0.3">
      <c r="A56">
        <v>104</v>
      </c>
      <c r="B56">
        <v>-1.5218098454985363E-2</v>
      </c>
      <c r="C56">
        <v>2.9596579936743639E-2</v>
      </c>
      <c r="D56">
        <v>-0.90149234560299452</v>
      </c>
      <c r="E56">
        <v>0.13165839884777422</v>
      </c>
      <c r="F56">
        <v>-5.6968477327871019E-2</v>
      </c>
      <c r="G56">
        <v>0.27230096327775022</v>
      </c>
      <c r="H56">
        <v>8.7297412414925404E-2</v>
      </c>
      <c r="I56">
        <v>-0.24649806079951905</v>
      </c>
      <c r="J56">
        <v>7.3727004492165682E-2</v>
      </c>
      <c r="K56">
        <v>-4.0300323048047823E-3</v>
      </c>
      <c r="L56">
        <v>-2.5210821687550171E-2</v>
      </c>
      <c r="M56">
        <v>4.1968982223336551E-3</v>
      </c>
      <c r="N56">
        <v>-0.13128597563399469</v>
      </c>
      <c r="O56">
        <v>-0.77213584285354231</v>
      </c>
      <c r="P56">
        <v>-0.29232456075663105</v>
      </c>
      <c r="Q56">
        <v>-0.39919583923647356</v>
      </c>
      <c r="R56">
        <v>2.9072745638148139E-2</v>
      </c>
      <c r="S56">
        <v>-1.0400813305690126E-2</v>
      </c>
      <c r="T56">
        <v>-0.16141751852438035</v>
      </c>
      <c r="U56">
        <v>3.466649122199255E-2</v>
      </c>
    </row>
    <row r="57" spans="1:21" x14ac:dyDescent="0.3">
      <c r="A57">
        <v>106</v>
      </c>
      <c r="B57">
        <v>5.9523320887560155E-2</v>
      </c>
      <c r="C57">
        <v>0.13310197858442824</v>
      </c>
      <c r="D57">
        <v>-0.52450706716047735</v>
      </c>
      <c r="E57">
        <v>0.39868261031242203</v>
      </c>
      <c r="F57">
        <v>-0.13888792351464996</v>
      </c>
      <c r="G57">
        <v>0.34705864855085433</v>
      </c>
      <c r="H57">
        <v>0.19801497457531375</v>
      </c>
      <c r="I57">
        <v>-4.6514676802108912E-2</v>
      </c>
      <c r="J57">
        <v>0.10883851134203271</v>
      </c>
      <c r="K57">
        <v>0.30324724483717397</v>
      </c>
      <c r="L57">
        <v>0.13208405963736317</v>
      </c>
      <c r="M57">
        <v>-2.6383515960278936E-2</v>
      </c>
      <c r="N57">
        <v>-1.807839211246692E-2</v>
      </c>
      <c r="O57">
        <v>-0.51114988683939688</v>
      </c>
      <c r="P57">
        <v>-0.29406890111182482</v>
      </c>
      <c r="Q57">
        <v>-0.56714755775928416</v>
      </c>
      <c r="R57">
        <v>9.0900378084022126E-2</v>
      </c>
      <c r="S57">
        <v>-4.6646239527781366E-2</v>
      </c>
      <c r="T57">
        <v>-0.27800775911758741</v>
      </c>
      <c r="U57">
        <v>1.430706666342651E-2</v>
      </c>
    </row>
    <row r="58" spans="1:21" x14ac:dyDescent="0.3">
      <c r="A58">
        <v>108</v>
      </c>
      <c r="B58">
        <v>0.19377809905561635</v>
      </c>
      <c r="C58">
        <v>0.22448393157215429</v>
      </c>
      <c r="D58">
        <v>-0.35110754512961267</v>
      </c>
      <c r="E58">
        <v>0.46523531305938215</v>
      </c>
      <c r="F58">
        <v>-0.19759396564031181</v>
      </c>
      <c r="G58">
        <v>0.23323929992507056</v>
      </c>
      <c r="H58">
        <v>0.31682138273391014</v>
      </c>
      <c r="I58">
        <v>7.7761623273970196E-2</v>
      </c>
      <c r="J58">
        <v>-5.728198148548444E-2</v>
      </c>
      <c r="K58">
        <v>0.3381489530546985</v>
      </c>
      <c r="L58">
        <v>-5.8581007990642621E-2</v>
      </c>
      <c r="M58">
        <v>2.1589508788682491E-2</v>
      </c>
      <c r="N58">
        <v>9.633145773854683E-2</v>
      </c>
      <c r="O58">
        <v>-0.35718773714896546</v>
      </c>
      <c r="P58">
        <v>-0.20563651263483695</v>
      </c>
      <c r="Q58">
        <v>-0.46746013014380661</v>
      </c>
      <c r="R58">
        <v>0.20141731592782855</v>
      </c>
      <c r="S58">
        <v>6.0908611605303697E-2</v>
      </c>
      <c r="T58">
        <v>-0.17932337433506729</v>
      </c>
      <c r="U58">
        <v>1.352026387068693E-2</v>
      </c>
    </row>
    <row r="59" spans="1:21" x14ac:dyDescent="0.3">
      <c r="A59">
        <v>110</v>
      </c>
      <c r="B59">
        <v>8.7635298806630429E-2</v>
      </c>
      <c r="C59">
        <v>0.28194283554226357</v>
      </c>
      <c r="D59">
        <v>-0.45542616754256721</v>
      </c>
      <c r="E59">
        <v>0.29264000373559973</v>
      </c>
      <c r="F59">
        <v>-0.12410484981850955</v>
      </c>
      <c r="G59">
        <v>0.33415943052928487</v>
      </c>
      <c r="H59">
        <v>0.11758314299624259</v>
      </c>
      <c r="I59">
        <v>0.27921095660726525</v>
      </c>
      <c r="J59">
        <v>-7.0547671260580855E-2</v>
      </c>
      <c r="K59">
        <v>0.55347141465953487</v>
      </c>
      <c r="L59">
        <v>-3.015788434704814E-2</v>
      </c>
      <c r="M59">
        <v>0.17679393203876265</v>
      </c>
      <c r="N59">
        <v>0.32454346645946081</v>
      </c>
      <c r="O59">
        <v>-0.45406192847152088</v>
      </c>
      <c r="P59">
        <v>-5.0261127240908719E-2</v>
      </c>
      <c r="Q59">
        <v>-0.33422057154159029</v>
      </c>
      <c r="R59">
        <v>0.30049293073619637</v>
      </c>
      <c r="S59">
        <v>0.21365306588294683</v>
      </c>
      <c r="T59">
        <v>-0.26813345593911347</v>
      </c>
      <c r="U59">
        <v>-9.9505040060577532E-2</v>
      </c>
    </row>
    <row r="60" spans="1:21" x14ac:dyDescent="0.3">
      <c r="A60">
        <v>112</v>
      </c>
      <c r="B60">
        <v>0.14680400523899795</v>
      </c>
      <c r="C60">
        <v>0.25540298973515996</v>
      </c>
      <c r="D60">
        <v>-0.5811717194852497</v>
      </c>
      <c r="E60">
        <v>9.7978104525597173E-2</v>
      </c>
      <c r="F60">
        <v>-0.24756024954494946</v>
      </c>
      <c r="G60">
        <v>0.50720540147545223</v>
      </c>
      <c r="H60">
        <v>8.6093573897599626E-2</v>
      </c>
      <c r="I60">
        <v>0.23548768228550643</v>
      </c>
      <c r="J60">
        <v>8.2774040127615134E-2</v>
      </c>
      <c r="K60">
        <v>0.39777539862378225</v>
      </c>
      <c r="L60">
        <v>0.1749761784574555</v>
      </c>
      <c r="M60">
        <v>0.26974368903168078</v>
      </c>
      <c r="N60">
        <v>3.0683344271996423E-2</v>
      </c>
      <c r="O60">
        <v>-0.58312545133314864</v>
      </c>
      <c r="P60">
        <v>-0.1509952084395233</v>
      </c>
      <c r="Q60">
        <v>-6.0736926686592974E-2</v>
      </c>
      <c r="R60">
        <v>0.22530811871649659</v>
      </c>
      <c r="S60">
        <v>3.4037556027008836E-2</v>
      </c>
      <c r="T60">
        <v>-0.16249477135628507</v>
      </c>
      <c r="U60">
        <v>-0.12845793915805043</v>
      </c>
    </row>
    <row r="61" spans="1:21" x14ac:dyDescent="0.3">
      <c r="A61">
        <v>114</v>
      </c>
      <c r="B61">
        <v>4.6363174729293015E-2</v>
      </c>
      <c r="C61">
        <v>0.28735001908052471</v>
      </c>
      <c r="D61">
        <v>-0.49746005751107752</v>
      </c>
      <c r="E61">
        <v>-0.25709188330378813</v>
      </c>
      <c r="F61">
        <v>-0.30445077108639246</v>
      </c>
      <c r="G61">
        <v>0.55720178827980704</v>
      </c>
      <c r="H61">
        <v>-6.0994144059751378E-2</v>
      </c>
      <c r="I61">
        <v>0.20766135248265413</v>
      </c>
      <c r="J61">
        <v>-6.5403440008267338E-2</v>
      </c>
      <c r="K61">
        <v>0.36753156195125386</v>
      </c>
      <c r="L61">
        <v>0.43420536342125365</v>
      </c>
      <c r="M61">
        <v>0.26835874912014424</v>
      </c>
      <c r="N61">
        <v>-0.1800673854674765</v>
      </c>
      <c r="O61">
        <v>-0.55072339366194278</v>
      </c>
      <c r="P61">
        <v>-0.10475444588262438</v>
      </c>
      <c r="Q61">
        <v>0.16803442646806904</v>
      </c>
      <c r="R61">
        <v>0.26110665156305779</v>
      </c>
      <c r="S61">
        <v>0.22960875838283268</v>
      </c>
      <c r="T61">
        <v>-0.31099515457506255</v>
      </c>
      <c r="U61">
        <v>-0.18433176500297524</v>
      </c>
    </row>
    <row r="62" spans="1:21" x14ac:dyDescent="0.3">
      <c r="A62">
        <v>116</v>
      </c>
      <c r="B62">
        <v>0.20399856303719335</v>
      </c>
      <c r="C62">
        <v>0.25599000813152911</v>
      </c>
      <c r="D62">
        <v>-0.46503237477585846</v>
      </c>
      <c r="E62">
        <v>-0.21936388762552142</v>
      </c>
      <c r="F62">
        <v>-0.16149194414486526</v>
      </c>
      <c r="G62">
        <v>0.43024921566159613</v>
      </c>
      <c r="H62">
        <v>2.6204090220158252E-2</v>
      </c>
      <c r="I62">
        <v>0.11889426243332726</v>
      </c>
      <c r="J62">
        <v>-0.21837634340443604</v>
      </c>
      <c r="K62">
        <v>0.3836466078129292</v>
      </c>
      <c r="L62">
        <v>0.64692595617251358</v>
      </c>
      <c r="M62">
        <v>0.12935900496242292</v>
      </c>
      <c r="N62">
        <v>-0.2527564077471447</v>
      </c>
      <c r="O62">
        <v>-0.58711245474897067</v>
      </c>
      <c r="P62">
        <v>-8.8806641010589063E-2</v>
      </c>
      <c r="Q62">
        <v>0.34983825520098111</v>
      </c>
      <c r="R62">
        <v>0.28429425607170639</v>
      </c>
      <c r="S62">
        <v>4.5598209687393192E-2</v>
      </c>
      <c r="T62">
        <v>-0.21298366697693841</v>
      </c>
      <c r="U62">
        <v>-5.6988815756376987E-2</v>
      </c>
    </row>
    <row r="63" spans="1:21" x14ac:dyDescent="0.3">
      <c r="A63">
        <v>118</v>
      </c>
      <c r="B63">
        <v>5.8567924180134033E-2</v>
      </c>
      <c r="C63">
        <v>0.39630945249998983</v>
      </c>
      <c r="D63">
        <v>-0.36691738712757777</v>
      </c>
      <c r="E63">
        <v>-9.3206852306973384E-2</v>
      </c>
      <c r="F63">
        <v>-8.6825108013635674E-2</v>
      </c>
      <c r="G63">
        <v>0.20462123638154131</v>
      </c>
      <c r="H63">
        <v>1.350151827868091E-2</v>
      </c>
      <c r="I63">
        <v>0.15841851183549033</v>
      </c>
      <c r="J63">
        <v>8.1648345912806279E-3</v>
      </c>
      <c r="K63">
        <v>0.30616972948229759</v>
      </c>
      <c r="L63">
        <v>0.67620512326062665</v>
      </c>
      <c r="M63">
        <v>0.17059551731789113</v>
      </c>
      <c r="N63">
        <v>-0.2443383575020821</v>
      </c>
      <c r="O63">
        <v>-0.58103686749041772</v>
      </c>
      <c r="P63">
        <v>-0.19638269259162811</v>
      </c>
      <c r="Q63">
        <v>0.42060684386550196</v>
      </c>
      <c r="R63">
        <v>0.32982993244859943</v>
      </c>
      <c r="S63">
        <v>-5.9320902302339773E-2</v>
      </c>
      <c r="T63">
        <v>-0.22902207876669034</v>
      </c>
      <c r="U63">
        <v>3.6924473358618871E-3</v>
      </c>
    </row>
    <row r="64" spans="1:21" x14ac:dyDescent="0.3">
      <c r="A64">
        <v>120</v>
      </c>
      <c r="B64">
        <v>0.13544061310080363</v>
      </c>
      <c r="C64">
        <v>0.29390919177221986</v>
      </c>
      <c r="D64">
        <v>-0.34004394757773904</v>
      </c>
      <c r="E64">
        <v>9.8410999016684986E-2</v>
      </c>
      <c r="F64">
        <v>-7.49279226896154E-2</v>
      </c>
      <c r="G64">
        <v>0.1990830950719446</v>
      </c>
      <c r="H64">
        <v>0.1911388624529182</v>
      </c>
      <c r="I64">
        <v>0.18540206914565682</v>
      </c>
      <c r="J64">
        <v>-0.12715618719319119</v>
      </c>
      <c r="K64">
        <v>0.22421343220887655</v>
      </c>
      <c r="L64">
        <v>0.56138984706696382</v>
      </c>
      <c r="M64">
        <v>0.26982014006714444</v>
      </c>
      <c r="N64">
        <v>-0.30420684883205612</v>
      </c>
      <c r="O64">
        <v>-0.39409249795024837</v>
      </c>
      <c r="P64">
        <v>-0.1444303173915106</v>
      </c>
      <c r="Q64">
        <v>0.46967265591759788</v>
      </c>
      <c r="R64">
        <v>0.19940100249228954</v>
      </c>
      <c r="S64">
        <v>-6.7545949421996654E-2</v>
      </c>
      <c r="T64">
        <v>1.5288986121409552E-2</v>
      </c>
      <c r="U64">
        <v>0.14682919943096029</v>
      </c>
    </row>
    <row r="65" spans="1:21" x14ac:dyDescent="0.3">
      <c r="A65">
        <v>122</v>
      </c>
      <c r="B65">
        <v>-0.13832742643933241</v>
      </c>
      <c r="C65">
        <v>0.20158745815933268</v>
      </c>
      <c r="D65">
        <v>-0.22132199949065481</v>
      </c>
      <c r="E65">
        <v>0.44193621465395722</v>
      </c>
      <c r="F65">
        <v>-5.6905328785815078E-2</v>
      </c>
      <c r="G65">
        <v>0.19026598120814794</v>
      </c>
      <c r="H65">
        <v>0.12358157974639536</v>
      </c>
      <c r="I65">
        <v>0.22006850667970282</v>
      </c>
      <c r="J65">
        <v>-7.1465008814402764E-2</v>
      </c>
      <c r="K65">
        <v>0.20595436885091045</v>
      </c>
      <c r="L65">
        <v>0.45257617980502962</v>
      </c>
      <c r="M65">
        <v>0.247243561211938</v>
      </c>
      <c r="N65">
        <v>-0.14186810527209784</v>
      </c>
      <c r="O65">
        <v>-0.30018035686143901</v>
      </c>
      <c r="P65">
        <v>-0.11553220226505455</v>
      </c>
      <c r="Q65">
        <v>0.3022702452134734</v>
      </c>
      <c r="R65">
        <v>-3.6187988895977881E-3</v>
      </c>
      <c r="S65">
        <v>-0.23434874926444335</v>
      </c>
      <c r="T65">
        <v>-5.5430464361421392E-3</v>
      </c>
      <c r="U65">
        <v>8.4386653022897731E-2</v>
      </c>
    </row>
    <row r="66" spans="1:21" x14ac:dyDescent="0.3">
      <c r="A66">
        <v>124</v>
      </c>
      <c r="B66">
        <v>3.9966831786207135E-2</v>
      </c>
      <c r="C66">
        <v>0.19994490903149828</v>
      </c>
      <c r="D66">
        <v>-9.9038871775063458E-2</v>
      </c>
      <c r="E66">
        <v>0.2878836789132041</v>
      </c>
      <c r="F66">
        <v>-0.24274833064001258</v>
      </c>
      <c r="G66">
        <v>0.2776831006068024</v>
      </c>
      <c r="H66">
        <v>9.2367766761310907E-2</v>
      </c>
      <c r="I66">
        <v>0.21956699769638507</v>
      </c>
      <c r="J66">
        <v>8.8176444224428871E-2</v>
      </c>
      <c r="K66">
        <v>0.21541494303837011</v>
      </c>
      <c r="L66">
        <v>0.52016639264237052</v>
      </c>
      <c r="M66">
        <v>0.22998621016984383</v>
      </c>
      <c r="N66">
        <v>-0.11012608823534291</v>
      </c>
      <c r="O66">
        <v>-0.1236595677956092</v>
      </c>
      <c r="P66">
        <v>-6.8542066053755082E-2</v>
      </c>
      <c r="Q66">
        <v>0.25603968034969943</v>
      </c>
      <c r="R66">
        <v>-7.1750101631248647E-2</v>
      </c>
      <c r="S66">
        <v>8.4986618395879024E-2</v>
      </c>
      <c r="T66">
        <v>6.5922955905665687E-2</v>
      </c>
      <c r="U66">
        <v>4.3992630746779088E-2</v>
      </c>
    </row>
    <row r="67" spans="1:21" x14ac:dyDescent="0.3">
      <c r="A67">
        <v>126</v>
      </c>
      <c r="B67">
        <v>-2.9835414657755504E-2</v>
      </c>
      <c r="C67">
        <v>8.3930231036116409E-2</v>
      </c>
      <c r="D67">
        <v>1.2533783763615077E-2</v>
      </c>
      <c r="E67">
        <v>6.6181039104149242E-2</v>
      </c>
      <c r="F67">
        <v>-4.5623841746884448E-2</v>
      </c>
      <c r="G67">
        <v>0.17407623478195344</v>
      </c>
      <c r="H67">
        <v>3.9511546539822577E-2</v>
      </c>
      <c r="I67">
        <v>0.16005064166289909</v>
      </c>
      <c r="J67">
        <v>-0.15199296413651212</v>
      </c>
      <c r="K67">
        <v>0.20550953048014881</v>
      </c>
      <c r="L67">
        <v>0.19909737363163321</v>
      </c>
      <c r="M67">
        <v>0.18424790799577226</v>
      </c>
      <c r="N67">
        <v>-4.8900128922473626E-2</v>
      </c>
      <c r="O67">
        <v>4.6018530686700157E-2</v>
      </c>
      <c r="P67">
        <v>-8.3056484808265441E-3</v>
      </c>
      <c r="Q67">
        <v>0.1578466429490108</v>
      </c>
      <c r="R67">
        <v>0.10475266665091736</v>
      </c>
      <c r="S67">
        <v>-0.14895529558141674</v>
      </c>
      <c r="T67">
        <v>-0.12704111511743982</v>
      </c>
      <c r="U67">
        <v>5.1072486879164868E-3</v>
      </c>
    </row>
    <row r="68" spans="1:21" x14ac:dyDescent="0.3">
      <c r="A68">
        <v>128</v>
      </c>
      <c r="B68">
        <v>0.15594996470081435</v>
      </c>
      <c r="C68">
        <v>-0.12583652117171418</v>
      </c>
      <c r="D68">
        <v>3.8392736007521668E-2</v>
      </c>
      <c r="E68">
        <v>0.26165633879101791</v>
      </c>
      <c r="F68">
        <v>2.4543007501744269E-3</v>
      </c>
      <c r="G68">
        <v>0.14090516617641677</v>
      </c>
      <c r="H68">
        <v>-0.13302282697352091</v>
      </c>
      <c r="I68">
        <v>0.26341787489555857</v>
      </c>
      <c r="J68">
        <v>-0.35343369930519097</v>
      </c>
      <c r="K68">
        <v>0.36193228827278578</v>
      </c>
      <c r="L68">
        <v>-0.25894169810988826</v>
      </c>
      <c r="M68">
        <v>0.14719856004375806</v>
      </c>
      <c r="N68">
        <v>3.24544069474972E-3</v>
      </c>
      <c r="O68">
        <v>4.7575299199103582E-2</v>
      </c>
      <c r="P68">
        <v>3.5875910840873666E-2</v>
      </c>
      <c r="Q68">
        <v>0.11668608689613663</v>
      </c>
      <c r="R68">
        <v>0.18359339217740103</v>
      </c>
      <c r="S68">
        <v>-0.2258668700723426</v>
      </c>
      <c r="T68">
        <v>1.0810207155489429E-2</v>
      </c>
      <c r="U68">
        <v>4.0794890956159784E-2</v>
      </c>
    </row>
    <row r="69" spans="1:21" x14ac:dyDescent="0.3">
      <c r="A69">
        <v>130</v>
      </c>
      <c r="B69">
        <v>8.9069660972162942E-2</v>
      </c>
      <c r="C69">
        <v>-2.2937432604773059E-2</v>
      </c>
      <c r="D69">
        <v>0.16765158617197887</v>
      </c>
      <c r="E69">
        <v>0.25623274984860295</v>
      </c>
      <c r="F69">
        <v>-7.2105182859551212E-2</v>
      </c>
      <c r="G69">
        <v>6.247272047252863E-2</v>
      </c>
      <c r="H69">
        <v>-0.25082998986034938</v>
      </c>
      <c r="I69">
        <v>0.28560000300435784</v>
      </c>
      <c r="J69">
        <v>-0.15966399344124838</v>
      </c>
      <c r="K69">
        <v>0.30717578835570053</v>
      </c>
      <c r="L69">
        <v>-0.63890092321195813</v>
      </c>
      <c r="M69">
        <v>0.19500398059959961</v>
      </c>
      <c r="N69">
        <v>0.25113745625967726</v>
      </c>
      <c r="O69">
        <v>0.13501218575081644</v>
      </c>
      <c r="P69">
        <v>-0.15026787518673115</v>
      </c>
      <c r="Q69">
        <v>0.14271167721206016</v>
      </c>
      <c r="R69">
        <v>0.44597604427880655</v>
      </c>
      <c r="S69">
        <v>-0.21824537832290097</v>
      </c>
      <c r="T69">
        <v>-0.17481990189448537</v>
      </c>
      <c r="U69">
        <v>0.11849708051856511</v>
      </c>
    </row>
    <row r="70" spans="1:21" x14ac:dyDescent="0.3">
      <c r="A70">
        <v>132</v>
      </c>
      <c r="B70">
        <v>0.28078002044203576</v>
      </c>
      <c r="C70">
        <v>0.20484499686587587</v>
      </c>
      <c r="D70">
        <v>0.15359540069697111</v>
      </c>
      <c r="E70">
        <v>0.27868260301036696</v>
      </c>
      <c r="F70">
        <v>-9.2044335014864323E-2</v>
      </c>
      <c r="G70">
        <v>0.15229345675671974</v>
      </c>
      <c r="H70">
        <v>0.10015713568996025</v>
      </c>
      <c r="I70">
        <v>0.31864914825490998</v>
      </c>
      <c r="J70">
        <v>-0.13599448733734593</v>
      </c>
      <c r="K70">
        <v>0.31190607544942106</v>
      </c>
      <c r="L70">
        <v>-1.0577108736261074</v>
      </c>
      <c r="M70">
        <v>0.33309219318073807</v>
      </c>
      <c r="N70">
        <v>7.1407836022227616E-3</v>
      </c>
      <c r="O70">
        <v>0.1855862121030297</v>
      </c>
      <c r="P70">
        <v>-0.13386351913869179</v>
      </c>
      <c r="Q70">
        <v>9.8743168769299519E-2</v>
      </c>
      <c r="R70">
        <v>0.24432676199366829</v>
      </c>
      <c r="S70">
        <v>2.1860505392781962E-2</v>
      </c>
      <c r="T70">
        <v>2.2008697912461458E-2</v>
      </c>
      <c r="U70">
        <v>0.15224298011484833</v>
      </c>
    </row>
    <row r="71" spans="1:21" x14ac:dyDescent="0.3">
      <c r="A71">
        <v>134</v>
      </c>
      <c r="B71">
        <v>0.37717118533245914</v>
      </c>
      <c r="C71">
        <v>0.20707180843514936</v>
      </c>
      <c r="D71">
        <v>9.4659374138530775E-2</v>
      </c>
      <c r="E71">
        <v>0.30012880270236586</v>
      </c>
      <c r="F71">
        <v>-0.18609145870416327</v>
      </c>
      <c r="G71">
        <v>0.24633496740364172</v>
      </c>
      <c r="H71">
        <v>0.2153342375795631</v>
      </c>
      <c r="I71">
        <v>0.22118725748866602</v>
      </c>
      <c r="J71">
        <v>-0.2121225182247542</v>
      </c>
      <c r="K71">
        <v>0.28937190844689331</v>
      </c>
      <c r="L71">
        <v>-1.133371467052771</v>
      </c>
      <c r="M71">
        <v>0.27422195545477601</v>
      </c>
      <c r="N71">
        <v>-0.12500140163904475</v>
      </c>
      <c r="O71">
        <v>0.29256811782496051</v>
      </c>
      <c r="P71">
        <v>2.598921640884317E-2</v>
      </c>
      <c r="Q71">
        <v>0.20460945638243333</v>
      </c>
      <c r="R71">
        <v>0.25380200004215087</v>
      </c>
      <c r="S71">
        <v>-4.2003999818546939E-2</v>
      </c>
      <c r="T71">
        <v>-0.21261635154141623</v>
      </c>
      <c r="U71">
        <v>0.12266930083228311</v>
      </c>
    </row>
    <row r="72" spans="1:21" x14ac:dyDescent="0.3">
      <c r="A72">
        <v>136</v>
      </c>
      <c r="B72">
        <v>0.38437340666537917</v>
      </c>
      <c r="C72">
        <v>0.2545403758475544</v>
      </c>
      <c r="D72">
        <v>0.12850554354930535</v>
      </c>
      <c r="E72">
        <v>0.18419028320516917</v>
      </c>
      <c r="F72">
        <v>-0.27609391827454488</v>
      </c>
      <c r="G72">
        <v>0.48848203484658698</v>
      </c>
      <c r="H72">
        <v>0.45170466882591637</v>
      </c>
      <c r="I72">
        <v>0.24491842517912238</v>
      </c>
      <c r="J72">
        <v>-6.3725316519104389E-2</v>
      </c>
      <c r="K72">
        <v>0.27826129425626789</v>
      </c>
      <c r="L72">
        <v>-0.75330058411010881</v>
      </c>
      <c r="M72">
        <v>0.29553415180050807</v>
      </c>
      <c r="N72">
        <v>-0.12931207291487692</v>
      </c>
      <c r="O72">
        <v>0.33198046848679458</v>
      </c>
      <c r="P72">
        <v>0.13382345555147263</v>
      </c>
      <c r="Q72">
        <v>0.6320971777555815</v>
      </c>
      <c r="R72">
        <v>5.5407174821506672E-3</v>
      </c>
      <c r="S72">
        <v>-5.0460195803405827E-2</v>
      </c>
      <c r="T72">
        <v>-0.69544786151053484</v>
      </c>
      <c r="U72">
        <v>0.12293998986648043</v>
      </c>
    </row>
    <row r="73" spans="1:21" x14ac:dyDescent="0.3">
      <c r="A73">
        <v>138</v>
      </c>
      <c r="B73">
        <v>0.44731808416954671</v>
      </c>
      <c r="C73">
        <v>0.1671104622043324</v>
      </c>
      <c r="D73">
        <v>0.2251900741703316</v>
      </c>
      <c r="E73">
        <v>0.44753075556101057</v>
      </c>
      <c r="F73">
        <v>-0.24435546103541145</v>
      </c>
      <c r="G73">
        <v>0.37822188814745894</v>
      </c>
      <c r="H73">
        <v>0.3726249317392204</v>
      </c>
      <c r="I73">
        <v>0.32401143661511145</v>
      </c>
      <c r="J73">
        <v>0.39949718991737876</v>
      </c>
      <c r="K73">
        <v>0.66933629262504135</v>
      </c>
      <c r="L73">
        <v>-0.22451696553456502</v>
      </c>
      <c r="M73">
        <v>0.56910536090835173</v>
      </c>
      <c r="N73">
        <v>1.6638687605028363E-2</v>
      </c>
      <c r="O73">
        <v>0.28335320855588986</v>
      </c>
      <c r="P73">
        <v>1.7724065808828703E-2</v>
      </c>
      <c r="Q73">
        <v>0.29215411054033724</v>
      </c>
      <c r="R73">
        <v>-9.5917160887059053E-2</v>
      </c>
      <c r="S73">
        <v>0.33712187430414498</v>
      </c>
      <c r="T73">
        <v>0.22821773140473214</v>
      </c>
      <c r="U73">
        <v>0.34370674778153837</v>
      </c>
    </row>
    <row r="74" spans="1:21" x14ac:dyDescent="0.3">
      <c r="A74">
        <v>140</v>
      </c>
      <c r="B74">
        <v>0.48436314801348507</v>
      </c>
      <c r="C74">
        <v>0.31329733458143794</v>
      </c>
      <c r="D74">
        <v>0.18581360227755347</v>
      </c>
      <c r="E74">
        <v>0.47796571984492159</v>
      </c>
      <c r="F74">
        <v>2.431948343828216E-2</v>
      </c>
      <c r="G74">
        <v>0.49920008610303185</v>
      </c>
      <c r="H74">
        <v>0.55170035887134694</v>
      </c>
      <c r="I74">
        <v>0.84111171105953786</v>
      </c>
      <c r="J74">
        <v>0.46625409585392291</v>
      </c>
      <c r="K74">
        <v>0.79666868998562412</v>
      </c>
      <c r="L74">
        <v>0.15316568026214392</v>
      </c>
      <c r="M74">
        <v>0.72682972790404443</v>
      </c>
      <c r="N74">
        <v>0.22557290221762441</v>
      </c>
      <c r="O74">
        <v>0.43557164858749514</v>
      </c>
      <c r="P74">
        <v>2.8279029560011248E-3</v>
      </c>
      <c r="Q74">
        <v>0.47786450730046709</v>
      </c>
      <c r="R74">
        <v>0.26872702476069887</v>
      </c>
      <c r="S74">
        <v>0.44367186995383073</v>
      </c>
      <c r="T74">
        <v>0.10116054424126621</v>
      </c>
      <c r="U74">
        <v>0.44704499347574345</v>
      </c>
    </row>
    <row r="75" spans="1:21" x14ac:dyDescent="0.3">
      <c r="A75">
        <v>142</v>
      </c>
      <c r="B75">
        <v>0.32442416393091644</v>
      </c>
      <c r="C75">
        <v>0.39424799822546985</v>
      </c>
      <c r="D75">
        <v>0.2820941335289564</v>
      </c>
      <c r="E75">
        <v>0.25672906200398388</v>
      </c>
      <c r="F75">
        <v>-1.2006715381476253E-2</v>
      </c>
      <c r="G75">
        <v>0.44726231642959208</v>
      </c>
      <c r="H75">
        <v>0.37344626984093326</v>
      </c>
      <c r="I75">
        <v>0.77850024337154533</v>
      </c>
      <c r="J75">
        <v>0.13400487064000463</v>
      </c>
      <c r="K75">
        <v>0.4925440754829431</v>
      </c>
      <c r="L75">
        <v>2.2600445331875614E-2</v>
      </c>
      <c r="M75">
        <v>0.7749086079328753</v>
      </c>
      <c r="N75">
        <v>0.17540560719707332</v>
      </c>
      <c r="O75">
        <v>0.36128188162604896</v>
      </c>
      <c r="P75">
        <v>0.14256719772909951</v>
      </c>
      <c r="Q75">
        <v>0.17489906827662974</v>
      </c>
      <c r="R75">
        <v>0.36363726608392027</v>
      </c>
      <c r="S75">
        <v>0.17799835342745624</v>
      </c>
      <c r="T75">
        <v>-0.18370955277101486</v>
      </c>
      <c r="U75">
        <v>0.54243941831312692</v>
      </c>
    </row>
    <row r="76" spans="1:21" x14ac:dyDescent="0.3">
      <c r="A76">
        <v>144</v>
      </c>
      <c r="B76">
        <v>0.20561031981684341</v>
      </c>
      <c r="C76">
        <v>0.59657091621471481</v>
      </c>
      <c r="D76">
        <v>0.20892835139594734</v>
      </c>
      <c r="E76">
        <v>-4.5847643524547232E-2</v>
      </c>
      <c r="F76">
        <v>-0.18008287492719116</v>
      </c>
      <c r="G76">
        <v>0.49501975721675823</v>
      </c>
      <c r="H76">
        <v>0.12652890853019591</v>
      </c>
      <c r="I76">
        <v>0.62512751973602132</v>
      </c>
      <c r="J76">
        <v>-1.6320009010175579E-3</v>
      </c>
      <c r="K76">
        <v>0.28930983797654752</v>
      </c>
      <c r="L76">
        <v>-5.6425391345906808E-2</v>
      </c>
      <c r="M76">
        <v>0.49182512575956766</v>
      </c>
      <c r="N76">
        <v>0.19601900990049856</v>
      </c>
      <c r="O76">
        <v>0.291942831921428</v>
      </c>
      <c r="P76">
        <v>0.31312841982545242</v>
      </c>
      <c r="Q76">
        <v>-8.7090054583837659E-2</v>
      </c>
      <c r="R76">
        <v>0.43500830375846916</v>
      </c>
      <c r="S76">
        <v>0.17882021605923359</v>
      </c>
      <c r="T76">
        <v>-0.43635775204020155</v>
      </c>
      <c r="U76">
        <v>0.57017602135028211</v>
      </c>
    </row>
    <row r="77" spans="1:21" x14ac:dyDescent="0.3">
      <c r="A77">
        <v>146</v>
      </c>
      <c r="B77">
        <v>0.15918108088641969</v>
      </c>
      <c r="C77">
        <v>0.56309984380274991</v>
      </c>
      <c r="D77">
        <v>0.12782921867868391</v>
      </c>
      <c r="E77">
        <v>-5.354599651245321E-2</v>
      </c>
      <c r="F77">
        <v>-0.42751149242496062</v>
      </c>
      <c r="G77">
        <v>0.5085603249361742</v>
      </c>
      <c r="H77">
        <v>-8.2185853132065848E-2</v>
      </c>
      <c r="I77">
        <v>0.18270163615848106</v>
      </c>
      <c r="J77">
        <v>0.10440837519146304</v>
      </c>
      <c r="K77">
        <v>0.11503147488315471</v>
      </c>
      <c r="L77">
        <v>6.6178660940528324E-3</v>
      </c>
      <c r="M77">
        <v>0.40001625344960251</v>
      </c>
      <c r="N77">
        <v>-0.21204329795377669</v>
      </c>
      <c r="O77">
        <v>0.1394923270183997</v>
      </c>
      <c r="P77">
        <v>0.49831817132664419</v>
      </c>
      <c r="Q77">
        <v>-0.29816414279765002</v>
      </c>
      <c r="R77">
        <v>0.53254836313906007</v>
      </c>
      <c r="S77">
        <v>-0.12471355834465403</v>
      </c>
      <c r="T77">
        <v>-0.3941566038513114</v>
      </c>
      <c r="U77">
        <v>0.55466012591023117</v>
      </c>
    </row>
    <row r="78" spans="1:21" x14ac:dyDescent="0.3">
      <c r="A78">
        <v>148</v>
      </c>
      <c r="B78">
        <v>0.24946226842509905</v>
      </c>
      <c r="C78">
        <v>0.39677796483510536</v>
      </c>
      <c r="D78">
        <v>0.40910555016314354</v>
      </c>
      <c r="E78">
        <v>0.19772857588808293</v>
      </c>
      <c r="F78">
        <v>-0.6673054511877291</v>
      </c>
      <c r="G78">
        <v>0.65877771339485314</v>
      </c>
      <c r="H78">
        <v>-3.6914408593647564E-2</v>
      </c>
      <c r="I78">
        <v>-8.1917056512894659E-2</v>
      </c>
      <c r="J78">
        <v>0.15234338215726378</v>
      </c>
      <c r="K78">
        <v>0.18357279175462454</v>
      </c>
      <c r="L78">
        <v>-0.19513234381922229</v>
      </c>
      <c r="M78">
        <v>0.27353683656010408</v>
      </c>
      <c r="N78">
        <v>-0.2251895337818311</v>
      </c>
      <c r="O78">
        <v>6.2762655783871094E-2</v>
      </c>
      <c r="P78">
        <v>0.54519495690115183</v>
      </c>
      <c r="Q78">
        <v>-0.45965381778895609</v>
      </c>
      <c r="R78">
        <v>0.34957688823006072</v>
      </c>
      <c r="S78">
        <v>0.13063851927082845</v>
      </c>
      <c r="T78">
        <v>-0.58900663900136352</v>
      </c>
      <c r="U78">
        <v>0.49893427673733853</v>
      </c>
    </row>
    <row r="79" spans="1:21" x14ac:dyDescent="0.3">
      <c r="A79">
        <v>150</v>
      </c>
      <c r="B79">
        <v>0.16629967332981777</v>
      </c>
      <c r="C79">
        <v>0.16984712543240008</v>
      </c>
      <c r="D79">
        <v>0.37518755864219633</v>
      </c>
      <c r="E79">
        <v>0.15547035314707514</v>
      </c>
      <c r="F79">
        <v>-0.60000489248775168</v>
      </c>
      <c r="G79">
        <v>0.42953853086130134</v>
      </c>
      <c r="H79">
        <v>4.3570795136429398E-2</v>
      </c>
      <c r="I79">
        <v>-0.29095430978921016</v>
      </c>
      <c r="J79">
        <v>0.14189012847527191</v>
      </c>
      <c r="K79">
        <v>0.22782127829731438</v>
      </c>
      <c r="L79">
        <v>-0.111705327258156</v>
      </c>
      <c r="M79">
        <v>0.42130492639980566</v>
      </c>
      <c r="N79">
        <v>-0.24695274028397979</v>
      </c>
      <c r="O79">
        <v>-1.2692436936423548E-4</v>
      </c>
      <c r="P79">
        <v>0.53652678181473601</v>
      </c>
      <c r="Q79">
        <v>-0.30864875724978097</v>
      </c>
      <c r="R79">
        <v>0.33535864953784839</v>
      </c>
      <c r="S79">
        <v>-0.14666306933494505</v>
      </c>
      <c r="T79">
        <v>-0.60564078086720718</v>
      </c>
      <c r="U79">
        <v>0.50996395258399208</v>
      </c>
    </row>
    <row r="80" spans="1:21" x14ac:dyDescent="0.3">
      <c r="A80">
        <v>152</v>
      </c>
      <c r="B80">
        <v>0.11791909364417417</v>
      </c>
      <c r="C80">
        <v>0.26735556619054374</v>
      </c>
      <c r="D80">
        <v>0.23618184961203262</v>
      </c>
      <c r="E80">
        <v>0.31005504581000404</v>
      </c>
      <c r="F80">
        <v>-0.53131822328957135</v>
      </c>
      <c r="G80">
        <v>0.58352023759146177</v>
      </c>
      <c r="H80">
        <v>0.18248071351055556</v>
      </c>
      <c r="I80">
        <v>-0.16334549735645626</v>
      </c>
      <c r="J80">
        <v>0.24040229428337684</v>
      </c>
      <c r="K80">
        <v>0.32793318814478567</v>
      </c>
      <c r="L80">
        <v>0.21663075621100028</v>
      </c>
      <c r="M80">
        <v>0.5833428960499123</v>
      </c>
      <c r="N80">
        <v>-0.30440576926110341</v>
      </c>
      <c r="O80">
        <v>-7.0339440465000388E-2</v>
      </c>
      <c r="P80">
        <v>0.45191682870094957</v>
      </c>
      <c r="Q80">
        <v>-0.67452529483623069</v>
      </c>
      <c r="R80">
        <v>0.53377178463641906</v>
      </c>
      <c r="S80">
        <v>-0.95812400218663429</v>
      </c>
      <c r="T80">
        <v>-0.7797575573583303</v>
      </c>
      <c r="U80">
        <v>0.48737405038365356</v>
      </c>
    </row>
    <row r="81" spans="1:21" x14ac:dyDescent="0.3">
      <c r="A81">
        <v>154</v>
      </c>
      <c r="B81">
        <v>0.3665908637051285</v>
      </c>
      <c r="C81">
        <v>0.3754138023536352</v>
      </c>
      <c r="D81">
        <v>0.36154734288848972</v>
      </c>
      <c r="E81">
        <v>0.247726510963303</v>
      </c>
      <c r="F81">
        <v>2.0631608581998525E-2</v>
      </c>
      <c r="G81">
        <v>0.61992983327478224</v>
      </c>
      <c r="H81">
        <v>0.11113993832096303</v>
      </c>
      <c r="I81">
        <v>0.17637193993694583</v>
      </c>
      <c r="J81">
        <v>0.24200351522309368</v>
      </c>
      <c r="K81">
        <v>0.49138284043367564</v>
      </c>
      <c r="L81">
        <v>0.11869752519323873</v>
      </c>
      <c r="M81">
        <v>0.41362747818530293</v>
      </c>
      <c r="N81">
        <v>-0.40576556459043223</v>
      </c>
      <c r="O81">
        <v>-0.28219210620362456</v>
      </c>
      <c r="P81">
        <v>0.29639030912462394</v>
      </c>
      <c r="Q81">
        <v>-0.39021243869874372</v>
      </c>
      <c r="R81">
        <v>0.27969117753472011</v>
      </c>
      <c r="S81">
        <v>0.26191502269399386</v>
      </c>
      <c r="T81">
        <v>-0.55775704682287652</v>
      </c>
      <c r="U81">
        <v>1.1379769486644589</v>
      </c>
    </row>
    <row r="82" spans="1:21" x14ac:dyDescent="0.3">
      <c r="A82">
        <v>156</v>
      </c>
      <c r="B82">
        <v>0.41960651123661596</v>
      </c>
      <c r="C82">
        <v>0.36409785148303109</v>
      </c>
      <c r="D82">
        <v>0.4741733893761062</v>
      </c>
      <c r="E82">
        <v>0.30384562928822118</v>
      </c>
      <c r="F82">
        <v>0.21450394755906882</v>
      </c>
      <c r="G82">
        <v>0.84838032901776705</v>
      </c>
      <c r="H82">
        <v>0.17238448161028228</v>
      </c>
      <c r="I82">
        <v>0.19215315161354515</v>
      </c>
      <c r="J82">
        <v>0.60411839480852636</v>
      </c>
      <c r="K82">
        <v>0.5357528816474344</v>
      </c>
      <c r="L82">
        <v>0.6919178627170347</v>
      </c>
      <c r="M82">
        <v>0.14218219594804107</v>
      </c>
      <c r="N82">
        <v>-6.6483820475642053E-2</v>
      </c>
      <c r="O82">
        <v>2.4001376011280311E-2</v>
      </c>
      <c r="P82">
        <v>0.76903412692242989</v>
      </c>
      <c r="Q82">
        <v>2.8656950065856442E-2</v>
      </c>
      <c r="R82">
        <v>0.32172521349686595</v>
      </c>
      <c r="S82">
        <v>3.420128647318358E-2</v>
      </c>
      <c r="T82">
        <v>-0.74585959002288382</v>
      </c>
      <c r="U82">
        <v>0.98535886199828981</v>
      </c>
    </row>
    <row r="83" spans="1:21" x14ac:dyDescent="0.3">
      <c r="A83">
        <v>158</v>
      </c>
      <c r="B83">
        <v>0.32225994963874821</v>
      </c>
      <c r="C83">
        <v>0.27131036148993898</v>
      </c>
      <c r="D83">
        <v>0.62008299874496309</v>
      </c>
      <c r="E83">
        <v>0.22659739959280895</v>
      </c>
      <c r="F83">
        <v>0.42072498393585495</v>
      </c>
      <c r="G83">
        <v>0.52722591231297522</v>
      </c>
      <c r="H83">
        <v>0.3275432548488465</v>
      </c>
      <c r="I83">
        <v>0.19175847294619389</v>
      </c>
      <c r="J83">
        <v>0.22131672942889691</v>
      </c>
      <c r="K83">
        <v>0.28073894053061116</v>
      </c>
      <c r="L83">
        <v>0.53130736384792498</v>
      </c>
      <c r="M83">
        <v>0.24925775195377323</v>
      </c>
      <c r="N83">
        <v>0.10124544811789146</v>
      </c>
      <c r="O83">
        <v>0.10988471717380678</v>
      </c>
      <c r="P83">
        <v>0.62683260442771904</v>
      </c>
      <c r="Q83">
        <v>0.28457980397224963</v>
      </c>
      <c r="R83">
        <v>0.52840451613186756</v>
      </c>
      <c r="S83">
        <v>-0.2989034906704493</v>
      </c>
      <c r="T83">
        <v>-0.49854209459529591</v>
      </c>
      <c r="U83">
        <v>0.30815625462394941</v>
      </c>
    </row>
    <row r="84" spans="1:21" x14ac:dyDescent="0.3">
      <c r="A84">
        <v>160</v>
      </c>
      <c r="B84">
        <v>0.28142370947038114</v>
      </c>
      <c r="C84">
        <v>0.13422365223380653</v>
      </c>
      <c r="D84">
        <v>0.53160713679714056</v>
      </c>
      <c r="E84">
        <v>0.14488787507844048</v>
      </c>
      <c r="F84">
        <v>0.47923526558113899</v>
      </c>
      <c r="G84">
        <v>0.64842944935156144</v>
      </c>
      <c r="H84">
        <v>0.33999082651326284</v>
      </c>
      <c r="I84">
        <v>7.244681505419831E-2</v>
      </c>
      <c r="J84">
        <v>-4.6499145448841553E-2</v>
      </c>
      <c r="K84">
        <v>9.7007762058570604E-2</v>
      </c>
      <c r="L84">
        <v>0.59271917617260494</v>
      </c>
      <c r="M84">
        <v>0.11015803336505939</v>
      </c>
      <c r="N84">
        <v>0.43195394033417872</v>
      </c>
      <c r="O84">
        <v>0.31586162929315609</v>
      </c>
      <c r="P84">
        <v>0.21674259499965554</v>
      </c>
      <c r="Q84">
        <v>0.35380282467491003</v>
      </c>
      <c r="R84">
        <v>0.31070006903529895</v>
      </c>
      <c r="S84">
        <v>-0.14648007648334838</v>
      </c>
      <c r="T84">
        <v>-0.4232825572092887</v>
      </c>
      <c r="U84">
        <v>0.54555414679992265</v>
      </c>
    </row>
    <row r="85" spans="1:21" x14ac:dyDescent="0.3">
      <c r="A85">
        <v>162</v>
      </c>
      <c r="B85">
        <v>0.31599791976062558</v>
      </c>
      <c r="C85">
        <v>0.15832723389827441</v>
      </c>
      <c r="D85">
        <v>0.65981858118849868</v>
      </c>
      <c r="E85">
        <v>0.45529804079274078</v>
      </c>
      <c r="F85">
        <v>0.49887446216166426</v>
      </c>
      <c r="G85">
        <v>0.58928082902149115</v>
      </c>
      <c r="H85">
        <v>0.13173565837362</v>
      </c>
      <c r="I85">
        <v>0.23381400733522181</v>
      </c>
      <c r="J85">
        <v>-0.13324247467593919</v>
      </c>
      <c r="K85">
        <v>5.8974081358542728E-2</v>
      </c>
      <c r="L85">
        <v>0.69898332274104913</v>
      </c>
      <c r="M85">
        <v>0.43227859041224914</v>
      </c>
      <c r="N85">
        <v>0.40862997354248637</v>
      </c>
      <c r="O85">
        <v>0.30815836481148851</v>
      </c>
      <c r="P85">
        <v>0.1103094956730325</v>
      </c>
      <c r="Q85">
        <v>0.49574942398060662</v>
      </c>
      <c r="R85">
        <v>0.3589983100836584</v>
      </c>
      <c r="S85">
        <v>-5.5635362062924597E-2</v>
      </c>
      <c r="T85">
        <v>-0.24522099814170101</v>
      </c>
      <c r="U85">
        <v>0.57119381211886289</v>
      </c>
    </row>
    <row r="86" spans="1:21" x14ac:dyDescent="0.3">
      <c r="A86">
        <v>164</v>
      </c>
      <c r="B86">
        <v>0.25225496649296564</v>
      </c>
      <c r="C86">
        <v>0.13795245923037588</v>
      </c>
      <c r="D86">
        <v>0.64266805980094743</v>
      </c>
      <c r="E86">
        <v>0.35064235096122742</v>
      </c>
      <c r="F86">
        <v>0.4138481077055694</v>
      </c>
      <c r="G86">
        <v>0.72583342436886356</v>
      </c>
      <c r="H86">
        <v>9.2593115843387697E-2</v>
      </c>
      <c r="I86">
        <v>0.30693045609415104</v>
      </c>
      <c r="J86">
        <v>-0.20762646560325038</v>
      </c>
      <c r="K86">
        <v>-1.9211434841801458E-2</v>
      </c>
      <c r="L86">
        <v>0.60965084705545081</v>
      </c>
      <c r="M86">
        <v>0.52355818632290807</v>
      </c>
      <c r="N86">
        <v>0.1233409173147399</v>
      </c>
      <c r="O86">
        <v>0.27014484962456309</v>
      </c>
      <c r="P86">
        <v>-3.0837236173671144E-2</v>
      </c>
      <c r="Q86">
        <v>0.17712018249996939</v>
      </c>
      <c r="R86">
        <v>0.30634813274117068</v>
      </c>
      <c r="S86">
        <v>0.27533128807770041</v>
      </c>
      <c r="T86">
        <v>-0.52396094007038396</v>
      </c>
      <c r="U86">
        <v>0.22604724758484435</v>
      </c>
    </row>
    <row r="87" spans="1:21" x14ac:dyDescent="0.3">
      <c r="A87">
        <v>166</v>
      </c>
      <c r="B87">
        <v>0.24889207145116549</v>
      </c>
      <c r="C87">
        <v>8.1956967318794413E-2</v>
      </c>
      <c r="D87">
        <v>0.52642696710216785</v>
      </c>
      <c r="E87">
        <v>0.16992130873794298</v>
      </c>
      <c r="F87">
        <v>0.31981677115178442</v>
      </c>
      <c r="G87">
        <v>0.64904479838597706</v>
      </c>
      <c r="H87">
        <v>0.31589330033014285</v>
      </c>
      <c r="I87">
        <v>0.43914187464019278</v>
      </c>
      <c r="J87">
        <v>-0.44256924712319545</v>
      </c>
      <c r="K87">
        <v>0.16471371385006967</v>
      </c>
      <c r="L87">
        <v>0.57717082187040403</v>
      </c>
      <c r="M87">
        <v>0.20184340784852386</v>
      </c>
      <c r="N87">
        <v>-2.0019505749856187E-2</v>
      </c>
      <c r="O87">
        <v>-5.0981362441205165E-2</v>
      </c>
      <c r="P87">
        <v>-9.7786530348210346E-2</v>
      </c>
      <c r="Q87">
        <v>0.10404177151714926</v>
      </c>
      <c r="R87">
        <v>0.2759527458624223</v>
      </c>
      <c r="S87">
        <v>-6.7517055813851146E-2</v>
      </c>
      <c r="T87">
        <v>-0.27456919277159769</v>
      </c>
      <c r="U87">
        <v>-9.0590347867753995E-2</v>
      </c>
    </row>
    <row r="88" spans="1:21" x14ac:dyDescent="0.3">
      <c r="A88">
        <v>168</v>
      </c>
      <c r="B88">
        <v>0.16017702493421343</v>
      </c>
      <c r="C88">
        <v>0.14856564159830671</v>
      </c>
      <c r="D88">
        <v>0.19170002272238446</v>
      </c>
      <c r="E88">
        <v>6.3349302528710447E-2</v>
      </c>
      <c r="F88">
        <v>0.31483435118328768</v>
      </c>
      <c r="G88">
        <v>0.53845530995011204</v>
      </c>
      <c r="H88">
        <v>0.41679335182334049</v>
      </c>
      <c r="I88">
        <v>0.33902109600966929</v>
      </c>
      <c r="J88">
        <v>-0.57346013275709762</v>
      </c>
      <c r="K88">
        <v>0.1786718108674718</v>
      </c>
      <c r="L88">
        <v>0.70964664651744358</v>
      </c>
      <c r="M88">
        <v>-7.8455492379497449E-2</v>
      </c>
      <c r="N88">
        <v>-0.15866048698660046</v>
      </c>
      <c r="O88">
        <v>-1.5869991853456381E-3</v>
      </c>
      <c r="P88">
        <v>-0.15888567221234368</v>
      </c>
      <c r="Q88">
        <v>-2.6710548576889492E-2</v>
      </c>
      <c r="R88">
        <v>0.26441455367616234</v>
      </c>
      <c r="S88">
        <v>-7.4656987427492133E-2</v>
      </c>
      <c r="T88">
        <v>-0.41745181050590202</v>
      </c>
      <c r="U88">
        <v>-0.21005805081286508</v>
      </c>
    </row>
    <row r="89" spans="1:21" x14ac:dyDescent="0.3">
      <c r="A89">
        <v>170</v>
      </c>
      <c r="B89">
        <v>0.28340546073087675</v>
      </c>
      <c r="C89">
        <v>0.25077022952730638</v>
      </c>
      <c r="D89">
        <v>9.822653894291912E-2</v>
      </c>
      <c r="E89">
        <v>0.20694619552943477</v>
      </c>
      <c r="F89">
        <v>0.22529287596992773</v>
      </c>
      <c r="G89">
        <v>0.41532194589282501</v>
      </c>
      <c r="H89">
        <v>0.29162676233549734</v>
      </c>
      <c r="I89">
        <v>0.31894886664138172</v>
      </c>
      <c r="J89">
        <v>-0.687858168059857</v>
      </c>
      <c r="K89">
        <v>0.20739492101669654</v>
      </c>
      <c r="L89">
        <v>0.71950355255622023</v>
      </c>
      <c r="M89">
        <v>-0.10606901830151122</v>
      </c>
      <c r="N89">
        <v>-0.12883553826066188</v>
      </c>
      <c r="O89">
        <v>-0.19399133945017391</v>
      </c>
      <c r="P89">
        <v>-0.23353336380290091</v>
      </c>
      <c r="Q89">
        <v>-3.806800832949033E-3</v>
      </c>
      <c r="R89">
        <v>0.26763276213109216</v>
      </c>
      <c r="S89">
        <v>-0.30468863310199068</v>
      </c>
      <c r="T89">
        <v>-0.33850368534300496</v>
      </c>
      <c r="U89">
        <v>-0.2853204298803832</v>
      </c>
    </row>
    <row r="90" spans="1:21" x14ac:dyDescent="0.3">
      <c r="A90">
        <v>172</v>
      </c>
      <c r="B90">
        <v>0.37818740305043674</v>
      </c>
      <c r="C90">
        <v>0.38971996430427791</v>
      </c>
      <c r="D90">
        <v>0.20044137204590659</v>
      </c>
      <c r="E90">
        <v>0.3050808950971719</v>
      </c>
      <c r="F90">
        <v>0.30210044767698196</v>
      </c>
      <c r="G90">
        <v>0.41985472821666542</v>
      </c>
      <c r="H90">
        <v>6.2096861777507222E-2</v>
      </c>
      <c r="I90">
        <v>0.15216893835094017</v>
      </c>
      <c r="J90">
        <v>-0.57533325913943489</v>
      </c>
      <c r="K90">
        <v>0.27050765800313054</v>
      </c>
      <c r="L90">
        <v>0.65900361259636597</v>
      </c>
      <c r="M90">
        <v>4.0969237913411356E-3</v>
      </c>
      <c r="N90">
        <v>-0.13989857443055007</v>
      </c>
      <c r="O90">
        <v>-9.2775601158253229E-2</v>
      </c>
      <c r="P90">
        <v>-7.9310376549774575E-2</v>
      </c>
      <c r="Q90">
        <v>6.4959031995784178E-2</v>
      </c>
      <c r="R90">
        <v>0.17407868891932668</v>
      </c>
      <c r="S90">
        <v>-0.23451569011152174</v>
      </c>
      <c r="T90">
        <v>-0.19119784896076647</v>
      </c>
      <c r="U90">
        <v>-0.40157595628637122</v>
      </c>
    </row>
    <row r="91" spans="1:21" x14ac:dyDescent="0.3">
      <c r="A91">
        <v>174</v>
      </c>
      <c r="B91">
        <v>0.48197085493175801</v>
      </c>
      <c r="C91">
        <v>0.34351086828685973</v>
      </c>
      <c r="D91">
        <v>0.25721974271176629</v>
      </c>
      <c r="E91">
        <v>0.3227330640902536</v>
      </c>
      <c r="F91">
        <v>0.22587699998398941</v>
      </c>
      <c r="G91">
        <v>0.35199588563908224</v>
      </c>
      <c r="H91">
        <v>0.2005590471070039</v>
      </c>
      <c r="I91">
        <v>-7.4056125762343036E-2</v>
      </c>
      <c r="J91">
        <v>-0.58367443923196549</v>
      </c>
      <c r="K91">
        <v>0.54370307438998766</v>
      </c>
      <c r="L91">
        <v>0.50051151109179481</v>
      </c>
      <c r="M91">
        <v>3.8408736589126691E-2</v>
      </c>
      <c r="N91">
        <v>-9.332496276571578E-2</v>
      </c>
      <c r="O91">
        <v>-0.12895515923635192</v>
      </c>
      <c r="P91">
        <v>-0.11569907959144911</v>
      </c>
      <c r="Q91">
        <v>0.26468189590689717</v>
      </c>
      <c r="R91">
        <v>0.29353987835529921</v>
      </c>
      <c r="S91">
        <v>-0.16993847589917754</v>
      </c>
      <c r="T91">
        <v>-0.2901600353331919</v>
      </c>
      <c r="U91">
        <v>-0.3710819342875526</v>
      </c>
    </row>
    <row r="92" spans="1:21" x14ac:dyDescent="0.3">
      <c r="A92">
        <v>176</v>
      </c>
      <c r="B92">
        <v>0.43305555719501165</v>
      </c>
      <c r="C92">
        <v>0.21834641998207482</v>
      </c>
      <c r="D92">
        <v>0.31493479339756775</v>
      </c>
      <c r="E92">
        <v>0.32882391715268788</v>
      </c>
      <c r="F92">
        <v>0.14944516210219899</v>
      </c>
      <c r="G92">
        <v>0.35876183605486794</v>
      </c>
      <c r="H92">
        <v>0.33348238920898809</v>
      </c>
      <c r="I92">
        <v>-3.1389284565243807E-2</v>
      </c>
      <c r="J92">
        <v>-0.3081326046570686</v>
      </c>
      <c r="K92">
        <v>0.6561670078348506</v>
      </c>
      <c r="L92">
        <v>0.46229661514976367</v>
      </c>
      <c r="M92">
        <v>9.7731799678952028E-2</v>
      </c>
      <c r="N92">
        <v>2.5596664728962441E-2</v>
      </c>
      <c r="O92">
        <v>-0.14149955478557996</v>
      </c>
      <c r="P92">
        <v>-0.15044734702832341</v>
      </c>
      <c r="Q92">
        <v>-5.5604916329362927E-3</v>
      </c>
      <c r="R92">
        <v>0.52046842125747805</v>
      </c>
      <c r="S92">
        <v>6.985599892868681E-2</v>
      </c>
      <c r="T92">
        <v>-0.40359568453896472</v>
      </c>
      <c r="U92">
        <v>-0.26764984972814609</v>
      </c>
    </row>
    <row r="93" spans="1:21" x14ac:dyDescent="0.3">
      <c r="A93">
        <v>178</v>
      </c>
      <c r="B93">
        <v>0.17870715948249696</v>
      </c>
      <c r="C93">
        <v>0.24042713074079075</v>
      </c>
      <c r="D93">
        <v>0.32721338164624136</v>
      </c>
      <c r="E93">
        <v>0.24949944827392129</v>
      </c>
      <c r="F93">
        <v>0.14141898240642015</v>
      </c>
      <c r="G93">
        <v>0.39370094977335868</v>
      </c>
      <c r="H93">
        <v>0.25563910695412617</v>
      </c>
      <c r="I93">
        <v>1.6862408150371447E-2</v>
      </c>
      <c r="J93">
        <v>-0.20331442979644837</v>
      </c>
      <c r="K93">
        <v>0.43230985655845872</v>
      </c>
      <c r="L93">
        <v>0.5136871362814599</v>
      </c>
      <c r="M93">
        <v>0.14293200418040189</v>
      </c>
      <c r="N93">
        <v>1.1195700040706179E-2</v>
      </c>
      <c r="O93">
        <v>-0.36057523964696592</v>
      </c>
      <c r="P93">
        <v>-4.8167289088903893E-2</v>
      </c>
      <c r="Q93">
        <v>-1.7590674046941382E-2</v>
      </c>
      <c r="R93">
        <v>0.44350049931347374</v>
      </c>
      <c r="S93">
        <v>0.18288137320457831</v>
      </c>
      <c r="T93">
        <v>-0.47087614292641372</v>
      </c>
      <c r="U93">
        <v>-0.32415528331954102</v>
      </c>
    </row>
    <row r="94" spans="1:21" x14ac:dyDescent="0.3">
      <c r="A94">
        <v>180</v>
      </c>
      <c r="B94">
        <v>0.19514150337550551</v>
      </c>
      <c r="C94">
        <v>0.20846907757578353</v>
      </c>
      <c r="D94">
        <v>0.21146008077893561</v>
      </c>
      <c r="E94">
        <v>0.31888664488604651</v>
      </c>
      <c r="F94">
        <v>8.5864052529544307E-2</v>
      </c>
      <c r="G94">
        <v>0.48712422242326386</v>
      </c>
      <c r="H94">
        <v>-0.76101438140933264</v>
      </c>
      <c r="I94">
        <v>6.223561735220013E-2</v>
      </c>
      <c r="J94">
        <v>-0.35502668068604354</v>
      </c>
      <c r="K94">
        <v>0.27872423651420125</v>
      </c>
      <c r="L94">
        <v>0.58878013568510745</v>
      </c>
      <c r="M94">
        <v>0.15291474515636033</v>
      </c>
      <c r="N94">
        <v>-5.3190674486287013E-3</v>
      </c>
      <c r="O94">
        <v>-0.3230323004492951</v>
      </c>
      <c r="P94">
        <v>0.13615344086348422</v>
      </c>
      <c r="Q94">
        <v>4.8643566226154886E-2</v>
      </c>
      <c r="R94">
        <v>0.37398432648975216</v>
      </c>
      <c r="S94">
        <v>-5.8163608127593637E-3</v>
      </c>
      <c r="T94">
        <v>-0.26726918432611008</v>
      </c>
      <c r="U94">
        <v>-0.22954405208775658</v>
      </c>
    </row>
    <row r="95" spans="1:21" x14ac:dyDescent="0.3">
      <c r="A95">
        <v>182</v>
      </c>
      <c r="B95">
        <v>0.30245003966009748</v>
      </c>
      <c r="C95">
        <v>0.19889213425494365</v>
      </c>
      <c r="D95">
        <v>0.14314528366933632</v>
      </c>
      <c r="E95">
        <v>0.18924439532080908</v>
      </c>
      <c r="F95">
        <v>0.10450550214550611</v>
      </c>
      <c r="G95">
        <v>0.52334603553738601</v>
      </c>
      <c r="H95">
        <v>-0.26551029650888641</v>
      </c>
      <c r="I95">
        <v>-0.20746641785435344</v>
      </c>
      <c r="J95">
        <v>-9.0333598618723657E-2</v>
      </c>
      <c r="K95">
        <v>0.25080028367060375</v>
      </c>
      <c r="L95">
        <v>0.82073689308473874</v>
      </c>
      <c r="M95">
        <v>0.3117594138639157</v>
      </c>
      <c r="N95">
        <v>5.3758114042663986E-2</v>
      </c>
      <c r="O95">
        <v>-0.36872651825539432</v>
      </c>
      <c r="P95">
        <v>0.27433731300937936</v>
      </c>
      <c r="Q95">
        <v>-7.4619743544942899E-2</v>
      </c>
      <c r="R95">
        <v>0.36804301857294774</v>
      </c>
      <c r="S95">
        <v>-4.4248070051438583E-2</v>
      </c>
      <c r="T95">
        <v>-0.21285402623499156</v>
      </c>
      <c r="U95">
        <v>-5.2329355181095064E-2</v>
      </c>
    </row>
    <row r="96" spans="1:21" x14ac:dyDescent="0.3">
      <c r="A96">
        <v>184</v>
      </c>
      <c r="B96">
        <v>0.22460421457058635</v>
      </c>
      <c r="C96">
        <v>0.154648034090135</v>
      </c>
      <c r="D96">
        <v>0.28523635084825349</v>
      </c>
      <c r="E96">
        <v>0.17630443451411013</v>
      </c>
      <c r="F96">
        <v>4.571736691515825E-2</v>
      </c>
      <c r="G96">
        <v>0.58523917034013462</v>
      </c>
      <c r="H96">
        <v>-0.21307215813697919</v>
      </c>
      <c r="I96">
        <v>-6.8539526945725127E-2</v>
      </c>
      <c r="J96">
        <v>5.8494806667596523E-2</v>
      </c>
      <c r="K96">
        <v>0.14025018972783881</v>
      </c>
      <c r="L96">
        <v>0.72668997524085976</v>
      </c>
      <c r="M96">
        <v>0.20155230582890341</v>
      </c>
      <c r="N96">
        <v>4.8096532600260505E-2</v>
      </c>
      <c r="O96">
        <v>-0.36790784495901779</v>
      </c>
      <c r="P96">
        <v>0.20443460502042998</v>
      </c>
      <c r="Q96">
        <v>-0.16137967224758484</v>
      </c>
      <c r="R96">
        <v>0.20723305272321108</v>
      </c>
      <c r="S96">
        <v>0.21857140007003437</v>
      </c>
      <c r="T96">
        <v>3.9862080089493594E-2</v>
      </c>
      <c r="U96">
        <v>5.4212479675812934E-3</v>
      </c>
    </row>
    <row r="97" spans="1:21" x14ac:dyDescent="0.3">
      <c r="A97">
        <v>186</v>
      </c>
      <c r="B97">
        <v>0.26964470709340027</v>
      </c>
      <c r="C97">
        <v>0.17876263957424535</v>
      </c>
      <c r="D97">
        <v>0.30731267195731726</v>
      </c>
      <c r="E97">
        <v>0.10786298828696834</v>
      </c>
      <c r="F97">
        <v>0.1855440261705516</v>
      </c>
      <c r="G97">
        <v>0.49543865679417209</v>
      </c>
      <c r="H97">
        <v>-2.9827772986710108E-2</v>
      </c>
      <c r="I97">
        <v>7.5426193866397664E-2</v>
      </c>
      <c r="J97">
        <v>-0.13106997765479975</v>
      </c>
      <c r="K97">
        <v>0.27026713493055926</v>
      </c>
      <c r="L97">
        <v>0.59496473941113104</v>
      </c>
      <c r="M97">
        <v>0.18527411612554021</v>
      </c>
      <c r="N97">
        <v>-1.0440722012160659E-2</v>
      </c>
      <c r="O97">
        <v>-0.44784130066832856</v>
      </c>
      <c r="P97">
        <v>0.10291651525060873</v>
      </c>
      <c r="Q97">
        <v>-0.21406886879306397</v>
      </c>
      <c r="R97">
        <v>0.13618491221804294</v>
      </c>
      <c r="S97">
        <v>3.2345674749861386E-2</v>
      </c>
      <c r="T97">
        <v>-0.11345044400307082</v>
      </c>
      <c r="U97">
        <v>4.930535419124301E-2</v>
      </c>
    </row>
    <row r="98" spans="1:21" x14ac:dyDescent="0.3">
      <c r="A98">
        <v>188</v>
      </c>
      <c r="B98">
        <v>0.22587638737464832</v>
      </c>
      <c r="C98">
        <v>0.23536719752150032</v>
      </c>
      <c r="D98">
        <v>0.31933090505667061</v>
      </c>
      <c r="E98">
        <v>0.15166805057890059</v>
      </c>
      <c r="F98">
        <v>0.29241030389793621</v>
      </c>
      <c r="G98">
        <v>0.45801503523727133</v>
      </c>
      <c r="H98">
        <v>-1.6591479535067778E-2</v>
      </c>
      <c r="I98">
        <v>0.30536361145983293</v>
      </c>
      <c r="J98">
        <v>-0.20726667153275047</v>
      </c>
      <c r="K98">
        <v>0.31399578128415923</v>
      </c>
      <c r="L98">
        <v>0.33723673208193261</v>
      </c>
      <c r="M98">
        <v>0.162891605283421</v>
      </c>
      <c r="N98">
        <v>6.9479385754563597E-2</v>
      </c>
      <c r="O98">
        <v>-0.40088684168553873</v>
      </c>
      <c r="P98">
        <v>8.2790479960974439E-2</v>
      </c>
      <c r="Q98">
        <v>-0.19590759227868851</v>
      </c>
      <c r="R98">
        <v>0.23550090603029178</v>
      </c>
      <c r="S98">
        <v>6.6196141896513488E-2</v>
      </c>
      <c r="T98">
        <v>-0.18315394959122872</v>
      </c>
      <c r="U98">
        <v>4.056975235246057E-3</v>
      </c>
    </row>
    <row r="99" spans="1:21" x14ac:dyDescent="0.3">
      <c r="A99">
        <v>190</v>
      </c>
      <c r="B99">
        <v>0.25837254647103314</v>
      </c>
      <c r="C99">
        <v>0.11576977813988944</v>
      </c>
      <c r="D99">
        <v>0.22515715570316472</v>
      </c>
      <c r="E99">
        <v>0.13021633630740989</v>
      </c>
      <c r="F99">
        <v>0.26256630292059158</v>
      </c>
      <c r="G99">
        <v>0.51552272480896166</v>
      </c>
      <c r="H99">
        <v>1.630355620695615E-2</v>
      </c>
      <c r="I99">
        <v>0.20381546110753379</v>
      </c>
      <c r="J99">
        <v>-0.25381468608934571</v>
      </c>
      <c r="K99">
        <v>0.61167799821960822</v>
      </c>
      <c r="L99">
        <v>0.1942123431058049</v>
      </c>
      <c r="M99">
        <v>0.11914985130453282</v>
      </c>
      <c r="N99">
        <v>0.17578158866738</v>
      </c>
      <c r="O99">
        <v>-2.9347759428256376E-2</v>
      </c>
      <c r="P99">
        <v>2.8419957842448915E-2</v>
      </c>
      <c r="Q99">
        <v>-2.1688305663275655E-2</v>
      </c>
      <c r="R99">
        <v>3.2732618037536812E-3</v>
      </c>
      <c r="S99">
        <v>5.8073827605824045E-2</v>
      </c>
      <c r="T99">
        <v>-0.3745252914989734</v>
      </c>
      <c r="U99">
        <v>9.0543926254043283E-2</v>
      </c>
    </row>
    <row r="100" spans="1:21" x14ac:dyDescent="0.3">
      <c r="A100">
        <v>192</v>
      </c>
      <c r="B100">
        <v>0.25043287038517215</v>
      </c>
      <c r="C100">
        <v>-7.9183716413395416E-2</v>
      </c>
      <c r="D100">
        <v>0.39244880578290492</v>
      </c>
      <c r="E100">
        <v>0.19839584000810226</v>
      </c>
      <c r="F100">
        <v>0.16782770269574912</v>
      </c>
      <c r="G100">
        <v>0.49275192157353748</v>
      </c>
      <c r="H100">
        <v>4.9584057484074275E-2</v>
      </c>
      <c r="I100">
        <v>0.26164923966439441</v>
      </c>
      <c r="J100">
        <v>-0.26859096165663193</v>
      </c>
      <c r="K100">
        <v>0.69621797882089242</v>
      </c>
      <c r="L100">
        <v>0.26135902618746909</v>
      </c>
      <c r="M100">
        <v>0.13507224965056594</v>
      </c>
      <c r="N100">
        <v>0.222643744251276</v>
      </c>
      <c r="O100">
        <v>-9.147345937975393E-2</v>
      </c>
      <c r="P100">
        <v>-4.7956330959304939E-2</v>
      </c>
      <c r="Q100">
        <v>3.7752941647182015E-2</v>
      </c>
      <c r="R100">
        <v>0.25688028639035143</v>
      </c>
      <c r="S100">
        <v>-8.5800288970174179E-2</v>
      </c>
      <c r="T100">
        <v>-0.20784433756394707</v>
      </c>
      <c r="U100">
        <v>5.1882313796784582E-2</v>
      </c>
    </row>
    <row r="101" spans="1:21" x14ac:dyDescent="0.3">
      <c r="A101">
        <v>194</v>
      </c>
      <c r="B101">
        <v>0.17423934941567873</v>
      </c>
      <c r="C101">
        <v>-4.1693796508514933E-3</v>
      </c>
      <c r="D101">
        <v>0.3016746363101076</v>
      </c>
      <c r="E101">
        <v>0.34317561031248739</v>
      </c>
      <c r="F101">
        <v>0.16966532526966988</v>
      </c>
      <c r="G101">
        <v>0.6578879129132047</v>
      </c>
      <c r="H101">
        <v>0.26865894668219981</v>
      </c>
      <c r="I101">
        <v>0.20160763457737588</v>
      </c>
      <c r="J101">
        <v>-9.0613743620188814E-2</v>
      </c>
      <c r="K101">
        <v>0.48061102756032936</v>
      </c>
      <c r="L101">
        <v>0.27715861063099706</v>
      </c>
      <c r="M101">
        <v>0.27955588539008086</v>
      </c>
      <c r="N101">
        <v>-2.7576296115256988E-2</v>
      </c>
      <c r="O101">
        <v>0.10671961017757825</v>
      </c>
      <c r="P101">
        <v>0.15484370142031839</v>
      </c>
      <c r="Q101">
        <v>0.13228506420662672</v>
      </c>
      <c r="R101">
        <v>0.25475992831134453</v>
      </c>
      <c r="S101">
        <v>5.9020895872919692E-2</v>
      </c>
      <c r="T101">
        <v>-0.28389406613896007</v>
      </c>
      <c r="U101">
        <v>0.17439617067335689</v>
      </c>
    </row>
    <row r="102" spans="1:21" x14ac:dyDescent="0.3">
      <c r="A102">
        <v>196</v>
      </c>
      <c r="B102">
        <v>0.11343861253347735</v>
      </c>
      <c r="C102">
        <v>0.2008902015664806</v>
      </c>
      <c r="D102">
        <v>0.28076841707899913</v>
      </c>
      <c r="E102">
        <v>0.10053135483607188</v>
      </c>
      <c r="F102">
        <v>0.24555408568975268</v>
      </c>
      <c r="G102">
        <v>0.53230181960612022</v>
      </c>
      <c r="H102">
        <v>0.12592105903252762</v>
      </c>
      <c r="I102">
        <v>0.19946509324030862</v>
      </c>
      <c r="J102">
        <v>-0.14786769166400054</v>
      </c>
      <c r="K102">
        <v>0.2597617078257492</v>
      </c>
      <c r="L102">
        <v>0.33880304345689433</v>
      </c>
      <c r="M102">
        <v>0.20371939864164515</v>
      </c>
      <c r="N102">
        <v>-0.15774457863742228</v>
      </c>
      <c r="O102">
        <v>4.417679362496138E-3</v>
      </c>
      <c r="P102">
        <v>-6.7084250919346569E-2</v>
      </c>
      <c r="Q102">
        <v>0.10318880906579178</v>
      </c>
      <c r="R102">
        <v>0.2032004258521331</v>
      </c>
      <c r="S102">
        <v>-9.3017270205528094E-2</v>
      </c>
      <c r="T102">
        <v>-0.19256833680423247</v>
      </c>
      <c r="U102">
        <v>0.24538166300060693</v>
      </c>
    </row>
    <row r="103" spans="1:21" x14ac:dyDescent="0.3">
      <c r="A103">
        <v>198</v>
      </c>
      <c r="B103">
        <v>8.5085884780969678E-2</v>
      </c>
      <c r="C103">
        <v>0.2983159636772475</v>
      </c>
      <c r="D103">
        <v>0.13861151296576937</v>
      </c>
      <c r="E103">
        <v>-8.0663941224567381E-2</v>
      </c>
      <c r="F103">
        <v>0.27548333719887724</v>
      </c>
      <c r="G103">
        <v>0.4932892686176808</v>
      </c>
      <c r="H103">
        <v>0.25119735794190645</v>
      </c>
      <c r="I103">
        <v>0.10380744781057138</v>
      </c>
      <c r="J103">
        <v>0.14600441486929119</v>
      </c>
      <c r="K103">
        <v>0.31353542529581113</v>
      </c>
      <c r="L103">
        <v>0.40346844119207892</v>
      </c>
      <c r="M103">
        <v>-1.5051120166066868E-2</v>
      </c>
      <c r="N103">
        <v>-0.16860869437826317</v>
      </c>
      <c r="O103">
        <v>0.15062821772305535</v>
      </c>
      <c r="P103">
        <v>-4.5056443834497438E-2</v>
      </c>
      <c r="Q103">
        <v>6.6006469886057476E-2</v>
      </c>
      <c r="R103">
        <v>0.2014388424057825</v>
      </c>
      <c r="S103">
        <v>9.1580781855595761E-2</v>
      </c>
      <c r="T103">
        <v>-0.3104920250289312</v>
      </c>
      <c r="U103">
        <v>0.16663641835976845</v>
      </c>
    </row>
    <row r="104" spans="1:21" x14ac:dyDescent="0.3">
      <c r="A104">
        <v>200</v>
      </c>
      <c r="B104">
        <v>0.12140109649829056</v>
      </c>
      <c r="C104">
        <v>9.5800128844123422E-2</v>
      </c>
      <c r="D104">
        <v>0.14367197914381585</v>
      </c>
      <c r="E104">
        <v>0.13380081298516758</v>
      </c>
      <c r="F104">
        <v>0.26738453667973849</v>
      </c>
      <c r="G104">
        <v>0.3733453192738963</v>
      </c>
      <c r="H104">
        <v>0.31460050822780028</v>
      </c>
      <c r="I104">
        <v>0.20545649346128331</v>
      </c>
      <c r="J104">
        <v>0.24526363401461687</v>
      </c>
      <c r="K104">
        <v>0.4669581103554109</v>
      </c>
      <c r="L104">
        <v>0.36889793310265823</v>
      </c>
      <c r="M104">
        <v>4.9814642994343114E-2</v>
      </c>
      <c r="N104">
        <v>-0.11176117044342147</v>
      </c>
      <c r="O104">
        <v>3.2139762126853301E-2</v>
      </c>
      <c r="P104">
        <v>-0.12035905021545992</v>
      </c>
      <c r="Q104">
        <v>7.6371669594994029E-2</v>
      </c>
      <c r="R104">
        <v>4.1820008336473924E-2</v>
      </c>
      <c r="S104">
        <v>8.9500442068891517E-2</v>
      </c>
      <c r="T104">
        <v>-0.31523008547874498</v>
      </c>
      <c r="U104">
        <v>0.12034137513821241</v>
      </c>
    </row>
    <row r="105" spans="1:21" x14ac:dyDescent="0.3">
      <c r="A105">
        <v>202</v>
      </c>
      <c r="B105">
        <v>0.15007060034741584</v>
      </c>
      <c r="C105">
        <v>0.13143186990746825</v>
      </c>
      <c r="D105">
        <v>7.7769207900278636E-2</v>
      </c>
      <c r="E105">
        <v>0.40406759719831586</v>
      </c>
      <c r="F105">
        <v>0.29370484901017146</v>
      </c>
      <c r="G105">
        <v>0.64235107203524078</v>
      </c>
      <c r="H105">
        <v>0.29750659430560633</v>
      </c>
      <c r="I105">
        <v>0.28606293437358682</v>
      </c>
      <c r="J105">
        <v>-9.459345055271183E-2</v>
      </c>
      <c r="K105">
        <v>0.40234275073286374</v>
      </c>
      <c r="L105">
        <v>0.43935713212182648</v>
      </c>
      <c r="M105">
        <v>4.4860027811876452E-2</v>
      </c>
      <c r="N105">
        <v>4.6868035005432115E-2</v>
      </c>
      <c r="O105">
        <v>-3.0406277548929803E-3</v>
      </c>
      <c r="P105">
        <v>1.8486793991926466E-3</v>
      </c>
      <c r="Q105">
        <v>0.14360558186109129</v>
      </c>
      <c r="R105">
        <v>0.13597682293110711</v>
      </c>
      <c r="S105">
        <v>-3.5955604512754438E-2</v>
      </c>
      <c r="T105">
        <v>-0.25830236634127623</v>
      </c>
      <c r="U105">
        <v>0.11310495495740351</v>
      </c>
    </row>
    <row r="106" spans="1:21" x14ac:dyDescent="0.3">
      <c r="A106">
        <v>204</v>
      </c>
      <c r="B106">
        <v>0.13374015901411307</v>
      </c>
      <c r="C106">
        <v>0.2246327531374247</v>
      </c>
      <c r="D106">
        <v>0.18801315440106992</v>
      </c>
      <c r="E106">
        <v>0.58978760574220446</v>
      </c>
      <c r="F106">
        <v>0.37608212212685593</v>
      </c>
      <c r="G106">
        <v>0.69961897771089143</v>
      </c>
      <c r="H106">
        <v>0.22382930494938422</v>
      </c>
      <c r="I106">
        <v>0.30982080964304504</v>
      </c>
      <c r="J106">
        <v>-0.19296005082084786</v>
      </c>
      <c r="K106">
        <v>0.45232758324267702</v>
      </c>
      <c r="L106">
        <v>0.64506809376935714</v>
      </c>
      <c r="M106">
        <v>0.1298559366928847</v>
      </c>
      <c r="N106">
        <v>0.16454149145623242</v>
      </c>
      <c r="O106">
        <v>-0.13807982105543462</v>
      </c>
      <c r="P106">
        <v>0.25294867757092598</v>
      </c>
      <c r="Q106">
        <v>0.25688240725164529</v>
      </c>
      <c r="R106">
        <v>0.18520787802436156</v>
      </c>
      <c r="S106">
        <v>9.1551888247450253E-2</v>
      </c>
      <c r="T106">
        <v>-0.41913714015124764</v>
      </c>
      <c r="U106">
        <v>9.7155957062648513E-2</v>
      </c>
    </row>
    <row r="107" spans="1:21" x14ac:dyDescent="0.3">
      <c r="A107">
        <v>206</v>
      </c>
      <c r="B107">
        <v>5.616042584577826E-2</v>
      </c>
      <c r="C107">
        <v>0.27793843305443838</v>
      </c>
      <c r="D107">
        <v>0.46126635766358581</v>
      </c>
      <c r="E107">
        <v>0.34997508684120809</v>
      </c>
      <c r="F107">
        <v>0.19800954837309745</v>
      </c>
      <c r="G107">
        <v>0.67161337423917666</v>
      </c>
      <c r="H107">
        <v>0.12637472231614111</v>
      </c>
      <c r="I107">
        <v>0.33574793382853146</v>
      </c>
      <c r="J107">
        <v>0.15687239301422484</v>
      </c>
      <c r="K107">
        <v>0.59747161932086024</v>
      </c>
      <c r="L107">
        <v>0.64078787654672031</v>
      </c>
      <c r="M107">
        <v>0.20498672157555808</v>
      </c>
      <c r="N107">
        <v>0.11153903383693287</v>
      </c>
      <c r="O107">
        <v>7.7447205147251716E-2</v>
      </c>
      <c r="P107">
        <v>0.14343936790670259</v>
      </c>
      <c r="Q107">
        <v>0.22328933406724646</v>
      </c>
      <c r="R107">
        <v>0.18889249350176021</v>
      </c>
      <c r="S107">
        <v>-0.1986587223989873</v>
      </c>
      <c r="T107">
        <v>-0.28481698475426837</v>
      </c>
      <c r="U107">
        <v>0.10814593185096054</v>
      </c>
    </row>
    <row r="108" spans="1:21" x14ac:dyDescent="0.3">
      <c r="A108">
        <v>208</v>
      </c>
      <c r="B108">
        <v>0.21885662907338266</v>
      </c>
      <c r="C108">
        <v>0.34309471909508477</v>
      </c>
      <c r="D108">
        <v>0.54681247603463567</v>
      </c>
      <c r="E108">
        <v>0.14395315385247995</v>
      </c>
      <c r="F108">
        <v>0.11528495827508317</v>
      </c>
      <c r="G108">
        <v>0.67344786549197777</v>
      </c>
      <c r="H108">
        <v>2.2809028391728221E-2</v>
      </c>
      <c r="I108">
        <v>0.29376955466772198</v>
      </c>
      <c r="J108">
        <v>0.21437902086328078</v>
      </c>
      <c r="K108">
        <v>0.42448380475657838</v>
      </c>
      <c r="L108">
        <v>0.393226935924603</v>
      </c>
      <c r="M108">
        <v>0.23537600816954271</v>
      </c>
      <c r="N108">
        <v>0.14499045500030125</v>
      </c>
      <c r="O108">
        <v>2.6099629223649591E-2</v>
      </c>
      <c r="P108">
        <v>-0.10294398432263019</v>
      </c>
      <c r="Q108">
        <v>0.1876559746991856</v>
      </c>
      <c r="R108">
        <v>0.47889002907880995</v>
      </c>
      <c r="S108">
        <v>-5.1615940129352632E-2</v>
      </c>
      <c r="T108">
        <v>-0.32821576646401646</v>
      </c>
      <c r="U108">
        <v>7.3772033695333111E-2</v>
      </c>
    </row>
    <row r="109" spans="1:21" x14ac:dyDescent="0.3">
      <c r="A109">
        <v>210</v>
      </c>
      <c r="B109">
        <v>9.9274919701092965E-2</v>
      </c>
      <c r="C109">
        <v>0.30647359021816828</v>
      </c>
      <c r="D109">
        <v>0.60545522897660997</v>
      </c>
      <c r="E109">
        <v>8.751143262654551E-2</v>
      </c>
      <c r="F109">
        <v>0.19309027694665665</v>
      </c>
      <c r="G109">
        <v>0.68489682428692555</v>
      </c>
      <c r="H109">
        <v>-0.10268372424119793</v>
      </c>
      <c r="I109">
        <v>0.19148249462991648</v>
      </c>
      <c r="J109">
        <v>-0.15605781317732589</v>
      </c>
      <c r="K109">
        <v>0.53672531901607923</v>
      </c>
      <c r="L109">
        <v>0.12182394472977762</v>
      </c>
      <c r="M109">
        <v>0.24602916591795981</v>
      </c>
      <c r="N109">
        <v>0.17974906755461847</v>
      </c>
      <c r="O109">
        <v>-0.11450912099082837</v>
      </c>
      <c r="P109">
        <v>0.12288197047145971</v>
      </c>
      <c r="Q109">
        <v>0.25654463412091255</v>
      </c>
      <c r="R109">
        <v>0.47453091729202085</v>
      </c>
      <c r="S109">
        <v>-0.16023664436303167</v>
      </c>
      <c r="T109">
        <v>-0.23812779754647681</v>
      </c>
      <c r="U109">
        <v>0.16255442772411138</v>
      </c>
    </row>
    <row r="110" spans="1:21" x14ac:dyDescent="0.3">
      <c r="A110">
        <v>212</v>
      </c>
      <c r="B110">
        <v>0.22840806193889368</v>
      </c>
      <c r="C110">
        <v>0.20890451845195224</v>
      </c>
      <c r="D110">
        <v>0.56496252178853246</v>
      </c>
      <c r="E110">
        <v>0.29326866579909799</v>
      </c>
      <c r="F110">
        <v>0.2969854157701633</v>
      </c>
      <c r="G110">
        <v>0.58204397770142979</v>
      </c>
      <c r="H110">
        <v>5.8532788137530295E-2</v>
      </c>
      <c r="I110">
        <v>0.11071877575242987</v>
      </c>
      <c r="J110">
        <v>-0.22969475076741633</v>
      </c>
      <c r="K110">
        <v>0.53977194460187572</v>
      </c>
      <c r="L110">
        <v>-8.9013972764875507E-2</v>
      </c>
      <c r="M110">
        <v>0.198082604988945</v>
      </c>
      <c r="N110">
        <v>0.13095235614967268</v>
      </c>
      <c r="O110">
        <v>9.5545041994343646E-2</v>
      </c>
      <c r="P110">
        <v>0.30127068376463201</v>
      </c>
      <c r="Q110">
        <v>0.67440070349328718</v>
      </c>
      <c r="R110">
        <v>0.56132208867818711</v>
      </c>
      <c r="S110">
        <v>-9.7967708401677456E-2</v>
      </c>
      <c r="T110">
        <v>-0.40350617069333561</v>
      </c>
      <c r="U110">
        <v>0.36791356581279433</v>
      </c>
    </row>
    <row r="111" spans="1:21" x14ac:dyDescent="0.3">
      <c r="A111">
        <v>214</v>
      </c>
      <c r="B111">
        <v>0.30228531608984027</v>
      </c>
      <c r="C111">
        <v>0.10143330068522995</v>
      </c>
      <c r="D111">
        <v>0.57177365190160634</v>
      </c>
      <c r="E111">
        <v>0.44868881725689941</v>
      </c>
      <c r="F111">
        <v>0.22442774094373039</v>
      </c>
      <c r="G111">
        <v>0.68667064732506133</v>
      </c>
      <c r="H111">
        <v>0.19861392871447395</v>
      </c>
      <c r="I111">
        <v>0.42870514627113376</v>
      </c>
      <c r="J111">
        <v>0.31436332118888194</v>
      </c>
      <c r="K111">
        <v>1.0466756131617936</v>
      </c>
      <c r="L111">
        <v>0.30032140934011875</v>
      </c>
      <c r="M111">
        <v>0.24350628174788799</v>
      </c>
      <c r="N111">
        <v>0.34673074508510865</v>
      </c>
      <c r="O111">
        <v>0.46541132330349838</v>
      </c>
      <c r="P111">
        <v>0.50253418528986105</v>
      </c>
      <c r="Q111">
        <v>0.39765533022427557</v>
      </c>
      <c r="R111">
        <v>0.69130972583632677</v>
      </c>
      <c r="S111">
        <v>0.41620367980714057</v>
      </c>
      <c r="T111">
        <v>-0.21129216396293038</v>
      </c>
      <c r="U111">
        <v>0.40968990675686334</v>
      </c>
    </row>
    <row r="112" spans="1:21" x14ac:dyDescent="0.3">
      <c r="A112">
        <v>216</v>
      </c>
      <c r="B112">
        <v>0.49924909034618165</v>
      </c>
      <c r="C112">
        <v>0.4202972840581341</v>
      </c>
      <c r="D112">
        <v>0.29331334565283201</v>
      </c>
      <c r="E112">
        <v>0.59157157221182599</v>
      </c>
      <c r="F112">
        <v>0.24661498119634997</v>
      </c>
      <c r="G112">
        <v>0.49327771276725568</v>
      </c>
      <c r="H112">
        <v>0.38381825785478646</v>
      </c>
      <c r="I112">
        <v>0.8146652728380317</v>
      </c>
      <c r="J112">
        <v>0.39455345459747598</v>
      </c>
      <c r="K112">
        <v>1.0065599854358394</v>
      </c>
      <c r="L112">
        <v>0.53212618801226808</v>
      </c>
      <c r="M112">
        <v>0.41854974869892514</v>
      </c>
      <c r="N112">
        <v>0.16500491047778404</v>
      </c>
      <c r="O112">
        <v>0.7400407598828761</v>
      </c>
      <c r="P112">
        <v>0.63578415610614547</v>
      </c>
      <c r="Q112">
        <v>0.3965089486896583</v>
      </c>
      <c r="R112">
        <v>0.7183075169437958</v>
      </c>
      <c r="S112">
        <v>0.47161198903362322</v>
      </c>
      <c r="T112">
        <v>-0.25085111036351121</v>
      </c>
      <c r="U112">
        <v>0.40550685888176752</v>
      </c>
    </row>
    <row r="113" spans="1:21" x14ac:dyDescent="0.3">
      <c r="A113">
        <v>218</v>
      </c>
      <c r="B113">
        <v>0.4142643991430886</v>
      </c>
      <c r="C113">
        <v>0.60084264632904461</v>
      </c>
      <c r="D113">
        <v>0.28145671230131958</v>
      </c>
      <c r="E113">
        <v>0.40425785019121485</v>
      </c>
      <c r="F113">
        <v>2.5016621567163816E-3</v>
      </c>
      <c r="G113">
        <v>0.40587792714422866</v>
      </c>
      <c r="H113">
        <v>0.37914522952150598</v>
      </c>
      <c r="I113">
        <v>0.8401858483210799</v>
      </c>
      <c r="J113">
        <v>0.30770575762473096</v>
      </c>
      <c r="K113">
        <v>0.71078384919369519</v>
      </c>
      <c r="L113">
        <v>3.6315750084392279E-2</v>
      </c>
      <c r="M113">
        <v>0.39371198344888225</v>
      </c>
      <c r="N113">
        <v>0.11436763861934184</v>
      </c>
      <c r="O113">
        <v>0.59349501670805049</v>
      </c>
      <c r="P113">
        <v>0.76770540556882272</v>
      </c>
      <c r="Q113">
        <v>0.14562539694591647</v>
      </c>
      <c r="R113">
        <v>0.77588725773899514</v>
      </c>
      <c r="S113">
        <v>0.11353671364770672</v>
      </c>
      <c r="T113">
        <v>-0.34140825529953911</v>
      </c>
      <c r="U113">
        <v>0.27878468982024701</v>
      </c>
    </row>
    <row r="114" spans="1:21" x14ac:dyDescent="0.3">
      <c r="A114">
        <v>220</v>
      </c>
      <c r="B114">
        <v>0.34819757643057664</v>
      </c>
      <c r="C114">
        <v>0.48751502437331989</v>
      </c>
      <c r="D114">
        <v>0.34636295176644133</v>
      </c>
      <c r="E114">
        <v>1.9094802007175719E-2</v>
      </c>
      <c r="F114">
        <v>-0.36629213832532637</v>
      </c>
      <c r="G114">
        <v>0.40379787407020618</v>
      </c>
      <c r="H114">
        <v>0.30710468612974701</v>
      </c>
      <c r="I114">
        <v>0.41296547971741032</v>
      </c>
      <c r="J114">
        <v>0.21013015500778492</v>
      </c>
      <c r="K114">
        <v>0.38327418499091054</v>
      </c>
      <c r="L114">
        <v>-6.2864326819949717E-2</v>
      </c>
      <c r="M114">
        <v>0.18767644289354993</v>
      </c>
      <c r="N114">
        <v>-8.3628138333862886E-2</v>
      </c>
      <c r="O114">
        <v>0.55320597653198411</v>
      </c>
      <c r="P114">
        <v>0.90776271185071311</v>
      </c>
      <c r="Q114">
        <v>-0.15895043518610483</v>
      </c>
      <c r="R114">
        <v>0.63597232649523994</v>
      </c>
      <c r="S114">
        <v>0.2753377088795077</v>
      </c>
      <c r="T114">
        <v>-0.316088183723086</v>
      </c>
      <c r="U114">
        <v>0.31975979122310183</v>
      </c>
    </row>
    <row r="115" spans="1:21" x14ac:dyDescent="0.3">
      <c r="A115">
        <v>222</v>
      </c>
      <c r="B115">
        <v>0.36347632112308925</v>
      </c>
      <c r="C115">
        <v>0.29818643379637089</v>
      </c>
      <c r="D115">
        <v>0.51084156919842616</v>
      </c>
      <c r="E115">
        <v>-0.13308553399189077</v>
      </c>
      <c r="F115">
        <v>-0.81405003322572889</v>
      </c>
      <c r="G115">
        <v>0.5272432460885822</v>
      </c>
      <c r="H115">
        <v>0.19912392926861733</v>
      </c>
      <c r="I115">
        <v>6.4081407811562296E-2</v>
      </c>
      <c r="J115">
        <v>0.37395455743117828</v>
      </c>
      <c r="K115">
        <v>0.29956956946961577</v>
      </c>
      <c r="L115">
        <v>-0.25165292240468934</v>
      </c>
      <c r="M115">
        <v>0.1291090688849624</v>
      </c>
      <c r="N115">
        <v>-0.163111058344409</v>
      </c>
      <c r="O115">
        <v>0.19123634709732831</v>
      </c>
      <c r="P115">
        <v>0.85137706730019325</v>
      </c>
      <c r="Q115">
        <v>-0.30384487272371913</v>
      </c>
      <c r="R115">
        <v>0.68217891143519305</v>
      </c>
      <c r="S115">
        <v>3.7795274935154255E-3</v>
      </c>
      <c r="T115">
        <v>-0.24703905521333691</v>
      </c>
      <c r="U115">
        <v>0.38322012839973058</v>
      </c>
    </row>
    <row r="116" spans="1:21" x14ac:dyDescent="0.3">
      <c r="A116">
        <v>224</v>
      </c>
      <c r="B116">
        <v>0.24494630839158971</v>
      </c>
      <c r="C116">
        <v>0.23841252769977067</v>
      </c>
      <c r="D116">
        <v>0.34464221371062975</v>
      </c>
      <c r="E116">
        <v>0.24727155815420873</v>
      </c>
      <c r="F116">
        <v>-0.95195066194829436</v>
      </c>
      <c r="G116">
        <v>0.67244828443140325</v>
      </c>
      <c r="H116">
        <v>0.1363701401533868</v>
      </c>
      <c r="I116">
        <v>-0.17111740284366161</v>
      </c>
      <c r="J116">
        <v>0.53126970835001763</v>
      </c>
      <c r="K116">
        <v>0.32572451390856383</v>
      </c>
      <c r="L116">
        <v>-0.2091081835330989</v>
      </c>
      <c r="M116">
        <v>0.21549579852640499</v>
      </c>
      <c r="N116">
        <v>-0.19048556969701477</v>
      </c>
      <c r="O116">
        <v>0.23571544745169914</v>
      </c>
      <c r="P116">
        <v>0.57179457300360292</v>
      </c>
      <c r="Q116">
        <v>-0.39098010490496821</v>
      </c>
      <c r="R116">
        <v>0.5845599216354187</v>
      </c>
      <c r="S116">
        <v>0.16379553982191247</v>
      </c>
      <c r="T116">
        <v>-0.31885693956899869</v>
      </c>
      <c r="U116">
        <v>0.473478679961646</v>
      </c>
    </row>
    <row r="117" spans="1:21" x14ac:dyDescent="0.3">
      <c r="A117">
        <v>226</v>
      </c>
      <c r="B117">
        <v>0.25094984897485956</v>
      </c>
      <c r="C117">
        <v>0.23120019369383221</v>
      </c>
      <c r="D117">
        <v>0.27230238584442634</v>
      </c>
      <c r="E117">
        <v>0.20628720327867275</v>
      </c>
      <c r="F117">
        <v>-0.8727339733616778</v>
      </c>
      <c r="G117">
        <v>0.72020861418117055</v>
      </c>
      <c r="H117">
        <v>0.2394525195991806</v>
      </c>
      <c r="I117">
        <v>-0.2331383362850106</v>
      </c>
      <c r="J117">
        <v>0.47978619803236416</v>
      </c>
      <c r="K117">
        <v>0.35079581138619537</v>
      </c>
      <c r="L117">
        <v>-0.12362170013449358</v>
      </c>
      <c r="M117">
        <v>0.30356445094788159</v>
      </c>
      <c r="N117">
        <v>-0.36321626622115338</v>
      </c>
      <c r="O117">
        <v>6.0442007069729894E-2</v>
      </c>
      <c r="P117">
        <v>0.51056004010108169</v>
      </c>
      <c r="Q117">
        <v>-0.41652803624812773</v>
      </c>
      <c r="R117">
        <v>0.62022929561422757</v>
      </c>
      <c r="S117">
        <v>-8.4943111928418705E-2</v>
      </c>
      <c r="T117">
        <v>-0.47020015905767426</v>
      </c>
      <c r="U117">
        <v>0.57871896726946959</v>
      </c>
    </row>
    <row r="118" spans="1:21" x14ac:dyDescent="0.3">
      <c r="A118">
        <v>228</v>
      </c>
      <c r="B118">
        <v>0.22453072251617456</v>
      </c>
      <c r="C118">
        <v>0.38864238593348888</v>
      </c>
      <c r="D118">
        <v>0.28776508764331177</v>
      </c>
      <c r="E118">
        <v>0.19388767126338727</v>
      </c>
      <c r="F118">
        <v>-0.51081704910993164</v>
      </c>
      <c r="G118">
        <v>0.78995106037579499</v>
      </c>
      <c r="H118">
        <v>0.20160276917129089</v>
      </c>
      <c r="I118">
        <v>-0.12571748606285152</v>
      </c>
      <c r="J118">
        <v>0.16999801028858866</v>
      </c>
      <c r="K118">
        <v>0.31752345301507956</v>
      </c>
      <c r="L118">
        <v>0.27040331127526518</v>
      </c>
      <c r="M118">
        <v>0.22683995601837109</v>
      </c>
      <c r="N118">
        <v>-0.41946265699123658</v>
      </c>
      <c r="O118">
        <v>-2.0235990102041811E-2</v>
      </c>
      <c r="P118">
        <v>0.72067748581191771</v>
      </c>
      <c r="Q118">
        <v>-0.80910912226177945</v>
      </c>
      <c r="R118">
        <v>0.51971140678257377</v>
      </c>
      <c r="S118">
        <v>-0.45297384052202128</v>
      </c>
      <c r="T118">
        <v>-0.514179237421858</v>
      </c>
      <c r="U118">
        <v>0.50302348574723288</v>
      </c>
    </row>
    <row r="119" spans="1:21" x14ac:dyDescent="0.3">
      <c r="A119">
        <v>230</v>
      </c>
      <c r="B119">
        <v>0.48694550675318993</v>
      </c>
      <c r="C119">
        <v>0.3554744685619054</v>
      </c>
      <c r="D119">
        <v>0.28072951343599339</v>
      </c>
      <c r="E119">
        <v>-3.7162561121256467E-3</v>
      </c>
      <c r="F119">
        <v>1.0452172468004507E-5</v>
      </c>
      <c r="G119">
        <v>0.75923272102003514</v>
      </c>
      <c r="H119">
        <v>0.23429321166775691</v>
      </c>
      <c r="I119">
        <v>0.35394469764970882</v>
      </c>
      <c r="J119">
        <v>8.0620768743832269E-2</v>
      </c>
      <c r="K119">
        <v>0.62147220118513913</v>
      </c>
      <c r="L119">
        <v>0.40459742602472648</v>
      </c>
      <c r="M119">
        <v>0.14939799752534422</v>
      </c>
      <c r="N119">
        <v>-0.2857072489297095</v>
      </c>
      <c r="O119">
        <v>-9.6740042711568774E-2</v>
      </c>
      <c r="P119">
        <v>1.0097247582813282</v>
      </c>
      <c r="Q119">
        <v>-0.31158294808247411</v>
      </c>
      <c r="R119">
        <v>0.32162834434604459</v>
      </c>
      <c r="S119">
        <v>0.18971952713311169</v>
      </c>
      <c r="T119">
        <v>-0.59905688318677675</v>
      </c>
      <c r="U119">
        <v>0.36318192149506662</v>
      </c>
    </row>
    <row r="120" spans="1:21" x14ac:dyDescent="0.3">
      <c r="A120">
        <v>232</v>
      </c>
      <c r="B120">
        <v>0.45676561447535197</v>
      </c>
      <c r="C120">
        <v>0.47680813953836987</v>
      </c>
      <c r="D120">
        <v>0.611344642009371</v>
      </c>
      <c r="E120">
        <v>-7.299591842392518E-2</v>
      </c>
      <c r="F120">
        <v>0.46969667830304518</v>
      </c>
      <c r="G120">
        <v>0.6816409634335554</v>
      </c>
      <c r="H120">
        <v>0.39162541750043062</v>
      </c>
      <c r="I120">
        <v>0.45262920203209539</v>
      </c>
      <c r="J120">
        <v>0.19227228442442132</v>
      </c>
      <c r="K120">
        <v>1.0148826010004113</v>
      </c>
      <c r="L120">
        <v>0.23529312362299298</v>
      </c>
      <c r="M120">
        <v>0.16273282236363745</v>
      </c>
      <c r="N120">
        <v>-0.31940349523653266</v>
      </c>
      <c r="O120">
        <v>-9.0751479779799457E-2</v>
      </c>
      <c r="P120">
        <v>0.56526431687239631</v>
      </c>
      <c r="Q120">
        <v>0.6600299921127617</v>
      </c>
      <c r="R120">
        <v>0.1800666375383837</v>
      </c>
      <c r="S120">
        <v>0.37400617030641697</v>
      </c>
      <c r="T120">
        <v>-0.49416826289666083</v>
      </c>
      <c r="U120">
        <v>0.44346828903725083</v>
      </c>
    </row>
    <row r="121" spans="1:21" x14ac:dyDescent="0.3">
      <c r="A121">
        <v>234</v>
      </c>
      <c r="B121">
        <v>0.49660084217838846</v>
      </c>
      <c r="C121">
        <v>0.50291805637910658</v>
      </c>
      <c r="D121">
        <v>0.57781568691843921</v>
      </c>
      <c r="E121">
        <v>-4.7127025969530487E-2</v>
      </c>
      <c r="F121">
        <v>0.55464725450866403</v>
      </c>
      <c r="G121">
        <v>0.57506135509041367</v>
      </c>
      <c r="H121">
        <v>0.59429726562004193</v>
      </c>
      <c r="I121">
        <v>0.5076675873209211</v>
      </c>
      <c r="J121">
        <v>-1.9322333787427662E-2</v>
      </c>
      <c r="K121">
        <v>0.66119212966269492</v>
      </c>
      <c r="L121">
        <v>0.35915578651114421</v>
      </c>
      <c r="M121">
        <v>0.36133496993305053</v>
      </c>
      <c r="N121">
        <v>-0.19160258441404082</v>
      </c>
      <c r="O121">
        <v>-9.5789221363421023E-2</v>
      </c>
      <c r="P121">
        <v>0.28094313623178468</v>
      </c>
      <c r="Q121">
        <v>0.72109527993060063</v>
      </c>
      <c r="R121">
        <v>0.45774385222997049</v>
      </c>
      <c r="S121">
        <v>0.4903639407221323</v>
      </c>
      <c r="T121">
        <v>-0.5032801550451097</v>
      </c>
      <c r="U121">
        <v>0.34501688270702829</v>
      </c>
    </row>
    <row r="122" spans="1:21" x14ac:dyDescent="0.3">
      <c r="A122">
        <v>236</v>
      </c>
      <c r="B122">
        <v>0.3638665892741369</v>
      </c>
      <c r="C122">
        <v>0.51729862911239421</v>
      </c>
      <c r="D122">
        <v>0.39995122370622915</v>
      </c>
      <c r="E122">
        <v>-7.4413165356517527E-2</v>
      </c>
      <c r="F122">
        <v>0.50779735115469049</v>
      </c>
      <c r="G122">
        <v>0.52636789041993948</v>
      </c>
      <c r="H122">
        <v>0.98783682112652738</v>
      </c>
      <c r="I122">
        <v>0.1951740755486408</v>
      </c>
      <c r="J122">
        <v>-4.8602979479418891E-2</v>
      </c>
      <c r="K122">
        <v>0.7094545066205995</v>
      </c>
      <c r="L122">
        <v>0.53712287637868872</v>
      </c>
      <c r="M122">
        <v>0.4127541721264415</v>
      </c>
      <c r="N122">
        <v>-2.2806125432473963E-3</v>
      </c>
      <c r="O122">
        <v>9.4471741964050324E-2</v>
      </c>
      <c r="P122">
        <v>0.1721926461083601</v>
      </c>
      <c r="Q122">
        <v>0.77835294336556571</v>
      </c>
      <c r="R122">
        <v>0.23603906797928337</v>
      </c>
      <c r="S122">
        <v>0.29421165580241876</v>
      </c>
      <c r="T122">
        <v>-0.16220153634473602</v>
      </c>
      <c r="U122">
        <v>0.25317389799829965</v>
      </c>
    </row>
    <row r="123" spans="1:21" x14ac:dyDescent="0.3">
      <c r="A123">
        <v>238</v>
      </c>
      <c r="B123">
        <v>0.44286547935535719</v>
      </c>
      <c r="C123">
        <v>0.53703126628569187</v>
      </c>
      <c r="D123">
        <v>0.40995843772123486</v>
      </c>
      <c r="E123">
        <v>0.15996473544304102</v>
      </c>
      <c r="F123">
        <v>0.58886113459653189</v>
      </c>
      <c r="G123">
        <v>0.66700547888768569</v>
      </c>
      <c r="H123">
        <v>0.63136125938020837</v>
      </c>
      <c r="I123">
        <v>0.13476449937325241</v>
      </c>
      <c r="J123">
        <v>0.21621094945127695</v>
      </c>
      <c r="K123">
        <v>0.89557798447029524</v>
      </c>
      <c r="L123">
        <v>0.88174549654060963</v>
      </c>
      <c r="M123">
        <v>0.36336680322151688</v>
      </c>
      <c r="N123">
        <v>-2.1300465875431544E-2</v>
      </c>
      <c r="O123">
        <v>7.9271492886414691E-2</v>
      </c>
      <c r="P123">
        <v>5.7311775711318499E-2</v>
      </c>
      <c r="Q123">
        <v>0.82491445766047378</v>
      </c>
      <c r="R123">
        <v>0.22116427170930411</v>
      </c>
      <c r="S123">
        <v>0.20668007511639688</v>
      </c>
      <c r="T123">
        <v>-0.11611116589736729</v>
      </c>
      <c r="U123">
        <v>-2.5224359890395402E-2</v>
      </c>
    </row>
    <row r="124" spans="1:21" x14ac:dyDescent="0.3">
      <c r="A124">
        <v>240</v>
      </c>
      <c r="B124">
        <v>0.53860535259111175</v>
      </c>
      <c r="C124">
        <v>0.22982772814743244</v>
      </c>
      <c r="D124">
        <v>0.59977828968641567</v>
      </c>
      <c r="E124">
        <v>0.29057479371126826</v>
      </c>
      <c r="F124">
        <v>0.51980188900021473</v>
      </c>
      <c r="G124">
        <v>0.78798656580588033</v>
      </c>
      <c r="H124">
        <v>0.41248799830815941</v>
      </c>
      <c r="I124">
        <v>9.7777469975507889E-2</v>
      </c>
      <c r="J124">
        <v>0.25997948615022493</v>
      </c>
      <c r="K124">
        <v>0.83091089945579943</v>
      </c>
      <c r="L124">
        <v>1.0823791280479622</v>
      </c>
      <c r="M124">
        <v>0.41742356613816473</v>
      </c>
      <c r="N124">
        <v>0.23888964127056761</v>
      </c>
      <c r="O124">
        <v>0.33238658201177212</v>
      </c>
      <c r="P124">
        <v>0.10168855001860813</v>
      </c>
      <c r="Q124">
        <v>0.58923410864979164</v>
      </c>
      <c r="R124">
        <v>0.23942231276524104</v>
      </c>
      <c r="S124">
        <v>1.2935590875749699E-2</v>
      </c>
      <c r="T124">
        <v>8.6094012266753981E-3</v>
      </c>
      <c r="U124">
        <v>4.3339367877597089E-2</v>
      </c>
    </row>
    <row r="125" spans="1:21" x14ac:dyDescent="0.3">
      <c r="A125">
        <v>242</v>
      </c>
      <c r="B125">
        <v>0.55291602953233798</v>
      </c>
      <c r="C125">
        <v>0.15045622666825192</v>
      </c>
      <c r="D125">
        <v>0.63837668871914177</v>
      </c>
      <c r="E125">
        <v>0.18036316502922264</v>
      </c>
      <c r="F125">
        <v>0.44279855681278268</v>
      </c>
      <c r="G125">
        <v>0.80139424124554048</v>
      </c>
      <c r="H125">
        <v>0.43957436494809632</v>
      </c>
      <c r="I125">
        <v>0.26628745588300434</v>
      </c>
      <c r="J125">
        <v>0.1868945990042005</v>
      </c>
      <c r="K125">
        <v>0.74323636010242666</v>
      </c>
      <c r="L125">
        <v>1.2919670980493427</v>
      </c>
      <c r="M125">
        <v>0.27743877979283538</v>
      </c>
      <c r="N125">
        <v>0.25449287228829431</v>
      </c>
      <c r="O125">
        <v>-5.0601033901938444E-2</v>
      </c>
      <c r="P125">
        <v>1.323097251122482E-2</v>
      </c>
      <c r="Q125">
        <v>0.39237037487565041</v>
      </c>
      <c r="R125">
        <v>0.23043859596349744</v>
      </c>
      <c r="S125">
        <v>0.4038950027357881</v>
      </c>
      <c r="T125">
        <v>-0.32292210283441652</v>
      </c>
      <c r="U125">
        <v>0.26169879798187201</v>
      </c>
    </row>
    <row r="126" spans="1:21" x14ac:dyDescent="0.3">
      <c r="A126">
        <v>244</v>
      </c>
      <c r="B126">
        <v>0.39715088729892217</v>
      </c>
      <c r="C126">
        <v>3.1037944355967087E-2</v>
      </c>
      <c r="D126">
        <v>0.45383875443832195</v>
      </c>
      <c r="E126">
        <v>0.10829864006780206</v>
      </c>
      <c r="F126">
        <v>0.36501218270381713</v>
      </c>
      <c r="G126">
        <v>0.73512432809951656</v>
      </c>
      <c r="H126">
        <v>0.16917325719089124</v>
      </c>
      <c r="I126">
        <v>0.42351794092875611</v>
      </c>
      <c r="J126">
        <v>0.23550250327742356</v>
      </c>
      <c r="K126">
        <v>0.57957204743694912</v>
      </c>
      <c r="L126">
        <v>1.2875845278061686</v>
      </c>
      <c r="M126">
        <v>0.16466468122113201</v>
      </c>
      <c r="N126">
        <v>0.10068366185121647</v>
      </c>
      <c r="O126">
        <v>-0.40315592042825826</v>
      </c>
      <c r="P126">
        <v>-8.0185695356177089E-2</v>
      </c>
      <c r="Q126">
        <v>0.32016198559322523</v>
      </c>
      <c r="R126">
        <v>0.2332226871129178</v>
      </c>
      <c r="S126">
        <v>0.20506524346097499</v>
      </c>
      <c r="T126">
        <v>-0.32725580763672157</v>
      </c>
      <c r="U126">
        <v>0.32610835137174704</v>
      </c>
    </row>
    <row r="127" spans="1:21" x14ac:dyDescent="0.3">
      <c r="A127">
        <v>246</v>
      </c>
      <c r="B127">
        <v>0.19373501750648031</v>
      </c>
      <c r="C127">
        <v>0.1439328813904337</v>
      </c>
      <c r="D127">
        <v>0.28104972034376624</v>
      </c>
      <c r="E127">
        <v>0.17765826378240937</v>
      </c>
      <c r="F127">
        <v>0.15655568793810035</v>
      </c>
      <c r="G127">
        <v>0.42220923273794136</v>
      </c>
      <c r="H127">
        <v>0.37020835934606072</v>
      </c>
      <c r="I127">
        <v>0.33196436013773511</v>
      </c>
      <c r="J127">
        <v>0.30140798813107994</v>
      </c>
      <c r="K127">
        <v>0.46778571662660706</v>
      </c>
      <c r="L127">
        <v>1.2730597037093856</v>
      </c>
      <c r="M127">
        <v>0.2833343307963116</v>
      </c>
      <c r="N127">
        <v>-0.10472681944664321</v>
      </c>
      <c r="O127">
        <v>-0.59922817491071467</v>
      </c>
      <c r="P127">
        <v>-7.0840565077760001E-2</v>
      </c>
      <c r="Q127">
        <v>0.27772198586330121</v>
      </c>
      <c r="R127">
        <v>0.17472089551178618</v>
      </c>
      <c r="S127">
        <v>0.28678278810729735</v>
      </c>
      <c r="T127">
        <v>-0.4200724055038807</v>
      </c>
      <c r="U127">
        <v>0.34752887694436135</v>
      </c>
    </row>
    <row r="128" spans="1:21" x14ac:dyDescent="0.3">
      <c r="A128">
        <v>248</v>
      </c>
      <c r="B128">
        <v>0.2789680611693342</v>
      </c>
      <c r="C128">
        <v>0.19914017019705449</v>
      </c>
      <c r="D128">
        <v>0.18440409336576691</v>
      </c>
      <c r="E128">
        <v>0.21249110522094417</v>
      </c>
      <c r="F128">
        <v>8.5987192186540121E-2</v>
      </c>
      <c r="G128">
        <v>0.35526619130545822</v>
      </c>
      <c r="H128">
        <v>0.45512345161034662</v>
      </c>
      <c r="I128">
        <v>0.34120814997839949</v>
      </c>
      <c r="J128">
        <v>0.22841648265221057</v>
      </c>
      <c r="K128">
        <v>0.74590797659658192</v>
      </c>
      <c r="L128">
        <v>1.0178750138602926</v>
      </c>
      <c r="M128">
        <v>0.20785951625406218</v>
      </c>
      <c r="N128">
        <v>-2.2537707225399963E-2</v>
      </c>
      <c r="O128">
        <v>-0.7020039048382557</v>
      </c>
      <c r="P128">
        <v>1.3517497732022479E-2</v>
      </c>
      <c r="Q128">
        <v>0.36443414866867085</v>
      </c>
      <c r="R128">
        <v>-0.10365951745980582</v>
      </c>
      <c r="S128">
        <v>0.12487263924470902</v>
      </c>
      <c r="T128">
        <v>-0.20761283623903412</v>
      </c>
      <c r="U128">
        <v>0.27488315854072637</v>
      </c>
    </row>
    <row r="129" spans="1:21" x14ac:dyDescent="0.3">
      <c r="A129">
        <v>250</v>
      </c>
      <c r="B129">
        <v>0.28092447034209089</v>
      </c>
      <c r="C129">
        <v>4.1562936166699926E-2</v>
      </c>
      <c r="D129">
        <v>0.11139691839268985</v>
      </c>
      <c r="E129">
        <v>0.24530285327118004</v>
      </c>
      <c r="F129">
        <v>0.14004234418954317</v>
      </c>
      <c r="G129">
        <v>0.31888259628558924</v>
      </c>
      <c r="H129">
        <v>0.5223278850963049</v>
      </c>
      <c r="I129">
        <v>0.11216395252686663</v>
      </c>
      <c r="J129">
        <v>-2.3705779104419806E-2</v>
      </c>
      <c r="K129">
        <v>1.0632587738206103</v>
      </c>
      <c r="L129">
        <v>1.1371659084976122</v>
      </c>
      <c r="M129">
        <v>0.18366864438094904</v>
      </c>
      <c r="N129">
        <v>-7.3994706126650919E-2</v>
      </c>
      <c r="O129">
        <v>-0.79402084947719098</v>
      </c>
      <c r="P129">
        <v>0.14088897857869376</v>
      </c>
      <c r="Q129">
        <v>0.26269619932011978</v>
      </c>
      <c r="R129">
        <v>-9.8173853326479057E-2</v>
      </c>
      <c r="S129">
        <v>0.19019787686800865</v>
      </c>
      <c r="T129">
        <v>-8.0188333640033777E-2</v>
      </c>
      <c r="U129">
        <v>0.2249139628283503</v>
      </c>
    </row>
    <row r="130" spans="1:21" x14ac:dyDescent="0.3">
      <c r="A130">
        <v>252</v>
      </c>
      <c r="B130">
        <v>0.20371219744585151</v>
      </c>
      <c r="C130">
        <v>1.6773121729022452E-2</v>
      </c>
      <c r="D130">
        <v>0.29043447607076411</v>
      </c>
      <c r="E130">
        <v>6.2389765694977922E-2</v>
      </c>
      <c r="F130">
        <v>0.22349314252124497</v>
      </c>
      <c r="G130">
        <v>0.40095802383162815</v>
      </c>
      <c r="H130">
        <v>0.38210145366381459</v>
      </c>
      <c r="I130">
        <v>0.11537479702370092</v>
      </c>
      <c r="J130">
        <v>0.21031691834209501</v>
      </c>
      <c r="K130">
        <v>0.89016750847244974</v>
      </c>
      <c r="L130">
        <v>0.88143533587230516</v>
      </c>
      <c r="M130">
        <v>0.23833995600570301</v>
      </c>
      <c r="N130">
        <v>-0.15708223918682335</v>
      </c>
      <c r="O130">
        <v>-0.84736998491672766</v>
      </c>
      <c r="P130">
        <v>0.34639683172632219</v>
      </c>
      <c r="Q130">
        <v>0.43006790337600942</v>
      </c>
      <c r="R130">
        <v>0.21269360263225348</v>
      </c>
      <c r="S130">
        <v>-3.596844611638169E-2</v>
      </c>
      <c r="T130">
        <v>-0.18289158142300385</v>
      </c>
      <c r="U130">
        <v>0.29541943326830289</v>
      </c>
    </row>
    <row r="131" spans="1:21" x14ac:dyDescent="0.3">
      <c r="A131">
        <v>254</v>
      </c>
      <c r="B131">
        <v>0.15060024998098179</v>
      </c>
      <c r="C131">
        <v>0.10708576421069133</v>
      </c>
      <c r="D131">
        <v>0.45535599651535691</v>
      </c>
      <c r="E131">
        <v>6.6492612846142635E-2</v>
      </c>
      <c r="F131">
        <v>0.32698728810264777</v>
      </c>
      <c r="G131">
        <v>0.36656203508248314</v>
      </c>
      <c r="H131">
        <v>0.42967679605437553</v>
      </c>
      <c r="I131">
        <v>-4.685594031147694E-2</v>
      </c>
      <c r="J131">
        <v>5.9258339122565555E-2</v>
      </c>
      <c r="K131">
        <v>0.84228272687575312</v>
      </c>
      <c r="L131">
        <v>0.83820514192374385</v>
      </c>
      <c r="M131">
        <v>8.393826862791845E-2</v>
      </c>
      <c r="N131">
        <v>-0.31478023471503475</v>
      </c>
      <c r="O131">
        <v>-0.77391500686771764</v>
      </c>
      <c r="P131">
        <v>0.32600946024628569</v>
      </c>
      <c r="Q131">
        <v>0.35165335929747882</v>
      </c>
      <c r="R131">
        <v>0.37540866178140037</v>
      </c>
      <c r="S131">
        <v>0.15944544659508736</v>
      </c>
      <c r="T131">
        <v>-0.17073930520741157</v>
      </c>
      <c r="U131">
        <v>0.2918499472040475</v>
      </c>
    </row>
    <row r="132" spans="1:21" x14ac:dyDescent="0.3">
      <c r="A132">
        <v>256</v>
      </c>
      <c r="B132">
        <v>0.1137376491686978</v>
      </c>
      <c r="C132">
        <v>0.29062133756164044</v>
      </c>
      <c r="D132">
        <v>0.58430661012374019</v>
      </c>
      <c r="E132">
        <v>9.7057169748405406E-2</v>
      </c>
      <c r="F132">
        <v>0.23435784918257987</v>
      </c>
      <c r="G132">
        <v>0.3032793092677577</v>
      </c>
      <c r="H132">
        <v>0.32144103891618486</v>
      </c>
      <c r="I132">
        <v>-2.7142779505218487E-2</v>
      </c>
      <c r="J132">
        <v>7.6334303974634883E-5</v>
      </c>
      <c r="K132">
        <v>0.61956353422223032</v>
      </c>
      <c r="L132">
        <v>0.84177819282265165</v>
      </c>
      <c r="M132">
        <v>1.5999761927040106E-2</v>
      </c>
      <c r="N132">
        <v>-0.12229083755079317</v>
      </c>
      <c r="O132">
        <v>-0.55329544598678382</v>
      </c>
      <c r="P132">
        <v>0.30588972221423788</v>
      </c>
      <c r="Q132">
        <v>0.46728094920397856</v>
      </c>
      <c r="R132">
        <v>0.14151271551300262</v>
      </c>
      <c r="S132">
        <v>2.6345435457648947E-2</v>
      </c>
      <c r="T132">
        <v>3.1549639183068592E-2</v>
      </c>
      <c r="U132">
        <v>0.35087098421988683</v>
      </c>
    </row>
    <row r="133" spans="1:21" x14ac:dyDescent="0.3">
      <c r="A133">
        <v>258</v>
      </c>
      <c r="B133">
        <v>0.20608928527493156</v>
      </c>
      <c r="C133">
        <v>0.39173456734529805</v>
      </c>
      <c r="D133">
        <v>0.38362366399753234</v>
      </c>
      <c r="E133">
        <v>0.10850543679919604</v>
      </c>
      <c r="F133">
        <v>0.27522442817642134</v>
      </c>
      <c r="G133">
        <v>0.36084188912891102</v>
      </c>
      <c r="H133">
        <v>0.43367674226097114</v>
      </c>
      <c r="I133">
        <v>6.8363522976909771E-2</v>
      </c>
      <c r="J133">
        <v>0.19272820668168461</v>
      </c>
      <c r="K133">
        <v>0.71003641728003519</v>
      </c>
      <c r="L133">
        <v>0.96327743141830002</v>
      </c>
      <c r="M133">
        <v>1.9804671153217428E-2</v>
      </c>
      <c r="N133">
        <v>-7.7135900154725615E-2</v>
      </c>
      <c r="O133">
        <v>-0.5170159710890333</v>
      </c>
      <c r="P133">
        <v>0.2531879733597322</v>
      </c>
      <c r="Q133">
        <v>0.4121147496997607</v>
      </c>
      <c r="R133">
        <v>0.42488727137119664</v>
      </c>
      <c r="S133">
        <v>0.3292628128877067</v>
      </c>
      <c r="T133">
        <v>-6.3696179253474053E-2</v>
      </c>
      <c r="U133">
        <v>0.29335136904705167</v>
      </c>
    </row>
    <row r="134" spans="1:21" x14ac:dyDescent="0.3">
      <c r="A134">
        <v>260</v>
      </c>
      <c r="B134">
        <v>7.065610002742724E-2</v>
      </c>
      <c r="C134">
        <v>0.31094099313128781</v>
      </c>
      <c r="D134">
        <v>0.22540254791285605</v>
      </c>
      <c r="E134">
        <v>0.30392007611153715</v>
      </c>
      <c r="F134">
        <v>0.1676224699340452</v>
      </c>
      <c r="G134">
        <v>0.42094386711791681</v>
      </c>
      <c r="H134">
        <v>0.30390235706886409</v>
      </c>
      <c r="I134">
        <v>0.14495492451380246</v>
      </c>
      <c r="J134">
        <v>6.6272950237588446E-2</v>
      </c>
      <c r="K134">
        <v>0.52815183530055754</v>
      </c>
      <c r="L134">
        <v>0.59670784236702501</v>
      </c>
      <c r="M134">
        <v>3.2730776994245828E-2</v>
      </c>
      <c r="N134">
        <v>9.5441780654726596E-2</v>
      </c>
      <c r="O134">
        <v>-0.40368773575857303</v>
      </c>
      <c r="P134">
        <v>0.30527888822703697</v>
      </c>
      <c r="Q134">
        <v>0.35449884203521237</v>
      </c>
      <c r="R134">
        <v>0.45289321919644238</v>
      </c>
      <c r="S134">
        <v>0.26354269595303031</v>
      </c>
      <c r="T134">
        <v>-0.30091404354632523</v>
      </c>
      <c r="U134">
        <v>0.36033788204246825</v>
      </c>
    </row>
    <row r="135" spans="1:21" x14ac:dyDescent="0.3">
      <c r="A135">
        <v>262</v>
      </c>
      <c r="B135">
        <v>0.14050649643806276</v>
      </c>
      <c r="C135">
        <v>0.31570052726512687</v>
      </c>
      <c r="D135">
        <v>0.23824374269108498</v>
      </c>
      <c r="E135">
        <v>0.17888250043233719</v>
      </c>
      <c r="F135">
        <v>8.1869907244262824E-2</v>
      </c>
      <c r="G135">
        <v>0.77750540948285329</v>
      </c>
      <c r="H135">
        <v>0.26441882579603532</v>
      </c>
      <c r="I135">
        <v>0.31526025323146489</v>
      </c>
      <c r="J135">
        <v>0.13719907296059369</v>
      </c>
      <c r="K135">
        <v>0.55969139304138615</v>
      </c>
      <c r="L135">
        <v>0.41424342280904375</v>
      </c>
      <c r="M135">
        <v>0.10845552761393498</v>
      </c>
      <c r="N135">
        <v>0.26402575131158235</v>
      </c>
      <c r="O135">
        <v>-0.51655184134621268</v>
      </c>
      <c r="P135">
        <v>0.29902886005902923</v>
      </c>
      <c r="Q135">
        <v>0.21666352174507458</v>
      </c>
      <c r="R135">
        <v>0.51666899789763454</v>
      </c>
      <c r="S135">
        <v>0.12079864049574969</v>
      </c>
      <c r="T135">
        <v>-0.28370269171037715</v>
      </c>
      <c r="U135">
        <v>0.35096482308507371</v>
      </c>
    </row>
    <row r="136" spans="1:21" x14ac:dyDescent="0.3">
      <c r="A136">
        <v>264</v>
      </c>
      <c r="B136">
        <v>0.19880850347006293</v>
      </c>
      <c r="C136">
        <v>0.47388958328604608</v>
      </c>
      <c r="D136">
        <v>0.29274475394743782</v>
      </c>
      <c r="E136">
        <v>0.27321214014215389</v>
      </c>
      <c r="F136">
        <v>1.0704657770243006E-2</v>
      </c>
      <c r="G136">
        <v>0.88327321933459824</v>
      </c>
      <c r="H136">
        <v>0.19378967928664134</v>
      </c>
      <c r="I136">
        <v>0.29144006027768271</v>
      </c>
      <c r="J136">
        <v>0.35970286711171751</v>
      </c>
      <c r="K136">
        <v>0.72042028971377636</v>
      </c>
      <c r="L136">
        <v>0.48275171122457289</v>
      </c>
      <c r="M136">
        <v>0.1251306746167882</v>
      </c>
      <c r="N136">
        <v>0.26037304760877911</v>
      </c>
      <c r="O136">
        <v>-0.42287821137524773</v>
      </c>
      <c r="P136">
        <v>0.47837160787860217</v>
      </c>
      <c r="Q136">
        <v>0.35458072643054606</v>
      </c>
      <c r="R136">
        <v>0.58362351984417904</v>
      </c>
      <c r="S136">
        <v>0.13687632823003754</v>
      </c>
      <c r="T136">
        <v>-0.23245447174401768</v>
      </c>
      <c r="U136">
        <v>0.40935064316733155</v>
      </c>
    </row>
    <row r="137" spans="1:21" x14ac:dyDescent="0.3">
      <c r="A137">
        <v>266</v>
      </c>
      <c r="B137">
        <v>0.31409219476332839</v>
      </c>
      <c r="C137">
        <v>0.29483519262280844</v>
      </c>
      <c r="D137">
        <v>0.50500303016036996</v>
      </c>
      <c r="E137">
        <v>0.30104146561031991</v>
      </c>
      <c r="F137">
        <v>-1.2751868177771729E-2</v>
      </c>
      <c r="G137">
        <v>0.73432986338374717</v>
      </c>
      <c r="H137">
        <v>0.42975092404190024</v>
      </c>
      <c r="I137">
        <v>0.36147920243474602</v>
      </c>
      <c r="J137">
        <v>0.18551035311462299</v>
      </c>
      <c r="K137">
        <v>0.76100920477606104</v>
      </c>
      <c r="L137">
        <v>0.59376131601811055</v>
      </c>
      <c r="M137">
        <v>0.13232001237414473</v>
      </c>
      <c r="N137">
        <v>0.32118149261451978</v>
      </c>
      <c r="O137">
        <v>1.446737754401573E-2</v>
      </c>
      <c r="P137">
        <v>0.32443199721748645</v>
      </c>
      <c r="Q137">
        <v>0.57700262709727212</v>
      </c>
      <c r="R137">
        <v>0.61365295659761032</v>
      </c>
      <c r="S137">
        <v>0.1134404016205466</v>
      </c>
      <c r="T137">
        <v>-3.3477539641911601E-2</v>
      </c>
      <c r="U137">
        <v>0.37545315771190485</v>
      </c>
    </row>
    <row r="138" spans="1:21" x14ac:dyDescent="0.3">
      <c r="A138">
        <v>268</v>
      </c>
      <c r="B138">
        <v>0.34609418314897811</v>
      </c>
      <c r="C138">
        <v>0.29037054566459958</v>
      </c>
      <c r="D138">
        <v>0.49375688474516632</v>
      </c>
      <c r="E138">
        <v>0.36464386832249279</v>
      </c>
      <c r="F138">
        <v>7.0509484527762276E-2</v>
      </c>
      <c r="G138">
        <v>0.64970925978461236</v>
      </c>
      <c r="H138">
        <v>0.31978946735422958</v>
      </c>
      <c r="I138">
        <v>0.20486002419708602</v>
      </c>
      <c r="J138">
        <v>4.9049525686953602E-2</v>
      </c>
      <c r="K138">
        <v>0.56056813843492692</v>
      </c>
      <c r="L138">
        <v>0.77092508975472929</v>
      </c>
      <c r="M138">
        <v>0.38327935753349901</v>
      </c>
      <c r="N138">
        <v>0.37216414280032517</v>
      </c>
      <c r="O138">
        <v>0.33514557548302309</v>
      </c>
      <c r="P138">
        <v>0.22198191332286055</v>
      </c>
      <c r="Q138">
        <v>0.68269149852052757</v>
      </c>
      <c r="R138">
        <v>0.709686162521039</v>
      </c>
      <c r="S138">
        <v>-7.9035974262462741E-2</v>
      </c>
      <c r="T138">
        <v>-0.11310164867354806</v>
      </c>
      <c r="U138">
        <v>0.32734991174191713</v>
      </c>
    </row>
    <row r="139" spans="1:21" x14ac:dyDescent="0.3">
      <c r="A139">
        <v>270</v>
      </c>
      <c r="B139">
        <v>0.29796702434063221</v>
      </c>
      <c r="C139">
        <v>0.29185876131732291</v>
      </c>
      <c r="D139">
        <v>0.33816026826909773</v>
      </c>
      <c r="E139">
        <v>0.45224296374739331</v>
      </c>
      <c r="F139">
        <v>8.9592973938159889E-2</v>
      </c>
      <c r="G139">
        <v>0.59340915658090299</v>
      </c>
      <c r="H139">
        <v>0.33000133891502259</v>
      </c>
      <c r="I139">
        <v>0.22956156725764279</v>
      </c>
      <c r="J139">
        <v>0.23067137526201278</v>
      </c>
      <c r="K139">
        <v>0.63395871080160093</v>
      </c>
      <c r="L139">
        <v>0.74984967234331124</v>
      </c>
      <c r="M139">
        <v>0.29099119603972395</v>
      </c>
      <c r="N139">
        <v>0.31643581952127897</v>
      </c>
      <c r="O139">
        <v>0.23514495464280541</v>
      </c>
      <c r="P139">
        <v>0.16814665810034959</v>
      </c>
      <c r="Q139">
        <v>0.70167844268782509</v>
      </c>
      <c r="R139">
        <v>1.1542617485785711</v>
      </c>
      <c r="S139">
        <v>0.14257157943623872</v>
      </c>
      <c r="T139">
        <v>-9.6112538109494827E-2</v>
      </c>
      <c r="U139">
        <v>0.41274688824970235</v>
      </c>
    </row>
    <row r="140" spans="1:21" x14ac:dyDescent="0.3">
      <c r="A140">
        <v>272</v>
      </c>
      <c r="B140">
        <v>9.3476650028429725E-2</v>
      </c>
      <c r="C140">
        <v>0.35898831107531071</v>
      </c>
      <c r="D140">
        <v>0.26598204015073518</v>
      </c>
      <c r="E140">
        <v>0.37630996126371991</v>
      </c>
      <c r="F140">
        <v>1.0681902519492309E-3</v>
      </c>
      <c r="G140">
        <v>0.56166812446375936</v>
      </c>
      <c r="H140">
        <v>0.35179200212649719</v>
      </c>
      <c r="I140">
        <v>0.25628695130419293</v>
      </c>
      <c r="J140">
        <v>9.8302862071378075E-2</v>
      </c>
      <c r="K140">
        <v>0.52452071278574008</v>
      </c>
      <c r="L140">
        <v>0.78184894849248388</v>
      </c>
      <c r="M140">
        <v>0.30042407764526513</v>
      </c>
      <c r="N140">
        <v>1.6267078012276177E-2</v>
      </c>
      <c r="O140">
        <v>0.16997984950042921</v>
      </c>
      <c r="P140">
        <v>0.25429629069732967</v>
      </c>
      <c r="Q140">
        <v>0.55235542410274241</v>
      </c>
      <c r="R140">
        <v>0.57964470916801447</v>
      </c>
      <c r="S140">
        <v>-0.1347974275885494</v>
      </c>
      <c r="T140">
        <v>-0.14778363382935017</v>
      </c>
      <c r="U140">
        <v>0.50036712402500827</v>
      </c>
    </row>
    <row r="141" spans="1:21" x14ac:dyDescent="0.3">
      <c r="A141">
        <v>274</v>
      </c>
      <c r="B141">
        <v>-1.4004212452724695E-2</v>
      </c>
      <c r="C141">
        <v>0.36378642857791782</v>
      </c>
      <c r="D141">
        <v>0.50012511184563224</v>
      </c>
      <c r="E141">
        <v>0.25594874900412745</v>
      </c>
      <c r="F141">
        <v>3.6175622209970504E-2</v>
      </c>
      <c r="G141">
        <v>0.63601557704727352</v>
      </c>
      <c r="H141">
        <v>0.18347995878232345</v>
      </c>
      <c r="I141">
        <v>0.37091588034593609</v>
      </c>
      <c r="J141">
        <v>0.17760312312239079</v>
      </c>
      <c r="K141">
        <v>0.59504311216886163</v>
      </c>
      <c r="L141">
        <v>0.55291935921552438</v>
      </c>
      <c r="M141">
        <v>0.23624931422840414</v>
      </c>
      <c r="N141">
        <v>6.1813298450114386E-2</v>
      </c>
      <c r="O141">
        <v>1.4921837917197959E-2</v>
      </c>
      <c r="P141">
        <v>0.45499618766736172</v>
      </c>
      <c r="Q141">
        <v>0.59987566819296412</v>
      </c>
      <c r="R141">
        <v>0.57180548344444626</v>
      </c>
      <c r="S141">
        <v>-9.819564686596316E-2</v>
      </c>
      <c r="T141">
        <v>-0.16393933962372417</v>
      </c>
      <c r="U141">
        <v>0.60459322975137708</v>
      </c>
    </row>
    <row r="142" spans="1:21" x14ac:dyDescent="0.3">
      <c r="A142">
        <v>276</v>
      </c>
      <c r="B142">
        <v>0.11598549235035145</v>
      </c>
      <c r="C142">
        <v>0.44489969356177317</v>
      </c>
      <c r="D142">
        <v>0.54704889048055805</v>
      </c>
      <c r="E142">
        <v>0.21315285476145207</v>
      </c>
      <c r="F142">
        <v>-9.7775718467777196E-3</v>
      </c>
      <c r="G142">
        <v>0.50387731655699164</v>
      </c>
      <c r="H142">
        <v>0.10321713901479919</v>
      </c>
      <c r="I142">
        <v>0.30142572731262007</v>
      </c>
      <c r="J142">
        <v>0.2279880255911485</v>
      </c>
      <c r="K142">
        <v>0.49464929893524906</v>
      </c>
      <c r="L142">
        <v>0.65972008374014979</v>
      </c>
      <c r="M142">
        <v>0.21410203734153213</v>
      </c>
      <c r="N142">
        <v>-0.13182371657408121</v>
      </c>
      <c r="O142">
        <v>7.2051696886869937E-2</v>
      </c>
      <c r="P142">
        <v>0.43320137911370754</v>
      </c>
      <c r="Q142">
        <v>0.31884159971851539</v>
      </c>
      <c r="R142">
        <v>0.43243230189598458</v>
      </c>
      <c r="S142">
        <v>-0.10548967772305529</v>
      </c>
      <c r="T142">
        <v>-0.46509786985665724</v>
      </c>
      <c r="U142">
        <v>0.52570722681275828</v>
      </c>
    </row>
    <row r="143" spans="1:21" x14ac:dyDescent="0.3">
      <c r="A143">
        <v>278</v>
      </c>
      <c r="B143">
        <v>7.1361571317710547E-3</v>
      </c>
      <c r="C143">
        <v>0.47831564687548694</v>
      </c>
      <c r="D143">
        <v>0.41710773026961939</v>
      </c>
      <c r="E143">
        <v>0.31820007973776659</v>
      </c>
      <c r="F143">
        <v>-0.10172816393970005</v>
      </c>
      <c r="G143">
        <v>0.56711959689528035</v>
      </c>
      <c r="H143">
        <v>-4.535610381246289E-2</v>
      </c>
      <c r="I143">
        <v>0.29930395853700098</v>
      </c>
      <c r="J143">
        <v>8.7860594467878486E-2</v>
      </c>
      <c r="K143">
        <v>0.38339056712279018</v>
      </c>
      <c r="L143">
        <v>0.65304852776488942</v>
      </c>
      <c r="M143">
        <v>0.21861558885791033</v>
      </c>
      <c r="N143">
        <v>-0.20338479444282936</v>
      </c>
      <c r="O143">
        <v>-2.8242228165830847E-2</v>
      </c>
      <c r="P143">
        <v>0.22043278795325619</v>
      </c>
      <c r="Q143">
        <v>0.22531256100187097</v>
      </c>
      <c r="R143">
        <v>0.67520433257632761</v>
      </c>
      <c r="S143">
        <v>0.11259606618241837</v>
      </c>
      <c r="T143">
        <v>-0.42205714352943774</v>
      </c>
      <c r="U143">
        <v>0.4439807936086671</v>
      </c>
    </row>
    <row r="144" spans="1:21" x14ac:dyDescent="0.3">
      <c r="A144">
        <v>280</v>
      </c>
      <c r="B144">
        <v>4.6560843013594366E-2</v>
      </c>
      <c r="C144">
        <v>0.40259302970042909</v>
      </c>
      <c r="D144">
        <v>0.49546265986137011</v>
      </c>
      <c r="E144">
        <v>0.34596874483138546</v>
      </c>
      <c r="F144">
        <v>-9.321574047005951E-2</v>
      </c>
      <c r="G144">
        <v>0.43267883321056372</v>
      </c>
      <c r="H144">
        <v>0.33663727635784924</v>
      </c>
      <c r="I144">
        <v>0.1587746128887528</v>
      </c>
      <c r="J144">
        <v>-4.1604847482124611E-2</v>
      </c>
      <c r="K144">
        <v>0.54530397527080876</v>
      </c>
      <c r="L144">
        <v>0.62099652430210195</v>
      </c>
      <c r="M144">
        <v>0.49913208049454777</v>
      </c>
      <c r="N144">
        <v>-0.24353393203073734</v>
      </c>
      <c r="O144">
        <v>-0.25092136478056776</v>
      </c>
      <c r="P144">
        <v>0.20837668827803454</v>
      </c>
      <c r="Q144">
        <v>0.27695773150687608</v>
      </c>
      <c r="R144">
        <v>0.49220415569672782</v>
      </c>
      <c r="S144">
        <v>-0.12977315017157812</v>
      </c>
      <c r="T144">
        <v>-0.46024560208655257</v>
      </c>
      <c r="U144">
        <v>0.32170514308217329</v>
      </c>
    </row>
    <row r="145" spans="1:21" x14ac:dyDescent="0.3">
      <c r="A145">
        <v>282</v>
      </c>
      <c r="B145">
        <v>3.059786195236874E-2</v>
      </c>
      <c r="C145">
        <v>0.29167135638328445</v>
      </c>
      <c r="D145">
        <v>0.54446329451497733</v>
      </c>
      <c r="E145">
        <v>0.29421717347382725</v>
      </c>
      <c r="F145">
        <v>-8.9272114018458165E-2</v>
      </c>
      <c r="G145">
        <v>0.47736819571353745</v>
      </c>
      <c r="H145">
        <v>0.50717019420813281</v>
      </c>
      <c r="I145">
        <v>0.1433227946863937</v>
      </c>
      <c r="J145">
        <v>0.16269776113284465</v>
      </c>
      <c r="K145">
        <v>0.42719680156430367</v>
      </c>
      <c r="L145">
        <v>0.77533867606473839</v>
      </c>
      <c r="M145">
        <v>0.42503044416608082</v>
      </c>
      <c r="N145">
        <v>1.6568737564032408E-2</v>
      </c>
      <c r="O145">
        <v>-0.8143426413419893</v>
      </c>
      <c r="P145">
        <v>0.26724660095176278</v>
      </c>
      <c r="Q145">
        <v>0.36465933075583512</v>
      </c>
      <c r="R145">
        <v>0.74593316365843121</v>
      </c>
      <c r="S145">
        <v>0.23794937993509691</v>
      </c>
      <c r="T145">
        <v>-0.28619364596639674</v>
      </c>
      <c r="U145">
        <v>0.34250127928258389</v>
      </c>
    </row>
    <row r="146" spans="1:21" x14ac:dyDescent="0.3">
      <c r="A146">
        <v>284</v>
      </c>
      <c r="B146">
        <v>5.7883687811421052E-2</v>
      </c>
      <c r="C146">
        <v>0.14382264319395077</v>
      </c>
      <c r="D146">
        <v>0.53708656528441823</v>
      </c>
      <c r="E146">
        <v>0.22227672655122738</v>
      </c>
      <c r="F146">
        <v>0.11815190208459536</v>
      </c>
      <c r="G146">
        <v>0.42684023979026209</v>
      </c>
      <c r="H146">
        <v>0.48798587103786223</v>
      </c>
      <c r="I146">
        <v>0.22845765399257406</v>
      </c>
      <c r="J146">
        <v>0.22777929009987347</v>
      </c>
      <c r="K146">
        <v>0.37294203794911795</v>
      </c>
      <c r="L146">
        <v>0.67024383521578756</v>
      </c>
      <c r="M146">
        <v>0.24856969263466272</v>
      </c>
      <c r="N146">
        <v>-4.443644193197057E-2</v>
      </c>
      <c r="O146">
        <v>0.50293170063867532</v>
      </c>
      <c r="P146">
        <v>0.15493816028432605</v>
      </c>
      <c r="Q146">
        <v>0.51441906611600818</v>
      </c>
      <c r="R146">
        <v>0.71342100644700635</v>
      </c>
      <c r="S146">
        <v>-5.2874417284279517E-2</v>
      </c>
      <c r="T146">
        <v>-0.30676948372438595</v>
      </c>
      <c r="U146">
        <v>0.38083806489881455</v>
      </c>
    </row>
    <row r="147" spans="1:21" x14ac:dyDescent="0.3">
      <c r="A147">
        <v>286</v>
      </c>
      <c r="B147">
        <v>0.20444711799002402</v>
      </c>
      <c r="C147">
        <v>-0.17262987963057153</v>
      </c>
      <c r="D147">
        <v>0.58648521413178878</v>
      </c>
      <c r="E147">
        <v>0.25244974830868899</v>
      </c>
      <c r="F147">
        <v>0.19131580291479183</v>
      </c>
      <c r="G147">
        <v>0.5278961516368128</v>
      </c>
      <c r="H147">
        <v>0.176826230622502</v>
      </c>
      <c r="I147">
        <v>0.37317415452529018</v>
      </c>
      <c r="J147">
        <v>0.30153158151408388</v>
      </c>
      <c r="K147">
        <v>0.17300529417946867</v>
      </c>
      <c r="L147">
        <v>0.55659476313494771</v>
      </c>
      <c r="M147">
        <v>-3.4272674734500005E-2</v>
      </c>
      <c r="N147">
        <v>-5.4122336669929508E-2</v>
      </c>
      <c r="O147">
        <v>-0.65611629963932516</v>
      </c>
      <c r="P147">
        <v>0.11644932183303545</v>
      </c>
      <c r="Q147">
        <v>0.63189929046686633</v>
      </c>
      <c r="R147">
        <v>0.66549947876294102</v>
      </c>
      <c r="S147">
        <v>0.12990654786439126</v>
      </c>
      <c r="T147">
        <v>2.2101298442421733E-2</v>
      </c>
      <c r="U147">
        <v>0.33486423933117521</v>
      </c>
    </row>
    <row r="148" spans="1:21" x14ac:dyDescent="0.3">
      <c r="A148">
        <v>288</v>
      </c>
      <c r="B148">
        <v>0.2197588073965808</v>
      </c>
      <c r="C148">
        <v>-0.15969618322632853</v>
      </c>
      <c r="D148">
        <v>0.46018304083538991</v>
      </c>
      <c r="E148">
        <v>0.42024185888425802</v>
      </c>
      <c r="F148">
        <v>0.43143497666916608</v>
      </c>
      <c r="G148">
        <v>0.55195832115569243</v>
      </c>
      <c r="H148">
        <v>-5.4776288466548598E-2</v>
      </c>
      <c r="I148">
        <v>0.5486696560940969</v>
      </c>
      <c r="J148">
        <v>0.39701158965931693</v>
      </c>
      <c r="K148">
        <v>0.32300375829206401</v>
      </c>
      <c r="L148">
        <v>0.64500916324237967</v>
      </c>
      <c r="M148">
        <v>5.6154198088346312E-2</v>
      </c>
      <c r="N148">
        <v>0.2516795690773338</v>
      </c>
      <c r="O148">
        <v>-0.4540232509929546</v>
      </c>
      <c r="P148">
        <v>3.7028308981675556E-2</v>
      </c>
      <c r="Q148">
        <v>0.89888677329231137</v>
      </c>
      <c r="R148">
        <v>0.59161343091346763</v>
      </c>
      <c r="S148">
        <v>-2.6488132242701586E-2</v>
      </c>
      <c r="T148">
        <v>-0.14827750332250023</v>
      </c>
      <c r="U148">
        <v>0.25920124049302817</v>
      </c>
    </row>
    <row r="149" spans="1:21" x14ac:dyDescent="0.3">
      <c r="A149">
        <v>290</v>
      </c>
      <c r="B149">
        <v>0.50809854738154603</v>
      </c>
      <c r="C149">
        <v>0.29969394113348796</v>
      </c>
      <c r="D149">
        <v>0.48451278065058373</v>
      </c>
      <c r="E149">
        <v>0.52947189241454506</v>
      </c>
      <c r="F149">
        <v>0.20120802202842544</v>
      </c>
      <c r="G149">
        <v>0.67111069474628826</v>
      </c>
      <c r="H149">
        <v>3.1004618691990653E-2</v>
      </c>
      <c r="I149">
        <v>0.64441335927837295</v>
      </c>
      <c r="J149">
        <v>0.71534969298691775</v>
      </c>
      <c r="K149">
        <v>0.89888323701583472</v>
      </c>
      <c r="L149">
        <v>0.80309185266477934</v>
      </c>
      <c r="M149">
        <v>0.29377871840944886</v>
      </c>
      <c r="N149">
        <v>0.32896780655191138</v>
      </c>
      <c r="O149">
        <v>-5.5635552362342987E-2</v>
      </c>
      <c r="P149">
        <v>0.17098986990675497</v>
      </c>
      <c r="Q149">
        <v>0.96062419552183009</v>
      </c>
      <c r="R149">
        <v>0.58556090286053442</v>
      </c>
      <c r="S149">
        <v>0.45049718227873686</v>
      </c>
      <c r="T149">
        <v>2.8293187212668214E-2</v>
      </c>
      <c r="U149">
        <v>0.39582701901896006</v>
      </c>
    </row>
    <row r="150" spans="1:21" x14ac:dyDescent="0.3">
      <c r="A150">
        <v>292</v>
      </c>
      <c r="B150">
        <v>0.62455304312795434</v>
      </c>
      <c r="C150">
        <v>0.80231397425032647</v>
      </c>
      <c r="D150">
        <v>0.58082024519327224</v>
      </c>
      <c r="E150">
        <v>0.6984386084245372</v>
      </c>
      <c r="F150">
        <v>0.13172883862739651</v>
      </c>
      <c r="G150">
        <v>0.71558049609145102</v>
      </c>
      <c r="H150">
        <v>0.2929551358718509</v>
      </c>
      <c r="I150">
        <v>1.053048220411088</v>
      </c>
      <c r="J150">
        <v>0.82808608391826244</v>
      </c>
      <c r="K150">
        <v>1.0336770221650351</v>
      </c>
      <c r="L150">
        <v>0.93769848110308252</v>
      </c>
      <c r="M150">
        <v>0.40693507215840818</v>
      </c>
      <c r="N150">
        <v>0.34678539355462512</v>
      </c>
      <c r="O150">
        <v>-1.4095940379211747E-2</v>
      </c>
      <c r="P150">
        <v>0.35054672448473867</v>
      </c>
      <c r="Q150">
        <v>0.74424126901074283</v>
      </c>
      <c r="R150">
        <v>0.70868876904225353</v>
      </c>
      <c r="S150">
        <v>-0.11969249132859905</v>
      </c>
      <c r="T150">
        <v>-0.24343998128206393</v>
      </c>
      <c r="U150">
        <v>0.42934553982652801</v>
      </c>
    </row>
    <row r="151" spans="1:21" x14ac:dyDescent="0.3">
      <c r="A151">
        <v>294</v>
      </c>
      <c r="B151">
        <v>0.60115722773546321</v>
      </c>
      <c r="C151">
        <v>0.74366725371294529</v>
      </c>
      <c r="D151">
        <v>0.47758194702056256</v>
      </c>
      <c r="E151">
        <v>0.58497337783498782</v>
      </c>
      <c r="F151">
        <v>-7.6178917083451437E-3</v>
      </c>
      <c r="G151">
        <v>0.62488151517599544</v>
      </c>
      <c r="H151">
        <v>0.44122297139054889</v>
      </c>
      <c r="I151">
        <v>0.84370828123949337</v>
      </c>
      <c r="J151">
        <v>0.4611043715623534</v>
      </c>
      <c r="K151">
        <v>0.71312700944896834</v>
      </c>
      <c r="L151">
        <v>0.47794422086580973</v>
      </c>
      <c r="M151">
        <v>0.36406368381394288</v>
      </c>
      <c r="N151">
        <v>0.16839092964931351</v>
      </c>
      <c r="O151">
        <v>-0.16101234272365297</v>
      </c>
      <c r="P151">
        <v>0.58351062076843663</v>
      </c>
      <c r="Q151">
        <v>0.49180873745532749</v>
      </c>
      <c r="R151">
        <v>0.61664513703398072</v>
      </c>
      <c r="S151">
        <v>0.10767773199533082</v>
      </c>
      <c r="T151">
        <v>-0.34701984741536218</v>
      </c>
      <c r="U151">
        <v>0.40602297264029519</v>
      </c>
    </row>
    <row r="152" spans="1:21" x14ac:dyDescent="0.3">
      <c r="A152">
        <v>296</v>
      </c>
      <c r="B152">
        <v>0.36907185409389603</v>
      </c>
      <c r="C152">
        <v>0.34463529789114866</v>
      </c>
      <c r="D152">
        <v>0.52674118883410181</v>
      </c>
      <c r="E152">
        <v>0.18049551493733992</v>
      </c>
      <c r="F152">
        <v>-0.35788706737718978</v>
      </c>
      <c r="G152">
        <v>0.49874363001178246</v>
      </c>
      <c r="H152">
        <v>0.17125477108045981</v>
      </c>
      <c r="I152">
        <v>0.55064601693964033</v>
      </c>
      <c r="J152">
        <v>0.36231206075278333</v>
      </c>
      <c r="K152">
        <v>0.49064316732880886</v>
      </c>
      <c r="L152">
        <v>0.26553689038954653</v>
      </c>
      <c r="M152">
        <v>0.31642292702678265</v>
      </c>
      <c r="N152">
        <v>-2.0056666709139172E-2</v>
      </c>
      <c r="O152">
        <v>-0.1688928789820921</v>
      </c>
      <c r="P152">
        <v>0.66869677295260532</v>
      </c>
      <c r="Q152">
        <v>0.36741610539862268</v>
      </c>
      <c r="R152">
        <v>0.45126079461785834</v>
      </c>
      <c r="S152">
        <v>7.4514290642439487E-2</v>
      </c>
      <c r="T152">
        <v>-0.53245549535239833</v>
      </c>
      <c r="U152">
        <v>0.54141079998318298</v>
      </c>
    </row>
    <row r="153" spans="1:21" x14ac:dyDescent="0.3">
      <c r="A153">
        <v>298</v>
      </c>
      <c r="B153">
        <v>0.32198878930003505</v>
      </c>
      <c r="C153">
        <v>-2.9595154442751941E-3</v>
      </c>
      <c r="D153">
        <v>0.60322874356178668</v>
      </c>
      <c r="E153">
        <v>3.8450976067071152E-2</v>
      </c>
      <c r="F153">
        <v>-0.53467141087293413</v>
      </c>
      <c r="G153">
        <v>0.42806515993387045</v>
      </c>
      <c r="H153">
        <v>-5.0995761103024374E-2</v>
      </c>
      <c r="I153">
        <v>0.16046906040046513</v>
      </c>
      <c r="J153">
        <v>0.47179931897109723</v>
      </c>
      <c r="K153">
        <v>0.38519836957140574</v>
      </c>
      <c r="L153">
        <v>8.82459507789181E-2</v>
      </c>
      <c r="M153">
        <v>0.26141640701580976</v>
      </c>
      <c r="N153">
        <v>-0.17533701394571519</v>
      </c>
      <c r="O153">
        <v>-0.1731957484728911</v>
      </c>
      <c r="P153">
        <v>0.6654253476294032</v>
      </c>
      <c r="Q153">
        <v>0.27508803781349378</v>
      </c>
      <c r="R153">
        <v>0.53244431849559215</v>
      </c>
      <c r="S153">
        <v>0.34587021677138791</v>
      </c>
      <c r="T153">
        <v>-0.33407120664206497</v>
      </c>
      <c r="U153">
        <v>0.57479578086720795</v>
      </c>
    </row>
    <row r="154" spans="1:21" x14ac:dyDescent="0.3">
      <c r="A154">
        <v>300</v>
      </c>
      <c r="B154">
        <v>0.21465744513650914</v>
      </c>
      <c r="C154">
        <v>3.416044127179297E-2</v>
      </c>
      <c r="D154">
        <v>0.52844696395028445</v>
      </c>
      <c r="E154">
        <v>0.19074987552546652</v>
      </c>
      <c r="F154">
        <v>-0.57522224715648484</v>
      </c>
      <c r="G154">
        <v>0.57790409429159284</v>
      </c>
      <c r="H154">
        <v>2.1510306050380248E-2</v>
      </c>
      <c r="I154">
        <v>0.13282374863303117</v>
      </c>
      <c r="J154">
        <v>0.30302019514930872</v>
      </c>
      <c r="K154">
        <v>0.29166075704063266</v>
      </c>
      <c r="L154">
        <v>0.20641716540366695</v>
      </c>
      <c r="M154">
        <v>0.30351152330794684</v>
      </c>
      <c r="N154">
        <v>-0.11499417390031114</v>
      </c>
      <c r="O154">
        <v>-7.5567346318248976E-2</v>
      </c>
      <c r="P154">
        <v>0.6506677244437753</v>
      </c>
      <c r="Q154">
        <v>0.34969495750915053</v>
      </c>
      <c r="R154">
        <v>0.62157111274036192</v>
      </c>
      <c r="S154">
        <v>-3.961546154492776E-2</v>
      </c>
      <c r="T154">
        <v>-0.28166548005116532</v>
      </c>
      <c r="U154">
        <v>0.60333362344559194</v>
      </c>
    </row>
    <row r="155" spans="1:21" x14ac:dyDescent="0.3">
      <c r="A155">
        <v>302</v>
      </c>
      <c r="B155">
        <v>0.23409736063431433</v>
      </c>
      <c r="C155">
        <v>2.3222056224195781E-2</v>
      </c>
      <c r="D155">
        <v>0.35890189516443527</v>
      </c>
      <c r="E155">
        <v>0.27967798461087467</v>
      </c>
      <c r="F155">
        <v>-0.50211833744122825</v>
      </c>
      <c r="G155">
        <v>0.63638247529782555</v>
      </c>
      <c r="H155">
        <v>0.21671005302793847</v>
      </c>
      <c r="I155">
        <v>0.15288707547499841</v>
      </c>
      <c r="J155">
        <v>0.45537787815012498</v>
      </c>
      <c r="K155">
        <v>0.35534247333850116</v>
      </c>
      <c r="L155">
        <v>0.29126161621888336</v>
      </c>
      <c r="M155">
        <v>0.60319664187308264</v>
      </c>
      <c r="N155">
        <v>-0.2834819632507975</v>
      </c>
      <c r="O155">
        <v>9.0052840037539841E-2</v>
      </c>
      <c r="P155">
        <v>0.66314888900699431</v>
      </c>
      <c r="Q155">
        <v>0.45734905442033297</v>
      </c>
      <c r="R155">
        <v>0.81374515697701755</v>
      </c>
      <c r="S155">
        <v>-5.0611084645953319E-2</v>
      </c>
      <c r="T155">
        <v>-0.15783387801477558</v>
      </c>
      <c r="U155">
        <v>0.5202465266962768</v>
      </c>
    </row>
    <row r="156" spans="1:21" x14ac:dyDescent="0.3">
      <c r="A156">
        <v>304</v>
      </c>
      <c r="B156">
        <v>0.37653763313920574</v>
      </c>
      <c r="C156">
        <v>0.42960965570738002</v>
      </c>
      <c r="D156">
        <v>0.27860477601055844</v>
      </c>
      <c r="E156">
        <v>0.36696826358352774</v>
      </c>
      <c r="F156">
        <v>-0.38439998276090664</v>
      </c>
      <c r="G156">
        <v>0.59443184934230731</v>
      </c>
      <c r="H156">
        <v>0.28462018495506858</v>
      </c>
      <c r="I156">
        <v>-3.4721741664874011</v>
      </c>
      <c r="J156">
        <v>0.4316342160164241</v>
      </c>
      <c r="K156">
        <v>0.3425430251007438</v>
      </c>
      <c r="L156">
        <v>0.54703250973108009</v>
      </c>
      <c r="M156">
        <v>0.33702060023341601</v>
      </c>
      <c r="N156">
        <v>-0.24895724614602555</v>
      </c>
      <c r="O156">
        <v>0.2741898692582409</v>
      </c>
      <c r="P156">
        <v>0.54793741258595063</v>
      </c>
      <c r="Q156">
        <v>9.3966579041673146E-2</v>
      </c>
      <c r="R156">
        <v>0.91429892327193285</v>
      </c>
      <c r="S156">
        <v>-0.36306014236417489</v>
      </c>
      <c r="T156">
        <v>-0.14085711418805938</v>
      </c>
      <c r="U156">
        <v>0.49385615045584175</v>
      </c>
    </row>
    <row r="157" spans="1:21" x14ac:dyDescent="0.3">
      <c r="A157">
        <v>306</v>
      </c>
      <c r="B157">
        <v>0.50655774844755763</v>
      </c>
      <c r="C157">
        <v>0.49137611720567653</v>
      </c>
      <c r="D157">
        <v>0.74085187697144961</v>
      </c>
      <c r="E157">
        <v>0.2653786799563847</v>
      </c>
      <c r="F157">
        <v>2.5724538499115292E-2</v>
      </c>
      <c r="G157">
        <v>0.50584470008950744</v>
      </c>
      <c r="H157">
        <v>0.45046821399408232</v>
      </c>
      <c r="I157">
        <v>-0.88510594963099154</v>
      </c>
      <c r="J157">
        <v>0.18399702080280522</v>
      </c>
      <c r="K157">
        <v>0.49713729028798953</v>
      </c>
      <c r="L157">
        <v>0.11669698888267709</v>
      </c>
      <c r="M157">
        <v>0.66765368603624853</v>
      </c>
      <c r="N157">
        <v>-0.10560338089776894</v>
      </c>
      <c r="O157">
        <v>0.20683948657671178</v>
      </c>
      <c r="P157">
        <v>0.52566716108350831</v>
      </c>
      <c r="Q157">
        <v>0.72647235522398468</v>
      </c>
      <c r="R157">
        <v>0.71753615148358407</v>
      </c>
      <c r="S157">
        <v>3.6830604814715721E-2</v>
      </c>
      <c r="T157">
        <v>0.15436263538985853</v>
      </c>
      <c r="U157">
        <v>0.41033956043893399</v>
      </c>
    </row>
    <row r="158" spans="1:21" x14ac:dyDescent="0.3">
      <c r="A158">
        <v>308</v>
      </c>
      <c r="B158">
        <v>0.52510308824848817</v>
      </c>
      <c r="C158">
        <v>0.5020333948522161</v>
      </c>
      <c r="D158">
        <v>0.76423895159084154</v>
      </c>
      <c r="E158">
        <v>0.33483480881231442</v>
      </c>
      <c r="F158">
        <v>0.48310311378228649</v>
      </c>
      <c r="G158">
        <v>0.76705892071106074</v>
      </c>
      <c r="H158">
        <v>0.52249393178834913</v>
      </c>
      <c r="I158">
        <v>-0.22735466167845605</v>
      </c>
      <c r="J158">
        <v>0.26307206724479459</v>
      </c>
      <c r="K158">
        <v>0.5621716255853334</v>
      </c>
      <c r="L158">
        <v>0.28547091654159196</v>
      </c>
      <c r="M158">
        <v>0.74795961793444321</v>
      </c>
      <c r="N158">
        <v>6.4530420354705464E-2</v>
      </c>
      <c r="O158">
        <v>0.32354233191231713</v>
      </c>
      <c r="P158">
        <v>0.44036450963372342</v>
      </c>
      <c r="Q158">
        <v>0.85913872305887873</v>
      </c>
      <c r="R158">
        <v>0.67709148714411438</v>
      </c>
      <c r="S158">
        <v>-0.61019680406271148</v>
      </c>
      <c r="T158">
        <v>-8.7571682562500336E-2</v>
      </c>
      <c r="U158">
        <v>0.4844217353173646</v>
      </c>
    </row>
    <row r="159" spans="1:21" x14ac:dyDescent="0.3">
      <c r="A159">
        <v>310</v>
      </c>
      <c r="B159">
        <v>0.54401335411272733</v>
      </c>
      <c r="C159">
        <v>0.57352562123662276</v>
      </c>
      <c r="D159">
        <v>0.49654896927747488</v>
      </c>
      <c r="E159">
        <v>8.3190759584983592E-2</v>
      </c>
      <c r="F159">
        <v>0.71129352794161249</v>
      </c>
      <c r="G159">
        <v>0.94878333531608716</v>
      </c>
      <c r="H159">
        <v>0.83805677466241546</v>
      </c>
      <c r="I159">
        <v>0.18145528247210324</v>
      </c>
      <c r="J159">
        <v>0.14082173234224479</v>
      </c>
      <c r="K159">
        <v>0.46528479392586547</v>
      </c>
      <c r="L159">
        <v>0.72231981142443269</v>
      </c>
      <c r="M159">
        <v>0.6577032897291345</v>
      </c>
      <c r="N159">
        <v>0.30321963365225968</v>
      </c>
      <c r="O159">
        <v>0.17419569466445725</v>
      </c>
      <c r="P159">
        <v>0.47547486938260647</v>
      </c>
      <c r="Q159">
        <v>1.1915347785044981</v>
      </c>
      <c r="R159">
        <v>0.65472906429056243</v>
      </c>
      <c r="S159">
        <v>0.4844118574434999</v>
      </c>
      <c r="T159">
        <v>1.0047796125452122E-2</v>
      </c>
      <c r="U159">
        <v>0.59092884730522532</v>
      </c>
    </row>
    <row r="160" spans="1:21" x14ac:dyDescent="0.3">
      <c r="A160">
        <v>312</v>
      </c>
      <c r="B160">
        <v>0.55653487966020421</v>
      </c>
      <c r="C160">
        <v>0.54962598023567655</v>
      </c>
      <c r="D160">
        <v>0.26186124658056048</v>
      </c>
      <c r="E160">
        <v>0.22218573598939673</v>
      </c>
      <c r="F160">
        <v>0.66173139470617259</v>
      </c>
      <c r="G160">
        <v>0.9013610141908398</v>
      </c>
      <c r="H160">
        <v>0.9240304145885232</v>
      </c>
      <c r="I160">
        <v>0.16018121204910077</v>
      </c>
      <c r="J160">
        <v>0.27921885610355768</v>
      </c>
      <c r="K160">
        <v>0.56481220684433442</v>
      </c>
      <c r="L160">
        <v>0.59384505939856025</v>
      </c>
      <c r="M160">
        <v>0.77819012160862355</v>
      </c>
      <c r="N160">
        <v>0.62493080184656047</v>
      </c>
      <c r="O160">
        <v>0.33206104656714414</v>
      </c>
      <c r="P160">
        <v>0.39402299095523036</v>
      </c>
      <c r="Q160">
        <v>0.93343175257243893</v>
      </c>
      <c r="R160">
        <v>0.62150653330648575</v>
      </c>
      <c r="S160">
        <v>-8.1536876567785604E-2</v>
      </c>
      <c r="T160">
        <v>7.0389388134261044E-2</v>
      </c>
      <c r="U160">
        <v>0.69636763990478578</v>
      </c>
    </row>
    <row r="161" spans="1:21" x14ac:dyDescent="0.3">
      <c r="A161">
        <v>314</v>
      </c>
      <c r="B161">
        <v>0.60538682217763073</v>
      </c>
      <c r="C161">
        <v>0.46956824598330582</v>
      </c>
      <c r="D161">
        <v>2.6455302782088779E-2</v>
      </c>
      <c r="E161">
        <v>0.41122276410508213</v>
      </c>
      <c r="F161">
        <v>0.66564660431386202</v>
      </c>
      <c r="G161">
        <v>0.7665475743303688</v>
      </c>
      <c r="H161">
        <v>1.1993121090440479</v>
      </c>
      <c r="I161">
        <v>0.29255287606909219</v>
      </c>
      <c r="J161">
        <v>0.41612736622964575</v>
      </c>
      <c r="K161">
        <v>0.36236419529556491</v>
      </c>
      <c r="L161">
        <v>0.57318835888934649</v>
      </c>
      <c r="M161">
        <v>0.71784379081346872</v>
      </c>
      <c r="N161">
        <v>0.72025740614071798</v>
      </c>
      <c r="O161">
        <v>0.36773135117743461</v>
      </c>
      <c r="P161">
        <v>0.28117298613419256</v>
      </c>
      <c r="Q161">
        <v>0.97065844579963256</v>
      </c>
      <c r="R161">
        <v>0.57195258104383639</v>
      </c>
      <c r="S161">
        <v>7.7365126646437396E-2</v>
      </c>
      <c r="T161">
        <v>0.31985521585702048</v>
      </c>
      <c r="U161">
        <v>0.72768455656755959</v>
      </c>
    </row>
    <row r="162" spans="1:21" x14ac:dyDescent="0.3">
      <c r="A162">
        <v>316</v>
      </c>
      <c r="B162">
        <v>0.80744689027650696</v>
      </c>
      <c r="C162">
        <v>0.45236006350982244</v>
      </c>
      <c r="D162">
        <v>-0.48592662365526795</v>
      </c>
      <c r="E162">
        <v>0.1695159871443927</v>
      </c>
      <c r="F162">
        <v>0.61680752188499377</v>
      </c>
      <c r="G162">
        <v>0.50878277505658631</v>
      </c>
      <c r="H162">
        <v>0.69081783561053367</v>
      </c>
      <c r="I162">
        <v>-0.14361453149753672</v>
      </c>
      <c r="J162">
        <v>0.19920449995078146</v>
      </c>
      <c r="K162">
        <v>0.48794051559948076</v>
      </c>
      <c r="L162">
        <v>0.71691991418922507</v>
      </c>
      <c r="M162">
        <v>0.680694468430462</v>
      </c>
      <c r="N162">
        <v>0.58586151801639552</v>
      </c>
      <c r="O162">
        <v>0.5745913990574375</v>
      </c>
      <c r="P162">
        <v>0.35062858883353626</v>
      </c>
      <c r="Q162">
        <v>1.0606493962680403</v>
      </c>
      <c r="R162">
        <v>0.52473066389344591</v>
      </c>
      <c r="S162">
        <v>0.33812351938664065</v>
      </c>
      <c r="T162">
        <v>0.25486507724401458</v>
      </c>
      <c r="U162">
        <v>0.84728940862332502</v>
      </c>
    </row>
    <row r="163" spans="1:21" x14ac:dyDescent="0.3">
      <c r="A163">
        <v>318</v>
      </c>
      <c r="B163">
        <v>0.57127637209284565</v>
      </c>
      <c r="C163">
        <v>0.5802473952681414</v>
      </c>
      <c r="D163">
        <v>-0.73537678257706962</v>
      </c>
      <c r="E163">
        <v>3.5514462481052604E-2</v>
      </c>
      <c r="F163">
        <v>0.58267889232890591</v>
      </c>
      <c r="G163">
        <v>0.39627501545246613</v>
      </c>
      <c r="H163">
        <v>0.36847376443807267</v>
      </c>
      <c r="I163">
        <v>-0.35361622512641933</v>
      </c>
      <c r="J163">
        <v>2.9030144160923178E-2</v>
      </c>
      <c r="K163">
        <v>0.51539376737635167</v>
      </c>
      <c r="L163">
        <v>0.61003544628415007</v>
      </c>
      <c r="M163">
        <v>0.64069881518893934</v>
      </c>
      <c r="N163">
        <v>0.38477919550461698</v>
      </c>
      <c r="O163">
        <v>0.47890009395445282</v>
      </c>
      <c r="P163">
        <v>0.41728506052967895</v>
      </c>
      <c r="Q163">
        <v>0.96734553963854664</v>
      </c>
      <c r="R163">
        <v>0.62359818941487788</v>
      </c>
      <c r="S163">
        <v>0.21547336319631619</v>
      </c>
      <c r="T163">
        <v>0.13733031124516862</v>
      </c>
      <c r="U163">
        <v>0.78421525446880691</v>
      </c>
    </row>
    <row r="164" spans="1:21" x14ac:dyDescent="0.3">
      <c r="A164">
        <v>320</v>
      </c>
      <c r="B164">
        <v>0.59073149284327964</v>
      </c>
      <c r="C164">
        <v>0.6937431304735302</v>
      </c>
      <c r="D164">
        <v>-1.0561044006523677</v>
      </c>
      <c r="E164">
        <v>0.17901485034045447</v>
      </c>
      <c r="F164">
        <v>0.44327848573243434</v>
      </c>
      <c r="G164">
        <v>0.3805157244540901</v>
      </c>
      <c r="H164">
        <v>0.62020054957915061</v>
      </c>
      <c r="I164">
        <v>-0.60637675272451408</v>
      </c>
      <c r="J164">
        <v>0.29025711846507279</v>
      </c>
      <c r="K164">
        <v>0.52820614696209145</v>
      </c>
      <c r="L164">
        <v>0.70903563000086756</v>
      </c>
      <c r="M164">
        <v>0.52044133641584123</v>
      </c>
      <c r="N164">
        <v>0.23565882375246297</v>
      </c>
      <c r="O164">
        <v>0.37219859995214971</v>
      </c>
      <c r="P164">
        <v>0.5380759071843404</v>
      </c>
      <c r="Q164">
        <v>0.84736784123009934</v>
      </c>
      <c r="R164">
        <v>0.56663554098785363</v>
      </c>
      <c r="S164">
        <v>0.89050830957255045</v>
      </c>
      <c r="T164">
        <v>-0.20850180132668708</v>
      </c>
      <c r="U164">
        <v>0.7199464593767122</v>
      </c>
    </row>
    <row r="165" spans="1:21" x14ac:dyDescent="0.3">
      <c r="A165">
        <v>322</v>
      </c>
      <c r="B165">
        <v>1.0027355525338784</v>
      </c>
      <c r="C165">
        <v>0.4277934814200603</v>
      </c>
      <c r="D165">
        <v>-1.0122809431058031</v>
      </c>
      <c r="E165">
        <v>0.37651675799513357</v>
      </c>
      <c r="F165">
        <v>0.36930312613677041</v>
      </c>
      <c r="G165">
        <v>0.53652259396883062</v>
      </c>
      <c r="H165">
        <v>0.53035149846549634</v>
      </c>
      <c r="I165">
        <v>-0.86642251437037043</v>
      </c>
      <c r="J165">
        <v>0.23635392436029168</v>
      </c>
      <c r="K165">
        <v>0.79226944540037092</v>
      </c>
      <c r="L165">
        <v>0.67871742467391916</v>
      </c>
      <c r="M165">
        <v>0.30834558108835136</v>
      </c>
      <c r="N165">
        <v>0.31061247860909563</v>
      </c>
      <c r="O165">
        <v>6.831287395853064E-2</v>
      </c>
      <c r="P165">
        <v>0.58071778702282206</v>
      </c>
      <c r="Q165">
        <v>0.66823549089485546</v>
      </c>
      <c r="R165">
        <v>0.66039770348655491</v>
      </c>
      <c r="S165">
        <v>0.80041482896401106</v>
      </c>
      <c r="T165">
        <v>-0.14144358421115744</v>
      </c>
      <c r="U165">
        <v>0.53447755152067566</v>
      </c>
    </row>
    <row r="166" spans="1:21" x14ac:dyDescent="0.3">
      <c r="A166">
        <v>324</v>
      </c>
      <c r="B166">
        <v>0.67939332097602201</v>
      </c>
      <c r="C166">
        <v>0.27258912456933898</v>
      </c>
      <c r="D166">
        <v>-0.95578088311680165</v>
      </c>
      <c r="E166">
        <v>0.25884390324385936</v>
      </c>
      <c r="F166">
        <v>0.33473561421336279</v>
      </c>
      <c r="G166">
        <v>0.58898904379861028</v>
      </c>
      <c r="H166">
        <v>0.41307509196930875</v>
      </c>
      <c r="I166">
        <v>-0.88646803615967662</v>
      </c>
      <c r="J166">
        <v>0.16334868628330201</v>
      </c>
      <c r="K166">
        <v>0.6337285328074268</v>
      </c>
      <c r="L166">
        <v>0.61974967841549955</v>
      </c>
      <c r="M166">
        <v>0.54405000424969263</v>
      </c>
      <c r="N166">
        <v>4.9679604540576886E-3</v>
      </c>
      <c r="O166">
        <v>0.15162416279621613</v>
      </c>
      <c r="P166">
        <v>0.35287985842553732</v>
      </c>
      <c r="Q166">
        <v>0.36694868197528391</v>
      </c>
      <c r="R166">
        <v>0.67725652347512799</v>
      </c>
      <c r="S166">
        <v>0.59070181061985083</v>
      </c>
      <c r="T166">
        <v>-0.24415609204712108</v>
      </c>
      <c r="U166">
        <v>0.46004528549133539</v>
      </c>
    </row>
    <row r="167" spans="1:21" x14ac:dyDescent="0.3">
      <c r="A167">
        <v>326</v>
      </c>
      <c r="B167">
        <v>0.60851403580353036</v>
      </c>
      <c r="C167">
        <v>0.29409659670625826</v>
      </c>
      <c r="D167">
        <v>-0.53091719049185782</v>
      </c>
      <c r="E167">
        <v>0.31273513144906495</v>
      </c>
      <c r="F167">
        <v>0.27525600244747145</v>
      </c>
      <c r="G167">
        <v>0.65518384391696305</v>
      </c>
      <c r="H167">
        <v>0.40052374112238354</v>
      </c>
      <c r="I167">
        <v>-0.92909629974268704</v>
      </c>
      <c r="J167">
        <v>0.22389845787374182</v>
      </c>
      <c r="K167">
        <v>0.54165216259921556</v>
      </c>
      <c r="L167">
        <v>0.85339370985071772</v>
      </c>
      <c r="M167">
        <v>0.45379955689326096</v>
      </c>
      <c r="N167">
        <v>0.32331278292584742</v>
      </c>
      <c r="O167">
        <v>9.8803619563777173E-2</v>
      </c>
      <c r="P167">
        <v>0.31294894798386014</v>
      </c>
      <c r="Q167">
        <v>6.2041900412128537E-2</v>
      </c>
      <c r="R167">
        <v>0.87864031253210084</v>
      </c>
      <c r="S167">
        <v>0.34646414093889222</v>
      </c>
      <c r="T167">
        <v>-0.10280446974155376</v>
      </c>
      <c r="U167">
        <v>0.5566596155761625</v>
      </c>
    </row>
    <row r="168" spans="1:21" x14ac:dyDescent="0.3">
      <c r="A168">
        <v>328</v>
      </c>
      <c r="B168">
        <v>0.37174544434942813</v>
      </c>
      <c r="C168">
        <v>0.47429470865817863</v>
      </c>
      <c r="D168">
        <v>-0.21624058519716155</v>
      </c>
      <c r="E168">
        <v>0.24752798610114671</v>
      </c>
      <c r="F168">
        <v>0.30348655817518505</v>
      </c>
      <c r="G168">
        <v>0.73004264288116927</v>
      </c>
      <c r="H168">
        <v>0.26685911914519517</v>
      </c>
      <c r="I168">
        <v>-0.76072578674771263</v>
      </c>
      <c r="J168">
        <v>0.27426138818553458</v>
      </c>
      <c r="K168">
        <v>0.36661860878336955</v>
      </c>
      <c r="L168">
        <v>0.9471521782730502</v>
      </c>
      <c r="M168">
        <v>0.48517682609929214</v>
      </c>
      <c r="N168">
        <v>0.19735680443439091</v>
      </c>
      <c r="O168">
        <v>9.4004389097999977E-2</v>
      </c>
      <c r="P168">
        <v>0.29042680617741384</v>
      </c>
      <c r="Q168">
        <v>0.18982249932564069</v>
      </c>
      <c r="R168">
        <v>0.80976275855452262</v>
      </c>
      <c r="S168">
        <v>0.51359761207459209</v>
      </c>
      <c r="T168">
        <v>-5.4130544508192872E-2</v>
      </c>
      <c r="U168">
        <v>0.49865276014176341</v>
      </c>
    </row>
    <row r="169" spans="1:21" x14ac:dyDescent="0.3">
      <c r="A169">
        <v>330</v>
      </c>
      <c r="B169">
        <v>-0.11806642729906433</v>
      </c>
      <c r="C169">
        <v>0.22022322527746699</v>
      </c>
      <c r="D169">
        <v>-0.21741667225095573</v>
      </c>
      <c r="E169">
        <v>0.27588946849146889</v>
      </c>
      <c r="F169">
        <v>0.25971830367370946</v>
      </c>
      <c r="G169">
        <v>0.7683473980319151</v>
      </c>
      <c r="H169">
        <v>0.22425331703801352</v>
      </c>
      <c r="I169">
        <v>-0.59256299936711743</v>
      </c>
      <c r="J169">
        <v>0.42789620281065299</v>
      </c>
      <c r="K169">
        <v>0.25377966624686527</v>
      </c>
      <c r="L169">
        <v>0.63767076183025817</v>
      </c>
      <c r="M169">
        <v>0.31264154119611343</v>
      </c>
      <c r="N169">
        <v>-6.9244661155855605E-2</v>
      </c>
      <c r="O169">
        <v>-3.9619853111547886E-2</v>
      </c>
      <c r="P169">
        <v>0.303751803259041</v>
      </c>
      <c r="Q169">
        <v>0.34015542545312233</v>
      </c>
      <c r="R169">
        <v>0.79010190868489139</v>
      </c>
      <c r="S169">
        <v>0.26428429856217844</v>
      </c>
      <c r="T169">
        <v>-0.1342670431389543</v>
      </c>
      <c r="U169">
        <v>0.4348820328725958</v>
      </c>
    </row>
    <row r="170" spans="1:21" x14ac:dyDescent="0.3">
      <c r="A170">
        <v>332</v>
      </c>
      <c r="B170">
        <v>-0.44038737272140643</v>
      </c>
      <c r="C170">
        <v>0.29126347505624134</v>
      </c>
      <c r="D170">
        <v>-9.5319084986582037E-2</v>
      </c>
      <c r="E170">
        <v>0.4732314533405324</v>
      </c>
      <c r="F170">
        <v>0.32272791894074465</v>
      </c>
      <c r="G170">
        <v>1.2205971597273764</v>
      </c>
      <c r="H170">
        <v>0.38566849242329421</v>
      </c>
      <c r="I170">
        <v>-0.45647304684939988</v>
      </c>
      <c r="J170">
        <v>0.38491591724326696</v>
      </c>
      <c r="K170">
        <v>0.3849345700724548</v>
      </c>
      <c r="L170">
        <v>0.58822184648216813</v>
      </c>
      <c r="M170">
        <v>0.22293801278563977</v>
      </c>
      <c r="N170">
        <v>-2.9976004633627531E-3</v>
      </c>
      <c r="O170">
        <v>9.9775669067940793E-3</v>
      </c>
      <c r="P170">
        <v>0.22109085137246087</v>
      </c>
      <c r="Q170">
        <v>0.8126761524083419</v>
      </c>
      <c r="R170">
        <v>0.89721766301111661</v>
      </c>
      <c r="S170">
        <v>0.20999320885077349</v>
      </c>
      <c r="T170">
        <v>-9.6788521978234246E-2</v>
      </c>
      <c r="U170">
        <v>0.41153420137651064</v>
      </c>
    </row>
    <row r="171" spans="1:21" x14ac:dyDescent="0.3">
      <c r="A171">
        <v>334</v>
      </c>
      <c r="B171">
        <v>-0.47304065276172497</v>
      </c>
      <c r="C171">
        <v>0.27239620772545986</v>
      </c>
      <c r="D171">
        <v>8.5708543660393058E-2</v>
      </c>
      <c r="E171">
        <v>0.53378705087661515</v>
      </c>
      <c r="F171">
        <v>0.22316161267542919</v>
      </c>
      <c r="G171">
        <v>1.1295312805613689</v>
      </c>
      <c r="H171">
        <v>0.31493556673139139</v>
      </c>
      <c r="I171">
        <v>-0.15847284794446517</v>
      </c>
      <c r="J171">
        <v>0.43285092420904808</v>
      </c>
      <c r="K171">
        <v>0.3190545246167617</v>
      </c>
      <c r="L171">
        <v>0.74689384117434199</v>
      </c>
      <c r="M171">
        <v>0.42327795119946016</v>
      </c>
      <c r="N171">
        <v>-0.14935494559651821</v>
      </c>
      <c r="O171">
        <v>5.4002206887995376E-2</v>
      </c>
      <c r="P171">
        <v>0.10130126867620394</v>
      </c>
      <c r="Q171">
        <v>1.1510736516617257</v>
      </c>
      <c r="R171">
        <v>0.88946454319937851</v>
      </c>
      <c r="S171">
        <v>-2.7110950018351399E-2</v>
      </c>
      <c r="T171">
        <v>-0.29195031224582257</v>
      </c>
      <c r="U171">
        <v>0.31635632776649375</v>
      </c>
    </row>
    <row r="172" spans="1:21" x14ac:dyDescent="0.3">
      <c r="A172">
        <v>336</v>
      </c>
      <c r="B172">
        <v>-0.32114017890714974</v>
      </c>
      <c r="C172">
        <v>0.25241002270021073</v>
      </c>
      <c r="D172">
        <v>0.20503200192001719</v>
      </c>
      <c r="E172">
        <v>0.50285025985781173</v>
      </c>
      <c r="F172">
        <v>0.32401930662586381</v>
      </c>
      <c r="G172">
        <v>1.1454523534654917</v>
      </c>
      <c r="H172">
        <v>0.30146799395868823</v>
      </c>
      <c r="I172">
        <v>1.9850689488911569E-2</v>
      </c>
      <c r="J172">
        <v>0.31209469598095946</v>
      </c>
      <c r="K172">
        <v>0.15392379708953299</v>
      </c>
      <c r="L172">
        <v>0.88952432610173748</v>
      </c>
      <c r="M172">
        <v>0.47345335385446707</v>
      </c>
      <c r="N172">
        <v>-8.0698980367514467E-2</v>
      </c>
      <c r="O172">
        <v>0.16932233236475186</v>
      </c>
      <c r="P172">
        <v>0.17408497201716427</v>
      </c>
      <c r="Q172">
        <v>1.2351382190180769</v>
      </c>
      <c r="R172">
        <v>0.86279323700762056</v>
      </c>
      <c r="S172">
        <v>9.8017635670945069E-2</v>
      </c>
      <c r="T172">
        <v>-0.27639959658055835</v>
      </c>
      <c r="U172">
        <v>0.34007951472332637</v>
      </c>
    </row>
    <row r="173" spans="1:21" x14ac:dyDescent="0.3">
      <c r="A173">
        <v>338</v>
      </c>
      <c r="B173">
        <v>-0.25973123191943381</v>
      </c>
      <c r="C173">
        <v>0.31197447622346813</v>
      </c>
      <c r="D173">
        <v>0.16733137926420602</v>
      </c>
      <c r="E173">
        <v>0.44786438762101044</v>
      </c>
      <c r="F173">
        <v>0.34717903442620679</v>
      </c>
      <c r="G173">
        <v>1.0723702665020225</v>
      </c>
      <c r="H173">
        <v>0.3564768909377885</v>
      </c>
      <c r="I173">
        <v>0.28236541843732921</v>
      </c>
      <c r="J173">
        <v>0.5327802941422074</v>
      </c>
      <c r="K173">
        <v>0.31365180742769078</v>
      </c>
      <c r="L173">
        <v>0.74897191765201265</v>
      </c>
      <c r="M173">
        <v>0.66111418208028105</v>
      </c>
      <c r="N173">
        <v>0.16028109677236221</v>
      </c>
      <c r="O173">
        <v>0.11339792147715713</v>
      </c>
      <c r="P173">
        <v>0.15635189461553017</v>
      </c>
      <c r="Q173">
        <v>1.0908476788960333</v>
      </c>
      <c r="R173">
        <v>0.59709550730046401</v>
      </c>
      <c r="S173">
        <v>-0.11704070018072869</v>
      </c>
      <c r="T173">
        <v>-9.8983154538373641E-2</v>
      </c>
      <c r="U173">
        <v>0.4234986566879213</v>
      </c>
    </row>
    <row r="174" spans="1:21" x14ac:dyDescent="0.3">
      <c r="A174">
        <v>340</v>
      </c>
      <c r="B174">
        <v>-0.15577038542399502</v>
      </c>
      <c r="C174">
        <v>0.4461343613625644</v>
      </c>
      <c r="D174">
        <v>0.19602730485926587</v>
      </c>
      <c r="E174">
        <v>0.51877085088656183</v>
      </c>
      <c r="F174">
        <v>0.3715417419527729</v>
      </c>
      <c r="G174">
        <v>1.0812567154682879</v>
      </c>
      <c r="H174">
        <v>0.50762089237226504</v>
      </c>
      <c r="I174">
        <v>0.32591954475879759</v>
      </c>
      <c r="J174">
        <v>0.44775079315933825</v>
      </c>
      <c r="K174">
        <v>0.50312450440608147</v>
      </c>
      <c r="L174">
        <v>0.41310203154969294</v>
      </c>
      <c r="M174">
        <v>0.45999797161413247</v>
      </c>
      <c r="N174">
        <v>0.16719522113619811</v>
      </c>
      <c r="O174">
        <v>0.1522816799318808</v>
      </c>
      <c r="P174">
        <v>0.22612865745247759</v>
      </c>
      <c r="Q174">
        <v>1.2282735772095161</v>
      </c>
      <c r="R174">
        <v>0.82116461638036942</v>
      </c>
      <c r="S174">
        <v>0.23033751938836622</v>
      </c>
      <c r="T174">
        <v>-4.291970701389608E-2</v>
      </c>
      <c r="U174">
        <v>0.41778892265996898</v>
      </c>
    </row>
    <row r="175" spans="1:21" x14ac:dyDescent="0.3">
      <c r="A175">
        <v>342</v>
      </c>
      <c r="B175">
        <v>-5.8385810694546285E-2</v>
      </c>
      <c r="C175">
        <v>0.59510199224636584</v>
      </c>
      <c r="D175">
        <v>0.25033080531268093</v>
      </c>
      <c r="E175">
        <v>0.52907759997999793</v>
      </c>
      <c r="F175">
        <v>0.53581635926651228</v>
      </c>
      <c r="G175">
        <v>0.94860421963471286</v>
      </c>
      <c r="H175">
        <v>0.54475308388095078</v>
      </c>
      <c r="I175">
        <v>0.46501558366769596</v>
      </c>
      <c r="J175">
        <v>0.27464590093262747</v>
      </c>
      <c r="K175">
        <v>0.51540928499393812</v>
      </c>
      <c r="L175">
        <v>0.52067815774507953</v>
      </c>
      <c r="M175">
        <v>0.4779904287663741</v>
      </c>
      <c r="N175">
        <v>9.981147227766074E-2</v>
      </c>
      <c r="O175">
        <v>7.1249139206565906E-2</v>
      </c>
      <c r="P175">
        <v>0.18110956286998042</v>
      </c>
      <c r="Q175">
        <v>1.1824217276741487</v>
      </c>
      <c r="R175">
        <v>0.77952523251414119</v>
      </c>
      <c r="S175">
        <v>5.1152203253757814E-2</v>
      </c>
      <c r="T175">
        <v>9.5317450800542478E-2</v>
      </c>
      <c r="U175">
        <v>0.44414681621629976</v>
      </c>
    </row>
    <row r="176" spans="1:21" x14ac:dyDescent="0.3">
      <c r="A176">
        <v>344</v>
      </c>
      <c r="B176">
        <v>9.2853234670268195E-2</v>
      </c>
      <c r="C176">
        <v>0.61695395874734515</v>
      </c>
      <c r="D176">
        <v>0.48302546445276445</v>
      </c>
      <c r="E176">
        <v>0.2516887363370931</v>
      </c>
      <c r="F176">
        <v>0.66121673408837689</v>
      </c>
      <c r="G176">
        <v>1.1199110350939787</v>
      </c>
      <c r="H176">
        <v>0.50417542351231048</v>
      </c>
      <c r="I176">
        <v>0.35909035786919025</v>
      </c>
      <c r="J176">
        <v>0.17984428313407272</v>
      </c>
      <c r="K176">
        <v>0.5231241272031093</v>
      </c>
      <c r="L176">
        <v>5.3272233820688471E-2</v>
      </c>
      <c r="M176">
        <v>0.67177028025313668</v>
      </c>
      <c r="N176">
        <v>0.16575468747961236</v>
      </c>
      <c r="O176">
        <v>0.22170453084006833</v>
      </c>
      <c r="P176">
        <v>0.13376363160427107</v>
      </c>
      <c r="Q176">
        <v>1.0939831688672272</v>
      </c>
      <c r="R176">
        <v>0.70992654152491996</v>
      </c>
      <c r="S176">
        <v>0.15245319342309022</v>
      </c>
      <c r="T176">
        <v>4.7016588621973943E-3</v>
      </c>
      <c r="U176">
        <v>0.35976402128996937</v>
      </c>
    </row>
    <row r="177" spans="1:21" x14ac:dyDescent="0.3">
      <c r="A177">
        <v>346</v>
      </c>
      <c r="B177">
        <v>0.31718392946639717</v>
      </c>
      <c r="C177">
        <v>0.37051371451925763</v>
      </c>
      <c r="D177">
        <v>0.66300269473873163</v>
      </c>
      <c r="E177">
        <v>0.25018325613243564</v>
      </c>
      <c r="F177">
        <v>0.762841682824831</v>
      </c>
      <c r="G177">
        <v>0.54140494076759549</v>
      </c>
      <c r="H177">
        <v>0.38383901369130535</v>
      </c>
      <c r="I177">
        <v>0.32922238202770393</v>
      </c>
      <c r="J177">
        <v>0.11046994399759846</v>
      </c>
      <c r="K177">
        <v>0.68777380858523285</v>
      </c>
      <c r="L177">
        <v>0.33663812199210369</v>
      </c>
      <c r="M177">
        <v>0.65338674665028207</v>
      </c>
      <c r="N177">
        <v>0.11737549038179518</v>
      </c>
      <c r="O177">
        <v>0.14680559359114945</v>
      </c>
      <c r="P177">
        <v>0.18792634422199705</v>
      </c>
      <c r="Q177">
        <v>1.0487898063443151</v>
      </c>
      <c r="R177">
        <v>0.74166015778347227</v>
      </c>
      <c r="S177">
        <v>0.27336973312449447</v>
      </c>
      <c r="T177">
        <v>2.9617374791154061E-2</v>
      </c>
      <c r="U177">
        <v>0.24875264377311077</v>
      </c>
    </row>
    <row r="178" spans="1:21" x14ac:dyDescent="0.3">
      <c r="A178">
        <v>348</v>
      </c>
      <c r="B178">
        <v>0.42087361562312287</v>
      </c>
      <c r="C178">
        <v>0.25492620953531259</v>
      </c>
      <c r="D178">
        <v>0.40870155079349912</v>
      </c>
      <c r="E178">
        <v>0.40370914953054404</v>
      </c>
      <c r="F178">
        <v>0.56481101235315145</v>
      </c>
      <c r="G178">
        <v>0.66540788256832306</v>
      </c>
      <c r="H178">
        <v>0.35489648224385528</v>
      </c>
      <c r="I178">
        <v>0.37320086210429199</v>
      </c>
      <c r="J178">
        <v>0.282660245190135</v>
      </c>
      <c r="K178">
        <v>0.73506633444409664</v>
      </c>
      <c r="L178">
        <v>0.53258212419466999</v>
      </c>
      <c r="M178">
        <v>0.58697137980965419</v>
      </c>
      <c r="N178">
        <v>0.23296793311324537</v>
      </c>
      <c r="O178">
        <v>7.4275651904589124E-2</v>
      </c>
      <c r="P178">
        <v>8.702538569697553E-2</v>
      </c>
      <c r="Q178">
        <v>1.1547789205504426</v>
      </c>
      <c r="R178">
        <v>0.3961171335784</v>
      </c>
      <c r="S178">
        <v>0.31597817394111311</v>
      </c>
      <c r="T178">
        <v>-9.3522809954840289E-2</v>
      </c>
      <c r="U178">
        <v>0.25007721544710448</v>
      </c>
    </row>
    <row r="179" spans="1:21" x14ac:dyDescent="0.3">
      <c r="A179">
        <v>350</v>
      </c>
      <c r="B179">
        <v>0.28821032056451462</v>
      </c>
      <c r="C179">
        <v>8.4274725400176512E-2</v>
      </c>
      <c r="D179">
        <v>0.48985455009339729</v>
      </c>
      <c r="E179">
        <v>0.31181419667185356</v>
      </c>
      <c r="F179">
        <v>0.61570873725315844</v>
      </c>
      <c r="G179">
        <v>0.59545165314111048</v>
      </c>
      <c r="H179">
        <v>0.3469974038936916</v>
      </c>
      <c r="I179">
        <v>0.4478129352868746</v>
      </c>
      <c r="J179">
        <v>0.18047323612756516</v>
      </c>
      <c r="K179">
        <v>0.70785877827898624</v>
      </c>
      <c r="L179">
        <v>1.1666994073337447</v>
      </c>
      <c r="M179">
        <v>0.7563898148057453</v>
      </c>
      <c r="N179">
        <v>0.38230689874346513</v>
      </c>
      <c r="O179">
        <v>9.8974445094127395E-2</v>
      </c>
      <c r="P179">
        <v>0.24535418490531394</v>
      </c>
      <c r="Q179">
        <v>0.99476657652491507</v>
      </c>
      <c r="R179">
        <v>0.53544367442460916</v>
      </c>
      <c r="S179">
        <v>0.25430637254816685</v>
      </c>
      <c r="T179">
        <v>-0.22383027572004421</v>
      </c>
      <c r="U179">
        <v>0.30032792775502648</v>
      </c>
    </row>
    <row r="180" spans="1:21" x14ac:dyDescent="0.3">
      <c r="A180">
        <v>352</v>
      </c>
      <c r="B180">
        <v>0.40515898702165815</v>
      </c>
      <c r="C180">
        <v>9.3614656598548021E-2</v>
      </c>
      <c r="D180">
        <v>0.59570537752301567</v>
      </c>
      <c r="E180">
        <v>0.37368226412994887</v>
      </c>
      <c r="F180">
        <v>0.48182435580558736</v>
      </c>
      <c r="G180">
        <v>0.61641107682454266</v>
      </c>
      <c r="H180">
        <v>0.37867377552087628</v>
      </c>
      <c r="I180">
        <v>0.63003874676212157</v>
      </c>
      <c r="J180">
        <v>0.12052220581474922</v>
      </c>
      <c r="K180">
        <v>0.79264186822240823</v>
      </c>
      <c r="L180">
        <v>0.96052320468375718</v>
      </c>
      <c r="M180">
        <v>0.58557173777590432</v>
      </c>
      <c r="N180">
        <v>0.26060038524198492</v>
      </c>
      <c r="O180">
        <v>0.1170593894483639</v>
      </c>
      <c r="P180">
        <v>0.56650802524839405</v>
      </c>
      <c r="Q180">
        <v>0.9958549566128484</v>
      </c>
      <c r="R180">
        <v>0.67044339320096002</v>
      </c>
      <c r="S180">
        <v>6.1515377376422604E-2</v>
      </c>
      <c r="T180">
        <v>-0.17121156791021877</v>
      </c>
      <c r="U180">
        <v>0.4252418940681299</v>
      </c>
    </row>
    <row r="181" spans="1:21" x14ac:dyDescent="0.3">
      <c r="A181">
        <v>354</v>
      </c>
      <c r="B181">
        <v>0.42499170487927934</v>
      </c>
      <c r="C181">
        <v>0.25295570177288179</v>
      </c>
      <c r="D181">
        <v>0.66661474836196466</v>
      </c>
      <c r="E181">
        <v>0.20126617864006216</v>
      </c>
      <c r="F181">
        <v>0.59863337148026363</v>
      </c>
      <c r="G181">
        <v>0.64869812287363315</v>
      </c>
      <c r="H181">
        <v>0.41688823564736271</v>
      </c>
      <c r="I181">
        <v>0.6121832464503123</v>
      </c>
      <c r="J181">
        <v>0.23267084154696241</v>
      </c>
      <c r="K181">
        <v>0.64696247433754861</v>
      </c>
      <c r="L181">
        <v>0.34356400971538331</v>
      </c>
      <c r="M181">
        <v>0.5963395720775273</v>
      </c>
      <c r="N181">
        <v>0.10498558937193968</v>
      </c>
      <c r="O181">
        <v>1.62497646814081E-2</v>
      </c>
      <c r="P181">
        <v>0.25567224148294065</v>
      </c>
      <c r="Q181">
        <v>0.9228174878277019</v>
      </c>
      <c r="R181">
        <v>0.55480674134912977</v>
      </c>
      <c r="S181">
        <v>0.29681208053580538</v>
      </c>
      <c r="T181">
        <v>9.1381928277083746E-2</v>
      </c>
      <c r="U181">
        <v>0.51254452137664508</v>
      </c>
    </row>
    <row r="182" spans="1:21" x14ac:dyDescent="0.3">
      <c r="A182">
        <v>356</v>
      </c>
      <c r="B182">
        <v>0.54801993818287287</v>
      </c>
      <c r="C182">
        <v>0.4743773873055554</v>
      </c>
      <c r="D182">
        <v>0.74371279102597965</v>
      </c>
      <c r="E182">
        <v>0.26652295520350477</v>
      </c>
      <c r="F182">
        <v>0.59593377130721736</v>
      </c>
      <c r="G182">
        <v>0.72875127659769323</v>
      </c>
      <c r="H182">
        <v>0.70645884097732492</v>
      </c>
      <c r="I182">
        <v>0.64287618973184368</v>
      </c>
      <c r="J182">
        <v>0.2922785569069874</v>
      </c>
      <c r="K182">
        <v>0.54294271112832648</v>
      </c>
      <c r="L182">
        <v>0.52025013602282022</v>
      </c>
      <c r="M182">
        <v>0.59901241789404636</v>
      </c>
      <c r="N182">
        <v>9.2543225831321671E-2</v>
      </c>
      <c r="O182">
        <v>0.16004296063140408</v>
      </c>
      <c r="P182">
        <v>0.1408417491466899</v>
      </c>
      <c r="Q182">
        <v>0.87449545903319437</v>
      </c>
      <c r="R182">
        <v>0.86464810185846208</v>
      </c>
      <c r="S182">
        <v>9.1182692143328012E-2</v>
      </c>
      <c r="T182">
        <v>-4.6827449378374082E-2</v>
      </c>
      <c r="U182">
        <v>0.57033843477080348</v>
      </c>
    </row>
    <row r="183" spans="1:21" x14ac:dyDescent="0.3">
      <c r="A183">
        <v>358</v>
      </c>
      <c r="B183">
        <v>0.47152991478692741</v>
      </c>
      <c r="C183">
        <v>0.37148932255827616</v>
      </c>
      <c r="D183">
        <v>1.0987264889367725</v>
      </c>
      <c r="E183">
        <v>0.29469694189069356</v>
      </c>
      <c r="F183">
        <v>0.37525803365299054</v>
      </c>
      <c r="G183">
        <v>0.94109869479260033</v>
      </c>
      <c r="H183">
        <v>0.60289907729189596</v>
      </c>
      <c r="I183">
        <v>0.45060239353733539</v>
      </c>
      <c r="J183">
        <v>0.21982811579367206</v>
      </c>
      <c r="K183">
        <v>0.6674172805837354</v>
      </c>
      <c r="L183">
        <v>0.60465415868903027</v>
      </c>
      <c r="M183">
        <v>0.51848007331391999</v>
      </c>
      <c r="N183">
        <v>0.23909730545475494</v>
      </c>
      <c r="O183">
        <v>9.5097027867582784E-2</v>
      </c>
      <c r="P183">
        <v>1.044128739440975E-2</v>
      </c>
      <c r="Q183">
        <v>1.0041559871894867</v>
      </c>
      <c r="R183">
        <v>0.6816730392031467</v>
      </c>
      <c r="S183">
        <v>0.4571587641574682</v>
      </c>
      <c r="T183">
        <v>-6.5937112078593582E-2</v>
      </c>
      <c r="U183">
        <v>0.52671419001996123</v>
      </c>
    </row>
    <row r="184" spans="1:21" x14ac:dyDescent="0.3">
      <c r="A184">
        <v>360</v>
      </c>
      <c r="B184">
        <v>0.41122841703301621</v>
      </c>
      <c r="C184">
        <v>0.12428567881944286</v>
      </c>
      <c r="D184">
        <v>1.1146739899792228</v>
      </c>
      <c r="E184">
        <v>-2.7445491718872887E-2</v>
      </c>
      <c r="F184">
        <v>0.23243497607687919</v>
      </c>
      <c r="G184">
        <v>0.86380450035420375</v>
      </c>
      <c r="H184">
        <v>0.60421262523075747</v>
      </c>
      <c r="I184">
        <v>0.53583814814192854</v>
      </c>
      <c r="J184">
        <v>0.24638696054008583</v>
      </c>
      <c r="K184">
        <v>0.46543738383212591</v>
      </c>
      <c r="L184">
        <v>0.39233677480657925</v>
      </c>
      <c r="M184">
        <v>0.41547700515845681</v>
      </c>
      <c r="N184">
        <v>0.93801625561161128</v>
      </c>
      <c r="O184">
        <v>0.18354275198529915</v>
      </c>
      <c r="P184">
        <v>-8.8772006093795333E-2</v>
      </c>
      <c r="Q184">
        <v>0.90998210885961173</v>
      </c>
      <c r="R184">
        <v>0.65845314497755292</v>
      </c>
      <c r="S184">
        <v>0.27832980252335476</v>
      </c>
      <c r="T184">
        <v>-3.8422407941988805E-2</v>
      </c>
      <c r="U184">
        <v>0.53676938534351615</v>
      </c>
    </row>
    <row r="185" spans="1:21" x14ac:dyDescent="0.3">
      <c r="A185">
        <v>362</v>
      </c>
      <c r="B185">
        <v>0.4412638594107991</v>
      </c>
      <c r="C185">
        <v>-5.8147512566502253E-2</v>
      </c>
      <c r="D185">
        <v>1.0817405598849921</v>
      </c>
      <c r="E185">
        <v>8.3695343609621844E-2</v>
      </c>
      <c r="F185">
        <v>8.6088229853834047E-2</v>
      </c>
      <c r="G185">
        <v>0.76596111492198526</v>
      </c>
      <c r="H185">
        <v>0.42830691084500555</v>
      </c>
      <c r="I185">
        <v>0.37869075334192853</v>
      </c>
      <c r="J185">
        <v>0.20433225208536637</v>
      </c>
      <c r="K185">
        <v>0.34907335583430527</v>
      </c>
      <c r="L185">
        <v>0.28128995073282226</v>
      </c>
      <c r="M185">
        <v>0.48206291661666378</v>
      </c>
      <c r="N185">
        <v>0.37327022782342617</v>
      </c>
      <c r="O185">
        <v>0.2041417324465209</v>
      </c>
      <c r="P185">
        <v>0.14058356158508711</v>
      </c>
      <c r="Q185">
        <v>0.88098138551333494</v>
      </c>
      <c r="R185">
        <v>0.72136427681404236</v>
      </c>
      <c r="S185">
        <v>-4.6687974739541484E-2</v>
      </c>
      <c r="T185">
        <v>-0.1596056348214191</v>
      </c>
      <c r="U185">
        <v>0.51787168156959806</v>
      </c>
    </row>
    <row r="186" spans="1:21" x14ac:dyDescent="0.3">
      <c r="A186">
        <v>364</v>
      </c>
      <c r="B186">
        <v>0.52384865490584154</v>
      </c>
      <c r="C186">
        <v>-9.5848310538639448E-3</v>
      </c>
      <c r="D186">
        <v>0.98605555363031139</v>
      </c>
      <c r="E186">
        <v>0.27704753018735773</v>
      </c>
      <c r="F186">
        <v>0.16448082996658525</v>
      </c>
      <c r="G186">
        <v>0.72988663890060423</v>
      </c>
      <c r="H186">
        <v>0.67437921309800841</v>
      </c>
      <c r="I186">
        <v>0.40746075093587936</v>
      </c>
      <c r="J186">
        <v>0.15483996849381795</v>
      </c>
      <c r="K186">
        <v>0.32901683510612084</v>
      </c>
      <c r="L186">
        <v>0.11556490244335919</v>
      </c>
      <c r="M186">
        <v>0.32951369663649238</v>
      </c>
      <c r="N186">
        <v>0.14356303697641001</v>
      </c>
      <c r="O186">
        <v>0.42010065715989564</v>
      </c>
      <c r="P186">
        <v>0.1539935716443237</v>
      </c>
      <c r="Q186">
        <v>0.79925052342391911</v>
      </c>
      <c r="R186">
        <v>0.80059606669012762</v>
      </c>
      <c r="S186">
        <v>0.27250613528094436</v>
      </c>
      <c r="T186">
        <v>-6.4878379352676041E-2</v>
      </c>
      <c r="U186">
        <v>0.581043283776429</v>
      </c>
    </row>
    <row r="187" spans="1:21" x14ac:dyDescent="0.3">
      <c r="A187">
        <v>366</v>
      </c>
      <c r="B187">
        <v>0.42727502698376379</v>
      </c>
      <c r="C187">
        <v>0.15350706875636297</v>
      </c>
      <c r="D187">
        <v>0.90375340056792575</v>
      </c>
      <c r="E187">
        <v>0.45659396697623866</v>
      </c>
      <c r="F187">
        <v>0.3402232225183292</v>
      </c>
      <c r="G187">
        <v>0.67768019570509275</v>
      </c>
      <c r="H187">
        <v>0.70654779456234174</v>
      </c>
      <c r="I187">
        <v>0.43922496488594448</v>
      </c>
      <c r="J187">
        <v>0.23518665352087317</v>
      </c>
      <c r="K187">
        <v>0.29198662700991063</v>
      </c>
      <c r="L187">
        <v>0.43088664427036516</v>
      </c>
      <c r="M187">
        <v>0.21066762159487745</v>
      </c>
      <c r="N187">
        <v>8.1805894539778171E-2</v>
      </c>
      <c r="O187">
        <v>0.29596851281581638</v>
      </c>
      <c r="P187">
        <v>0.16581352415955095</v>
      </c>
      <c r="Q187">
        <v>0.77817893902550028</v>
      </c>
      <c r="R187">
        <v>1.0688733860060848</v>
      </c>
      <c r="S187">
        <v>0.1365296049322535</v>
      </c>
      <c r="T187">
        <v>-0.32943192009087385</v>
      </c>
      <c r="U187">
        <v>0.59253493557477954</v>
      </c>
    </row>
    <row r="188" spans="1:21" x14ac:dyDescent="0.3">
      <c r="A188">
        <v>368</v>
      </c>
      <c r="B188">
        <v>0.24623622065704881</v>
      </c>
      <c r="C188">
        <v>0.43717750789702109</v>
      </c>
      <c r="D188">
        <v>0.82700549069092055</v>
      </c>
      <c r="E188">
        <v>0.41808565829811556</v>
      </c>
      <c r="F188">
        <v>0.30332552939292912</v>
      </c>
      <c r="G188">
        <v>0.55553485685797566</v>
      </c>
      <c r="H188">
        <v>0.62947840849719228</v>
      </c>
      <c r="I188">
        <v>0.4326638029797743</v>
      </c>
      <c r="J188">
        <v>0.2577218470207947</v>
      </c>
      <c r="K188">
        <v>0.39737711310576124</v>
      </c>
      <c r="L188">
        <v>0.39213517037217477</v>
      </c>
      <c r="M188">
        <v>0.3961172506413097</v>
      </c>
      <c r="N188">
        <v>5.1994061446518552E-2</v>
      </c>
      <c r="O188">
        <v>9.6763382569263645E-2</v>
      </c>
      <c r="P188">
        <v>0.19203215617719674</v>
      </c>
      <c r="Q188">
        <v>1.0139650553801387</v>
      </c>
      <c r="R188">
        <v>0.83584567434872026</v>
      </c>
      <c r="S188">
        <v>0.22449137933961757</v>
      </c>
      <c r="T188">
        <v>-0.25759242894488144</v>
      </c>
      <c r="U188">
        <v>0.44043657185426416</v>
      </c>
    </row>
    <row r="189" spans="1:21" x14ac:dyDescent="0.3">
      <c r="A189">
        <v>370</v>
      </c>
      <c r="B189">
        <v>0.30878302738386348</v>
      </c>
      <c r="C189">
        <v>0.38162021281651892</v>
      </c>
      <c r="D189">
        <v>0.78707239744444724</v>
      </c>
      <c r="E189">
        <v>0.49093601083890398</v>
      </c>
      <c r="F189">
        <v>0.23186348177123753</v>
      </c>
      <c r="G189">
        <v>0.67928068098705652</v>
      </c>
      <c r="H189">
        <v>0.42041969297283133</v>
      </c>
      <c r="I189">
        <v>0.5164069006694807</v>
      </c>
      <c r="J189">
        <v>0.26157796057033345</v>
      </c>
      <c r="K189">
        <v>0.42228806186835771</v>
      </c>
      <c r="L189">
        <v>0.60631041665778229</v>
      </c>
      <c r="M189">
        <v>0.39704054391568816</v>
      </c>
      <c r="N189">
        <v>-0.10399234401627885</v>
      </c>
      <c r="O189">
        <v>0.20849294878553723</v>
      </c>
      <c r="P189">
        <v>0.1561503823723295</v>
      </c>
      <c r="Q189">
        <v>0.83568225564645293</v>
      </c>
      <c r="R189">
        <v>0.91964825304486075</v>
      </c>
      <c r="S189">
        <v>0.30285405503979057</v>
      </c>
      <c r="T189">
        <v>-0.53872763791529255</v>
      </c>
      <c r="U189">
        <v>0.39555272079765136</v>
      </c>
    </row>
    <row r="190" spans="1:21" x14ac:dyDescent="0.3">
      <c r="A190">
        <v>372</v>
      </c>
      <c r="B190">
        <v>0.27817738803214703</v>
      </c>
      <c r="C190">
        <v>0.37391731883616058</v>
      </c>
      <c r="D190">
        <v>0.96977587532838927</v>
      </c>
      <c r="E190">
        <v>0.58735567618082418</v>
      </c>
      <c r="F190">
        <v>7.6511753450502262E-2</v>
      </c>
      <c r="G190">
        <v>0.56278615299104284</v>
      </c>
      <c r="H190">
        <v>0.38394575799331698</v>
      </c>
      <c r="I190">
        <v>0.4644547245088208</v>
      </c>
      <c r="J190">
        <v>0.35918377490312842</v>
      </c>
      <c r="K190">
        <v>0.63336645506378664</v>
      </c>
      <c r="L190">
        <v>0.71302739780197988</v>
      </c>
      <c r="M190">
        <v>0.45394069726641345</v>
      </c>
      <c r="N190">
        <v>-0.39208814563863081</v>
      </c>
      <c r="O190">
        <v>-6.8576392066897501E-2</v>
      </c>
      <c r="P190">
        <v>0.26313134311015246</v>
      </c>
      <c r="Q190">
        <v>1.0651257432127812</v>
      </c>
      <c r="R190">
        <v>0.91813781184136811</v>
      </c>
      <c r="S190">
        <v>0.18684621832276294</v>
      </c>
      <c r="T190">
        <v>-0.34288060372597123</v>
      </c>
      <c r="U190">
        <v>0.42064378967394517</v>
      </c>
    </row>
    <row r="191" spans="1:21" x14ac:dyDescent="0.3">
      <c r="A191">
        <v>374</v>
      </c>
      <c r="B191">
        <v>0.25103601207314991</v>
      </c>
      <c r="C191">
        <v>0.41991145037039534</v>
      </c>
      <c r="D191">
        <v>0.94795093160487687</v>
      </c>
      <c r="E191">
        <v>0.52619623218903488</v>
      </c>
      <c r="F191">
        <v>0.18696171093978264</v>
      </c>
      <c r="G191">
        <v>0.66727993033495969</v>
      </c>
      <c r="H191">
        <v>0.65070866412302042</v>
      </c>
      <c r="I191">
        <v>0.36549127430139022</v>
      </c>
      <c r="J191">
        <v>0.36275150389231803</v>
      </c>
      <c r="K191">
        <v>0.6523186386738602</v>
      </c>
      <c r="L191">
        <v>0.59482206550372585</v>
      </c>
      <c r="M191">
        <v>0.48323026511958422</v>
      </c>
      <c r="N191">
        <v>-0.28172009659343705</v>
      </c>
      <c r="O191">
        <v>8.7828885019820668E-2</v>
      </c>
      <c r="P191">
        <v>0.45555349496495989</v>
      </c>
      <c r="Q191">
        <v>0.89570010557401847</v>
      </c>
      <c r="R191">
        <v>0.76951900800932793</v>
      </c>
      <c r="S191">
        <v>0.18452509846815834</v>
      </c>
      <c r="T191">
        <v>-0.29583953450431344</v>
      </c>
      <c r="U191">
        <v>0.43017565286472048</v>
      </c>
    </row>
    <row r="192" spans="1:21" x14ac:dyDescent="0.3">
      <c r="A192">
        <v>376</v>
      </c>
      <c r="B192">
        <v>0.24163156331648067</v>
      </c>
      <c r="C192">
        <v>0.69188286090762119</v>
      </c>
      <c r="D192">
        <v>0.91330574121862462</v>
      </c>
      <c r="E192">
        <v>0.41385321852859908</v>
      </c>
      <c r="F192">
        <v>0.24488155371681711</v>
      </c>
      <c r="G192">
        <v>0.7255618618841907</v>
      </c>
      <c r="H192">
        <v>0.44350907852567534</v>
      </c>
      <c r="I192">
        <v>0.3499355932918517</v>
      </c>
      <c r="J192">
        <v>0.37242199948200388</v>
      </c>
      <c r="K192">
        <v>0.48547838694272394</v>
      </c>
      <c r="L192">
        <v>0.5289408379487518</v>
      </c>
      <c r="M192">
        <v>0.52024138755387694</v>
      </c>
      <c r="N192">
        <v>-1.6731853823450087E-2</v>
      </c>
      <c r="O192">
        <v>-7.5789741820020892E-2</v>
      </c>
      <c r="P192">
        <v>0.19539804036440656</v>
      </c>
      <c r="Q192">
        <v>0.88674741168453708</v>
      </c>
      <c r="R192">
        <v>0.79340981079799588</v>
      </c>
      <c r="S192">
        <v>0.32425458747526631</v>
      </c>
      <c r="T192">
        <v>-0.13932920544365357</v>
      </c>
      <c r="U192">
        <v>0.49767106124442745</v>
      </c>
    </row>
    <row r="193" spans="1:21" x14ac:dyDescent="0.3">
      <c r="A193">
        <v>378</v>
      </c>
      <c r="B193">
        <v>0.19635792358655282</v>
      </c>
      <c r="C193">
        <v>0.48902253171043697</v>
      </c>
      <c r="D193">
        <v>0.83292782219082728</v>
      </c>
      <c r="E193">
        <v>0.61449292192119886</v>
      </c>
      <c r="F193">
        <v>0.1763527558737876</v>
      </c>
      <c r="G193">
        <v>0.83466064561699738</v>
      </c>
      <c r="H193">
        <v>0.24581270092842739</v>
      </c>
      <c r="I193">
        <v>0.30784148128871452</v>
      </c>
      <c r="J193">
        <v>0.48867118901009643</v>
      </c>
      <c r="K193">
        <v>0.46398648658796132</v>
      </c>
      <c r="L193">
        <v>0.62043203188577822</v>
      </c>
      <c r="M193">
        <v>0.69715790487359697</v>
      </c>
      <c r="N193">
        <v>-4.9586513699661022E-2</v>
      </c>
      <c r="O193">
        <v>-0.45411672156615956</v>
      </c>
      <c r="P193">
        <v>0.22930562391168446</v>
      </c>
      <c r="Q193">
        <v>0.77535051553677703</v>
      </c>
      <c r="R193">
        <v>0.78496784369156014</v>
      </c>
      <c r="S193">
        <v>0.17402387710654804</v>
      </c>
      <c r="T193">
        <v>-0.2279417392504422</v>
      </c>
      <c r="U193">
        <v>0.6366355930257932</v>
      </c>
    </row>
    <row r="194" spans="1:21" x14ac:dyDescent="0.3">
      <c r="A194">
        <v>380</v>
      </c>
      <c r="B194">
        <v>0.22254390283812389</v>
      </c>
      <c r="C194">
        <v>0.37337715167331076</v>
      </c>
      <c r="D194">
        <v>0.89021792539153755</v>
      </c>
      <c r="E194">
        <v>0.30781336924152269</v>
      </c>
      <c r="F194">
        <v>0.19852420899089318</v>
      </c>
      <c r="G194">
        <v>0.85269643914637705</v>
      </c>
      <c r="H194">
        <v>7.4743096448476071E-2</v>
      </c>
      <c r="I194">
        <v>0.22947550950310402</v>
      </c>
      <c r="J194">
        <v>0.55699361113129187</v>
      </c>
      <c r="K194">
        <v>0.36027190319124147</v>
      </c>
      <c r="L194">
        <v>0.45776516778579984</v>
      </c>
      <c r="M194">
        <v>0.60847176331957564</v>
      </c>
      <c r="N194">
        <v>-6.4960221145381386E-2</v>
      </c>
      <c r="O194">
        <v>-0.11259458580166475</v>
      </c>
      <c r="P194">
        <v>0.35206121493753695</v>
      </c>
      <c r="Q194">
        <v>0.80929842110094619</v>
      </c>
      <c r="R194">
        <v>0.88731548314977116</v>
      </c>
      <c r="S194">
        <v>0.20223366986239899</v>
      </c>
      <c r="T194">
        <v>-2.7683833150511462E-2</v>
      </c>
      <c r="U194">
        <v>0.70486727557850581</v>
      </c>
    </row>
    <row r="195" spans="1:21" x14ac:dyDescent="0.3">
      <c r="A195">
        <v>382</v>
      </c>
      <c r="B195">
        <v>5.8785866134619211E-2</v>
      </c>
      <c r="C195">
        <v>0.18267333959505133</v>
      </c>
      <c r="D195">
        <v>0.84435352288138854</v>
      </c>
      <c r="E195">
        <v>-0.19564016659826597</v>
      </c>
      <c r="F195">
        <v>9.9330479123725474E-2</v>
      </c>
      <c r="G195">
        <v>0.79273313136230883</v>
      </c>
      <c r="H195">
        <v>0.18522048392929552</v>
      </c>
      <c r="I195">
        <v>0.29770447130614774</v>
      </c>
      <c r="J195">
        <v>0.52908073221112983</v>
      </c>
      <c r="K195">
        <v>0.54592467997419192</v>
      </c>
      <c r="L195">
        <v>0.59185072630133928</v>
      </c>
      <c r="M195">
        <v>0.44628677244743958</v>
      </c>
      <c r="N195">
        <v>9.6456056249043701E-2</v>
      </c>
      <c r="O195">
        <v>-0.11336491224982388</v>
      </c>
      <c r="P195">
        <v>0.50687614440506756</v>
      </c>
      <c r="Q195">
        <v>0.72132728571737714</v>
      </c>
      <c r="R195">
        <v>0.89176428859472079</v>
      </c>
      <c r="S195">
        <v>7.3515855960847476E-2</v>
      </c>
      <c r="T195">
        <v>-5.2386567860542341E-2</v>
      </c>
      <c r="U195">
        <v>0.73290705033396264</v>
      </c>
    </row>
    <row r="196" spans="1:21" x14ac:dyDescent="0.3">
      <c r="A196">
        <v>384</v>
      </c>
      <c r="B196">
        <v>0.60732295768022182</v>
      </c>
      <c r="C196">
        <v>8.1080573656616334E-2</v>
      </c>
      <c r="D196">
        <v>0.75113141648745341</v>
      </c>
      <c r="E196">
        <v>-0.64391757720837395</v>
      </c>
      <c r="F196">
        <v>6.6638478899498713E-2</v>
      </c>
      <c r="G196">
        <v>0.8222352174622638</v>
      </c>
      <c r="H196">
        <v>0.23404414162970133</v>
      </c>
      <c r="I196">
        <v>0.32962002820384223</v>
      </c>
      <c r="J196">
        <v>0.41770386849276964</v>
      </c>
      <c r="K196">
        <v>0.94353518161571615</v>
      </c>
      <c r="L196">
        <v>0.19748453815644118</v>
      </c>
      <c r="M196">
        <v>0.40568833219558559</v>
      </c>
      <c r="N196">
        <v>0.45222633658779526</v>
      </c>
      <c r="O196">
        <v>0.30493201847418722</v>
      </c>
      <c r="P196">
        <v>0.68002868800383431</v>
      </c>
      <c r="Q196">
        <v>0.72964878739285233</v>
      </c>
      <c r="R196">
        <v>0.94769007833336782</v>
      </c>
      <c r="S196">
        <v>9.6752737714210876E-2</v>
      </c>
      <c r="T196">
        <v>-8.0932224564083929E-2</v>
      </c>
      <c r="U196">
        <v>0.59388838074575157</v>
      </c>
    </row>
    <row r="197" spans="1:21" x14ac:dyDescent="0.3">
      <c r="A197">
        <v>386</v>
      </c>
      <c r="B197">
        <v>0.53125107873183131</v>
      </c>
      <c r="C197">
        <v>0.15359525931356094</v>
      </c>
      <c r="D197">
        <v>0.70796932087192355</v>
      </c>
      <c r="E197">
        <v>-0.64565742704196294</v>
      </c>
      <c r="F197">
        <v>0.20681561256331579</v>
      </c>
      <c r="G197">
        <v>0.91467913178982307</v>
      </c>
      <c r="H197">
        <v>0.31618981228024162</v>
      </c>
      <c r="I197">
        <v>0.36277600377034042</v>
      </c>
      <c r="J197">
        <v>0.11958838914321836</v>
      </c>
      <c r="K197">
        <v>0.99280361744702372</v>
      </c>
      <c r="L197">
        <v>5.8569778035358649E-2</v>
      </c>
      <c r="M197">
        <v>0.45224113193972754</v>
      </c>
      <c r="N197">
        <v>0.37884437171460023</v>
      </c>
      <c r="O197">
        <v>0.33696019385256037</v>
      </c>
      <c r="P197">
        <v>0.57383173583720559</v>
      </c>
      <c r="Q197">
        <v>0.67659452291819133</v>
      </c>
      <c r="R197">
        <v>0.87741330328841138</v>
      </c>
      <c r="S197">
        <v>9.673347530878898E-2</v>
      </c>
      <c r="T197">
        <v>-0.19385857085506294</v>
      </c>
      <c r="U197">
        <v>0.41821480674043571</v>
      </c>
    </row>
    <row r="198" spans="1:21" x14ac:dyDescent="0.3">
      <c r="A198">
        <v>388</v>
      </c>
      <c r="B198">
        <v>0.51173260276205934</v>
      </c>
      <c r="C198">
        <v>0.24693945219896654</v>
      </c>
      <c r="D198">
        <v>0.76430179593722414</v>
      </c>
      <c r="E198">
        <v>-0.34824512521916295</v>
      </c>
      <c r="F198">
        <v>0.27672420605033837</v>
      </c>
      <c r="G198">
        <v>0.95255343151277094</v>
      </c>
      <c r="H198">
        <v>0.11410209270227706</v>
      </c>
      <c r="I198">
        <v>0.49746529214526375</v>
      </c>
      <c r="J198">
        <v>0.12909684007518707</v>
      </c>
      <c r="K198">
        <v>0.72377468138166046</v>
      </c>
      <c r="L198">
        <v>3.9805057602828535E-2</v>
      </c>
      <c r="M198">
        <v>0.52621044916835757</v>
      </c>
      <c r="N198">
        <v>0.41689063619532357</v>
      </c>
      <c r="O198">
        <v>0.35708215207809341</v>
      </c>
      <c r="P198">
        <v>0.55019812806436241</v>
      </c>
      <c r="Q198">
        <v>0.51473636814791768</v>
      </c>
      <c r="R198">
        <v>0.98181672139175324</v>
      </c>
      <c r="S198">
        <v>2.9979609282567762E-2</v>
      </c>
      <c r="T198">
        <v>-0.33660537447874578</v>
      </c>
      <c r="U198">
        <v>0.36393263241657597</v>
      </c>
    </row>
    <row r="199" spans="1:21" x14ac:dyDescent="0.3">
      <c r="A199">
        <v>390</v>
      </c>
      <c r="B199">
        <v>0.55049839436289028</v>
      </c>
      <c r="C199">
        <v>0.15596813649319421</v>
      </c>
      <c r="D199">
        <v>0.77478183884409568</v>
      </c>
      <c r="E199">
        <v>-0.32991466294705868</v>
      </c>
      <c r="F199">
        <v>0.35208251871711149</v>
      </c>
      <c r="G199">
        <v>0.92674343961918637</v>
      </c>
      <c r="H199">
        <v>0.22028005690692079</v>
      </c>
      <c r="I199">
        <v>0.48032199393997937</v>
      </c>
      <c r="J199">
        <v>0.38430069684789481</v>
      </c>
      <c r="K199">
        <v>0.58065828066786962</v>
      </c>
      <c r="L199">
        <v>8.6723061897538326E-2</v>
      </c>
      <c r="M199">
        <v>0.31093609502055053</v>
      </c>
      <c r="N199">
        <v>0.47894069442858711</v>
      </c>
      <c r="O199">
        <v>5.8163258957371997E-2</v>
      </c>
      <c r="P199">
        <v>0.44962777556334294</v>
      </c>
      <c r="Q199">
        <v>0.79720341354064483</v>
      </c>
      <c r="R199">
        <v>0.99706105553336577</v>
      </c>
      <c r="S199">
        <v>3.3132222971685943E-2</v>
      </c>
      <c r="T199">
        <v>-0.37807189179657935</v>
      </c>
      <c r="U199">
        <v>0.57448899996179503</v>
      </c>
    </row>
    <row r="200" spans="1:21" x14ac:dyDescent="0.3">
      <c r="A200">
        <v>392</v>
      </c>
      <c r="B200">
        <v>0.51788566166293937</v>
      </c>
      <c r="C200">
        <v>0.13210156695119471</v>
      </c>
      <c r="D200">
        <v>0.72772040116468462</v>
      </c>
      <c r="E200">
        <v>-0.28523002522418206</v>
      </c>
      <c r="F200">
        <v>0.17634959844667153</v>
      </c>
      <c r="G200">
        <v>0.80009998599948384</v>
      </c>
      <c r="H200">
        <v>0.29430426524472342</v>
      </c>
      <c r="I200">
        <v>0.56514823233332678</v>
      </c>
      <c r="J200">
        <v>0.20011634446534737</v>
      </c>
      <c r="K200">
        <v>0.66443013919869931</v>
      </c>
      <c r="L200">
        <v>0.30190012714178371</v>
      </c>
      <c r="M200">
        <v>8.8613543488539462E-2</v>
      </c>
      <c r="N200">
        <v>0.58373022770505234</v>
      </c>
      <c r="O200">
        <v>6.5276691890856331E-2</v>
      </c>
      <c r="P200">
        <v>0.3563464987343537</v>
      </c>
      <c r="Q200">
        <v>0.82080659049471427</v>
      </c>
      <c r="R200">
        <v>0.86046478964167783</v>
      </c>
      <c r="S200">
        <v>3.7376372968639965E-2</v>
      </c>
      <c r="T200">
        <v>-0.30858754079600964</v>
      </c>
      <c r="U200">
        <v>0.66274806185779367</v>
      </c>
    </row>
    <row r="201" spans="1:21" x14ac:dyDescent="0.3">
      <c r="A201">
        <v>394</v>
      </c>
      <c r="B201">
        <v>0.59210756820702914</v>
      </c>
      <c r="C201">
        <v>0.15723036384311107</v>
      </c>
      <c r="D201">
        <v>0.74775577731016385</v>
      </c>
      <c r="E201">
        <v>-0.13825269498736778</v>
      </c>
      <c r="F201">
        <v>0.20578629132774648</v>
      </c>
      <c r="G201">
        <v>0.68288610631537183</v>
      </c>
      <c r="H201">
        <v>0.30065555121546206</v>
      </c>
      <c r="I201">
        <v>0.39096436964400888</v>
      </c>
      <c r="J201">
        <v>0.16819903993606941</v>
      </c>
      <c r="K201">
        <v>0.55538525416163287</v>
      </c>
      <c r="L201">
        <v>0.5993349032275801</v>
      </c>
      <c r="M201">
        <v>6.2302625593721551E-2</v>
      </c>
      <c r="N201">
        <v>0.35122284927975467</v>
      </c>
      <c r="O201">
        <v>-0.14657919697097213</v>
      </c>
      <c r="P201">
        <v>0.60933882281489116</v>
      </c>
      <c r="Q201">
        <v>0.55732307741947162</v>
      </c>
      <c r="R201">
        <v>0.97297651444306932</v>
      </c>
      <c r="S201">
        <v>0.19516436706868892</v>
      </c>
      <c r="T201">
        <v>-0.15977848914401488</v>
      </c>
      <c r="U201">
        <v>0.69121011150659128</v>
      </c>
    </row>
    <row r="202" spans="1:21" x14ac:dyDescent="0.3">
      <c r="A202">
        <v>396</v>
      </c>
      <c r="B202">
        <v>0.10864135532616295</v>
      </c>
      <c r="C202">
        <v>0.16629745550513733</v>
      </c>
      <c r="D202">
        <v>0.93675865277230808</v>
      </c>
      <c r="E202">
        <v>3.3038035967774128E-3</v>
      </c>
      <c r="F202">
        <v>0.59958059961114696</v>
      </c>
      <c r="G202">
        <v>0.89805315201060776</v>
      </c>
      <c r="H202">
        <v>0.39220658092259597</v>
      </c>
      <c r="I202">
        <v>0.46036846492276567</v>
      </c>
      <c r="J202">
        <v>0.32904896160864111</v>
      </c>
      <c r="K202">
        <v>0.73909832874652037</v>
      </c>
      <c r="L202">
        <v>0.89118678728385203</v>
      </c>
      <c r="M202">
        <v>-6.3141761892672663E-2</v>
      </c>
      <c r="N202">
        <v>0.41075252009868946</v>
      </c>
      <c r="O202">
        <v>-0.1591139231505618</v>
      </c>
      <c r="P202">
        <v>0.70969506855749986</v>
      </c>
      <c r="Q202">
        <v>0.57749052161944769</v>
      </c>
      <c r="R202">
        <v>0.68074381290456787</v>
      </c>
      <c r="S202">
        <v>1.3625827070414131E-2</v>
      </c>
      <c r="T202">
        <v>8.6325939341046862E-2</v>
      </c>
      <c r="U202">
        <v>0.61773788925187523</v>
      </c>
    </row>
    <row r="203" spans="1:21" x14ac:dyDescent="0.3">
      <c r="A203">
        <v>398</v>
      </c>
      <c r="B203">
        <v>0.12562815673168964</v>
      </c>
      <c r="C203">
        <v>0.34157894389321636</v>
      </c>
      <c r="D203">
        <v>1.0113638696963616</v>
      </c>
      <c r="E203">
        <v>0.14117104849258516</v>
      </c>
      <c r="F203">
        <v>0.6297119264548815</v>
      </c>
      <c r="G203">
        <v>0.94237850522565114</v>
      </c>
      <c r="H203">
        <v>0.32675453306164193</v>
      </c>
      <c r="I203">
        <v>0.41051431746753053</v>
      </c>
      <c r="J203">
        <v>0.24458799018756655</v>
      </c>
      <c r="K203">
        <v>0.79052888596129045</v>
      </c>
      <c r="L203">
        <v>0.75544807240623102</v>
      </c>
      <c r="M203">
        <v>-4.6307831970035906E-2</v>
      </c>
      <c r="N203">
        <v>0.34458415320231706</v>
      </c>
      <c r="O203">
        <v>-0.23225948137101618</v>
      </c>
      <c r="P203">
        <v>0.5704973379380025</v>
      </c>
      <c r="Q203">
        <v>0.73825688445198867</v>
      </c>
      <c r="R203">
        <v>0.7501308268605229</v>
      </c>
      <c r="S203">
        <v>-8.0528810683482638E-2</v>
      </c>
      <c r="T203">
        <v>-7.1486970507768269E-2</v>
      </c>
      <c r="U203">
        <v>0.62381936955344908</v>
      </c>
    </row>
    <row r="204" spans="1:21" x14ac:dyDescent="0.3">
      <c r="A204">
        <v>400</v>
      </c>
      <c r="B204">
        <v>-0.10581859629908726</v>
      </c>
      <c r="C204">
        <v>0.52133334710425561</v>
      </c>
      <c r="D204">
        <v>1.131228986370052</v>
      </c>
      <c r="E204">
        <v>9.9337448373407841E-2</v>
      </c>
      <c r="F204">
        <v>0.51546989901492957</v>
      </c>
      <c r="G204">
        <v>0.94561414334079275</v>
      </c>
      <c r="H204">
        <v>0.2705062161312049</v>
      </c>
      <c r="I204">
        <v>0.44989909395717159</v>
      </c>
      <c r="J204">
        <v>6.3619812282573102E-2</v>
      </c>
      <c r="K204">
        <v>0.70367936660950992</v>
      </c>
      <c r="L204">
        <v>0.40046608592287936</v>
      </c>
      <c r="M204">
        <v>2.6470613360144793E-2</v>
      </c>
      <c r="N204">
        <v>5.8116875971688645E-2</v>
      </c>
      <c r="O204">
        <v>-2.265655563582206E-2</v>
      </c>
      <c r="P204">
        <v>0.54856398971716103</v>
      </c>
      <c r="Q204">
        <v>0.56691378722257146</v>
      </c>
      <c r="R204">
        <v>0.73457435878849242</v>
      </c>
      <c r="S204">
        <v>3.3100118962636788E-2</v>
      </c>
      <c r="T204">
        <v>-0.27372344126459364</v>
      </c>
      <c r="U204">
        <v>0.5997857925040776</v>
      </c>
    </row>
    <row r="205" spans="1:21" x14ac:dyDescent="0.3">
      <c r="A205">
        <v>402</v>
      </c>
      <c r="B205">
        <v>1.3172642429103288E-2</v>
      </c>
      <c r="C205">
        <v>0.52819567483629326</v>
      </c>
      <c r="D205">
        <v>1.1565612431395003</v>
      </c>
      <c r="E205">
        <v>-3.0674278018624275E-2</v>
      </c>
      <c r="F205">
        <v>0.2566082379772775</v>
      </c>
      <c r="G205">
        <v>1.0514975116966658</v>
      </c>
      <c r="H205">
        <v>0.41707800329540712</v>
      </c>
      <c r="I205">
        <v>0.40058503309934301</v>
      </c>
      <c r="J205">
        <v>6.8179034855383042E-2</v>
      </c>
      <c r="K205">
        <v>0.53207003374068695</v>
      </c>
      <c r="L205">
        <v>0.9444785933122648</v>
      </c>
      <c r="M205">
        <v>-4.5090496251598458E-2</v>
      </c>
      <c r="N205">
        <v>-8.1022499307089699E-2</v>
      </c>
      <c r="O205">
        <v>2.9580602294867735E-2</v>
      </c>
      <c r="P205">
        <v>0.35453288854554765</v>
      </c>
      <c r="Q205">
        <v>1.0732902997972149</v>
      </c>
      <c r="R205">
        <v>0.72198854467486406</v>
      </c>
      <c r="S205">
        <v>0.21530000154741785</v>
      </c>
      <c r="T205">
        <v>-0.22021576836711526</v>
      </c>
      <c r="U205">
        <v>0.61866905952950646</v>
      </c>
    </row>
    <row r="206" spans="1:21" x14ac:dyDescent="0.3">
      <c r="A206">
        <v>404</v>
      </c>
      <c r="B206">
        <v>0.16839546398509278</v>
      </c>
      <c r="C206">
        <v>0.46078777363215845</v>
      </c>
      <c r="D206">
        <v>1.1044393392820637</v>
      </c>
      <c r="E206">
        <v>-4.178891300941507E-2</v>
      </c>
      <c r="F206">
        <v>0.40439477095925558</v>
      </c>
      <c r="G206">
        <v>0.99570875487364841</v>
      </c>
      <c r="H206">
        <v>0.5982853513486267</v>
      </c>
      <c r="I206">
        <v>0.35227399020819083</v>
      </c>
      <c r="J206">
        <v>0.10474070406574204</v>
      </c>
      <c r="K206">
        <v>0.43691600271150632</v>
      </c>
      <c r="L206">
        <v>1.005130511999579</v>
      </c>
      <c r="M206">
        <v>-0.1054074228023681</v>
      </c>
      <c r="N206">
        <v>-7.56909946205854E-2</v>
      </c>
      <c r="O206">
        <v>5.9220443371592865E-2</v>
      </c>
      <c r="P206">
        <v>0.30455785223184367</v>
      </c>
      <c r="Q206">
        <v>1.0085948037863803</v>
      </c>
      <c r="R206">
        <v>0.72928243295679407</v>
      </c>
      <c r="S206">
        <v>9.3603334426009002E-2</v>
      </c>
      <c r="T206">
        <v>-0.27222022599484963</v>
      </c>
      <c r="U206">
        <v>0.64661499541977641</v>
      </c>
    </row>
    <row r="207" spans="1:21" x14ac:dyDescent="0.3">
      <c r="A207">
        <v>406</v>
      </c>
      <c r="B207">
        <v>0.22494126433740602</v>
      </c>
      <c r="C207">
        <v>0.47632860338359245</v>
      </c>
      <c r="D207">
        <v>1.0184832363655094</v>
      </c>
      <c r="E207">
        <v>-0.23010077392027983</v>
      </c>
      <c r="F207">
        <v>0.55292329931045725</v>
      </c>
      <c r="G207">
        <v>0.74015401199102249</v>
      </c>
      <c r="H207">
        <v>0.71006739140979958</v>
      </c>
      <c r="I207">
        <v>0.11260314382588082</v>
      </c>
      <c r="J207">
        <v>0.27393455235049191</v>
      </c>
      <c r="K207">
        <v>0.3324203658963496</v>
      </c>
      <c r="L207">
        <v>0.84259391538028061</v>
      </c>
      <c r="M207">
        <v>7.5308122894652108E-2</v>
      </c>
      <c r="N207">
        <v>5.1143731260766302E-2</v>
      </c>
      <c r="O207">
        <v>6.7478085046081687E-2</v>
      </c>
      <c r="P207">
        <v>0.21969600881405335</v>
      </c>
      <c r="Q207">
        <v>0.85943214214215213</v>
      </c>
      <c r="R207">
        <v>0.94910723813236952</v>
      </c>
      <c r="S207">
        <v>0.55337126889173105</v>
      </c>
      <c r="T207">
        <v>0.15227603678133539</v>
      </c>
      <c r="U207">
        <v>0.60050041155435674</v>
      </c>
    </row>
    <row r="208" spans="1:21" x14ac:dyDescent="0.3">
      <c r="A208">
        <v>408</v>
      </c>
      <c r="B208">
        <v>0.17869195422986825</v>
      </c>
      <c r="C208">
        <v>0.56089783582769137</v>
      </c>
      <c r="D208">
        <v>0.93937417461714678</v>
      </c>
      <c r="E208">
        <v>-0.10396028234024644</v>
      </c>
      <c r="F208">
        <v>0.48462183621883359</v>
      </c>
      <c r="G208">
        <v>0.66571122364162905</v>
      </c>
      <c r="H208">
        <v>0.64620761272078953</v>
      </c>
      <c r="I208">
        <v>0.12252352566772758</v>
      </c>
      <c r="J208">
        <v>9.6819741475409199E-2</v>
      </c>
      <c r="K208">
        <v>0.31435268648861014</v>
      </c>
      <c r="L208">
        <v>0.94486319254096407</v>
      </c>
      <c r="M208">
        <v>-0.13443235245588581</v>
      </c>
      <c r="N208">
        <v>0.11758315456598251</v>
      </c>
      <c r="O208">
        <v>-5.7867287333012267E-3</v>
      </c>
      <c r="P208">
        <v>0.23734092460929102</v>
      </c>
      <c r="Q208">
        <v>0.82175508474062997</v>
      </c>
      <c r="R208">
        <v>0.86704830415094181</v>
      </c>
      <c r="S208">
        <v>0.31435692148388389</v>
      </c>
      <c r="T208">
        <v>0.19261282763362172</v>
      </c>
      <c r="U208">
        <v>0.67182516747112397</v>
      </c>
    </row>
    <row r="209" spans="1:21" x14ac:dyDescent="0.3">
      <c r="A209">
        <v>410</v>
      </c>
      <c r="B209">
        <v>0.14380857046929318</v>
      </c>
      <c r="C209">
        <v>0.27945420825630674</v>
      </c>
      <c r="D209">
        <v>0.88587268772713945</v>
      </c>
      <c r="E209">
        <v>4.5644745030338878E-2</v>
      </c>
      <c r="F209">
        <v>0.40469156910694942</v>
      </c>
      <c r="G209">
        <v>0.66729148618536427</v>
      </c>
      <c r="H209">
        <v>0.42716830495667496</v>
      </c>
      <c r="I209">
        <v>0.11571012551551525</v>
      </c>
      <c r="J209">
        <v>0.3063324978136458</v>
      </c>
      <c r="K209">
        <v>0.55603958036979295</v>
      </c>
      <c r="L209">
        <v>0.40175635430304174</v>
      </c>
      <c r="M209">
        <v>-0.18209957306301341</v>
      </c>
      <c r="N209">
        <v>0.16998229308178514</v>
      </c>
      <c r="O209">
        <v>0.19240956394724798</v>
      </c>
      <c r="P209">
        <v>9.9015364167409137E-2</v>
      </c>
      <c r="Q209">
        <v>0.92898611227594663</v>
      </c>
      <c r="R209">
        <v>0.82270734730080719</v>
      </c>
      <c r="S209">
        <v>0.23380154196530301</v>
      </c>
      <c r="T209">
        <v>0.19838801401903472</v>
      </c>
      <c r="U209">
        <v>0.75921441527057409</v>
      </c>
    </row>
    <row r="210" spans="1:21" x14ac:dyDescent="0.3">
      <c r="A210">
        <v>412</v>
      </c>
      <c r="B210">
        <v>0.13190539186244102</v>
      </c>
      <c r="C210">
        <v>0.22969268635671514</v>
      </c>
      <c r="D210">
        <v>0.86713908732824052</v>
      </c>
      <c r="E210">
        <v>0.151863818151311</v>
      </c>
      <c r="F210">
        <v>0.29990287841331142</v>
      </c>
      <c r="G210">
        <v>0.71523959850432994</v>
      </c>
      <c r="H210">
        <v>0.43153889110089411</v>
      </c>
      <c r="I210">
        <v>0.30062153243402312</v>
      </c>
      <c r="J210">
        <v>0.37118606565202328</v>
      </c>
      <c r="K210">
        <v>1.0400004513307834</v>
      </c>
      <c r="L210">
        <v>0.29584889250313234</v>
      </c>
      <c r="M210">
        <v>-3.2111462770635278E-2</v>
      </c>
      <c r="N210">
        <v>0.42476001580639006</v>
      </c>
      <c r="O210">
        <v>0.33324393278671488</v>
      </c>
      <c r="P210">
        <v>0.15263021537392285</v>
      </c>
      <c r="Q210">
        <v>0.83264912116941581</v>
      </c>
      <c r="R210">
        <v>1.193924284218852</v>
      </c>
      <c r="S210">
        <v>8.3246581105151513E-2</v>
      </c>
      <c r="T210">
        <v>-6.1970722711810672E-2</v>
      </c>
      <c r="U210">
        <v>0.74354693397137961</v>
      </c>
    </row>
    <row r="211" spans="1:21" x14ac:dyDescent="0.3">
      <c r="A211">
        <v>414</v>
      </c>
      <c r="B211">
        <v>0.19891494023851883</v>
      </c>
      <c r="C211">
        <v>0.26593073750080343</v>
      </c>
      <c r="D211">
        <v>0.74981467780128619</v>
      </c>
      <c r="E211">
        <v>0.17129443903450275</v>
      </c>
      <c r="F211">
        <v>0.21748771617136681</v>
      </c>
      <c r="G211">
        <v>0.82886827559833476</v>
      </c>
      <c r="H211">
        <v>0.51032211623749124</v>
      </c>
      <c r="I211">
        <v>0.41132444736366081</v>
      </c>
      <c r="J211">
        <v>0.22464276469135425</v>
      </c>
      <c r="K211">
        <v>0.94807408475922872</v>
      </c>
      <c r="L211">
        <v>0.50337119245358919</v>
      </c>
      <c r="M211">
        <v>-6.9237261758113136E-2</v>
      </c>
      <c r="N211">
        <v>0.18956393268064428</v>
      </c>
      <c r="O211">
        <v>0.11967656549819253</v>
      </c>
      <c r="P211">
        <v>0.25885550519974637</v>
      </c>
      <c r="Q211">
        <v>0.74518293955704629</v>
      </c>
      <c r="R211">
        <v>0.91333381951007842</v>
      </c>
      <c r="S211">
        <v>0.22198726663339108</v>
      </c>
      <c r="T211">
        <v>-0.13498315390401147</v>
      </c>
      <c r="U211">
        <v>0.7045785406086934</v>
      </c>
    </row>
    <row r="212" spans="1:21" x14ac:dyDescent="0.3">
      <c r="A212">
        <v>416</v>
      </c>
      <c r="B212">
        <v>0.1530787061609809</v>
      </c>
      <c r="C212">
        <v>0.1542125932139663</v>
      </c>
      <c r="D212">
        <v>0.60422826792813222</v>
      </c>
      <c r="E212">
        <v>0.18511397527214613</v>
      </c>
      <c r="F212">
        <v>0.25802276531941459</v>
      </c>
      <c r="G212">
        <v>0.79284580090381551</v>
      </c>
      <c r="H212">
        <v>0.51451183009215273</v>
      </c>
      <c r="I212">
        <v>0.48426878061351247</v>
      </c>
      <c r="J212">
        <v>0.29442633525151429</v>
      </c>
      <c r="K212">
        <v>0.6394933277401379</v>
      </c>
      <c r="L212">
        <v>0.63689846176616738</v>
      </c>
      <c r="M212">
        <v>6.4481480104238126E-2</v>
      </c>
      <c r="N212">
        <v>0.45462649736916616</v>
      </c>
      <c r="O212">
        <v>7.8391580248978104E-2</v>
      </c>
      <c r="P212">
        <v>0.17809002785076983</v>
      </c>
      <c r="Q212">
        <v>0.57213732927471339</v>
      </c>
      <c r="R212">
        <v>1.1284586769978462</v>
      </c>
      <c r="S212">
        <v>0.26954293524524275</v>
      </c>
      <c r="T212">
        <v>-0.12489586950661175</v>
      </c>
      <c r="U212">
        <v>0.73645849046260292</v>
      </c>
    </row>
    <row r="213" spans="1:21" x14ac:dyDescent="0.3">
      <c r="A213">
        <v>418</v>
      </c>
      <c r="B213">
        <v>0.11669253659803493</v>
      </c>
      <c r="C213">
        <v>0.16085720050792934</v>
      </c>
      <c r="D213">
        <v>0.75296288029642222</v>
      </c>
      <c r="E213">
        <v>0.10666632453453875</v>
      </c>
      <c r="F213">
        <v>0.2322202710338713</v>
      </c>
      <c r="G213">
        <v>0.90564245676821542</v>
      </c>
      <c r="H213">
        <v>0.40421234978138826</v>
      </c>
      <c r="I213">
        <v>0.43299022894526834</v>
      </c>
      <c r="J213">
        <v>0.16026434474759663</v>
      </c>
      <c r="K213">
        <v>0.77591387646614296</v>
      </c>
      <c r="L213">
        <v>0.9147372868283653</v>
      </c>
      <c r="M213">
        <v>-7.6617727104097616E-2</v>
      </c>
      <c r="N213">
        <v>0.34361359638362243</v>
      </c>
      <c r="O213">
        <v>4.5019362490335044E-2</v>
      </c>
      <c r="P213">
        <v>0.17899683294517901</v>
      </c>
      <c r="Q213">
        <v>0.82026751822545341</v>
      </c>
      <c r="R213">
        <v>1.1922093414747541</v>
      </c>
      <c r="S213">
        <v>0.43774546988244023</v>
      </c>
      <c r="T213">
        <v>0.11564635381195054</v>
      </c>
      <c r="U213">
        <v>0.73815841759734402</v>
      </c>
    </row>
    <row r="214" spans="1:21" x14ac:dyDescent="0.3">
      <c r="A214">
        <v>420</v>
      </c>
      <c r="B214">
        <v>7.8788375980034478E-2</v>
      </c>
      <c r="C214">
        <v>0.4394263671055989</v>
      </c>
      <c r="D214">
        <v>0.79001710396082769</v>
      </c>
      <c r="E214">
        <v>0.313270045660967</v>
      </c>
      <c r="F214">
        <v>0.15895217510926482</v>
      </c>
      <c r="G214">
        <v>0.61003224739751705</v>
      </c>
      <c r="H214">
        <v>0.32554179918580806</v>
      </c>
      <c r="I214">
        <v>0.44571193907268319</v>
      </c>
      <c r="J214">
        <v>0.43711901570192024</v>
      </c>
      <c r="K214">
        <v>0.98797505210859526</v>
      </c>
      <c r="L214">
        <v>0.72017039799305949</v>
      </c>
      <c r="M214">
        <v>-5.6816908920862032E-2</v>
      </c>
      <c r="N214">
        <v>0.22647132305655363</v>
      </c>
      <c r="O214">
        <v>5.8166482080589027E-2</v>
      </c>
      <c r="P214">
        <v>0.44075808823372647</v>
      </c>
      <c r="Q214">
        <v>0.75977542117492314</v>
      </c>
      <c r="R214">
        <v>0.82863071648597386</v>
      </c>
      <c r="S214">
        <v>0.33547172823877031</v>
      </c>
      <c r="T214">
        <v>0.20028632488329387</v>
      </c>
      <c r="U214">
        <v>0.74098080192721594</v>
      </c>
    </row>
    <row r="215" spans="1:21" x14ac:dyDescent="0.3">
      <c r="A215">
        <v>422</v>
      </c>
      <c r="B215">
        <v>-2.3753313602518811E-2</v>
      </c>
      <c r="C215">
        <v>0.79519258675651605</v>
      </c>
      <c r="D215">
        <v>0.83658476463290499</v>
      </c>
      <c r="E215">
        <v>5.2245696696922882E-2</v>
      </c>
      <c r="F215">
        <v>-3.6366265480948429E-2</v>
      </c>
      <c r="G215">
        <v>0.66714126013002206</v>
      </c>
      <c r="H215">
        <v>0.31351823960999958</v>
      </c>
      <c r="I215">
        <v>0.37440270315900692</v>
      </c>
      <c r="J215">
        <v>0.58069607547063185</v>
      </c>
      <c r="K215">
        <v>1.1844720573136349</v>
      </c>
      <c r="L215">
        <v>0.7075220459395426</v>
      </c>
      <c r="M215">
        <v>1.8016893093313849E-2</v>
      </c>
      <c r="N215">
        <v>9.7024400332073713E-2</v>
      </c>
      <c r="O215">
        <v>-9.5740874515203661E-2</v>
      </c>
      <c r="P215">
        <v>0.35286726391033962</v>
      </c>
      <c r="Q215">
        <v>0.71101326375551221</v>
      </c>
      <c r="R215">
        <v>1.0642667197227682</v>
      </c>
      <c r="S215">
        <v>0.13655528813949536</v>
      </c>
      <c r="T215">
        <v>0.34305164861297616</v>
      </c>
      <c r="U215">
        <v>0.62611481256343005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L215"/>
  <sheetViews>
    <sheetView workbookViewId="0"/>
  </sheetViews>
  <sheetFormatPr defaultRowHeight="14.4" x14ac:dyDescent="0.3"/>
  <sheetData>
    <row r="1" spans="1:38" x14ac:dyDescent="0.3">
      <c r="A1" t="s">
        <v>0</v>
      </c>
      <c r="B1" t="s">
        <v>7</v>
      </c>
    </row>
    <row r="2" spans="1:38" x14ac:dyDescent="0.3">
      <c r="B2" t="s">
        <v>28</v>
      </c>
      <c r="C2" t="s">
        <v>29</v>
      </c>
      <c r="D2" t="s">
        <v>30</v>
      </c>
      <c r="E2" t="s">
        <v>31</v>
      </c>
      <c r="F2" t="s">
        <v>32</v>
      </c>
      <c r="G2" t="s">
        <v>33</v>
      </c>
      <c r="H2" t="s">
        <v>34</v>
      </c>
      <c r="I2" t="s">
        <v>35</v>
      </c>
      <c r="J2" t="s">
        <v>36</v>
      </c>
      <c r="K2" t="s">
        <v>37</v>
      </c>
      <c r="L2" t="s">
        <v>38</v>
      </c>
      <c r="M2" t="s">
        <v>39</v>
      </c>
      <c r="N2" t="s">
        <v>40</v>
      </c>
      <c r="O2" t="s">
        <v>41</v>
      </c>
      <c r="P2" t="s">
        <v>42</v>
      </c>
      <c r="Q2" t="s">
        <v>43</v>
      </c>
      <c r="R2" t="s">
        <v>44</v>
      </c>
      <c r="S2" t="s">
        <v>45</v>
      </c>
      <c r="T2" t="s">
        <v>46</v>
      </c>
      <c r="U2" t="s">
        <v>47</v>
      </c>
      <c r="V2" t="s">
        <v>48</v>
      </c>
      <c r="W2" t="s">
        <v>49</v>
      </c>
      <c r="X2" t="s">
        <v>50</v>
      </c>
      <c r="Y2" t="s">
        <v>51</v>
      </c>
      <c r="Z2" t="s">
        <v>52</v>
      </c>
      <c r="AA2" t="s">
        <v>53</v>
      </c>
      <c r="AB2" t="s">
        <v>54</v>
      </c>
      <c r="AC2" t="s">
        <v>55</v>
      </c>
      <c r="AD2" t="s">
        <v>56</v>
      </c>
      <c r="AE2" t="s">
        <v>57</v>
      </c>
      <c r="AF2" t="s">
        <v>58</v>
      </c>
      <c r="AG2" t="s">
        <v>59</v>
      </c>
      <c r="AH2" t="s">
        <v>60</v>
      </c>
      <c r="AI2" t="s">
        <v>61</v>
      </c>
      <c r="AJ2" t="s">
        <v>62</v>
      </c>
      <c r="AK2" t="s">
        <v>63</v>
      </c>
      <c r="AL2" t="s">
        <v>64</v>
      </c>
    </row>
    <row r="3" spans="1:38" x14ac:dyDescent="0.3">
      <c r="A3" t="s">
        <v>5</v>
      </c>
      <c r="B3" t="s">
        <v>6</v>
      </c>
      <c r="C3" t="s">
        <v>6</v>
      </c>
      <c r="D3" t="s">
        <v>6</v>
      </c>
      <c r="E3" t="s">
        <v>6</v>
      </c>
      <c r="F3" t="s">
        <v>6</v>
      </c>
      <c r="G3" t="s">
        <v>6</v>
      </c>
      <c r="H3" t="s">
        <v>6</v>
      </c>
      <c r="I3" t="s">
        <v>6</v>
      </c>
      <c r="J3" t="s">
        <v>6</v>
      </c>
      <c r="K3" t="s">
        <v>6</v>
      </c>
      <c r="L3" t="s">
        <v>6</v>
      </c>
      <c r="M3" t="s">
        <v>6</v>
      </c>
      <c r="N3" t="s">
        <v>6</v>
      </c>
      <c r="O3" t="s">
        <v>6</v>
      </c>
      <c r="P3" t="s">
        <v>6</v>
      </c>
      <c r="Q3" t="s">
        <v>6</v>
      </c>
      <c r="R3" t="s">
        <v>6</v>
      </c>
      <c r="S3" t="s">
        <v>6</v>
      </c>
      <c r="T3" t="s">
        <v>6</v>
      </c>
      <c r="U3" t="s">
        <v>6</v>
      </c>
      <c r="V3" t="s">
        <v>6</v>
      </c>
      <c r="W3" t="s">
        <v>6</v>
      </c>
      <c r="X3" t="s">
        <v>6</v>
      </c>
      <c r="Y3" t="s">
        <v>6</v>
      </c>
      <c r="Z3" t="s">
        <v>6</v>
      </c>
      <c r="AA3" t="s">
        <v>6</v>
      </c>
      <c r="AB3" t="s">
        <v>6</v>
      </c>
      <c r="AC3" t="s">
        <v>6</v>
      </c>
      <c r="AD3" t="s">
        <v>6</v>
      </c>
      <c r="AE3" t="s">
        <v>6</v>
      </c>
      <c r="AF3" t="s">
        <v>6</v>
      </c>
      <c r="AG3" t="s">
        <v>6</v>
      </c>
      <c r="AH3" t="s">
        <v>6</v>
      </c>
      <c r="AI3" t="s">
        <v>6</v>
      </c>
      <c r="AJ3" t="s">
        <v>6</v>
      </c>
      <c r="AK3" t="s">
        <v>6</v>
      </c>
      <c r="AL3" t="s">
        <v>6</v>
      </c>
    </row>
    <row r="4" spans="1:38" x14ac:dyDescent="0.3">
      <c r="A4">
        <v>0</v>
      </c>
      <c r="B4">
        <v>-0.25982348475732964</v>
      </c>
      <c r="C4">
        <v>-3.4399625840556523E-2</v>
      </c>
      <c r="D4">
        <v>-0.27789000539168801</v>
      </c>
      <c r="E4">
        <v>7.1651192543471824E-3</v>
      </c>
      <c r="F4">
        <v>-0.25193075056666514</v>
      </c>
      <c r="G4">
        <v>-0.41964517950812114</v>
      </c>
      <c r="H4">
        <v>-0.42758377878270365</v>
      </c>
      <c r="I4">
        <v>-0.36690632225888448</v>
      </c>
      <c r="J4">
        <v>0.22273247169228891</v>
      </c>
      <c r="K4">
        <v>-0.48955073828363466</v>
      </c>
      <c r="L4">
        <v>3.6456406940927673E-2</v>
      </c>
      <c r="M4">
        <v>0.43970713885127305</v>
      </c>
      <c r="N4">
        <v>0.75456918273275664</v>
      </c>
      <c r="O4">
        <v>0.66234301522756933</v>
      </c>
      <c r="P4">
        <v>0.16367661702745767</v>
      </c>
      <c r="Q4">
        <v>7.6455706595197778E-2</v>
      </c>
      <c r="R4">
        <v>-0.30383444851068891</v>
      </c>
      <c r="S4">
        <v>-0.52396348796767167</v>
      </c>
      <c r="T4">
        <v>0.87593645913742002</v>
      </c>
      <c r="U4">
        <v>0.3406426234470481</v>
      </c>
      <c r="V4">
        <v>1.6739860477269901E-4</v>
      </c>
      <c r="W4">
        <v>0.31578283744056695</v>
      </c>
      <c r="X4">
        <v>-0.16101776990679001</v>
      </c>
      <c r="Y4">
        <v>9.5921729018752039E-2</v>
      </c>
      <c r="Z4">
        <v>0.35756167431789798</v>
      </c>
      <c r="AA4">
        <v>2.0475233869566047E-2</v>
      </c>
      <c r="AB4">
        <v>0.34469567694672254</v>
      </c>
      <c r="AC4">
        <v>-0.26881631378175946</v>
      </c>
      <c r="AD4">
        <v>-0.12516641623035632</v>
      </c>
      <c r="AE4">
        <v>-0.19486478956337944</v>
      </c>
      <c r="AF4">
        <v>-5.2628885926038385E-2</v>
      </c>
      <c r="AG4">
        <v>0.46234719597496887</v>
      </c>
      <c r="AH4">
        <v>0.16035036773933894</v>
      </c>
      <c r="AI4">
        <v>-3.7301707888250123E-2</v>
      </c>
      <c r="AJ4">
        <v>-0.17340444488651685</v>
      </c>
      <c r="AK4">
        <v>-0.32779086623851456</v>
      </c>
      <c r="AL4">
        <v>0.14711879610279002</v>
      </c>
    </row>
    <row r="5" spans="1:38" x14ac:dyDescent="0.3">
      <c r="A5">
        <v>2</v>
      </c>
      <c r="B5">
        <v>-3.9562248573130822E-2</v>
      </c>
      <c r="C5">
        <v>-9.0632487679127974E-2</v>
      </c>
      <c r="D5">
        <v>-0.21405967490921371</v>
      </c>
      <c r="E5">
        <v>-0.10778975924641175</v>
      </c>
      <c r="F5">
        <v>-0.3250568883785524</v>
      </c>
      <c r="G5">
        <v>-0.64925355594917356</v>
      </c>
      <c r="H5">
        <v>-0.1120875881150976</v>
      </c>
      <c r="I5">
        <v>-0.64774921762335202</v>
      </c>
      <c r="J5">
        <v>0.21462261925924686</v>
      </c>
      <c r="K5">
        <v>-0.22159278430430465</v>
      </c>
      <c r="L5">
        <v>-6.6507188700619405E-2</v>
      </c>
      <c r="M5">
        <v>0.39345375527640741</v>
      </c>
      <c r="N5">
        <v>0.83561837500080627</v>
      </c>
      <c r="O5">
        <v>0.5462878350393231</v>
      </c>
      <c r="P5">
        <v>3.9384098210419674E-2</v>
      </c>
      <c r="Q5">
        <v>-2.3866260734057298E-2</v>
      </c>
      <c r="R5">
        <v>-0.60474280654374513</v>
      </c>
      <c r="S5">
        <v>-0.67787680230175884</v>
      </c>
      <c r="T5">
        <v>0.62051444439431203</v>
      </c>
      <c r="U5">
        <v>0.59472342383339427</v>
      </c>
      <c r="V5">
        <v>-3.2601971745151274E-3</v>
      </c>
      <c r="W5">
        <v>0.86353496002708396</v>
      </c>
      <c r="X5">
        <v>-0.16789761870591696</v>
      </c>
      <c r="Y5">
        <v>0.41557328030125706</v>
      </c>
      <c r="Z5">
        <v>0.16279593080560209</v>
      </c>
      <c r="AA5">
        <v>0.12488126761623945</v>
      </c>
      <c r="AB5">
        <v>1.4980023877780385E-2</v>
      </c>
      <c r="AC5">
        <v>-0.16446205003070885</v>
      </c>
      <c r="AD5">
        <v>-0.15499946940593121</v>
      </c>
      <c r="AE5">
        <v>0.13760000589629862</v>
      </c>
      <c r="AF5">
        <v>4.4773116765518442E-2</v>
      </c>
      <c r="AG5">
        <v>0.38602604096618337</v>
      </c>
      <c r="AH5">
        <v>0.57167572852939563</v>
      </c>
      <c r="AI5">
        <v>2.3573834555316777E-2</v>
      </c>
      <c r="AJ5">
        <v>-7.033294652990584</v>
      </c>
      <c r="AK5">
        <v>-0.32701064923387374</v>
      </c>
      <c r="AL5">
        <v>0.16823034269693055</v>
      </c>
    </row>
    <row r="6" spans="1:38" x14ac:dyDescent="0.3">
      <c r="A6">
        <v>4</v>
      </c>
      <c r="B6">
        <v>4.7554479594385341E-3</v>
      </c>
      <c r="C6">
        <v>-6.1887319328419725E-2</v>
      </c>
      <c r="D6">
        <v>8.3576918104856332E-2</v>
      </c>
      <c r="E6">
        <v>-0.18311991064030714</v>
      </c>
      <c r="F6">
        <v>-9.9186207610778648E-2</v>
      </c>
      <c r="G6">
        <v>-0.80887483454285236</v>
      </c>
      <c r="H6">
        <v>-5.963466403249143E-2</v>
      </c>
      <c r="I6">
        <v>-0.24598824813558806</v>
      </c>
      <c r="J6">
        <v>-4.3400586180812113E-2</v>
      </c>
      <c r="K6">
        <v>0.11175306721123829</v>
      </c>
      <c r="L6">
        <v>-5.2898489208977884E-2</v>
      </c>
      <c r="M6">
        <v>0.12472527550092623</v>
      </c>
      <c r="N6">
        <v>0.97772449855444887</v>
      </c>
      <c r="O6">
        <v>0.38797732445137512</v>
      </c>
      <c r="P6">
        <v>-0.15606758646496804</v>
      </c>
      <c r="Q6">
        <v>-6.2878850023084631E-2</v>
      </c>
      <c r="R6">
        <v>-0.27336232205458449</v>
      </c>
      <c r="S6">
        <v>-0.50767637845588964</v>
      </c>
      <c r="T6">
        <v>0.64386605298237964</v>
      </c>
      <c r="U6">
        <v>0.50140385547188704</v>
      </c>
      <c r="V6">
        <v>-3.7443906805127825E-2</v>
      </c>
      <c r="W6">
        <v>0.20448838402477232</v>
      </c>
      <c r="X6">
        <v>-3.7943624623841918E-2</v>
      </c>
      <c r="Y6">
        <v>8.6362241126830525E-2</v>
      </c>
      <c r="Z6">
        <v>0.351185068543928</v>
      </c>
      <c r="AA6">
        <v>0.43381166977906488</v>
      </c>
      <c r="AB6">
        <v>7.1625444388672369E-2</v>
      </c>
      <c r="AC6">
        <v>0.13981611675980365</v>
      </c>
      <c r="AD6">
        <v>-0.15449291750457966</v>
      </c>
      <c r="AE6">
        <v>-6.7175782254147278E-3</v>
      </c>
      <c r="AF6">
        <v>-0.13656960800265175</v>
      </c>
      <c r="AG6">
        <v>0.78913871866676499</v>
      </c>
      <c r="AH6">
        <v>-0.1260845824835945</v>
      </c>
      <c r="AI6">
        <v>-7.4135068237520613E-2</v>
      </c>
      <c r="AJ6">
        <v>-5.5326898682806567</v>
      </c>
      <c r="AK6">
        <v>-0.20070218525996589</v>
      </c>
      <c r="AL6">
        <v>5.5085377211533122E-2</v>
      </c>
    </row>
    <row r="7" spans="1:38" x14ac:dyDescent="0.3">
      <c r="A7">
        <v>6</v>
      </c>
      <c r="B7">
        <v>0.12839496803325331</v>
      </c>
      <c r="C7">
        <v>-3.5722752001472978E-2</v>
      </c>
      <c r="D7">
        <v>3.1889714997996456E-2</v>
      </c>
      <c r="E7">
        <v>-0.17184864458706883</v>
      </c>
      <c r="F7">
        <v>-1.632901299455395E-2</v>
      </c>
      <c r="G7">
        <v>-0.69122417633368427</v>
      </c>
      <c r="H7">
        <v>1.1136513290420915E-2</v>
      </c>
      <c r="I7">
        <v>0.23295986629623658</v>
      </c>
      <c r="J7">
        <v>-0.15344030003806772</v>
      </c>
      <c r="K7">
        <v>0.30326683051425712</v>
      </c>
      <c r="L7">
        <v>-5.996178669102397E-2</v>
      </c>
      <c r="M7">
        <v>0.22304354366087059</v>
      </c>
      <c r="N7">
        <v>0.89472913593251457</v>
      </c>
      <c r="O7">
        <v>0.25054159917721963</v>
      </c>
      <c r="P7">
        <v>-0.18016770926551198</v>
      </c>
      <c r="Q7">
        <v>5.079303866938871E-2</v>
      </c>
      <c r="R7">
        <v>0.21959202191732774</v>
      </c>
      <c r="S7">
        <v>-0.41887007890520628</v>
      </c>
      <c r="T7">
        <v>0.35524919420397461</v>
      </c>
      <c r="U7">
        <v>0.52016398698155031</v>
      </c>
      <c r="V7">
        <v>-3.7939740677321011E-2</v>
      </c>
      <c r="W7">
        <v>0.44094289809230885</v>
      </c>
      <c r="X7">
        <v>9.478619329631148E-2</v>
      </c>
      <c r="Y7">
        <v>-0.12788645054931377</v>
      </c>
      <c r="Z7">
        <v>0.26236141032536198</v>
      </c>
      <c r="AA7">
        <v>0.22193816269592245</v>
      </c>
      <c r="AB7">
        <v>-6.0268933059225725E-2</v>
      </c>
      <c r="AC7">
        <v>0.25541879579774052</v>
      </c>
      <c r="AD7">
        <v>-0.13530458879103729</v>
      </c>
      <c r="AE7">
        <v>-8.2289202273631248E-2</v>
      </c>
      <c r="AF7">
        <v>-0.19547166308302039</v>
      </c>
      <c r="AG7">
        <v>0.26749646195988874</v>
      </c>
      <c r="AH7">
        <v>0.29810028416456064</v>
      </c>
      <c r="AI7">
        <v>-0.16118465581787961</v>
      </c>
      <c r="AJ7">
        <v>3.3034948552142849</v>
      </c>
      <c r="AK7">
        <v>-0.15070587960244086</v>
      </c>
      <c r="AL7">
        <v>-0.13254717136496741</v>
      </c>
    </row>
    <row r="8" spans="1:38" x14ac:dyDescent="0.3">
      <c r="A8">
        <v>8</v>
      </c>
      <c r="B8">
        <v>6.8890464977570315E-2</v>
      </c>
      <c r="C8">
        <v>0.11664633564669864</v>
      </c>
      <c r="D8">
        <v>5.0740342013436163E-2</v>
      </c>
      <c r="E8">
        <v>-1.2227318996949873E-2</v>
      </c>
      <c r="F8">
        <v>4.0013193886381464E-2</v>
      </c>
      <c r="G8">
        <v>-0.49729585040182078</v>
      </c>
      <c r="H8">
        <v>4.2485717930117704E-2</v>
      </c>
      <c r="I8">
        <v>0.51094770299702386</v>
      </c>
      <c r="J8">
        <v>1.3097550899116213E-2</v>
      </c>
      <c r="K8">
        <v>0.15680330178068011</v>
      </c>
      <c r="L8">
        <v>-4.2791559873392587E-2</v>
      </c>
      <c r="M8">
        <v>0.13569454579949877</v>
      </c>
      <c r="N8">
        <v>0.4876321714928521</v>
      </c>
      <c r="O8">
        <v>0.11056937311718928</v>
      </c>
      <c r="P8">
        <v>-0.25404501209060543</v>
      </c>
      <c r="Q8">
        <v>-6.6955934775359424E-2</v>
      </c>
      <c r="R8">
        <v>0.17999226411981656</v>
      </c>
      <c r="S8">
        <v>-0.24342443428825514</v>
      </c>
      <c r="T8">
        <v>0.39424858787583111</v>
      </c>
      <c r="U8">
        <v>0.21502202304913345</v>
      </c>
      <c r="V8">
        <v>-1.6209532952949711E-2</v>
      </c>
      <c r="W8">
        <v>0.17766672104793471</v>
      </c>
      <c r="X8">
        <v>-1.7414761653373346E-2</v>
      </c>
      <c r="Y8">
        <v>-0.13110488133033824</v>
      </c>
      <c r="Z8">
        <v>0.42202922518499891</v>
      </c>
      <c r="AA8">
        <v>0.10590651554821008</v>
      </c>
      <c r="AB8">
        <v>-0.28056054435730177</v>
      </c>
      <c r="AC8">
        <v>5.423196723503837E-2</v>
      </c>
      <c r="AD8">
        <v>2.3520835881415493E-2</v>
      </c>
      <c r="AE8">
        <v>5.6749909130596994E-3</v>
      </c>
      <c r="AF8">
        <v>-8.3406424116690636E-2</v>
      </c>
      <c r="AG8">
        <v>8.1314852427876075E-2</v>
      </c>
      <c r="AH8">
        <v>0.31809417340971058</v>
      </c>
      <c r="AI8">
        <v>-0.26709692002528979</v>
      </c>
      <c r="AJ8">
        <v>0.4030911761576752</v>
      </c>
      <c r="AK8">
        <v>-0.12300644212203189</v>
      </c>
      <c r="AL8">
        <v>7.9996309821585398E-2</v>
      </c>
    </row>
    <row r="9" spans="1:38" x14ac:dyDescent="0.3">
      <c r="A9">
        <v>10</v>
      </c>
      <c r="B9">
        <v>0.18939804886859538</v>
      </c>
      <c r="C9">
        <v>0.25563265869026991</v>
      </c>
      <c r="D9">
        <v>6.0051929748711971E-2</v>
      </c>
      <c r="E9">
        <v>-9.7286980403997227E-3</v>
      </c>
      <c r="F9">
        <v>9.071261185312314E-2</v>
      </c>
      <c r="G9">
        <v>8.1168675072225277E-2</v>
      </c>
      <c r="H9">
        <v>0.20289218086459512</v>
      </c>
      <c r="I9">
        <v>0.79785705149448061</v>
      </c>
      <c r="J9">
        <v>-1.0868392113441538E-2</v>
      </c>
      <c r="K9">
        <v>-5.0645482676415693E-2</v>
      </c>
      <c r="L9">
        <v>9.4800285428758846E-3</v>
      </c>
      <c r="M9">
        <v>-4.4471928204875742E-2</v>
      </c>
      <c r="N9">
        <v>0.32280962429758081</v>
      </c>
      <c r="O9">
        <v>0.11825076011251466</v>
      </c>
      <c r="P9">
        <v>-7.044689806418797E-3</v>
      </c>
      <c r="Q9">
        <v>0.17955088178437748</v>
      </c>
      <c r="R9">
        <v>-0.11609938138098422</v>
      </c>
      <c r="S9">
        <v>0.25125735920324938</v>
      </c>
      <c r="T9">
        <v>0.41420187885385068</v>
      </c>
      <c r="U9">
        <v>0.23191881400104741</v>
      </c>
      <c r="V9">
        <v>-0.17617937734680691</v>
      </c>
      <c r="W9">
        <v>0.17497271614349205</v>
      </c>
      <c r="X9">
        <v>7.6026055505599311E-3</v>
      </c>
      <c r="Y9">
        <v>-1.1927137981188657E-2</v>
      </c>
      <c r="Z9">
        <v>0.19840584970290151</v>
      </c>
      <c r="AA9">
        <v>-8.5230017594867105E-2</v>
      </c>
      <c r="AB9">
        <v>-0.15604323144732798</v>
      </c>
      <c r="AC9">
        <v>-3.1355285300841092E-2</v>
      </c>
      <c r="AD9">
        <v>4.8295504577378807E-2</v>
      </c>
      <c r="AE9">
        <v>0.14025580969736232</v>
      </c>
      <c r="AF9">
        <v>-0.19452193127927472</v>
      </c>
      <c r="AG9">
        <v>0.13401900573266257</v>
      </c>
      <c r="AH9">
        <v>0.37401087073791017</v>
      </c>
      <c r="AI9">
        <v>-0.37345815399478471</v>
      </c>
      <c r="AJ9">
        <v>0.32990922880772239</v>
      </c>
      <c r="AK9">
        <v>-0.17535726931803355</v>
      </c>
      <c r="AL9">
        <v>0.25249189679936435</v>
      </c>
    </row>
    <row r="10" spans="1:38" x14ac:dyDescent="0.3">
      <c r="A10">
        <v>12</v>
      </c>
      <c r="B10">
        <v>0.2735925346110899</v>
      </c>
      <c r="C10">
        <v>0.21487077774459507</v>
      </c>
      <c r="D10">
        <v>-6.9697571934516228E-2</v>
      </c>
      <c r="E10">
        <v>2.1803636795635364E-2</v>
      </c>
      <c r="F10">
        <v>0.11842225511556598</v>
      </c>
      <c r="G10">
        <v>0.24050401867157212</v>
      </c>
      <c r="H10">
        <v>0.17970939586986148</v>
      </c>
      <c r="I10">
        <v>0.8937747803821362</v>
      </c>
      <c r="J10">
        <v>0.1851046622433612</v>
      </c>
      <c r="K10">
        <v>8.8318532838172384E-2</v>
      </c>
      <c r="L10">
        <v>-0.23026772899736594</v>
      </c>
      <c r="M10">
        <v>6.7251568760917535E-2</v>
      </c>
      <c r="N10">
        <v>0.72367789193229537</v>
      </c>
      <c r="O10">
        <v>0.46432394425976392</v>
      </c>
      <c r="P10">
        <v>8.7418350714325549E-2</v>
      </c>
      <c r="Q10">
        <v>-2.5585007546627125E-2</v>
      </c>
      <c r="R10">
        <v>-0.53730623727814575</v>
      </c>
      <c r="S10">
        <v>0.22294973634490434</v>
      </c>
      <c r="T10">
        <v>0.29935281232973038</v>
      </c>
      <c r="U10">
        <v>7.0268153674686307E-2</v>
      </c>
      <c r="V10">
        <v>-0.17523383368354761</v>
      </c>
      <c r="W10">
        <v>0.13399958688939706</v>
      </c>
      <c r="X10">
        <v>-4.3355461655504815E-2</v>
      </c>
      <c r="Y10">
        <v>1.086533972668205E-2</v>
      </c>
      <c r="Z10">
        <v>0.55114053135401619</v>
      </c>
      <c r="AA10">
        <v>-0.19698519000851969</v>
      </c>
      <c r="AB10">
        <v>0.10996009213489336</v>
      </c>
      <c r="AC10">
        <v>-2.3880131528129629E-2</v>
      </c>
      <c r="AD10">
        <v>3.8571134978356569E-2</v>
      </c>
      <c r="AE10">
        <v>-9.1391269506385125E-2</v>
      </c>
      <c r="AF10">
        <v>-0.22259974004749319</v>
      </c>
      <c r="AG10">
        <v>-8.0644108650672688E-2</v>
      </c>
      <c r="AH10">
        <v>8.6337479103973186E-2</v>
      </c>
      <c r="AI10">
        <v>-0.41867624764925476</v>
      </c>
      <c r="AJ10">
        <v>0.12007590174814448</v>
      </c>
      <c r="AK10">
        <v>-0.11031144454871188</v>
      </c>
      <c r="AL10">
        <v>0.56323955366384981</v>
      </c>
    </row>
    <row r="11" spans="1:38" x14ac:dyDescent="0.3">
      <c r="A11">
        <v>14</v>
      </c>
      <c r="B11">
        <v>-0.22679080991913175</v>
      </c>
      <c r="C11">
        <v>-5.1335135690194093E-2</v>
      </c>
      <c r="D11">
        <v>7.4549204623327011E-3</v>
      </c>
      <c r="E11">
        <v>1.8020384541001484E-2</v>
      </c>
      <c r="F11">
        <v>-9.2040307029174498E-2</v>
      </c>
      <c r="G11">
        <v>8.9450485944146743E-2</v>
      </c>
      <c r="H11">
        <v>0.16717346007803441</v>
      </c>
      <c r="I11">
        <v>0.3873603894952054</v>
      </c>
      <c r="J11">
        <v>0.1464787942699132</v>
      </c>
      <c r="K11">
        <v>0.45809884533905676</v>
      </c>
      <c r="L11">
        <v>-0.28204930862047212</v>
      </c>
      <c r="M11">
        <v>-7.2612220307801983E-2</v>
      </c>
      <c r="N11">
        <v>1.0621235781797826</v>
      </c>
      <c r="O11">
        <v>0.75557225565132602</v>
      </c>
      <c r="P11">
        <v>0.48487326012044457</v>
      </c>
      <c r="Q11">
        <v>1.4385733701144071E-2</v>
      </c>
      <c r="R11">
        <v>-0.41829167732650763</v>
      </c>
      <c r="S11">
        <v>-5.360750610750447E-2</v>
      </c>
      <c r="T11">
        <v>0.22890018207726945</v>
      </c>
      <c r="U11">
        <v>0.29406614983278534</v>
      </c>
      <c r="V11">
        <v>-0.16957210272432213</v>
      </c>
      <c r="W11">
        <v>0.22938410780411186</v>
      </c>
      <c r="X11">
        <v>-0.11981149515604042</v>
      </c>
      <c r="Y11">
        <v>-0.1831416677536272</v>
      </c>
      <c r="Z11">
        <v>0.41155337284204441</v>
      </c>
      <c r="AA11">
        <v>2.1627180464448138E-3</v>
      </c>
      <c r="AB11">
        <v>-0.14601390205588921</v>
      </c>
      <c r="AC11">
        <v>-0.11665395780315319</v>
      </c>
      <c r="AD11">
        <v>-4.2110970836508775E-3</v>
      </c>
      <c r="AE11">
        <v>5.31993411743273E-2</v>
      </c>
      <c r="AF11">
        <v>-0.15664164474657702</v>
      </c>
      <c r="AG11">
        <v>-0.13192434778915557</v>
      </c>
      <c r="AH11">
        <v>-0.25145275385365123</v>
      </c>
      <c r="AI11">
        <v>-0.33219158890860706</v>
      </c>
      <c r="AJ11">
        <v>0.23840845402938016</v>
      </c>
      <c r="AK11">
        <v>-4.7744976038591583E-2</v>
      </c>
      <c r="AL11">
        <v>0.52911143174411057</v>
      </c>
    </row>
    <row r="12" spans="1:38" x14ac:dyDescent="0.3">
      <c r="A12">
        <v>16</v>
      </c>
      <c r="B12">
        <v>2.7092480778793733E-2</v>
      </c>
      <c r="C12">
        <v>-0.12249104258784234</v>
      </c>
      <c r="D12">
        <v>0.17502404381716138</v>
      </c>
      <c r="E12">
        <v>0.20437564618776893</v>
      </c>
      <c r="F12">
        <v>4.1210297478168512E-2</v>
      </c>
      <c r="G12">
        <v>-0.10977665335119205</v>
      </c>
      <c r="H12">
        <v>0.24659536961331768</v>
      </c>
      <c r="I12">
        <v>-6.212553074803083E-2</v>
      </c>
      <c r="J12">
        <v>0.21722308832945034</v>
      </c>
      <c r="K12">
        <v>0.4719122784699929</v>
      </c>
      <c r="L12">
        <v>-0.24552174256691034</v>
      </c>
      <c r="M12">
        <v>-0.13444082429754725</v>
      </c>
      <c r="N12">
        <v>0.79751102713027844</v>
      </c>
      <c r="O12">
        <v>0.81830443854923751</v>
      </c>
      <c r="P12">
        <v>0.46488665376001259</v>
      </c>
      <c r="Q12">
        <v>0.16617626578302705</v>
      </c>
      <c r="R12">
        <v>0.24641205831127125</v>
      </c>
      <c r="S12">
        <v>-0.53848234190855626</v>
      </c>
      <c r="T12">
        <v>0.14415327225595306</v>
      </c>
      <c r="U12">
        <v>0.13103558491202466</v>
      </c>
      <c r="V12">
        <v>-0.12081606621035379</v>
      </c>
      <c r="W12">
        <v>1.0878076572628294E-2</v>
      </c>
      <c r="X12">
        <v>0.10376028904148737</v>
      </c>
      <c r="Y12">
        <v>-8.6759396001434147E-2</v>
      </c>
      <c r="Z12">
        <v>0.4744184607356971</v>
      </c>
      <c r="AA12">
        <v>-9.903034747811626E-2</v>
      </c>
      <c r="AB12">
        <v>-0.12397546524571382</v>
      </c>
      <c r="AC12">
        <v>0.19063412976757454</v>
      </c>
      <c r="AD12">
        <v>2.7548280223775812E-2</v>
      </c>
      <c r="AE12">
        <v>0.1725793176419691</v>
      </c>
      <c r="AF12">
        <v>2.259384580489303E-3</v>
      </c>
      <c r="AG12">
        <v>9.487725161151421E-3</v>
      </c>
      <c r="AH12">
        <v>-0.49267124730155837</v>
      </c>
      <c r="AI12">
        <v>-0.45870888921710617</v>
      </c>
      <c r="AJ12">
        <v>0.43004743681218011</v>
      </c>
      <c r="AK12">
        <v>-1.388355803707343E-2</v>
      </c>
      <c r="AL12">
        <v>0.4063569333665123</v>
      </c>
    </row>
    <row r="13" spans="1:38" x14ac:dyDescent="0.3">
      <c r="A13">
        <v>18</v>
      </c>
      <c r="B13">
        <v>0.32883659931453657</v>
      </c>
      <c r="C13">
        <v>-5.0587720912274772E-2</v>
      </c>
      <c r="D13">
        <v>0.29358200111866378</v>
      </c>
      <c r="E13">
        <v>7.8675389395295448E-2</v>
      </c>
      <c r="F13">
        <v>0.12070140326269338</v>
      </c>
      <c r="G13">
        <v>-4.7898774982773708E-2</v>
      </c>
      <c r="H13">
        <v>-1.3533994287075791E-2</v>
      </c>
      <c r="I13">
        <v>-3.1311868752297513E-3</v>
      </c>
      <c r="J13">
        <v>0.11595525567528353</v>
      </c>
      <c r="K13">
        <v>0.1604363479379303</v>
      </c>
      <c r="L13">
        <v>-0.16311859718192528</v>
      </c>
      <c r="M13">
        <v>-0.1191961982515001</v>
      </c>
      <c r="N13">
        <v>0.4689936647052026</v>
      </c>
      <c r="O13">
        <v>6.4047176010873078E-2</v>
      </c>
      <c r="P13">
        <v>0.5467108761138364</v>
      </c>
      <c r="Q13">
        <v>-0.12623294409894797</v>
      </c>
      <c r="R13">
        <v>9.5906003015452268E-2</v>
      </c>
      <c r="S13">
        <v>-0.55587493477140548</v>
      </c>
      <c r="T13">
        <v>-5.0280948290646034E-2</v>
      </c>
      <c r="U13">
        <v>0.1945370107964613</v>
      </c>
      <c r="V13">
        <v>-0.12931731091440832</v>
      </c>
      <c r="W13">
        <v>-0.11241090671782751</v>
      </c>
      <c r="X13">
        <v>7.3063114403894347E-2</v>
      </c>
      <c r="Y13">
        <v>-1.1990009652257428E-2</v>
      </c>
      <c r="Z13">
        <v>0.21926446525342014</v>
      </c>
      <c r="AA13">
        <v>-0.17691045231336255</v>
      </c>
      <c r="AB13">
        <v>0.20650543145309985</v>
      </c>
      <c r="AC13">
        <v>0.27154514455521961</v>
      </c>
      <c r="AD13">
        <v>-5.7345537720987924E-2</v>
      </c>
      <c r="AE13">
        <v>0.12668603513571583</v>
      </c>
      <c r="AF13">
        <v>2.9181945810388573E-2</v>
      </c>
      <c r="AG13">
        <v>7.7516674142645389E-2</v>
      </c>
      <c r="AH13">
        <v>-0.7338844026399115</v>
      </c>
      <c r="AI13">
        <v>-0.38311546384417805</v>
      </c>
      <c r="AJ13">
        <v>0.38387833336749838</v>
      </c>
      <c r="AK13">
        <v>-0.11968791912895552</v>
      </c>
      <c r="AL13">
        <v>0.1866329876441892</v>
      </c>
    </row>
    <row r="14" spans="1:38" x14ac:dyDescent="0.3">
      <c r="A14">
        <v>20</v>
      </c>
      <c r="B14">
        <v>0.31663781068134433</v>
      </c>
      <c r="C14">
        <v>-5.5559544215379959E-2</v>
      </c>
      <c r="D14">
        <v>0.37079251686880604</v>
      </c>
      <c r="E14">
        <v>-7.9433681835777328E-2</v>
      </c>
      <c r="F14">
        <v>0.17027715957579692</v>
      </c>
      <c r="G14">
        <v>-7.8681866715129861E-2</v>
      </c>
      <c r="H14">
        <v>7.3829571049727039E-2</v>
      </c>
      <c r="I14">
        <v>-5.662090768896795E-2</v>
      </c>
      <c r="J14">
        <v>-0.20515377464358237</v>
      </c>
      <c r="K14">
        <v>1.578472008683264E-2</v>
      </c>
      <c r="L14">
        <v>-2.1191334860586369E-2</v>
      </c>
      <c r="M14">
        <v>-0.23185679354101066</v>
      </c>
      <c r="N14">
        <v>0.18887836790278717</v>
      </c>
      <c r="O14">
        <v>2.1863730248837455E-2</v>
      </c>
      <c r="P14">
        <v>0.42212786937669733</v>
      </c>
      <c r="Q14">
        <v>-5.3322025073812972E-2</v>
      </c>
      <c r="R14">
        <v>-0.21848240619161657</v>
      </c>
      <c r="S14">
        <v>-0.31523166198161873</v>
      </c>
      <c r="T14">
        <v>0.10859828329948781</v>
      </c>
      <c r="U14">
        <v>6.4729761084896031E-2</v>
      </c>
      <c r="V14">
        <v>-8.7445293509721467E-2</v>
      </c>
      <c r="W14">
        <v>-0.1611224423426772</v>
      </c>
      <c r="X14">
        <v>8.8823851851852473E-2</v>
      </c>
      <c r="Y14">
        <v>-3.5285460728701486E-2</v>
      </c>
      <c r="Z14">
        <v>0.26977197042452539</v>
      </c>
      <c r="AA14">
        <v>-0.15241612950919983</v>
      </c>
      <c r="AB14">
        <v>0.20640687734924668</v>
      </c>
      <c r="AC14">
        <v>0.24617802870138156</v>
      </c>
      <c r="AD14">
        <v>0.19685433508036143</v>
      </c>
      <c r="AE14">
        <v>0.10615940201906733</v>
      </c>
      <c r="AF14">
        <v>0.1036502608477409</v>
      </c>
      <c r="AG14">
        <v>0.23380252923282094</v>
      </c>
      <c r="AH14">
        <v>-0.58817002679571928</v>
      </c>
      <c r="AI14">
        <v>-0.31074510616730072</v>
      </c>
      <c r="AJ14">
        <v>0.43261914555850239</v>
      </c>
      <c r="AK14">
        <v>-0.11487484711808812</v>
      </c>
      <c r="AL14">
        <v>5.5382519777700624E-2</v>
      </c>
    </row>
    <row r="15" spans="1:38" x14ac:dyDescent="0.3">
      <c r="A15">
        <v>22</v>
      </c>
      <c r="B15">
        <v>-2.94011602134997E-2</v>
      </c>
      <c r="C15">
        <v>1.1551232701801015E-2</v>
      </c>
      <c r="D15">
        <v>0.20777706627984308</v>
      </c>
      <c r="E15">
        <v>-2.2836646723485093E-2</v>
      </c>
      <c r="F15">
        <v>9.682053304224833E-2</v>
      </c>
      <c r="G15">
        <v>0.48646220960845921</v>
      </c>
      <c r="H15">
        <v>5.1005337900470314E-2</v>
      </c>
      <c r="I15">
        <v>-0.53700310978033305</v>
      </c>
      <c r="J15">
        <v>-0.37981903180694998</v>
      </c>
      <c r="K15">
        <v>0.2597442317653948</v>
      </c>
      <c r="L15">
        <v>1.0910216809129509E-2</v>
      </c>
      <c r="M15">
        <v>-0.20103197573619799</v>
      </c>
      <c r="N15">
        <v>0.11692002761782394</v>
      </c>
      <c r="O15">
        <v>-0.30733966982548433</v>
      </c>
      <c r="P15">
        <v>0.23904526408526983</v>
      </c>
      <c r="Q15">
        <v>-5.6789152264711207E-2</v>
      </c>
      <c r="R15">
        <v>-0.48328487383746349</v>
      </c>
      <c r="S15">
        <v>-0.13732392212611869</v>
      </c>
      <c r="T15">
        <v>0.33335539352714161</v>
      </c>
      <c r="U15">
        <v>0.23162077338285267</v>
      </c>
      <c r="V15">
        <v>-8.6387322398712788E-2</v>
      </c>
      <c r="W15">
        <v>-0.15699336730155872</v>
      </c>
      <c r="X15">
        <v>0.23767267199655207</v>
      </c>
      <c r="Y15">
        <v>-0.19393763184328863</v>
      </c>
      <c r="Z15">
        <v>0.14974017956765986</v>
      </c>
      <c r="AA15">
        <v>-0.1942352259406947</v>
      </c>
      <c r="AB15">
        <v>8.751924272634179E-4</v>
      </c>
      <c r="AC15">
        <v>0.25591527757591948</v>
      </c>
      <c r="AD15">
        <v>0.17165159435510086</v>
      </c>
      <c r="AE15">
        <v>0.17643714746248532</v>
      </c>
      <c r="AF15">
        <v>0.11629882014867496</v>
      </c>
      <c r="AG15">
        <v>0.13050110014532953</v>
      </c>
      <c r="AH15">
        <v>-0.7316984467873201</v>
      </c>
      <c r="AI15">
        <v>-0.21568244899206784</v>
      </c>
      <c r="AJ15">
        <v>0.50465245291832905</v>
      </c>
      <c r="AK15">
        <v>5.7795845087286718E-2</v>
      </c>
      <c r="AL15">
        <v>-7.3447534370227135E-2</v>
      </c>
    </row>
    <row r="16" spans="1:38" x14ac:dyDescent="0.3">
      <c r="A16">
        <v>24</v>
      </c>
      <c r="B16">
        <v>-0.7525654532616971</v>
      </c>
      <c r="C16">
        <v>-5.8688081072943724E-2</v>
      </c>
      <c r="D16">
        <v>-3.0578227149333122E-2</v>
      </c>
      <c r="E16">
        <v>-3.2629671058981277E-2</v>
      </c>
      <c r="F16">
        <v>2.8644381861398442E-2</v>
      </c>
      <c r="G16">
        <v>0.50886302682223328</v>
      </c>
      <c r="H16">
        <v>-2.8143644110620553E-2</v>
      </c>
      <c r="I16">
        <v>-0.56275766270278194</v>
      </c>
      <c r="J16">
        <v>-0.29568871663188545</v>
      </c>
      <c r="K16">
        <v>0.13035509553163896</v>
      </c>
      <c r="L16">
        <v>4.182658460917988E-2</v>
      </c>
      <c r="M16">
        <v>-0.27975320627231903</v>
      </c>
      <c r="N16">
        <v>0.53621267571762588</v>
      </c>
      <c r="O16">
        <v>-0.1988657516015285</v>
      </c>
      <c r="P16">
        <v>-5.8412398516771583E-3</v>
      </c>
      <c r="Q16">
        <v>0.1406049680182373</v>
      </c>
      <c r="R16">
        <v>-0.35132977601644877</v>
      </c>
      <c r="S16">
        <v>-8.3292898856480446E-3</v>
      </c>
      <c r="T16">
        <v>0.54754642844477264</v>
      </c>
      <c r="U16">
        <v>0.13005697910273548</v>
      </c>
      <c r="V16">
        <v>4.3509621095617908E-2</v>
      </c>
      <c r="W16">
        <v>0.11514155255827571</v>
      </c>
      <c r="X16">
        <v>2.0249643436172689E-2</v>
      </c>
      <c r="Y16">
        <v>-9.3801023161414684E-2</v>
      </c>
      <c r="Z16">
        <v>0.16303197825605106</v>
      </c>
      <c r="AA16">
        <v>-0.20071728410057188</v>
      </c>
      <c r="AB16">
        <v>-2.1589345949535845E-2</v>
      </c>
      <c r="AC16">
        <v>-9.8495136766245966E-2</v>
      </c>
      <c r="AD16">
        <v>0.15047629797220058</v>
      </c>
      <c r="AE16">
        <v>0.20151304129577643</v>
      </c>
      <c r="AF16">
        <v>9.3365132494482778E-2</v>
      </c>
      <c r="AG16">
        <v>0.1347502919673991</v>
      </c>
      <c r="AH16">
        <v>-0.57765128196659277</v>
      </c>
      <c r="AI16">
        <v>-0.16681610435690822</v>
      </c>
      <c r="AJ16">
        <v>0.92012911731988645</v>
      </c>
      <c r="AK16">
        <v>0.19066853479358661</v>
      </c>
      <c r="AL16">
        <v>4.1840896422561995E-2</v>
      </c>
    </row>
    <row r="17" spans="1:38" x14ac:dyDescent="0.3">
      <c r="A17">
        <v>26</v>
      </c>
      <c r="B17">
        <v>-5.648292786264443E-2</v>
      </c>
      <c r="C17">
        <v>-0.2233592119576337</v>
      </c>
      <c r="D17">
        <v>-0.16257207213766245</v>
      </c>
      <c r="E17">
        <v>-4.4418975802678853E-2</v>
      </c>
      <c r="F17">
        <v>-7.6656669052214133E-2</v>
      </c>
      <c r="G17">
        <v>0.39247718016457478</v>
      </c>
      <c r="H17">
        <v>-8.5495884828213062E-2</v>
      </c>
      <c r="I17">
        <v>-0.30773490353790511</v>
      </c>
      <c r="J17">
        <v>-0.21582397319108565</v>
      </c>
      <c r="K17">
        <v>0.28278125727138193</v>
      </c>
      <c r="L17">
        <v>7.8212725360649285E-2</v>
      </c>
      <c r="M17">
        <v>-0.26218944830047164</v>
      </c>
      <c r="N17">
        <v>0.70371893948890585</v>
      </c>
      <c r="O17">
        <v>0.13190884126728933</v>
      </c>
      <c r="P17">
        <v>4.0597922733750312E-2</v>
      </c>
      <c r="Q17">
        <v>1.1266800907630556E-2</v>
      </c>
      <c r="R17">
        <v>-0.15377712303074689</v>
      </c>
      <c r="S17">
        <v>7.440850152710346E-2</v>
      </c>
      <c r="T17">
        <v>0.72622128459991597</v>
      </c>
      <c r="U17">
        <v>-1.9005571964432526E-2</v>
      </c>
      <c r="V17">
        <v>6.9572609691534421E-2</v>
      </c>
      <c r="W17">
        <v>3.5981697836565324E-2</v>
      </c>
      <c r="X17">
        <v>-0.11852989758126579</v>
      </c>
      <c r="Y17">
        <v>1.4523872205211088E-2</v>
      </c>
      <c r="Z17">
        <v>2.7786762987458875E-2</v>
      </c>
      <c r="AA17">
        <v>-0.12034537508958285</v>
      </c>
      <c r="AB17">
        <v>0.74118463402186008</v>
      </c>
      <c r="AC17">
        <v>-0.59251622713241947</v>
      </c>
      <c r="AD17">
        <v>-0.11786422086382259</v>
      </c>
      <c r="AE17">
        <v>-2.6942818387329356E-2</v>
      </c>
      <c r="AF17">
        <v>5.1156560036550308E-2</v>
      </c>
      <c r="AG17">
        <v>0.16624070141448108</v>
      </c>
      <c r="AH17">
        <v>-0.33714809519572331</v>
      </c>
      <c r="AI17">
        <v>-8.6911379944073053E-2</v>
      </c>
      <c r="AJ17">
        <v>0.61392602675541341</v>
      </c>
      <c r="AK17">
        <v>0.17486307209507407</v>
      </c>
      <c r="AL17">
        <v>8.3423546409981772E-2</v>
      </c>
    </row>
    <row r="18" spans="1:38" x14ac:dyDescent="0.3">
      <c r="A18">
        <v>28</v>
      </c>
      <c r="B18">
        <v>0.51778075808817559</v>
      </c>
      <c r="C18">
        <v>-0.38372260766960592</v>
      </c>
      <c r="D18">
        <v>-0.16340992935911527</v>
      </c>
      <c r="E18">
        <v>-9.7829288061478281E-2</v>
      </c>
      <c r="F18">
        <v>0.17428219326936256</v>
      </c>
      <c r="G18">
        <v>-6.67519197083779E-3</v>
      </c>
      <c r="H18">
        <v>-0.13633532560612532</v>
      </c>
      <c r="I18">
        <v>-7.0043618404848657E-2</v>
      </c>
      <c r="J18">
        <v>2.6343141669475253E-2</v>
      </c>
      <c r="K18">
        <v>0.52158470916824418</v>
      </c>
      <c r="L18">
        <v>5.6919253819987338E-2</v>
      </c>
      <c r="M18">
        <v>-0.1349901577976568</v>
      </c>
      <c r="N18">
        <v>0.44987456328248732</v>
      </c>
      <c r="O18">
        <v>0.47115298483713397</v>
      </c>
      <c r="P18">
        <v>-0.19738949310059628</v>
      </c>
      <c r="Q18">
        <v>0.18950775987105911</v>
      </c>
      <c r="R18">
        <v>-6.0368694537635118E-2</v>
      </c>
      <c r="S18">
        <v>-6.1079673675917935E-3</v>
      </c>
      <c r="T18">
        <v>0.46081292181929961</v>
      </c>
      <c r="U18">
        <v>-9.975815205546032E-2</v>
      </c>
      <c r="V18">
        <v>-2.8438179963669489E-2</v>
      </c>
      <c r="W18">
        <v>8.1196513269253909E-2</v>
      </c>
      <c r="X18">
        <v>-4.2338921760961913E-2</v>
      </c>
      <c r="Y18">
        <v>5.9213654780456301E-2</v>
      </c>
      <c r="Z18">
        <v>-0.21918868702872699</v>
      </c>
      <c r="AA18">
        <v>0.10731517061153314</v>
      </c>
      <c r="AB18">
        <v>0.31758750108867995</v>
      </c>
      <c r="AC18">
        <v>-0.82360367078596741</v>
      </c>
      <c r="AD18">
        <v>6.8688339414981594E-3</v>
      </c>
      <c r="AE18">
        <v>-3.4594653637940682E-2</v>
      </c>
      <c r="AF18">
        <v>-6.6479400886789566E-2</v>
      </c>
      <c r="AG18">
        <v>-7.3666284930728437E-2</v>
      </c>
      <c r="AH18">
        <v>-0.24932017909637141</v>
      </c>
      <c r="AI18">
        <v>0.13187961305729518</v>
      </c>
      <c r="AJ18">
        <v>0.66534322670662005</v>
      </c>
      <c r="AK18">
        <v>0.10649872433267601</v>
      </c>
      <c r="AL18">
        <v>0.24715487012552451</v>
      </c>
    </row>
    <row r="19" spans="1:38" x14ac:dyDescent="0.3">
      <c r="A19">
        <v>30</v>
      </c>
      <c r="B19">
        <v>0.21276306949411208</v>
      </c>
      <c r="C19">
        <v>-0.39174974138244223</v>
      </c>
      <c r="D19">
        <v>-8.4122177561332265E-2</v>
      </c>
      <c r="E19">
        <v>-0.22440864081352516</v>
      </c>
      <c r="F19">
        <v>-5.1294719745833023E-2</v>
      </c>
      <c r="G19">
        <v>0.28870596113982244</v>
      </c>
      <c r="H19">
        <v>-0.12089351440985166</v>
      </c>
      <c r="I19">
        <v>0.14108862560648158</v>
      </c>
      <c r="J19">
        <v>5.015110054372298E-2</v>
      </c>
      <c r="K19">
        <v>-0.73407646898797962</v>
      </c>
      <c r="L19">
        <v>-1.3636036679699584E-2</v>
      </c>
      <c r="M19">
        <v>-0.13054577635785153</v>
      </c>
      <c r="N19">
        <v>-1.3493837206929031</v>
      </c>
      <c r="O19">
        <v>0.21522313631140441</v>
      </c>
      <c r="P19">
        <v>-0.18607602606917528</v>
      </c>
      <c r="Q19">
        <v>0.10212331344861587</v>
      </c>
      <c r="R19">
        <v>8.6402268649168501E-2</v>
      </c>
      <c r="S19">
        <v>-0.16993697545944977</v>
      </c>
      <c r="T19">
        <v>0.28052501697701121</v>
      </c>
      <c r="U19">
        <v>9.5500694829554977E-2</v>
      </c>
      <c r="V19">
        <v>-0.12470778555605494</v>
      </c>
      <c r="W19">
        <v>-0.14523849702718347</v>
      </c>
      <c r="X19">
        <v>-9.0812437305031329E-2</v>
      </c>
      <c r="Y19">
        <v>6.0225589295786225E-2</v>
      </c>
      <c r="Z19">
        <v>-0.39586854138023203</v>
      </c>
      <c r="AA19">
        <v>0.29820476820566305</v>
      </c>
      <c r="AB19">
        <v>5.0445008011988937E-2</v>
      </c>
      <c r="AC19">
        <v>-0.44867614696054176</v>
      </c>
      <c r="AD19">
        <v>0.24648571961122381</v>
      </c>
      <c r="AE19">
        <v>-0.11821169667762969</v>
      </c>
      <c r="AF19">
        <v>-4.0948741677444209E-2</v>
      </c>
      <c r="AG19">
        <v>-7.5347921118088412E-2</v>
      </c>
      <c r="AH19">
        <v>-0.12676519144868689</v>
      </c>
      <c r="AI19">
        <v>0.17192712117356823</v>
      </c>
      <c r="AJ19">
        <v>0.43263894969625527</v>
      </c>
      <c r="AK19">
        <v>1.2016178885947287E-2</v>
      </c>
      <c r="AL19">
        <v>4.0210939627569817E-2</v>
      </c>
    </row>
    <row r="20" spans="1:38" x14ac:dyDescent="0.3">
      <c r="A20">
        <v>32</v>
      </c>
      <c r="B20">
        <v>6.2868740850775387E-2</v>
      </c>
      <c r="C20">
        <v>-0.25505363862120467</v>
      </c>
      <c r="D20">
        <v>-9.8778156311407628E-3</v>
      </c>
      <c r="E20">
        <v>-0.19211232972689327</v>
      </c>
      <c r="F20">
        <v>-7.5714164179340973E-2</v>
      </c>
      <c r="G20">
        <v>0.59158324788573191</v>
      </c>
      <c r="H20">
        <v>-0.1009805081851481</v>
      </c>
      <c r="I20">
        <v>0.32788728769948738</v>
      </c>
      <c r="J20">
        <v>0.11162197645318168</v>
      </c>
      <c r="K20">
        <v>0.37128013545162603</v>
      </c>
      <c r="L20">
        <v>-0.15908498821373929</v>
      </c>
      <c r="M20">
        <v>7.8698088073166528E-2</v>
      </c>
      <c r="N20">
        <v>-0.90799561528688644</v>
      </c>
      <c r="O20">
        <v>-0.11086098395030075</v>
      </c>
      <c r="P20">
        <v>-0.2189478466001861</v>
      </c>
      <c r="Q20">
        <v>-0.1484976298205592</v>
      </c>
      <c r="R20">
        <v>0.12834942808464611</v>
      </c>
      <c r="S20">
        <v>-3.9722945892642081E-2</v>
      </c>
      <c r="T20">
        <v>-8.8898764150094241E-3</v>
      </c>
      <c r="U20">
        <v>7.43984803518358E-2</v>
      </c>
      <c r="V20">
        <v>-3.3823166436098243E-2</v>
      </c>
      <c r="W20">
        <v>-0.32632586849799622</v>
      </c>
      <c r="X20">
        <v>-5.8303549732188611E-2</v>
      </c>
      <c r="Y20">
        <v>4.0786267378381334E-2</v>
      </c>
      <c r="Z20">
        <v>-0.51222331138932964</v>
      </c>
      <c r="AA20">
        <v>0.34891354439928224</v>
      </c>
      <c r="AB20">
        <v>3.4137202475489341E-2</v>
      </c>
      <c r="AC20">
        <v>0.10771236377828804</v>
      </c>
      <c r="AD20">
        <v>0.32480149737236363</v>
      </c>
      <c r="AE20">
        <v>-0.18242967083129569</v>
      </c>
      <c r="AF20">
        <v>-0.13420617705498811</v>
      </c>
      <c r="AG20">
        <v>9.6198076969361626E-3</v>
      </c>
      <c r="AH20">
        <v>-0.16364085208287832</v>
      </c>
      <c r="AI20">
        <v>0.2552749381989724</v>
      </c>
      <c r="AJ20">
        <v>0.37659041067163967</v>
      </c>
      <c r="AK20">
        <v>0.11254974065757309</v>
      </c>
      <c r="AL20">
        <v>3.8102092871587306E-2</v>
      </c>
    </row>
    <row r="21" spans="1:38" x14ac:dyDescent="0.3">
      <c r="A21">
        <v>34</v>
      </c>
      <c r="B21">
        <v>-0.27265962583034009</v>
      </c>
      <c r="C21">
        <v>-0.10310875936050649</v>
      </c>
      <c r="D21">
        <v>4.0428431667515904E-2</v>
      </c>
      <c r="E21">
        <v>-0.11034332370043178</v>
      </c>
      <c r="F21">
        <v>-6.389735633166882E-2</v>
      </c>
      <c r="G21">
        <v>0.97191285422296447</v>
      </c>
      <c r="H21">
        <v>-5.9722964113638182E-3</v>
      </c>
      <c r="I21">
        <v>0.26219689123341861</v>
      </c>
      <c r="J21">
        <v>-7.7256837788276231E-2</v>
      </c>
      <c r="K21">
        <v>-0.13824765480767962</v>
      </c>
      <c r="L21">
        <v>-0.24890399838319716</v>
      </c>
      <c r="M21">
        <v>5.2934098350815827E-2</v>
      </c>
      <c r="N21">
        <v>-0.62227496719628606</v>
      </c>
      <c r="O21">
        <v>-0.41714602115456229</v>
      </c>
      <c r="P21">
        <v>-1.819216374063919E-2</v>
      </c>
      <c r="Q21">
        <v>-0.11596985249967146</v>
      </c>
      <c r="R21">
        <v>7.5108802647313344E-2</v>
      </c>
      <c r="S21">
        <v>-1.3227590822913415E-2</v>
      </c>
      <c r="T21">
        <v>0.39249485223554009</v>
      </c>
      <c r="U21">
        <v>7.246238972191496E-2</v>
      </c>
      <c r="V21">
        <v>-2.0905540963432077E-2</v>
      </c>
      <c r="W21">
        <v>-0.15813969093186184</v>
      </c>
      <c r="X21">
        <v>0.21862929712411505</v>
      </c>
      <c r="Y21">
        <v>0.10146641162941375</v>
      </c>
      <c r="Z21">
        <v>-0.29982715055724263</v>
      </c>
      <c r="AA21">
        <v>5.4149714695239945E-3</v>
      </c>
      <c r="AB21">
        <v>1.7177200663530286E-2</v>
      </c>
      <c r="AC21">
        <v>0.24300675134325478</v>
      </c>
      <c r="AD21">
        <v>0.13490517790626944</v>
      </c>
      <c r="AE21">
        <v>-3.5552019494128888E-2</v>
      </c>
      <c r="AF21">
        <v>-0.12561499657462311</v>
      </c>
      <c r="AG21">
        <v>-0.11277882315037611</v>
      </c>
      <c r="AH21">
        <v>4.2551635683022095E-2</v>
      </c>
      <c r="AI21">
        <v>0.17431468884877496</v>
      </c>
      <c r="AJ21">
        <v>0.33846178715771041</v>
      </c>
      <c r="AK21">
        <v>6.4259509516864974E-2</v>
      </c>
      <c r="AL21">
        <v>-5.0752189049632308E-2</v>
      </c>
    </row>
    <row r="22" spans="1:38" x14ac:dyDescent="0.3">
      <c r="A22">
        <v>36</v>
      </c>
      <c r="B22">
        <v>-0.14523025737778655</v>
      </c>
      <c r="C22">
        <v>-0.11339833780649923</v>
      </c>
      <c r="D22">
        <v>0.15007400190432671</v>
      </c>
      <c r="E22">
        <v>5.560696952727661E-2</v>
      </c>
      <c r="F22">
        <v>-5.702563898581943E-2</v>
      </c>
      <c r="G22">
        <v>0.25468484879596975</v>
      </c>
      <c r="H22">
        <v>-8.3114458391763207E-2</v>
      </c>
      <c r="I22">
        <v>-9.6095482183553876E-2</v>
      </c>
      <c r="J22">
        <v>-0.17543269516416785</v>
      </c>
      <c r="K22">
        <v>-0.31649340412294524</v>
      </c>
      <c r="L22">
        <v>-0.25741541128246298</v>
      </c>
      <c r="M22">
        <v>7.3077983802805724E-2</v>
      </c>
      <c r="N22">
        <v>-0.62180626846801479</v>
      </c>
      <c r="O22">
        <v>-0.45512678292218545</v>
      </c>
      <c r="P22">
        <v>-3.5977393972705068E-3</v>
      </c>
      <c r="Q22">
        <v>-7.3156758405223052E-2</v>
      </c>
      <c r="R22">
        <v>0.16323622590850181</v>
      </c>
      <c r="S22">
        <v>0.37900670457753222</v>
      </c>
      <c r="T22">
        <v>0.61947384606831579</v>
      </c>
      <c r="U22">
        <v>-4.5667300020636931E-2</v>
      </c>
      <c r="V22">
        <v>0.10691293612477483</v>
      </c>
      <c r="W22">
        <v>-0.4955861830678463</v>
      </c>
      <c r="X22">
        <v>4.2881491517973984E-2</v>
      </c>
      <c r="Y22">
        <v>-9.3613750236659545E-3</v>
      </c>
      <c r="Z22">
        <v>-2.8179115350445048</v>
      </c>
      <c r="AA22">
        <v>-3.1434547039395772E-2</v>
      </c>
      <c r="AB22">
        <v>7.3787837373071763E-2</v>
      </c>
      <c r="AC22">
        <v>8.5882680593973346E-2</v>
      </c>
      <c r="AD22">
        <v>-0.12874438494196155</v>
      </c>
      <c r="AE22">
        <v>6.6510272374849258E-2</v>
      </c>
      <c r="AF22">
        <v>7.1450540888921815E-3</v>
      </c>
      <c r="AG22">
        <v>0.11235424833811915</v>
      </c>
      <c r="AH22">
        <v>9.7502135186267519E-2</v>
      </c>
      <c r="AI22">
        <v>0.11000497372168726</v>
      </c>
      <c r="AJ22">
        <v>0.59201416290474496</v>
      </c>
      <c r="AK22">
        <v>9.4167828028187434E-2</v>
      </c>
      <c r="AL22">
        <v>-0.12807849335536114</v>
      </c>
    </row>
    <row r="23" spans="1:38" x14ac:dyDescent="0.3">
      <c r="A23">
        <v>38</v>
      </c>
      <c r="B23">
        <v>-9.9315753119641914E-2</v>
      </c>
      <c r="C23">
        <v>-8.093629596561043E-2</v>
      </c>
      <c r="D23">
        <v>0.22765586711550675</v>
      </c>
      <c r="E23">
        <v>8.2916504128881879E-2</v>
      </c>
      <c r="F23">
        <v>0.13012400392682638</v>
      </c>
      <c r="G23">
        <v>-0.11477922775657483</v>
      </c>
      <c r="H23">
        <v>-7.9432612575439043E-2</v>
      </c>
      <c r="I23">
        <v>-0.23668635333165278</v>
      </c>
      <c r="J23">
        <v>-0.17811591783063821</v>
      </c>
      <c r="K23">
        <v>-0.26466240783254713</v>
      </c>
      <c r="L23">
        <v>-0.34742365248993218</v>
      </c>
      <c r="M23">
        <v>0.21320773976975346</v>
      </c>
      <c r="N23">
        <v>-0.59350352698910824</v>
      </c>
      <c r="O23">
        <v>-0.100440278798577</v>
      </c>
      <c r="P23">
        <v>-0.16341796830060351</v>
      </c>
      <c r="Q23">
        <v>0.10818584710506135</v>
      </c>
      <c r="R23">
        <v>0.12316958159735458</v>
      </c>
      <c r="S23">
        <v>0.24793055333412597</v>
      </c>
      <c r="T23">
        <v>0.73732100007710988</v>
      </c>
      <c r="U23">
        <v>-0.25066996302124772</v>
      </c>
      <c r="V23">
        <v>8.3602978621558383E-2</v>
      </c>
      <c r="W23">
        <v>-0.14966786843492502</v>
      </c>
      <c r="X23">
        <v>-5.6139397463869513E-2</v>
      </c>
      <c r="Y23">
        <v>1.4362202193881455E-2</v>
      </c>
      <c r="Z23">
        <v>-2.8429100950025186E-2</v>
      </c>
      <c r="AA23">
        <v>7.3835761128593094E-2</v>
      </c>
      <c r="AB23">
        <v>0.13982198560042</v>
      </c>
      <c r="AC23">
        <v>-0.17320943836000305</v>
      </c>
      <c r="AD23">
        <v>-0.19812059182446684</v>
      </c>
      <c r="AE23">
        <v>-9.1806128044072413E-2</v>
      </c>
      <c r="AF23">
        <v>0.1177841384122247</v>
      </c>
      <c r="AG23">
        <v>-0.23189794127983346</v>
      </c>
      <c r="AH23">
        <v>0.2194699307856289</v>
      </c>
      <c r="AI23">
        <v>0.28428552077305597</v>
      </c>
      <c r="AJ23">
        <v>0.53570251176418215</v>
      </c>
      <c r="AK23">
        <v>0.33566406293647738</v>
      </c>
      <c r="AL23">
        <v>-0.11208760748882843</v>
      </c>
    </row>
    <row r="24" spans="1:38" x14ac:dyDescent="0.3">
      <c r="A24">
        <v>40</v>
      </c>
      <c r="B24">
        <v>0.10316129401784929</v>
      </c>
      <c r="C24">
        <v>-0.67199998250229875</v>
      </c>
      <c r="D24">
        <v>3.8945354757532261E-2</v>
      </c>
      <c r="E24">
        <v>2.2295511915891984E-2</v>
      </c>
      <c r="F24">
        <v>-8.6669253286102033E-2</v>
      </c>
      <c r="G24">
        <v>-0.12254841643145081</v>
      </c>
      <c r="H24">
        <v>-0.1866931295766831</v>
      </c>
      <c r="I24">
        <v>-0.21577840458788414</v>
      </c>
      <c r="J24">
        <v>-0.4251805409786687</v>
      </c>
      <c r="K24">
        <v>-0.38933690401491444</v>
      </c>
      <c r="L24">
        <v>-0.10837107002616564</v>
      </c>
      <c r="M24">
        <v>4.6608063247729634E-2</v>
      </c>
      <c r="N24">
        <v>-0.79673319890646177</v>
      </c>
      <c r="O24">
        <v>-4.8433732675365553</v>
      </c>
      <c r="P24">
        <v>-0.13689279009555952</v>
      </c>
      <c r="Q24">
        <v>-0.11509072338289823</v>
      </c>
      <c r="R24">
        <v>0.4735886605866646</v>
      </c>
      <c r="S24">
        <v>0.54654827268209705</v>
      </c>
      <c r="T24">
        <v>0.62245980536737466</v>
      </c>
      <c r="U24">
        <v>-0.33715102460028284</v>
      </c>
      <c r="V24">
        <v>3.2762710191329647E-2</v>
      </c>
      <c r="W24">
        <v>-0.2276813995263437</v>
      </c>
      <c r="X24">
        <v>-2.6318952076290706E-2</v>
      </c>
      <c r="Y24">
        <v>0.22450627191579731</v>
      </c>
      <c r="Z24">
        <v>0.70776632625369318</v>
      </c>
      <c r="AA24">
        <v>-1.2563620145356618E-2</v>
      </c>
      <c r="AB24">
        <v>-0.19851715155510691</v>
      </c>
      <c r="AC24">
        <v>-0.21845754641880999</v>
      </c>
      <c r="AD24">
        <v>-0.20042861351579064</v>
      </c>
      <c r="AE24">
        <v>3.1893854864332642E-3</v>
      </c>
      <c r="AF24">
        <v>0.10131796864775076</v>
      </c>
      <c r="AG24">
        <v>-0.11768520612611931</v>
      </c>
      <c r="AH24">
        <v>0.20113085549484605</v>
      </c>
      <c r="AI24">
        <v>0.35721783397996987</v>
      </c>
      <c r="AJ24">
        <v>0.65789687090869453</v>
      </c>
      <c r="AK24">
        <v>0.32933910375216424</v>
      </c>
      <c r="AL24">
        <v>-0.1656107728292279</v>
      </c>
    </row>
    <row r="25" spans="1:38" x14ac:dyDescent="0.3">
      <c r="A25">
        <v>42</v>
      </c>
      <c r="B25">
        <v>-0.14594756442475909</v>
      </c>
      <c r="C25">
        <v>0.81122444387499371</v>
      </c>
      <c r="D25">
        <v>-5.7526593349322322E-2</v>
      </c>
      <c r="E25">
        <v>2.4108647332527124E-2</v>
      </c>
      <c r="F25">
        <v>7.7942156217772661E-3</v>
      </c>
      <c r="G25">
        <v>-0.71182952786230869</v>
      </c>
      <c r="H25">
        <v>-0.12123868745513862</v>
      </c>
      <c r="I25">
        <v>0.11963633566266957</v>
      </c>
      <c r="J25">
        <v>-6.2993127015490494E-2</v>
      </c>
      <c r="K25">
        <v>-0.31396275174243321</v>
      </c>
      <c r="L25">
        <v>5.8514770256292842E-2</v>
      </c>
      <c r="M25">
        <v>5.927504748555977E-2</v>
      </c>
      <c r="N25">
        <v>-0.70601501358442431</v>
      </c>
      <c r="O25">
        <v>2.0492184641552091</v>
      </c>
      <c r="P25">
        <v>-0.18736506621465984</v>
      </c>
      <c r="Q25">
        <v>-6.785975853024738E-2</v>
      </c>
      <c r="R25">
        <v>0.80994926788783972</v>
      </c>
      <c r="S25">
        <v>0.35610222868327607</v>
      </c>
      <c r="T25">
        <v>0.40567091309046066</v>
      </c>
      <c r="U25">
        <v>-0.48734237517410761</v>
      </c>
      <c r="V25">
        <v>0.10616918531649076</v>
      </c>
      <c r="W25">
        <v>-0.11114330955485013</v>
      </c>
      <c r="X25">
        <v>-0.18087670687225485</v>
      </c>
      <c r="Y25">
        <v>0.13472851951518922</v>
      </c>
      <c r="Z25">
        <v>0.38052476925055317</v>
      </c>
      <c r="AA25">
        <v>0.12084050408800316</v>
      </c>
      <c r="AB25">
        <v>-0.40334446449960493</v>
      </c>
      <c r="AC25">
        <v>-0.36918010524070605</v>
      </c>
      <c r="AD25">
        <v>0.20681057702858049</v>
      </c>
      <c r="AE25">
        <v>-4.8125424405446496E-2</v>
      </c>
      <c r="AF25">
        <v>0.14521426122903669</v>
      </c>
      <c r="AG25">
        <v>-0.36719878080598051</v>
      </c>
      <c r="AH25">
        <v>0.25029751332217903</v>
      </c>
      <c r="AI25">
        <v>0.44760050171464472</v>
      </c>
      <c r="AJ25">
        <v>0.64528446431783548</v>
      </c>
      <c r="AK25">
        <v>7.1943780104818222E-2</v>
      </c>
      <c r="AL25">
        <v>-0.13425213502131911</v>
      </c>
    </row>
    <row r="26" spans="1:38" x14ac:dyDescent="0.3">
      <c r="A26">
        <v>44</v>
      </c>
      <c r="B26">
        <v>-9.1838855142786877E-2</v>
      </c>
      <c r="C26">
        <v>0.59285055117697993</v>
      </c>
      <c r="D26">
        <v>-4.6286309350824173E-2</v>
      </c>
      <c r="E26">
        <v>2.3881024271564671E-2</v>
      </c>
      <c r="F26">
        <v>0.136721538036921</v>
      </c>
      <c r="G26">
        <v>-0.6853844048728448</v>
      </c>
      <c r="H26">
        <v>-6.9628627785417133E-2</v>
      </c>
      <c r="I26">
        <v>0.32556345358043443</v>
      </c>
      <c r="J26">
        <v>2.8951133793884802E-2</v>
      </c>
      <c r="K26">
        <v>-0.27937948030667403</v>
      </c>
      <c r="L26">
        <v>8.6809790203444717E-2</v>
      </c>
      <c r="M26">
        <v>-0.19069903745586073</v>
      </c>
      <c r="N26">
        <v>-0.75271358535209831</v>
      </c>
      <c r="O26">
        <v>0.188908224312067</v>
      </c>
      <c r="P26">
        <v>-5.5540610611930157E-2</v>
      </c>
      <c r="Q26">
        <v>4.1764678975709756E-2</v>
      </c>
      <c r="R26">
        <v>0.58848424396250576</v>
      </c>
      <c r="S26">
        <v>0.403151289430006</v>
      </c>
      <c r="T26">
        <v>-0.80347523406136723</v>
      </c>
      <c r="U26">
        <v>-0.20633700776116848</v>
      </c>
      <c r="V26">
        <v>2.0986655726750018E-2</v>
      </c>
      <c r="W26">
        <v>-2.1764715972653677E-2</v>
      </c>
      <c r="X26">
        <v>-5.5300533596743875E-2</v>
      </c>
      <c r="Y26">
        <v>-0.19008749046244428</v>
      </c>
      <c r="Z26">
        <v>0.11397400390739647</v>
      </c>
      <c r="AA26">
        <v>2.3338892792449523E-3</v>
      </c>
      <c r="AB26">
        <v>-0.32321418077208885</v>
      </c>
      <c r="AC26">
        <v>-0.12554098163255983</v>
      </c>
      <c r="AD26">
        <v>0.3824806360541414</v>
      </c>
      <c r="AE26">
        <v>3.7895670673118949E-2</v>
      </c>
      <c r="AF26">
        <v>3.0383901470193361E-2</v>
      </c>
      <c r="AG26">
        <v>-0.30599946538231787</v>
      </c>
      <c r="AH26">
        <v>0.26002621794084418</v>
      </c>
      <c r="AI26">
        <v>0.51545737529319313</v>
      </c>
      <c r="AJ26">
        <v>0.4061919382984498</v>
      </c>
      <c r="AK26">
        <v>0.11972773710028771</v>
      </c>
      <c r="AL26">
        <v>-0.24987521181094388</v>
      </c>
    </row>
    <row r="27" spans="1:38" x14ac:dyDescent="0.3">
      <c r="A27">
        <v>46</v>
      </c>
      <c r="B27">
        <v>-0.66624874380381249</v>
      </c>
      <c r="C27">
        <v>0.46714599074098162</v>
      </c>
      <c r="D27">
        <v>4.1674773296090449E-2</v>
      </c>
      <c r="E27">
        <v>0.13546080221320925</v>
      </c>
      <c r="F27">
        <v>2.2374888408349149E-2</v>
      </c>
      <c r="G27">
        <v>-0.21042834734766666</v>
      </c>
      <c r="H27">
        <v>-0.16692461439420689</v>
      </c>
      <c r="I27">
        <v>-8.1179658858714226E-2</v>
      </c>
      <c r="J27">
        <v>-4.9160738017145489E-2</v>
      </c>
      <c r="K27">
        <v>-9.9488229169536216E-2</v>
      </c>
      <c r="L27">
        <v>3.1902910594626556E-2</v>
      </c>
      <c r="M27">
        <v>-0.22056438588943458</v>
      </c>
      <c r="N27">
        <v>-0.81082033174916268</v>
      </c>
      <c r="O27">
        <v>0.12412219462397006</v>
      </c>
      <c r="P27">
        <v>-4.4655094534223658E-2</v>
      </c>
      <c r="Q27">
        <v>0.13874793123223189</v>
      </c>
      <c r="R27">
        <v>-1.3003057730102442E-2</v>
      </c>
      <c r="S27">
        <v>0.33179712868381939</v>
      </c>
      <c r="T27">
        <v>-4.1444823157867399</v>
      </c>
      <c r="U27">
        <v>-0.21955170635147656</v>
      </c>
      <c r="V27">
        <v>0.11135237893394426</v>
      </c>
      <c r="W27">
        <v>-3.5145229077903913E-2</v>
      </c>
      <c r="X27">
        <v>-1.9357547067856331E-2</v>
      </c>
      <c r="Y27">
        <v>-4.5329958654600308E-2</v>
      </c>
      <c r="Z27">
        <v>-8.8880520547593059E-2</v>
      </c>
      <c r="AA27">
        <v>-5.798573072286816E-2</v>
      </c>
      <c r="AB27">
        <v>-0.41934211447399761</v>
      </c>
      <c r="AC27">
        <v>0.27443715091312154</v>
      </c>
      <c r="AD27">
        <v>0.36201522578651241</v>
      </c>
      <c r="AE27">
        <v>0.14614892841214566</v>
      </c>
      <c r="AF27">
        <v>-4.8277943877440624E-3</v>
      </c>
      <c r="AG27">
        <v>-3.0874764860582642E-2</v>
      </c>
      <c r="AH27">
        <v>0.30223464999565997</v>
      </c>
      <c r="AI27">
        <v>0.43031962583879957</v>
      </c>
      <c r="AJ27">
        <v>0.28732467429768954</v>
      </c>
      <c r="AK27">
        <v>0.49584088017415973</v>
      </c>
      <c r="AL27">
        <v>-0.32471475017458723</v>
      </c>
    </row>
    <row r="28" spans="1:38" x14ac:dyDescent="0.3">
      <c r="A28">
        <v>48</v>
      </c>
      <c r="B28">
        <v>-0.11614505571528293</v>
      </c>
      <c r="C28">
        <v>7.1389865833826255E-2</v>
      </c>
      <c r="D28">
        <v>8.3402848044992817E-2</v>
      </c>
      <c r="E28">
        <v>-5.8636259863346196E-2</v>
      </c>
      <c r="F28">
        <v>3.0213591273109686E-2</v>
      </c>
      <c r="G28">
        <v>0.19909496431196483</v>
      </c>
      <c r="H28">
        <v>6.6294630774433205E-2</v>
      </c>
      <c r="I28">
        <v>-0.66797291417590599</v>
      </c>
      <c r="J28">
        <v>8.5697531662578472E-2</v>
      </c>
      <c r="K28">
        <v>0.1001675326143793</v>
      </c>
      <c r="L28">
        <v>-9.9377615956381407E-2</v>
      </c>
      <c r="M28">
        <v>-1.2252648438247905E-2</v>
      </c>
      <c r="N28">
        <v>-0.73430823833788539</v>
      </c>
      <c r="O28">
        <v>-2.3854899300831522E-2</v>
      </c>
      <c r="P28">
        <v>4.1064778319640984E-2</v>
      </c>
      <c r="Q28">
        <v>5.0042321670798195E-2</v>
      </c>
      <c r="R28">
        <v>-0.39953580854850812</v>
      </c>
      <c r="S28">
        <v>0.30240991201423961</v>
      </c>
      <c r="T28">
        <v>-1.3267385256199822</v>
      </c>
      <c r="U28">
        <v>9.5078275055749645E-2</v>
      </c>
      <c r="V28">
        <v>5.8499947464248379E-2</v>
      </c>
      <c r="W28">
        <v>-0.14572647862295449</v>
      </c>
      <c r="X28">
        <v>2.3474026425430304E-2</v>
      </c>
      <c r="Y28">
        <v>-0.16521126594193078</v>
      </c>
      <c r="Z28">
        <v>-0.16715518495967888</v>
      </c>
      <c r="AA28">
        <v>-1.5397766786688387E-2</v>
      </c>
      <c r="AB28">
        <v>-0.37856100603229464</v>
      </c>
      <c r="AC28">
        <v>0.44894739293202052</v>
      </c>
      <c r="AD28">
        <v>0.19877352467840806</v>
      </c>
      <c r="AE28">
        <v>0.14667016093384908</v>
      </c>
      <c r="AF28">
        <v>-3.44905654120354E-2</v>
      </c>
      <c r="AG28">
        <v>-0.24706810374390192</v>
      </c>
      <c r="AH28">
        <v>0.33947864018743662</v>
      </c>
      <c r="AI28">
        <v>0.32177598256220646</v>
      </c>
      <c r="AJ28">
        <v>3.2586879447559142E-2</v>
      </c>
      <c r="AK28">
        <v>0.16582989299687903</v>
      </c>
      <c r="AL28">
        <v>-0.38136800953721561</v>
      </c>
    </row>
    <row r="29" spans="1:38" x14ac:dyDescent="0.3">
      <c r="A29">
        <v>50</v>
      </c>
      <c r="B29">
        <v>0.41307677340396737</v>
      </c>
      <c r="C29">
        <v>-9.7722827869644702E-2</v>
      </c>
      <c r="D29">
        <v>-6.7360391264172162E-2</v>
      </c>
      <c r="E29">
        <v>5.683665732789047E-2</v>
      </c>
      <c r="F29">
        <v>0.10814283183975393</v>
      </c>
      <c r="G29">
        <v>0.27064053667799592</v>
      </c>
      <c r="H29">
        <v>6.3131882406037454E-2</v>
      </c>
      <c r="I29">
        <v>-0.58676770045401794</v>
      </c>
      <c r="J29">
        <v>0.18370035879176555</v>
      </c>
      <c r="K29">
        <v>0.13620217363457707</v>
      </c>
      <c r="L29">
        <v>8.8273840865966097E-2</v>
      </c>
      <c r="M29">
        <v>-3.0221570937321203E-2</v>
      </c>
      <c r="N29">
        <v>-0.49473419193902829</v>
      </c>
      <c r="O29">
        <v>-0.3811908657837903</v>
      </c>
      <c r="P29">
        <v>-9.8312363205958361E-2</v>
      </c>
      <c r="Q29">
        <v>-0.14466749144941438</v>
      </c>
      <c r="R29">
        <v>-0.33046513648520986</v>
      </c>
      <c r="S29">
        <v>0.51343555122989426</v>
      </c>
      <c r="T29">
        <v>-0.65570299485979289</v>
      </c>
      <c r="U29">
        <v>8.9729971364176445E-2</v>
      </c>
      <c r="V29">
        <v>7.9993769272801982E-2</v>
      </c>
      <c r="W29">
        <v>-0.32826047009069348</v>
      </c>
      <c r="X29">
        <v>0.23310552427554504</v>
      </c>
      <c r="Y29">
        <v>-6.2194535947178671E-2</v>
      </c>
      <c r="Z29">
        <v>-0.32389401666661088</v>
      </c>
      <c r="AA29">
        <v>1.6294166052148035E-2</v>
      </c>
      <c r="AB29">
        <v>-0.26459767818425961</v>
      </c>
      <c r="AC29">
        <v>0.40307868265048064</v>
      </c>
      <c r="AD29">
        <v>-0.20673554141421172</v>
      </c>
      <c r="AE29">
        <v>-0.2204725533167799</v>
      </c>
      <c r="AF29">
        <v>2.0895925057107908E-2</v>
      </c>
      <c r="AG29">
        <v>-0.28668964295512328</v>
      </c>
      <c r="AH29">
        <v>0.19697780628038047</v>
      </c>
      <c r="AI29">
        <v>0.25757033327401041</v>
      </c>
      <c r="AJ29">
        <v>1.6333340671285026E-2</v>
      </c>
      <c r="AK29">
        <v>2.6916589859066534E-2</v>
      </c>
      <c r="AL29">
        <v>-0.11886707380423843</v>
      </c>
    </row>
    <row r="30" spans="1:38" x14ac:dyDescent="0.3">
      <c r="A30">
        <v>52</v>
      </c>
      <c r="B30">
        <v>0.44769940271569691</v>
      </c>
      <c r="C30">
        <v>-0.10267192572341342</v>
      </c>
      <c r="D30">
        <v>-0.16469572686792466</v>
      </c>
      <c r="E30">
        <v>7.2069087913310542E-2</v>
      </c>
      <c r="F30">
        <v>-6.001962199756012E-2</v>
      </c>
      <c r="G30">
        <v>0.31103722659821748</v>
      </c>
      <c r="H30">
        <v>0.19809721887122805</v>
      </c>
      <c r="I30">
        <v>0.18728985822366506</v>
      </c>
      <c r="J30">
        <v>0.1242155691924295</v>
      </c>
      <c r="K30">
        <v>-3.3809133277228814E-2</v>
      </c>
      <c r="L30">
        <v>0.37101489024285689</v>
      </c>
      <c r="M30">
        <v>0.16961651084927012</v>
      </c>
      <c r="N30">
        <v>-0.1946242549727909</v>
      </c>
      <c r="O30">
        <v>-0.35539968471595157</v>
      </c>
      <c r="P30">
        <v>-0.1630756075376133</v>
      </c>
      <c r="Q30">
        <v>-0.21911688642891122</v>
      </c>
      <c r="R30">
        <v>0.32011528211533874</v>
      </c>
      <c r="S30">
        <v>0.36718036277974897</v>
      </c>
      <c r="T30">
        <v>-0.50579134371528456</v>
      </c>
      <c r="U30">
        <v>-0.36852507991085887</v>
      </c>
      <c r="V30">
        <v>1.9721126250629498E-2</v>
      </c>
      <c r="W30">
        <v>-0.16356523778657214</v>
      </c>
      <c r="X30">
        <v>7.409713062900479E-2</v>
      </c>
      <c r="Y30">
        <v>-4.0668473328033569E-2</v>
      </c>
      <c r="Z30">
        <v>-0.13283189089790687</v>
      </c>
      <c r="AA30">
        <v>-0.26235576442092817</v>
      </c>
      <c r="AB30">
        <v>0.37454017851156246</v>
      </c>
      <c r="AC30">
        <v>0.28548387047761209</v>
      </c>
      <c r="AD30">
        <v>-0.38314045742339731</v>
      </c>
      <c r="AE30">
        <v>-0.32748832704169634</v>
      </c>
      <c r="AF30">
        <v>0.16172713911502087</v>
      </c>
      <c r="AG30">
        <v>-0.13093533953337563</v>
      </c>
      <c r="AH30">
        <v>0.27675051509877985</v>
      </c>
      <c r="AI30">
        <v>1.8052398474553279E-2</v>
      </c>
      <c r="AJ30">
        <v>8.7735744785336897E-2</v>
      </c>
      <c r="AK30">
        <v>-0.10790490854327124</v>
      </c>
      <c r="AL30">
        <v>-0.21066104771499436</v>
      </c>
    </row>
    <row r="31" spans="1:38" x14ac:dyDescent="0.3">
      <c r="A31">
        <v>54</v>
      </c>
      <c r="B31">
        <v>-7.3869628290965147E-2</v>
      </c>
      <c r="C31">
        <v>9.6332308996884067E-2</v>
      </c>
      <c r="D31">
        <v>-0.27418115264967824</v>
      </c>
      <c r="E31">
        <v>0.26447336699624424</v>
      </c>
      <c r="F31">
        <v>3.2754682332964129E-2</v>
      </c>
      <c r="G31">
        <v>0.27177912467345267</v>
      </c>
      <c r="H31">
        <v>0.26941157548243366</v>
      </c>
      <c r="I31">
        <v>0.3574653456776562</v>
      </c>
      <c r="J31">
        <v>0.25631037029416337</v>
      </c>
      <c r="K31">
        <v>-0.15683350544161018</v>
      </c>
      <c r="L31">
        <v>0.8855141635444892</v>
      </c>
      <c r="M31">
        <v>4.1040158088258248E-2</v>
      </c>
      <c r="N31">
        <v>-0.20770261491811698</v>
      </c>
      <c r="O31">
        <v>-0.19019081622145542</v>
      </c>
      <c r="P31">
        <v>-0.19140596067476046</v>
      </c>
      <c r="Q31">
        <v>-1.7643211929874735E-2</v>
      </c>
      <c r="R31">
        <v>0.46818315228443225</v>
      </c>
      <c r="S31">
        <v>0.21631165833056798</v>
      </c>
      <c r="T31">
        <v>-0.75813037367439795</v>
      </c>
      <c r="U31">
        <v>-0.74726899587450668</v>
      </c>
      <c r="V31">
        <v>0.26971364599823905</v>
      </c>
      <c r="W31">
        <v>-0.16528905442960931</v>
      </c>
      <c r="X31">
        <v>-4.6472073939615312E-2</v>
      </c>
      <c r="Y31">
        <v>4.6440381797277159E-3</v>
      </c>
      <c r="Z31">
        <v>-0.16193554415408304</v>
      </c>
      <c r="AA31">
        <v>-9.1597026237630289E-2</v>
      </c>
      <c r="AB31">
        <v>0.2804152120378251</v>
      </c>
      <c r="AC31">
        <v>0.157301584385062</v>
      </c>
      <c r="AD31">
        <v>-0.41710797294866386</v>
      </c>
      <c r="AE31">
        <v>-0.14226285446484283</v>
      </c>
      <c r="AF31">
        <v>0.29829857249254871</v>
      </c>
      <c r="AG31">
        <v>-0.58163638842088983</v>
      </c>
      <c r="AH31">
        <v>0.16706837858302687</v>
      </c>
      <c r="AI31">
        <v>-9.675600830349057E-2</v>
      </c>
      <c r="AJ31">
        <v>-0.1715004184989608</v>
      </c>
      <c r="AK31">
        <v>-0.22579396412929278</v>
      </c>
      <c r="AL31">
        <v>-0.32364445996054408</v>
      </c>
    </row>
    <row r="32" spans="1:38" x14ac:dyDescent="0.3">
      <c r="A32">
        <v>56</v>
      </c>
      <c r="B32">
        <v>-0.11906682550215304</v>
      </c>
      <c r="C32">
        <v>0.34738287277946123</v>
      </c>
      <c r="D32">
        <v>-0.24081308264216303</v>
      </c>
      <c r="E32">
        <v>0.27967440129738791</v>
      </c>
      <c r="F32">
        <v>-9.3389190626456481E-2</v>
      </c>
      <c r="G32">
        <v>0.19593164743771849</v>
      </c>
      <c r="H32">
        <v>0.2259304748171205</v>
      </c>
      <c r="I32">
        <v>0.20051363299897143</v>
      </c>
      <c r="J32">
        <v>0.2901290066305971</v>
      </c>
      <c r="K32">
        <v>-8.0410114647882919E-2</v>
      </c>
      <c r="L32">
        <v>0.64268492794312548</v>
      </c>
      <c r="M32">
        <v>-5.3507345729312865E-2</v>
      </c>
      <c r="N32">
        <v>-0.52837819557498145</v>
      </c>
      <c r="O32">
        <v>3.1737244580876981E-3</v>
      </c>
      <c r="P32">
        <v>-0.26175072289996271</v>
      </c>
      <c r="Q32">
        <v>4.8027239200868932E-2</v>
      </c>
      <c r="R32">
        <v>0.28539448838522841</v>
      </c>
      <c r="S32">
        <v>-2.8329405781515249E-3</v>
      </c>
      <c r="T32">
        <v>-0.95741101719379784</v>
      </c>
      <c r="U32">
        <v>-1.1660817741594245</v>
      </c>
      <c r="V32">
        <v>0.24471439402347925</v>
      </c>
      <c r="W32">
        <v>0.12009066767747675</v>
      </c>
      <c r="X32">
        <v>2.3744909549192283E-2</v>
      </c>
      <c r="Y32">
        <v>0.12550734109141401</v>
      </c>
      <c r="Z32">
        <v>-7.5166496137985331E-2</v>
      </c>
      <c r="AA32">
        <v>-0.18512386540166842</v>
      </c>
      <c r="AB32">
        <v>-0.20811748072981689</v>
      </c>
      <c r="AC32">
        <v>3.5257054275255655E-2</v>
      </c>
      <c r="AD32">
        <v>-0.23639736577805362</v>
      </c>
      <c r="AE32">
        <v>8.2629476753557612E-2</v>
      </c>
      <c r="AF32">
        <v>0.12495539199914443</v>
      </c>
      <c r="AG32">
        <v>-0.22026823507993931</v>
      </c>
      <c r="AH32">
        <v>0.21642987740821895</v>
      </c>
      <c r="AI32">
        <v>-0.11647499811914494</v>
      </c>
      <c r="AJ32">
        <v>0.15655229434036405</v>
      </c>
      <c r="AK32">
        <v>-0.31330657100120463</v>
      </c>
      <c r="AL32">
        <v>-0.48847203780369269</v>
      </c>
    </row>
    <row r="33" spans="1:38" x14ac:dyDescent="0.3">
      <c r="A33">
        <v>58</v>
      </c>
      <c r="B33">
        <v>-0.47764267879753686</v>
      </c>
      <c r="C33">
        <v>0.36507337255677935</v>
      </c>
      <c r="D33">
        <v>-0.24547351837806144</v>
      </c>
      <c r="E33">
        <v>0.2272635374212307</v>
      </c>
      <c r="F33">
        <v>5.2674584022739876E-2</v>
      </c>
      <c r="G33">
        <v>0.12494248911470147</v>
      </c>
      <c r="H33">
        <v>5.3175379293685675E-2</v>
      </c>
      <c r="I33">
        <v>-0.33041797298220099</v>
      </c>
      <c r="J33">
        <v>0.48726061133497722</v>
      </c>
      <c r="K33">
        <v>3.7638463383842871E-2</v>
      </c>
      <c r="L33">
        <v>0.44104431764743535</v>
      </c>
      <c r="M33">
        <v>-6.3340663948469586E-2</v>
      </c>
      <c r="N33">
        <v>-7.3314555701862863E-2</v>
      </c>
      <c r="O33">
        <v>-0.27659101606782482</v>
      </c>
      <c r="P33">
        <v>-0.17689193923784949</v>
      </c>
      <c r="Q33">
        <v>0.35447535084940945</v>
      </c>
      <c r="R33">
        <v>-0.1066163975264095</v>
      </c>
      <c r="S33">
        <v>-7.0730847756034429E-2</v>
      </c>
      <c r="T33">
        <v>-1.0058024778078838</v>
      </c>
      <c r="U33">
        <v>-1.020910178564234</v>
      </c>
      <c r="V33">
        <v>0.1204849469985335</v>
      </c>
      <c r="W33">
        <v>-0.12238132358282848</v>
      </c>
      <c r="X33">
        <v>3.2092770115783271E-2</v>
      </c>
      <c r="Y33">
        <v>0.31358944204552835</v>
      </c>
      <c r="Z33">
        <v>-5.2595705418743116E-2</v>
      </c>
      <c r="AA33">
        <v>6.5964690505876292E-2</v>
      </c>
      <c r="AB33">
        <v>-7.6646306198437791E-2</v>
      </c>
      <c r="AC33">
        <v>-9.8110791389671714E-3</v>
      </c>
      <c r="AD33">
        <v>-0.25091257483836604</v>
      </c>
      <c r="AE33">
        <v>0.3302007413652957</v>
      </c>
      <c r="AF33">
        <v>7.774282279167942E-2</v>
      </c>
      <c r="AG33">
        <v>-0.57034816389889109</v>
      </c>
      <c r="AH33">
        <v>0.24203678882428031</v>
      </c>
      <c r="AI33">
        <v>-4.5447551139588026E-3</v>
      </c>
      <c r="AJ33">
        <v>0.22407591661587886</v>
      </c>
      <c r="AK33">
        <v>-0.36802925789132368</v>
      </c>
      <c r="AL33">
        <v>-0.48732385584899623</v>
      </c>
    </row>
    <row r="34" spans="1:38" x14ac:dyDescent="0.3">
      <c r="A34">
        <v>60</v>
      </c>
      <c r="B34">
        <v>-0.38784451730276509</v>
      </c>
      <c r="C34">
        <v>0.30117950924457004</v>
      </c>
      <c r="D34">
        <v>-0.32505602881053036</v>
      </c>
      <c r="E34">
        <v>0.37479729356705388</v>
      </c>
      <c r="F34">
        <v>6.8195313617586351E-2</v>
      </c>
      <c r="G34">
        <v>0.26401766397139254</v>
      </c>
      <c r="H34">
        <v>4.0923074066206794E-2</v>
      </c>
      <c r="I34">
        <v>-0.67828697755661127</v>
      </c>
      <c r="J34">
        <v>0.31129888116361093</v>
      </c>
      <c r="K34">
        <v>4.0917911537230935E-2</v>
      </c>
      <c r="L34">
        <v>0.32468515642020357</v>
      </c>
      <c r="M34">
        <v>-0.26374796461074901</v>
      </c>
      <c r="N34">
        <v>-0.25361843601777279</v>
      </c>
      <c r="O34">
        <v>-0.84774013533516746</v>
      </c>
      <c r="P34">
        <v>-0.35633566460146493</v>
      </c>
      <c r="Q34">
        <v>0.21483705018234536</v>
      </c>
      <c r="R34">
        <v>-0.54263652497539172</v>
      </c>
      <c r="S34">
        <v>0.32156040463204616</v>
      </c>
      <c r="T34">
        <v>-1.2976066237665849</v>
      </c>
      <c r="U34">
        <v>-0.61804139996367935</v>
      </c>
      <c r="V34">
        <v>-2.0121431584146095E-2</v>
      </c>
      <c r="W34">
        <v>0.22062931373093889</v>
      </c>
      <c r="X34">
        <v>0.19818199036295392</v>
      </c>
      <c r="Y34">
        <v>0.42871345955514018</v>
      </c>
      <c r="Z34">
        <v>0.26955587064595427</v>
      </c>
      <c r="AA34">
        <v>-0.300860873542107</v>
      </c>
      <c r="AB34">
        <v>0.11643567648763757</v>
      </c>
      <c r="AC34">
        <v>0.24266231710964492</v>
      </c>
      <c r="AD34">
        <v>-9.374236201254818E-2</v>
      </c>
      <c r="AE34">
        <v>7.1527578621194382E-2</v>
      </c>
      <c r="AF34">
        <v>0.28004815248695569</v>
      </c>
      <c r="AG34">
        <v>-0.70475019787662341</v>
      </c>
      <c r="AH34">
        <v>0.32472410544614178</v>
      </c>
      <c r="AI34">
        <v>-2.56820136482649E-2</v>
      </c>
      <c r="AJ34">
        <v>0.33618431131525456</v>
      </c>
      <c r="AK34">
        <v>-0.23546865498687733</v>
      </c>
      <c r="AL34">
        <v>-0.36008048530680498</v>
      </c>
    </row>
    <row r="35" spans="1:38" x14ac:dyDescent="0.3">
      <c r="A35">
        <v>62</v>
      </c>
      <c r="B35">
        <v>-8.5143227898602555E-2</v>
      </c>
      <c r="C35">
        <v>0.22908428377466425</v>
      </c>
      <c r="D35">
        <v>-4.9134095530086908E-2</v>
      </c>
      <c r="E35">
        <v>0.39693429033503863</v>
      </c>
      <c r="F35">
        <v>0.23401252156343721</v>
      </c>
      <c r="G35">
        <v>1.3173120234145457</v>
      </c>
      <c r="H35">
        <v>0.43237338925602148</v>
      </c>
      <c r="I35">
        <v>-0.55509753593594147</v>
      </c>
      <c r="J35">
        <v>-6.3196249479037001E-2</v>
      </c>
      <c r="K35">
        <v>1.4466676952654928E-3</v>
      </c>
      <c r="L35">
        <v>0.31288112345949548</v>
      </c>
      <c r="M35">
        <v>-4.3382689615513925E-3</v>
      </c>
      <c r="N35">
        <v>-1.2313097080738982</v>
      </c>
      <c r="O35">
        <v>-0.10131059637591426</v>
      </c>
      <c r="P35">
        <v>-0.28239092708062674</v>
      </c>
      <c r="Q35">
        <v>0.24462866160043709</v>
      </c>
      <c r="R35">
        <v>0.11226778150414912</v>
      </c>
      <c r="S35">
        <v>0.8438896377160594</v>
      </c>
      <c r="T35">
        <v>-0.89298366955614694</v>
      </c>
      <c r="U35">
        <v>-8.3351837396461126E-2</v>
      </c>
      <c r="V35">
        <v>0.23382046261058775</v>
      </c>
      <c r="W35">
        <v>0.24097439256986264</v>
      </c>
      <c r="X35">
        <v>0.36108760572552068</v>
      </c>
      <c r="Y35">
        <v>0.42728537445509657</v>
      </c>
      <c r="Z35">
        <v>0.34519411775941167</v>
      </c>
      <c r="AA35">
        <v>-5.284217548170636E-2</v>
      </c>
      <c r="AB35">
        <v>0.27708466305783824</v>
      </c>
      <c r="AC35">
        <v>0.36359907225189425</v>
      </c>
      <c r="AD35">
        <v>0.14895664226817415</v>
      </c>
      <c r="AE35">
        <v>5.8664640843087814E-3</v>
      </c>
      <c r="AF35">
        <v>0.1079162692776533</v>
      </c>
      <c r="AG35">
        <v>-0.28299455347832292</v>
      </c>
      <c r="AH35">
        <v>0.38199401354022627</v>
      </c>
      <c r="AI35">
        <v>0.30170614220398562</v>
      </c>
      <c r="AJ35">
        <v>0.22456536173482539</v>
      </c>
      <c r="AK35">
        <v>4.1955706077464822E-2</v>
      </c>
      <c r="AL35">
        <v>-0.46834135016582501</v>
      </c>
    </row>
    <row r="36" spans="1:38" x14ac:dyDescent="0.3">
      <c r="A36">
        <v>64</v>
      </c>
      <c r="B36">
        <v>0.31764752314874395</v>
      </c>
      <c r="C36">
        <v>0.24104544527125862</v>
      </c>
      <c r="D36">
        <v>0.22227362086472569</v>
      </c>
      <c r="E36">
        <v>0.43692269106804393</v>
      </c>
      <c r="F36">
        <v>0.39231417117234085</v>
      </c>
      <c r="G36">
        <v>0.72014580371650128</v>
      </c>
      <c r="H36">
        <v>0.75115541325390089</v>
      </c>
      <c r="I36">
        <v>-0.18572814701450646</v>
      </c>
      <c r="J36">
        <v>0.31785146137620623</v>
      </c>
      <c r="K36">
        <v>-7.3229532961782959E-2</v>
      </c>
      <c r="L36">
        <v>0.23118510458497243</v>
      </c>
      <c r="M36">
        <v>0.40691615453703162</v>
      </c>
      <c r="N36">
        <v>-0.88861718309574744</v>
      </c>
      <c r="O36">
        <v>-5.0049147801229252E-2</v>
      </c>
      <c r="P36">
        <v>-0.32289583644094633</v>
      </c>
      <c r="Q36">
        <v>0.26731809509757304</v>
      </c>
      <c r="R36">
        <v>1.0055591542140658</v>
      </c>
      <c r="S36">
        <v>0.7884212986141611</v>
      </c>
      <c r="T36">
        <v>-0.56912958028446303</v>
      </c>
      <c r="U36">
        <v>0.23268386314692163</v>
      </c>
      <c r="V36">
        <v>0.5254716758876472</v>
      </c>
      <c r="W36">
        <v>8.211472715952145E-2</v>
      </c>
      <c r="X36">
        <v>0.61521092847260583</v>
      </c>
      <c r="Y36">
        <v>0.599496869297378</v>
      </c>
      <c r="Z36">
        <v>0.39329792847035783</v>
      </c>
      <c r="AA36">
        <v>-0.13865789091269284</v>
      </c>
      <c r="AB36">
        <v>0.3338982052752959</v>
      </c>
      <c r="AC36">
        <v>0.53849719065998902</v>
      </c>
      <c r="AD36">
        <v>8.1039447552203298E-2</v>
      </c>
      <c r="AE36">
        <v>0.22556065328352093</v>
      </c>
      <c r="AF36">
        <v>0.46839086772989069</v>
      </c>
      <c r="AG36">
        <v>-0.10662248837253359</v>
      </c>
      <c r="AH36">
        <v>0.49336833077703746</v>
      </c>
      <c r="AI36">
        <v>0.34552678030759904</v>
      </c>
      <c r="AJ36">
        <v>0.45883416562825807</v>
      </c>
      <c r="AK36">
        <v>0.45746113880797301</v>
      </c>
      <c r="AL36">
        <v>-6.002130618640994E-2</v>
      </c>
    </row>
    <row r="37" spans="1:38" x14ac:dyDescent="0.3">
      <c r="A37">
        <v>66</v>
      </c>
      <c r="B37">
        <v>8.7979056329426125E-2</v>
      </c>
      <c r="C37">
        <v>0.23018520554212718</v>
      </c>
      <c r="D37">
        <v>0.27165381544495537</v>
      </c>
      <c r="E37">
        <v>0.41605724381302311</v>
      </c>
      <c r="F37">
        <v>0.16238949541892547</v>
      </c>
      <c r="G37">
        <v>0.50917987370782869</v>
      </c>
      <c r="H37">
        <v>0.72840877714582619</v>
      </c>
      <c r="I37">
        <v>-0.19799003372548127</v>
      </c>
      <c r="J37">
        <v>0.37448250574707925</v>
      </c>
      <c r="K37">
        <v>0.18382928254582842</v>
      </c>
      <c r="L37">
        <v>0.25715756252872624</v>
      </c>
      <c r="M37">
        <v>0.23197207729162087</v>
      </c>
      <c r="N37">
        <v>-1.1357332344112452</v>
      </c>
      <c r="O37">
        <v>-0.90225436376381463</v>
      </c>
      <c r="P37">
        <v>-0.32638687876655598</v>
      </c>
      <c r="Q37">
        <v>0.25486458909778564</v>
      </c>
      <c r="R37">
        <v>1.2596906712095479</v>
      </c>
      <c r="S37">
        <v>1.0099425572799678</v>
      </c>
      <c r="T37">
        <v>-0.32866646968206231</v>
      </c>
      <c r="U37">
        <v>0.21163327775266028</v>
      </c>
      <c r="V37">
        <v>0.53509719506934417</v>
      </c>
      <c r="W37">
        <v>0.3420934191011214</v>
      </c>
      <c r="X37">
        <v>0.59976185225306333</v>
      </c>
      <c r="Y37">
        <v>0.4103010415985639</v>
      </c>
      <c r="Z37">
        <v>0.31433839399078256</v>
      </c>
      <c r="AA37">
        <v>-0.32376133962124748</v>
      </c>
      <c r="AB37">
        <v>0.13105936630841034</v>
      </c>
      <c r="AC37">
        <v>0.32783997217852956</v>
      </c>
      <c r="AD37">
        <v>-0.27239465617559372</v>
      </c>
      <c r="AE37">
        <v>0.20466525702227742</v>
      </c>
      <c r="AF37">
        <v>0.77871651306999456</v>
      </c>
      <c r="AG37">
        <v>-0.10703806513147902</v>
      </c>
      <c r="AH37">
        <v>0.51234797921143427</v>
      </c>
      <c r="AI37">
        <v>0.20536198855551072</v>
      </c>
      <c r="AJ37">
        <v>0.60384006231027676</v>
      </c>
      <c r="AK37">
        <v>0.35454184681771717</v>
      </c>
      <c r="AL37">
        <v>-0.2225813689129989</v>
      </c>
    </row>
    <row r="38" spans="1:38" x14ac:dyDescent="0.3">
      <c r="A38">
        <v>68</v>
      </c>
      <c r="B38">
        <v>-0.30861863929009853</v>
      </c>
      <c r="C38">
        <v>0.20590180040959838</v>
      </c>
      <c r="D38">
        <v>0.26116551410503719</v>
      </c>
      <c r="E38">
        <v>0.22039821659398845</v>
      </c>
      <c r="F38">
        <v>-0.14158668656702544</v>
      </c>
      <c r="G38">
        <v>0.97033634776773059</v>
      </c>
      <c r="H38">
        <v>0.56986196743981699</v>
      </c>
      <c r="I38">
        <v>-0.36428080506510829</v>
      </c>
      <c r="J38">
        <v>0.17637791936550887</v>
      </c>
      <c r="K38">
        <v>4.0975688988836849E-2</v>
      </c>
      <c r="L38">
        <v>-2.7545513926505998E-2</v>
      </c>
      <c r="M38">
        <v>0.42969733792393938</v>
      </c>
      <c r="N38">
        <v>-1.3214235813300634</v>
      </c>
      <c r="O38">
        <v>-2.9329851083315761</v>
      </c>
      <c r="P38">
        <v>-0.38582018849262578</v>
      </c>
      <c r="Q38">
        <v>5.0215184137583947E-2</v>
      </c>
      <c r="R38">
        <v>0.72911046186716388</v>
      </c>
      <c r="S38">
        <v>0.6637605753425031</v>
      </c>
      <c r="T38">
        <v>-0.62445351179755848</v>
      </c>
      <c r="U38">
        <v>-0.20610937043862357</v>
      </c>
      <c r="V38">
        <v>0.22113345754360267</v>
      </c>
      <c r="W38">
        <v>0.4637856342113395</v>
      </c>
      <c r="X38">
        <v>0.58366615180260339</v>
      </c>
      <c r="Y38">
        <v>7.2487216955399196E-3</v>
      </c>
      <c r="Z38">
        <v>0.18726175035235579</v>
      </c>
      <c r="AA38">
        <v>-0.39944708537380019</v>
      </c>
      <c r="AB38">
        <v>-3.0988568778452328E-3</v>
      </c>
      <c r="AC38">
        <v>2.8594889414305519E-2</v>
      </c>
      <c r="AD38">
        <v>-0.65705304717418878</v>
      </c>
      <c r="AE38">
        <v>0.30538369089311485</v>
      </c>
      <c r="AF38">
        <v>0.76780860976345155</v>
      </c>
      <c r="AG38">
        <v>-0.35249251797980308</v>
      </c>
      <c r="AH38">
        <v>0.31434948957430875</v>
      </c>
      <c r="AI38">
        <v>-0.10602084127477512</v>
      </c>
      <c r="AJ38">
        <v>0.45593427402761405</v>
      </c>
      <c r="AK38">
        <v>0.18888617239186692</v>
      </c>
      <c r="AL38">
        <v>-0.25010888703288053</v>
      </c>
    </row>
    <row r="39" spans="1:38" x14ac:dyDescent="0.3">
      <c r="A39">
        <v>70</v>
      </c>
      <c r="B39">
        <v>-0.63382600839729009</v>
      </c>
      <c r="C39">
        <v>0.22632440420620173</v>
      </c>
      <c r="D39">
        <v>0.2077933128187672</v>
      </c>
      <c r="E39">
        <v>5.630030413825611E-2</v>
      </c>
      <c r="F39">
        <v>-0.24036854143788944</v>
      </c>
      <c r="G39">
        <v>0.52545756045735781</v>
      </c>
      <c r="H39">
        <v>0.27775727105014481</v>
      </c>
      <c r="I39">
        <v>-0.46970373691575584</v>
      </c>
      <c r="J39">
        <v>0.23308419427844265</v>
      </c>
      <c r="K39">
        <v>-0.14264105222811427</v>
      </c>
      <c r="L39">
        <v>-0.21887602050896229</v>
      </c>
      <c r="M39">
        <v>0.26388810508080629</v>
      </c>
      <c r="N39">
        <v>-1.6140771639087013</v>
      </c>
      <c r="O39">
        <v>-2.3147489840906093</v>
      </c>
      <c r="P39">
        <v>-0.28104223316582527</v>
      </c>
      <c r="Q39">
        <v>4.2246224418903605E-2</v>
      </c>
      <c r="R39">
        <v>0.2682312213814731</v>
      </c>
      <c r="S39">
        <v>0.46077881615435551</v>
      </c>
      <c r="T39">
        <v>-0.77214327933694493</v>
      </c>
      <c r="U39">
        <v>-0.23051819303457652</v>
      </c>
      <c r="V39">
        <v>0.11660764142817955</v>
      </c>
      <c r="W39">
        <v>0.42688094323201442</v>
      </c>
      <c r="X39">
        <v>0.50901018035026857</v>
      </c>
      <c r="Y39">
        <v>-6.6338078459685021E-2</v>
      </c>
      <c r="Z39">
        <v>-2.0772519564487037E-2</v>
      </c>
      <c r="AA39">
        <v>-0.60937316892319626</v>
      </c>
      <c r="AB39">
        <v>8.7602803812273422E-2</v>
      </c>
      <c r="AC39">
        <v>-6.1464230137880339E-3</v>
      </c>
      <c r="AD39">
        <v>-0.77836509301198464</v>
      </c>
      <c r="AE39">
        <v>-7.397075672315967E-2</v>
      </c>
      <c r="AF39">
        <v>0.81851806033353536</v>
      </c>
      <c r="AG39">
        <v>0.44733166672352642</v>
      </c>
      <c r="AH39">
        <v>0.33234692585517245</v>
      </c>
      <c r="AI39">
        <v>-1.9952445889706082E-2</v>
      </c>
      <c r="AJ39">
        <v>0.52618520898902543</v>
      </c>
      <c r="AK39">
        <v>2.3324124006574128E-2</v>
      </c>
      <c r="AL39">
        <v>-0.61514708712708843</v>
      </c>
    </row>
    <row r="40" spans="1:38" x14ac:dyDescent="0.3">
      <c r="A40">
        <v>72</v>
      </c>
      <c r="B40">
        <v>-0.50611565661104352</v>
      </c>
      <c r="C40">
        <v>0.15504476986218949</v>
      </c>
      <c r="D40">
        <v>7.4655247303643757E-2</v>
      </c>
      <c r="E40">
        <v>-8.019242537231884E-2</v>
      </c>
      <c r="F40">
        <v>-4.8178333503832507E-2</v>
      </c>
      <c r="G40">
        <v>0.24510731448125708</v>
      </c>
      <c r="H40">
        <v>0.23374369413667506</v>
      </c>
      <c r="I40">
        <v>-0.61073401602050803</v>
      </c>
      <c r="J40">
        <v>0.28328051961927048</v>
      </c>
      <c r="K40">
        <v>-3.4451618539136537E-2</v>
      </c>
      <c r="L40">
        <v>-0.33105018793762131</v>
      </c>
      <c r="M40">
        <v>7.1360384487986997E-2</v>
      </c>
      <c r="N40">
        <v>-1.782332869808916</v>
      </c>
      <c r="O40">
        <v>-0.16369105801101103</v>
      </c>
      <c r="P40">
        <v>-0.17918212525086011</v>
      </c>
      <c r="Q40">
        <v>-3.3193425548874084E-2</v>
      </c>
      <c r="R40">
        <v>0.40052092120392846</v>
      </c>
      <c r="S40">
        <v>0.275497735353125</v>
      </c>
      <c r="T40">
        <v>-0.83289821236958816</v>
      </c>
      <c r="U40">
        <v>-0.43409166913383285</v>
      </c>
      <c r="V40">
        <v>6.3449637920958202E-2</v>
      </c>
      <c r="W40">
        <v>0.13542021970073714</v>
      </c>
      <c r="X40">
        <v>0.40477551941650047</v>
      </c>
      <c r="Y40">
        <v>8.5167679376477512E-2</v>
      </c>
      <c r="Z40">
        <v>-1.1104547932215929E-2</v>
      </c>
      <c r="AA40">
        <v>-0.34757658966581645</v>
      </c>
      <c r="AB40">
        <v>0.24112980705450315</v>
      </c>
      <c r="AC40">
        <v>0.35580120532335968</v>
      </c>
      <c r="AD40">
        <v>-0.96392718318137705</v>
      </c>
      <c r="AE40">
        <v>-0.28889229983929099</v>
      </c>
      <c r="AF40">
        <v>0.67334299097656325</v>
      </c>
      <c r="AG40">
        <v>-0.18424191806236401</v>
      </c>
      <c r="AH40">
        <v>-2.6510156363158354E-2</v>
      </c>
      <c r="AI40">
        <v>-1.2519171682953164E-2</v>
      </c>
      <c r="AJ40">
        <v>0.46033362177297321</v>
      </c>
      <c r="AK40">
        <v>4.6265971574221749E-2</v>
      </c>
      <c r="AL40">
        <v>-0.53823043567957796</v>
      </c>
    </row>
    <row r="41" spans="1:38" x14ac:dyDescent="0.3">
      <c r="A41">
        <v>74</v>
      </c>
      <c r="B41">
        <v>-0.76627652617863562</v>
      </c>
      <c r="C41">
        <v>6.2620367442929037E-2</v>
      </c>
      <c r="D41">
        <v>0.19805699413742905</v>
      </c>
      <c r="E41">
        <v>4.3006594106576833E-2</v>
      </c>
      <c r="F41">
        <v>4.1648501042428475E-2</v>
      </c>
      <c r="G41">
        <v>0.17682037065426179</v>
      </c>
      <c r="H41">
        <v>0.20222324085435189</v>
      </c>
      <c r="I41">
        <v>-0.54413857033028501</v>
      </c>
      <c r="J41">
        <v>-2.3319046822791498E-2</v>
      </c>
      <c r="K41">
        <v>-8.7366519821737834E-2</v>
      </c>
      <c r="L41">
        <v>-0.5296870044930474</v>
      </c>
      <c r="M41">
        <v>-0.15264837130344133</v>
      </c>
      <c r="N41">
        <v>-1.6285925493965101</v>
      </c>
      <c r="O41">
        <v>4.2761621339022678E-2</v>
      </c>
      <c r="P41">
        <v>-0.2922493608693626</v>
      </c>
      <c r="Q41">
        <v>0.11093929925453247</v>
      </c>
      <c r="R41">
        <v>0.66117847413433306</v>
      </c>
      <c r="S41">
        <v>0.26321055974623703</v>
      </c>
      <c r="T41">
        <v>-0.70302717513953661</v>
      </c>
      <c r="U41">
        <v>-7.9327115662767636E-2</v>
      </c>
      <c r="V41">
        <v>0.36499158384623809</v>
      </c>
      <c r="W41">
        <v>7.3076961510089536E-2</v>
      </c>
      <c r="X41">
        <v>0.55402338244244187</v>
      </c>
      <c r="Y41">
        <v>0.15389240363551657</v>
      </c>
      <c r="Z41">
        <v>0.10472825799632868</v>
      </c>
      <c r="AA41">
        <v>-0.353609674100339</v>
      </c>
      <c r="AB41">
        <v>0.32278188209141323</v>
      </c>
      <c r="AC41">
        <v>0.23143251988945607</v>
      </c>
      <c r="AD41">
        <v>-1.207050692224487</v>
      </c>
      <c r="AE41">
        <v>-0.38261487136100009</v>
      </c>
      <c r="AF41">
        <v>0.66487325161208533</v>
      </c>
      <c r="AG41">
        <v>4.8590598805009974E-2</v>
      </c>
      <c r="AH41">
        <v>-9.8294384269687687E-2</v>
      </c>
      <c r="AI41">
        <v>0.14946971314014063</v>
      </c>
      <c r="AJ41">
        <v>0.57995061384611291</v>
      </c>
      <c r="AK41">
        <v>6.39127464036882E-2</v>
      </c>
      <c r="AL41">
        <v>-0.58194789633653143</v>
      </c>
    </row>
    <row r="42" spans="1:38" x14ac:dyDescent="0.3">
      <c r="A42">
        <v>76</v>
      </c>
      <c r="B42">
        <v>-1.3562889853199553</v>
      </c>
      <c r="C42">
        <v>-0.18109492630635898</v>
      </c>
      <c r="D42">
        <v>0.23313095073154722</v>
      </c>
      <c r="E42">
        <v>6.3408946168589775E-2</v>
      </c>
      <c r="F42">
        <v>8.4239929037851977E-2</v>
      </c>
      <c r="G42">
        <v>0.27458180281611683</v>
      </c>
      <c r="H42">
        <v>0.3638444988474191</v>
      </c>
      <c r="I42">
        <v>6.6352109117229163E-2</v>
      </c>
      <c r="J42">
        <v>-0.22873854957641249</v>
      </c>
      <c r="K42">
        <v>-0.29671271578971342</v>
      </c>
      <c r="L42">
        <v>-0.78640779019026541</v>
      </c>
      <c r="M42">
        <v>3.1594604692691826E-2</v>
      </c>
      <c r="N42">
        <v>-1.5079466417254921</v>
      </c>
      <c r="O42">
        <v>-0.97138941403014445</v>
      </c>
      <c r="P42">
        <v>-0.32116328348887307</v>
      </c>
      <c r="Q42">
        <v>0.24373471570080199</v>
      </c>
      <c r="R42">
        <v>0.64536139657822678</v>
      </c>
      <c r="S42">
        <v>0.69176787953874463</v>
      </c>
      <c r="T42">
        <v>-1.5183323250949508</v>
      </c>
      <c r="U42">
        <v>6.8285127514369673E-2</v>
      </c>
      <c r="V42">
        <v>0.62862241783424011</v>
      </c>
      <c r="W42">
        <v>-6.430862622141173E-2</v>
      </c>
      <c r="X42">
        <v>0.56659760228403089</v>
      </c>
      <c r="Y42">
        <v>0.16261060869073002</v>
      </c>
      <c r="Z42">
        <v>0.14538826248834139</v>
      </c>
      <c r="AA42">
        <v>-0.21468878521662116</v>
      </c>
      <c r="AB42">
        <v>0.40884280395041633</v>
      </c>
      <c r="AC42">
        <v>6.5073888066031552E-2</v>
      </c>
      <c r="AD42">
        <v>-0.77976346164105526</v>
      </c>
      <c r="AE42">
        <v>-0.54210138560415655</v>
      </c>
      <c r="AF42">
        <v>0.78872762044381717</v>
      </c>
      <c r="AG42">
        <v>-0.34982187353666316</v>
      </c>
      <c r="AH42">
        <v>-0.23684234806967056</v>
      </c>
      <c r="AI42">
        <v>7.4809907007586746E-2</v>
      </c>
      <c r="AJ42">
        <v>7.2149498138750741E-3</v>
      </c>
      <c r="AK42">
        <v>0.10559020497615455</v>
      </c>
      <c r="AL42">
        <v>-0.37775325579542046</v>
      </c>
    </row>
    <row r="43" spans="1:38" x14ac:dyDescent="0.3">
      <c r="A43">
        <v>78</v>
      </c>
      <c r="B43">
        <v>-1.0400959270641705</v>
      </c>
      <c r="C43">
        <v>-0.15972795383765725</v>
      </c>
      <c r="D43">
        <v>0.44533860023608657</v>
      </c>
      <c r="E43">
        <v>0.20011098424097057</v>
      </c>
      <c r="F43">
        <v>2.1317324499046778E-2</v>
      </c>
      <c r="G43">
        <v>0.38173272195406849</v>
      </c>
      <c r="H43">
        <v>0.26897810235580888</v>
      </c>
      <c r="I43">
        <v>3.945248725303733E-3</v>
      </c>
      <c r="J43">
        <v>1.0780450203961347E-2</v>
      </c>
      <c r="K43">
        <v>-7.264020295535141E-2</v>
      </c>
      <c r="L43">
        <v>-0.62910899186526315</v>
      </c>
      <c r="M43">
        <v>-1.4305813465802434E-2</v>
      </c>
      <c r="N43">
        <v>-0.36703401153054799</v>
      </c>
      <c r="O43">
        <v>-0.52091663022898238</v>
      </c>
      <c r="P43">
        <v>-6.0893887996798686E-2</v>
      </c>
      <c r="Q43">
        <v>0.31712718016909602</v>
      </c>
      <c r="R43">
        <v>7.9347094665464704E-2</v>
      </c>
      <c r="S43">
        <v>0.71935836214358184</v>
      </c>
      <c r="T43">
        <v>-1.0997959163440512</v>
      </c>
      <c r="U43">
        <v>0.2478135313784369</v>
      </c>
      <c r="V43">
        <v>0.39150139947814672</v>
      </c>
      <c r="W43">
        <v>0.45775660715830901</v>
      </c>
      <c r="X43">
        <v>0.70351008865276354</v>
      </c>
      <c r="Y43">
        <v>0.19445361314375409</v>
      </c>
      <c r="Z43">
        <v>0.52657829805990564</v>
      </c>
      <c r="AA43">
        <v>6.9809028029278353E-2</v>
      </c>
      <c r="AB43">
        <v>0.21947109340915863</v>
      </c>
      <c r="AC43">
        <v>-1.8083706767881572E-2</v>
      </c>
      <c r="AD43">
        <v>-0.75412551435266406</v>
      </c>
      <c r="AE43">
        <v>-0.25024663144435338</v>
      </c>
      <c r="AF43">
        <v>0.72875439244384033</v>
      </c>
      <c r="AG43">
        <v>-1.0692131261236812E-3</v>
      </c>
      <c r="AH43">
        <v>-0.33447637137589864</v>
      </c>
      <c r="AI43">
        <v>0.29128171845644713</v>
      </c>
      <c r="AJ43">
        <v>0.98870518805925545</v>
      </c>
      <c r="AK43">
        <v>0.32166523605760938</v>
      </c>
      <c r="AL43">
        <v>-0.38524240241449847</v>
      </c>
    </row>
    <row r="44" spans="1:38" x14ac:dyDescent="0.3">
      <c r="A44">
        <v>80</v>
      </c>
      <c r="B44">
        <v>-1.1640758253227019</v>
      </c>
      <c r="C44">
        <v>-7.7277498623704879E-2</v>
      </c>
      <c r="D44">
        <v>0.52145827694445934</v>
      </c>
      <c r="E44">
        <v>0.38205245159064055</v>
      </c>
      <c r="F44">
        <v>0.17273012030987617</v>
      </c>
      <c r="G44">
        <v>0.51259306170327246</v>
      </c>
      <c r="H44">
        <v>0.32261103661648421</v>
      </c>
      <c r="I44">
        <v>-0.36957993385588883</v>
      </c>
      <c r="J44">
        <v>-0.46436813033277258</v>
      </c>
      <c r="K44">
        <v>0.13885300311444665</v>
      </c>
      <c r="L44">
        <v>-0.48170996468684074</v>
      </c>
      <c r="M44">
        <v>0.59954330200769146</v>
      </c>
      <c r="N44">
        <v>7.1232607928890218E-2</v>
      </c>
      <c r="O44">
        <v>-0.23198916571033126</v>
      </c>
      <c r="P44">
        <v>-0.15334685585608171</v>
      </c>
      <c r="Q44">
        <v>0.3981157153206058</v>
      </c>
      <c r="R44">
        <v>0.10424770872560968</v>
      </c>
      <c r="S44">
        <v>0.65068635772455619</v>
      </c>
      <c r="T44">
        <v>-1.9098859464839024</v>
      </c>
      <c r="U44">
        <v>6.4685172331003182E-2</v>
      </c>
      <c r="V44">
        <v>0.16621697344313019</v>
      </c>
      <c r="W44">
        <v>0.56802023554634962</v>
      </c>
      <c r="X44">
        <v>0.32922534238358392</v>
      </c>
      <c r="Y44">
        <v>0.28674323849811995</v>
      </c>
      <c r="Z44">
        <v>0.73647435068447675</v>
      </c>
      <c r="AA44">
        <v>0.27283494663703867</v>
      </c>
      <c r="AB44">
        <v>0.2894532030905797</v>
      </c>
      <c r="AC44">
        <v>2.1057675419323244E-2</v>
      </c>
      <c r="AD44">
        <v>-9.2294051646742647E-2</v>
      </c>
      <c r="AE44">
        <v>-0.1632539873117109</v>
      </c>
      <c r="AF44">
        <v>0.91512602495967699</v>
      </c>
      <c r="AG44">
        <v>-0.10733122393042883</v>
      </c>
      <c r="AH44">
        <v>-0.14061224756985166</v>
      </c>
      <c r="AI44">
        <v>0.20021816280444635</v>
      </c>
      <c r="AJ44">
        <v>0.64025987165175191</v>
      </c>
      <c r="AK44">
        <v>0.45211058397169968</v>
      </c>
      <c r="AL44">
        <v>-0.49594099026778399</v>
      </c>
    </row>
    <row r="45" spans="1:38" x14ac:dyDescent="0.3">
      <c r="A45">
        <v>82</v>
      </c>
      <c r="B45">
        <v>-1.205039997189812</v>
      </c>
      <c r="C45">
        <v>-0.12471561157212224</v>
      </c>
      <c r="D45">
        <v>0.47226375709474855</v>
      </c>
      <c r="E45">
        <v>0.36278821483343987</v>
      </c>
      <c r="F45">
        <v>0.29836969196070101</v>
      </c>
      <c r="G45">
        <v>0.88676089771214439</v>
      </c>
      <c r="H45">
        <v>0.24146593761483853</v>
      </c>
      <c r="I45">
        <v>2.5039016754230644E-2</v>
      </c>
      <c r="J45">
        <v>-0.64636084229185586</v>
      </c>
      <c r="K45">
        <v>0.18577753821411949</v>
      </c>
      <c r="L45">
        <v>0.27662445657613177</v>
      </c>
      <c r="M45">
        <v>0.46542638647859813</v>
      </c>
      <c r="N45">
        <v>0.1968272128322632</v>
      </c>
      <c r="O45">
        <v>-0.20158709859852764</v>
      </c>
      <c r="P45">
        <v>-6.2102525235825518E-2</v>
      </c>
      <c r="Q45">
        <v>0.39871579502672949</v>
      </c>
      <c r="R45">
        <v>0.41741183774138851</v>
      </c>
      <c r="S45">
        <v>0.31017677396549959</v>
      </c>
      <c r="T45">
        <v>-0.97671908869696278</v>
      </c>
      <c r="U45">
        <v>-0.18243274211726027</v>
      </c>
      <c r="V45">
        <v>0.12347724676211384</v>
      </c>
      <c r="W45">
        <v>0.66765510503485714</v>
      </c>
      <c r="X45">
        <v>0.35713504229603804</v>
      </c>
      <c r="Y45">
        <v>0.74465857613353448</v>
      </c>
      <c r="Z45">
        <v>0.76028854628352427</v>
      </c>
      <c r="AA45">
        <v>0.21385102346787679</v>
      </c>
      <c r="AB45">
        <v>0.47677556800186149</v>
      </c>
      <c r="AC45">
        <v>0.27973399088406403</v>
      </c>
      <c r="AD45">
        <v>-0.21131234486083922</v>
      </c>
      <c r="AE45">
        <v>-0.20380020422117898</v>
      </c>
      <c r="AF45">
        <v>0.70849240933916602</v>
      </c>
      <c r="AG45">
        <v>0.18935836670269551</v>
      </c>
      <c r="AH45">
        <v>-0.11276333015112082</v>
      </c>
      <c r="AI45">
        <v>0.13070812904231832</v>
      </c>
      <c r="AJ45">
        <v>0.79872692368579545</v>
      </c>
      <c r="AK45">
        <v>0.22783113763252646</v>
      </c>
      <c r="AL45">
        <v>-0.53946227913348044</v>
      </c>
    </row>
    <row r="46" spans="1:38" x14ac:dyDescent="0.3">
      <c r="A46">
        <v>84</v>
      </c>
      <c r="B46">
        <v>-1.4501739694485833</v>
      </c>
      <c r="C46">
        <v>-5.9948080985709182E-2</v>
      </c>
      <c r="D46">
        <v>0.56855931420762174</v>
      </c>
      <c r="E46">
        <v>0.44606424250491067</v>
      </c>
      <c r="F46">
        <v>0.16363556030280596</v>
      </c>
      <c r="G46">
        <v>1.0282652320252121</v>
      </c>
      <c r="H46">
        <v>0.24898482332988914</v>
      </c>
      <c r="I46">
        <v>0.49036548452958484</v>
      </c>
      <c r="J46">
        <v>-0.70373666902904242</v>
      </c>
      <c r="K46">
        <v>0.27586414076461391</v>
      </c>
      <c r="L46">
        <v>0.29046023331340926</v>
      </c>
      <c r="M46">
        <v>1.1585734083797474</v>
      </c>
      <c r="N46">
        <v>0.26673945714614061</v>
      </c>
      <c r="O46">
        <v>-0.48940035123350872</v>
      </c>
      <c r="P46">
        <v>-0.22260747566513897</v>
      </c>
      <c r="Q46">
        <v>9.5845936440577401E-2</v>
      </c>
      <c r="R46">
        <v>0.5073938379872619</v>
      </c>
      <c r="S46">
        <v>0.10955355185655291</v>
      </c>
      <c r="T46">
        <v>-0.6182487320356248</v>
      </c>
      <c r="U46">
        <v>-0.39500845295145454</v>
      </c>
      <c r="V46">
        <v>0.12437954909929722</v>
      </c>
      <c r="W46">
        <v>0.46862791312319063</v>
      </c>
      <c r="X46">
        <v>0.37042287896903814</v>
      </c>
      <c r="Y46">
        <v>0.73978751857006797</v>
      </c>
      <c r="Z46">
        <v>0.92255288309803396</v>
      </c>
      <c r="AA46">
        <v>0.34531053025326558</v>
      </c>
      <c r="AB46">
        <v>0.64528279502876396</v>
      </c>
      <c r="AC46">
        <v>0.45488965921459695</v>
      </c>
      <c r="AD46">
        <v>-0.29681259818046657</v>
      </c>
      <c r="AE46">
        <v>-0.18766681664461038</v>
      </c>
      <c r="AF46">
        <v>0.53139700975230164</v>
      </c>
      <c r="AG46">
        <v>3.0079714643075794E-2</v>
      </c>
      <c r="AH46">
        <v>3.2151065554233264E-3</v>
      </c>
      <c r="AI46">
        <v>7.8496811014131876E-2</v>
      </c>
      <c r="AJ46">
        <v>0.56039261322639755</v>
      </c>
      <c r="AK46">
        <v>4.9646911927674384E-2</v>
      </c>
      <c r="AL46">
        <v>-0.69717574466436028</v>
      </c>
    </row>
    <row r="47" spans="1:38" x14ac:dyDescent="0.3">
      <c r="A47">
        <v>86</v>
      </c>
      <c r="B47">
        <v>-0.66387980301493166</v>
      </c>
      <c r="C47">
        <v>1.1599208650376783E-2</v>
      </c>
      <c r="D47">
        <v>0.47675012277079992</v>
      </c>
      <c r="E47">
        <v>0.52605935847005947</v>
      </c>
      <c r="F47">
        <v>0.1582008568799963</v>
      </c>
      <c r="G47">
        <v>0.53195163361694542</v>
      </c>
      <c r="H47">
        <v>0.35910572781490335</v>
      </c>
      <c r="I47">
        <v>0.43548977045951887</v>
      </c>
      <c r="J47">
        <v>-0.85515568869881831</v>
      </c>
      <c r="K47">
        <v>0.71752422526460591</v>
      </c>
      <c r="L47">
        <v>0.4003377335122662</v>
      </c>
      <c r="M47">
        <v>0.90036429228056991</v>
      </c>
      <c r="N47">
        <v>0.39589569654799445</v>
      </c>
      <c r="O47">
        <v>-6.86929420391936E-2</v>
      </c>
      <c r="P47">
        <v>-5.0034934392277144E-3</v>
      </c>
      <c r="Q47">
        <v>0.21605943476889428</v>
      </c>
      <c r="R47">
        <v>0.41032294417613474</v>
      </c>
      <c r="S47">
        <v>3.0054541877468983E-2</v>
      </c>
      <c r="T47">
        <v>-0.59040241785768766</v>
      </c>
      <c r="U47">
        <v>-0.61342529054667705</v>
      </c>
      <c r="V47">
        <v>0.3890741197084559</v>
      </c>
      <c r="W47">
        <v>0.74413827964251189</v>
      </c>
      <c r="X47">
        <v>0.66683018351837886</v>
      </c>
      <c r="Y47">
        <v>0.96249694083893256</v>
      </c>
      <c r="Z47">
        <v>0.90055060102705964</v>
      </c>
      <c r="AA47">
        <v>0.22243483987960355</v>
      </c>
      <c r="AB47">
        <v>0.84014165023419807</v>
      </c>
      <c r="AC47">
        <v>0.41139475243498086</v>
      </c>
      <c r="AD47">
        <v>-0.14577094990751752</v>
      </c>
      <c r="AE47">
        <v>-0.2769110434390209</v>
      </c>
      <c r="AF47">
        <v>0.30168958211311708</v>
      </c>
      <c r="AG47">
        <v>0.24955256624426297</v>
      </c>
      <c r="AH47">
        <v>0.24821565060542342</v>
      </c>
      <c r="AI47">
        <v>0.14672237499333116</v>
      </c>
      <c r="AJ47">
        <v>0.77541179521668369</v>
      </c>
      <c r="AK47">
        <v>0.12403106733478832</v>
      </c>
      <c r="AL47">
        <v>-0.65357367917873987</v>
      </c>
    </row>
    <row r="48" spans="1:38" x14ac:dyDescent="0.3">
      <c r="A48">
        <v>88</v>
      </c>
      <c r="B48">
        <v>-0.74530329051546795</v>
      </c>
      <c r="C48">
        <v>0.11060136612530783</v>
      </c>
      <c r="D48">
        <v>0.42311797686181013</v>
      </c>
      <c r="E48">
        <v>0.39552407389986766</v>
      </c>
      <c r="F48">
        <v>0.3096258930138534</v>
      </c>
      <c r="G48">
        <v>0.52651371674273029</v>
      </c>
      <c r="H48">
        <v>0.477344888264151</v>
      </c>
      <c r="I48">
        <v>2.3430040355706765E-2</v>
      </c>
      <c r="J48">
        <v>-0.63428634029275688</v>
      </c>
      <c r="K48">
        <v>0.47314640483639703</v>
      </c>
      <c r="L48">
        <v>0.33144568424143428</v>
      </c>
      <c r="M48">
        <v>0.59075893734982476</v>
      </c>
      <c r="N48">
        <v>0.73161008259224602</v>
      </c>
      <c r="O48">
        <v>9.6197580202832797E-2</v>
      </c>
      <c r="P48">
        <v>-0.2287621884724792</v>
      </c>
      <c r="Q48">
        <v>0.25411387209919517</v>
      </c>
      <c r="R48">
        <v>0.50473517867355033</v>
      </c>
      <c r="S48">
        <v>0.3288690217281956</v>
      </c>
      <c r="T48">
        <v>-0.8184680971218028</v>
      </c>
      <c r="U48">
        <v>-0.24664524128757295</v>
      </c>
      <c r="V48">
        <v>0.47511571030932698</v>
      </c>
      <c r="W48">
        <v>0.60339745750697327</v>
      </c>
      <c r="X48">
        <v>0.59250626234678083</v>
      </c>
      <c r="Y48">
        <v>0.53961309954658088</v>
      </c>
      <c r="Z48">
        <v>0.72078550675988573</v>
      </c>
      <c r="AA48">
        <v>0.57794345996274321</v>
      </c>
      <c r="AB48">
        <v>0.59488106686157083</v>
      </c>
      <c r="AC48">
        <v>0.26107868806897788</v>
      </c>
      <c r="AD48">
        <v>-0.12154920758274509</v>
      </c>
      <c r="AE48">
        <v>-0.37629980250960648</v>
      </c>
      <c r="AF48">
        <v>0.2611282494065798</v>
      </c>
      <c r="AG48">
        <v>0.21238905080880779</v>
      </c>
      <c r="AH48">
        <v>0.36830443165018806</v>
      </c>
      <c r="AI48">
        <v>-4.4345478526557E-2</v>
      </c>
      <c r="AJ48">
        <v>0.73218784997322406</v>
      </c>
      <c r="AK48">
        <v>0.22463398172904669</v>
      </c>
      <c r="AL48">
        <v>-0.43554892735418094</v>
      </c>
    </row>
    <row r="49" spans="1:38" x14ac:dyDescent="0.3">
      <c r="A49">
        <v>90</v>
      </c>
      <c r="B49">
        <v>-0.40624778345051321</v>
      </c>
      <c r="C49">
        <v>9.6014152706296582E-2</v>
      </c>
      <c r="D49">
        <v>0.44994333355282601</v>
      </c>
      <c r="E49">
        <v>0.42827563110844297</v>
      </c>
      <c r="F49">
        <v>0.17826029825225673</v>
      </c>
      <c r="G49">
        <v>0.24026445151417161</v>
      </c>
      <c r="H49">
        <v>0.37445121164971756</v>
      </c>
      <c r="I49">
        <v>-0.25604435062631598</v>
      </c>
      <c r="J49">
        <v>-0.57054851738283874</v>
      </c>
      <c r="K49">
        <v>8.9931679287136329E-2</v>
      </c>
      <c r="L49">
        <v>0.31367589381915156</v>
      </c>
      <c r="M49">
        <v>0.32191363099286746</v>
      </c>
      <c r="N49">
        <v>0.51566368629652404</v>
      </c>
      <c r="O49">
        <v>0.1542469924190959</v>
      </c>
      <c r="P49">
        <v>0.13305089059301473</v>
      </c>
      <c r="Q49">
        <v>0.11670302778982269</v>
      </c>
      <c r="R49">
        <v>0.4982039551106916</v>
      </c>
      <c r="S49">
        <v>0.26158210769046009</v>
      </c>
      <c r="T49">
        <v>-0.98077717960459676</v>
      </c>
      <c r="U49">
        <v>3.1362645121390071E-3</v>
      </c>
      <c r="V49">
        <v>0.38275223783800133</v>
      </c>
      <c r="W49">
        <v>0.51958012163748579</v>
      </c>
      <c r="X49">
        <v>0.72652932872875775</v>
      </c>
      <c r="Y49">
        <v>0.34961191568023925</v>
      </c>
      <c r="Z49">
        <v>0.51089942797125354</v>
      </c>
      <c r="AA49">
        <v>0.32658832590575659</v>
      </c>
      <c r="AB49">
        <v>0.3425390812625444</v>
      </c>
      <c r="AC49">
        <v>0.15429166360484678</v>
      </c>
      <c r="AD49">
        <v>0.36782273631740126</v>
      </c>
      <c r="AE49">
        <v>-0.18515993642117215</v>
      </c>
      <c r="AF49">
        <v>0.4559104576663417</v>
      </c>
      <c r="AG49">
        <v>-7.2738707829118447E-3</v>
      </c>
      <c r="AH49">
        <v>0.72722290212810947</v>
      </c>
      <c r="AI49">
        <v>-0.16906689978671724</v>
      </c>
      <c r="AJ49">
        <v>0.74663638305072844</v>
      </c>
      <c r="AK49">
        <v>0.30329719395275023</v>
      </c>
      <c r="AL49">
        <v>-0.34429731074865783</v>
      </c>
    </row>
    <row r="50" spans="1:38" x14ac:dyDescent="0.3">
      <c r="A50">
        <v>92</v>
      </c>
      <c r="B50">
        <v>-0.23083651304074221</v>
      </c>
      <c r="C50">
        <v>7.8091348335825678E-2</v>
      </c>
      <c r="D50">
        <v>0.23927678431156363</v>
      </c>
      <c r="E50">
        <v>0.33235736630390378</v>
      </c>
      <c r="F50">
        <v>0.21450634279186598</v>
      </c>
      <c r="G50">
        <v>-2.659222095466669E-3</v>
      </c>
      <c r="H50">
        <v>0.47443366133961695</v>
      </c>
      <c r="I50">
        <v>-0.57640117045161765</v>
      </c>
      <c r="J50">
        <v>-0.73669767718610668</v>
      </c>
      <c r="K50">
        <v>-0.17447873916334392</v>
      </c>
      <c r="L50">
        <v>0.35627080452311927</v>
      </c>
      <c r="M50">
        <v>0.16481916399311089</v>
      </c>
      <c r="N50">
        <v>0.40677807209645755</v>
      </c>
      <c r="O50">
        <v>9.0937165111453402E-2</v>
      </c>
      <c r="P50">
        <v>4.708721537763437E-2</v>
      </c>
      <c r="Q50">
        <v>-0.26838268946197963</v>
      </c>
      <c r="R50">
        <v>0.47500488301132715</v>
      </c>
      <c r="S50">
        <v>9.1177156479870847E-2</v>
      </c>
      <c r="T50">
        <v>-1.2666506427963071</v>
      </c>
      <c r="U50">
        <v>9.2151844733950022E-2</v>
      </c>
      <c r="V50">
        <v>0.31880119934536466</v>
      </c>
      <c r="W50">
        <v>0.38469219118609138</v>
      </c>
      <c r="X50">
        <v>0.54117827947709074</v>
      </c>
      <c r="Y50">
        <v>3.6500669989822424E-3</v>
      </c>
      <c r="Z50">
        <v>0.71339821894457978</v>
      </c>
      <c r="AA50">
        <v>0.30137845122679735</v>
      </c>
      <c r="AB50">
        <v>9.8420566034503165E-2</v>
      </c>
      <c r="AC50">
        <v>0.33381016556113341</v>
      </c>
      <c r="AD50">
        <v>0.50751334127997028</v>
      </c>
      <c r="AE50">
        <v>-0.16075419868720991</v>
      </c>
      <c r="AF50">
        <v>0.52553046969249195</v>
      </c>
      <c r="AG50">
        <v>-8.2515814828539216E-2</v>
      </c>
      <c r="AH50">
        <v>0.5965806785422525</v>
      </c>
      <c r="AI50">
        <v>-4.3735950041604701E-2</v>
      </c>
      <c r="AJ50">
        <v>0.54873363441056278</v>
      </c>
      <c r="AK50">
        <v>0.18788055936365985</v>
      </c>
      <c r="AL50">
        <v>-0.13586478254059506</v>
      </c>
    </row>
    <row r="51" spans="1:38" x14ac:dyDescent="0.3">
      <c r="A51">
        <v>94</v>
      </c>
      <c r="B51">
        <v>-2.1691251667241101E-2</v>
      </c>
      <c r="C51">
        <v>2.139640236092185E-2</v>
      </c>
      <c r="D51">
        <v>0.11059259139464335</v>
      </c>
      <c r="E51">
        <v>0.23812926813597712</v>
      </c>
      <c r="F51">
        <v>5.7822863886767058E-2</v>
      </c>
      <c r="G51">
        <v>0.19120212807198064</v>
      </c>
      <c r="H51">
        <v>0.5651606570478751</v>
      </c>
      <c r="I51">
        <v>-0.71063702204743551</v>
      </c>
      <c r="J51">
        <v>-1.0715362814291796</v>
      </c>
      <c r="K51">
        <v>-0.20245920342909432</v>
      </c>
      <c r="L51">
        <v>9.8338940182611828E-2</v>
      </c>
      <c r="M51">
        <v>0.23177322353592233</v>
      </c>
      <c r="N51">
        <v>0.32792724340663637</v>
      </c>
      <c r="O51">
        <v>-2.9857266545161597E-2</v>
      </c>
      <c r="P51">
        <v>-0.11544855685029978</v>
      </c>
      <c r="Q51">
        <v>-0.14823092772894092</v>
      </c>
      <c r="R51">
        <v>0.1276153787326694</v>
      </c>
      <c r="S51">
        <v>4.673258344080463E-2</v>
      </c>
      <c r="T51">
        <v>-1.0527118741395221</v>
      </c>
      <c r="U51">
        <v>0.13553670227950296</v>
      </c>
      <c r="V51">
        <v>0.13450666766333541</v>
      </c>
      <c r="W51">
        <v>0.21715569325928991</v>
      </c>
      <c r="X51">
        <v>0.4977204708052192</v>
      </c>
      <c r="Y51">
        <v>-1.9483714066132182E-2</v>
      </c>
      <c r="Z51">
        <v>0.74602928550950598</v>
      </c>
      <c r="AA51">
        <v>7.2682459871576968E-2</v>
      </c>
      <c r="AB51">
        <v>6.1636696098805344E-2</v>
      </c>
      <c r="AC51">
        <v>0.37082908814662424</v>
      </c>
      <c r="AD51">
        <v>0.3946521507540196</v>
      </c>
      <c r="AE51">
        <v>-0.23595351379134849</v>
      </c>
      <c r="AF51">
        <v>0.60765580278032505</v>
      </c>
      <c r="AG51">
        <v>0.13965667494314229</v>
      </c>
      <c r="AH51">
        <v>0.64032915519651235</v>
      </c>
      <c r="AI51">
        <v>-1.4927552525943027E-2</v>
      </c>
      <c r="AJ51">
        <v>0.23869985777071046</v>
      </c>
      <c r="AK51">
        <v>0.14243378575097068</v>
      </c>
      <c r="AL51">
        <v>-0.23672593203831901</v>
      </c>
    </row>
    <row r="52" spans="1:38" x14ac:dyDescent="0.3">
      <c r="A52">
        <v>96</v>
      </c>
      <c r="B52">
        <v>-0.3717782101010329</v>
      </c>
      <c r="C52">
        <v>-0.15156951752871331</v>
      </c>
      <c r="D52">
        <v>-2.5746042287705585E-2</v>
      </c>
      <c r="E52">
        <v>0.17588090185492752</v>
      </c>
      <c r="F52">
        <v>6.593330192268379E-2</v>
      </c>
      <c r="G52">
        <v>0.33044731833069318</v>
      </c>
      <c r="H52">
        <v>0.53073700412113956</v>
      </c>
      <c r="I52">
        <v>-0.67203689124768951</v>
      </c>
      <c r="J52">
        <v>-0.96963901990651979</v>
      </c>
      <c r="K52">
        <v>-3.7016937390621694E-2</v>
      </c>
      <c r="L52">
        <v>5.4783930948936174E-2</v>
      </c>
      <c r="M52">
        <v>0.24327194195902582</v>
      </c>
      <c r="N52">
        <v>0.23683076824806706</v>
      </c>
      <c r="O52">
        <v>0.19783218861544902</v>
      </c>
      <c r="P52">
        <v>-0.26070289147385128</v>
      </c>
      <c r="Q52">
        <v>0.10929216689245881</v>
      </c>
      <c r="R52">
        <v>7.3118721244635337E-4</v>
      </c>
      <c r="S52">
        <v>-5.4938228455153823E-2</v>
      </c>
      <c r="T52">
        <v>-0.97735460562331888</v>
      </c>
      <c r="U52">
        <v>-5.3139436463826392E-2</v>
      </c>
      <c r="V52">
        <v>0.23531084698224133</v>
      </c>
      <c r="W52">
        <v>0.24406686765310193</v>
      </c>
      <c r="X52">
        <v>0.44746728226527005</v>
      </c>
      <c r="Y52">
        <v>0.11139115399136985</v>
      </c>
      <c r="Z52">
        <v>0.5738177096565541</v>
      </c>
      <c r="AA52">
        <v>0.21000387985869939</v>
      </c>
      <c r="AB52">
        <v>7.5596595043664658E-2</v>
      </c>
      <c r="AC52">
        <v>0.101391530139846</v>
      </c>
      <c r="AD52">
        <v>0.11117215114828627</v>
      </c>
      <c r="AE52">
        <v>-0.10876923269600126</v>
      </c>
      <c r="AF52">
        <v>0.20800243201780716</v>
      </c>
      <c r="AG52">
        <v>-0.15581840066577618</v>
      </c>
      <c r="AH52">
        <v>0.37645038679316389</v>
      </c>
      <c r="AI52">
        <v>-1.5745212688678654E-2</v>
      </c>
      <c r="AJ52">
        <v>5.4054564779880972E-2</v>
      </c>
      <c r="AK52">
        <v>0.17095851944072812</v>
      </c>
      <c r="AL52">
        <v>-0.24887704357897805</v>
      </c>
    </row>
    <row r="53" spans="1:38" x14ac:dyDescent="0.3">
      <c r="A53">
        <v>98</v>
      </c>
      <c r="B53">
        <v>-0.58315763163994339</v>
      </c>
      <c r="C53">
        <v>-0.34914962409108435</v>
      </c>
      <c r="D53">
        <v>-6.3920766881403204E-2</v>
      </c>
      <c r="E53">
        <v>0.29927614811050923</v>
      </c>
      <c r="F53">
        <v>0.16830646756887396</v>
      </c>
      <c r="G53">
        <v>0.34455859669971178</v>
      </c>
      <c r="H53">
        <v>0.68476980663809572</v>
      </c>
      <c r="I53">
        <v>-0.59929847860116037</v>
      </c>
      <c r="J53">
        <v>-1.0244018391498202</v>
      </c>
      <c r="K53">
        <v>3.554460853749656E-2</v>
      </c>
      <c r="L53">
        <v>-0.2213878135503857</v>
      </c>
      <c r="M53">
        <v>0.32871442943766971</v>
      </c>
      <c r="N53">
        <v>0.21621278256748214</v>
      </c>
      <c r="O53">
        <v>5.7110308477003782E-2</v>
      </c>
      <c r="P53">
        <v>-0.28456958648144987</v>
      </c>
      <c r="Q53">
        <v>0.25116286284482353</v>
      </c>
      <c r="R53">
        <v>0.87114771456858475</v>
      </c>
      <c r="S53">
        <v>0.1674011396695145</v>
      </c>
      <c r="T53">
        <v>-0.5622965605075223</v>
      </c>
      <c r="U53">
        <v>-0.14274405759242451</v>
      </c>
      <c r="V53">
        <v>0.15812507995915132</v>
      </c>
      <c r="W53">
        <v>0.17692175506150221</v>
      </c>
      <c r="X53">
        <v>0.37124135378384271</v>
      </c>
      <c r="Y53">
        <v>0.20448613551326325</v>
      </c>
      <c r="Z53">
        <v>0.63541612038655726</v>
      </c>
      <c r="AA53">
        <v>3.6997466962808319E-2</v>
      </c>
      <c r="AB53">
        <v>0.15593268292922471</v>
      </c>
      <c r="AC53">
        <v>-4.2104115798421833E-2</v>
      </c>
      <c r="AD53">
        <v>-0.16975725261616939</v>
      </c>
      <c r="AE53">
        <v>-0.13991198941796731</v>
      </c>
      <c r="AF53">
        <v>-9.9376628793270503E-3</v>
      </c>
      <c r="AG53">
        <v>-0.24374348967235143</v>
      </c>
      <c r="AH53">
        <v>0.43819363067352096</v>
      </c>
      <c r="AI53">
        <v>-0.10729044450929419</v>
      </c>
      <c r="AJ53">
        <v>-4.8773313415118285</v>
      </c>
      <c r="AK53">
        <v>0.50449608747899677</v>
      </c>
      <c r="AL53">
        <v>-0.44047341629053183</v>
      </c>
    </row>
    <row r="54" spans="1:38" x14ac:dyDescent="0.3">
      <c r="A54">
        <v>100</v>
      </c>
      <c r="B54">
        <v>-0.99328821562333602</v>
      </c>
      <c r="C54">
        <v>-0.40576376846839429</v>
      </c>
      <c r="D54">
        <v>6.9525982873195918E-2</v>
      </c>
      <c r="E54">
        <v>0.17817806332075481</v>
      </c>
      <c r="F54">
        <v>0.14918463494028958</v>
      </c>
      <c r="G54">
        <v>0.36051943656360913</v>
      </c>
      <c r="H54">
        <v>0.63751856007506325</v>
      </c>
      <c r="I54">
        <v>-0.37456426291649919</v>
      </c>
      <c r="J54">
        <v>-0.72364016277086429</v>
      </c>
      <c r="K54">
        <v>-0.11382859265916824</v>
      </c>
      <c r="L54">
        <v>-0.66968610213231261</v>
      </c>
      <c r="M54">
        <v>0.31499600596660654</v>
      </c>
      <c r="N54">
        <v>0.25498630121928539</v>
      </c>
      <c r="O54">
        <v>-0.20518903240681638</v>
      </c>
      <c r="P54">
        <v>-0.36400765806293123</v>
      </c>
      <c r="Q54">
        <v>0.15766402402589214</v>
      </c>
      <c r="R54">
        <v>0.68681573136042284</v>
      </c>
      <c r="S54">
        <v>0.19349261791777342</v>
      </c>
      <c r="T54">
        <v>-0.4037059797350791</v>
      </c>
      <c r="U54">
        <v>-0.37366686726858211</v>
      </c>
      <c r="V54">
        <v>-3.0095764129433E-2</v>
      </c>
      <c r="W54">
        <v>0.1034906310261878</v>
      </c>
      <c r="X54">
        <v>0.45693071526627893</v>
      </c>
      <c r="Y54">
        <v>0.13276452826648913</v>
      </c>
      <c r="Z54">
        <v>0.78247368201329959</v>
      </c>
      <c r="AA54">
        <v>-6.1619611812503243E-2</v>
      </c>
      <c r="AB54">
        <v>8.3167869139178924E-2</v>
      </c>
      <c r="AC54">
        <v>-8.7426696123968667E-2</v>
      </c>
      <c r="AD54">
        <v>-0.40913156413596929</v>
      </c>
      <c r="AE54">
        <v>-0.28195317028163219</v>
      </c>
      <c r="AF54">
        <v>3.584563781038326E-2</v>
      </c>
      <c r="AG54">
        <v>-8.851429486849266E-2</v>
      </c>
      <c r="AH54">
        <v>0.36128214856329283</v>
      </c>
      <c r="AI54">
        <v>-0.18527441086710375</v>
      </c>
      <c r="AJ54">
        <v>1.172736552779527</v>
      </c>
      <c r="AK54">
        <v>0.38870841635881864</v>
      </c>
      <c r="AL54">
        <v>-0.39336910735515562</v>
      </c>
    </row>
    <row r="55" spans="1:38" x14ac:dyDescent="0.3">
      <c r="A55">
        <v>102</v>
      </c>
      <c r="B55">
        <v>-0.75199206450759282</v>
      </c>
      <c r="C55">
        <v>-0.2422289100501234</v>
      </c>
      <c r="D55">
        <v>0.13446804080463259</v>
      </c>
      <c r="E55">
        <v>0.28552719195688664</v>
      </c>
      <c r="F55">
        <v>0.18482111139328561</v>
      </c>
      <c r="G55">
        <v>0.17852052467462198</v>
      </c>
      <c r="H55">
        <v>0.82558167879273836</v>
      </c>
      <c r="I55">
        <v>-0.31969510717415672</v>
      </c>
      <c r="J55">
        <v>-0.5472195262929801</v>
      </c>
      <c r="K55">
        <v>-0.17718965719290028</v>
      </c>
      <c r="L55">
        <v>0.22222152910012705</v>
      </c>
      <c r="M55">
        <v>0.16911440511614662</v>
      </c>
      <c r="N55">
        <v>0.32171520087119748</v>
      </c>
      <c r="O55">
        <v>-0.5999127123967215</v>
      </c>
      <c r="P55">
        <v>-0.18355500590536195</v>
      </c>
      <c r="Q55">
        <v>0.13519190334412759</v>
      </c>
      <c r="R55">
        <v>0.2651601456474027</v>
      </c>
      <c r="S55">
        <v>-1.2109162701930081E-2</v>
      </c>
      <c r="T55">
        <v>-7.4891462545811124E-2</v>
      </c>
      <c r="U55">
        <v>-0.38506985438459862</v>
      </c>
      <c r="V55">
        <v>-1.7178138656766831E-2</v>
      </c>
      <c r="W55">
        <v>-6.3734020673728867E-2</v>
      </c>
      <c r="X55">
        <v>0.31618799978202478</v>
      </c>
      <c r="Y55">
        <v>-5.2108123573892939E-2</v>
      </c>
      <c r="Z55">
        <v>0.86669275264221313</v>
      </c>
      <c r="AA55">
        <v>5.6170096459313198E-3</v>
      </c>
      <c r="AB55">
        <v>-9.8786195762571236E-2</v>
      </c>
      <c r="AC55">
        <v>-0.14019029709997116</v>
      </c>
      <c r="AD55">
        <v>-0.46067500373105902</v>
      </c>
      <c r="AE55">
        <v>-5.8163582697591081E-2</v>
      </c>
      <c r="AF55">
        <v>6.5455472963649383E-2</v>
      </c>
      <c r="AG55">
        <v>-0.35637445592187289</v>
      </c>
      <c r="AH55">
        <v>0.39339087738707085</v>
      </c>
      <c r="AI55">
        <v>-4.1068891256229048E-2</v>
      </c>
      <c r="AJ55">
        <v>-0.29011022870884617</v>
      </c>
      <c r="AK55">
        <v>0.17722799652693516</v>
      </c>
      <c r="AL55">
        <v>-0.55476079397206135</v>
      </c>
    </row>
    <row r="56" spans="1:38" x14ac:dyDescent="0.3">
      <c r="A56">
        <v>104</v>
      </c>
      <c r="B56">
        <v>0.25277692374486194</v>
      </c>
      <c r="C56">
        <v>3.2057163145936249E-2</v>
      </c>
      <c r="D56">
        <v>0.11090591750238778</v>
      </c>
      <c r="E56">
        <v>0.44537090789391276</v>
      </c>
      <c r="F56">
        <v>1.6330616898926242E-2</v>
      </c>
      <c r="G56">
        <v>0.16990383498051057</v>
      </c>
      <c r="H56">
        <v>0.749491090508424</v>
      </c>
      <c r="I56">
        <v>-0.48668106125118876</v>
      </c>
      <c r="J56">
        <v>-0.77752780004163591</v>
      </c>
      <c r="K56">
        <v>-0.14336904811839044</v>
      </c>
      <c r="L56">
        <v>-3.150143857382022E-2</v>
      </c>
      <c r="M56">
        <v>9.0666598494100137E-2</v>
      </c>
      <c r="N56">
        <v>0.1698687088227184</v>
      </c>
      <c r="O56">
        <v>-0.80938197921984878</v>
      </c>
      <c r="P56">
        <v>-0.11017049508758514</v>
      </c>
      <c r="Q56">
        <v>1.3894310402714771E-2</v>
      </c>
      <c r="R56">
        <v>0.16051531505964478</v>
      </c>
      <c r="S56">
        <v>3.0763915269012419E-2</v>
      </c>
      <c r="T56">
        <v>-0.10262377177894842</v>
      </c>
      <c r="U56">
        <v>-0.48941927239527194</v>
      </c>
      <c r="V56">
        <v>9.9783882834465029E-2</v>
      </c>
      <c r="W56">
        <v>9.6416341620090384E-2</v>
      </c>
      <c r="X56">
        <v>0.34731334451846441</v>
      </c>
      <c r="Y56">
        <v>0.10332861064876717</v>
      </c>
      <c r="Z56">
        <v>0.81600904303626609</v>
      </c>
      <c r="AA56">
        <v>0.11776222798349946</v>
      </c>
      <c r="AB56">
        <v>-0.10397477946508325</v>
      </c>
      <c r="AC56">
        <v>9.067212474719548E-4</v>
      </c>
      <c r="AD56">
        <v>-0.39713484551473371</v>
      </c>
      <c r="AE56">
        <v>0.20249522774823078</v>
      </c>
      <c r="AF56">
        <v>7.903508081971021E-2</v>
      </c>
      <c r="AG56">
        <v>-6.9285010572874117E-2</v>
      </c>
      <c r="AH56">
        <v>0.29741967519946827</v>
      </c>
      <c r="AI56">
        <v>-3.2394721632589387E-3</v>
      </c>
      <c r="AJ56">
        <v>8.2456527490892773E-2</v>
      </c>
      <c r="AK56">
        <v>2.8268966000450365E-2</v>
      </c>
      <c r="AL56">
        <v>-0.51408111120027278</v>
      </c>
    </row>
    <row r="57" spans="1:38" x14ac:dyDescent="0.3">
      <c r="A57">
        <v>106</v>
      </c>
      <c r="B57">
        <v>-0.23091189881320606</v>
      </c>
      <c r="C57">
        <v>0.17929787439562056</v>
      </c>
      <c r="D57">
        <v>7.297953286075462E-2</v>
      </c>
      <c r="E57">
        <v>0.42895065122026582</v>
      </c>
      <c r="F57">
        <v>0.15037194627364747</v>
      </c>
      <c r="G57">
        <v>0.24803364018902943</v>
      </c>
      <c r="H57">
        <v>1.0412399108126533</v>
      </c>
      <c r="I57">
        <v>-0.18526469185624675</v>
      </c>
      <c r="J57">
        <v>-0.88600271862425639</v>
      </c>
      <c r="K57">
        <v>-0.11714039618546457</v>
      </c>
      <c r="L57">
        <v>-4.8213527088892656E-2</v>
      </c>
      <c r="M57">
        <v>0.11698986440434966</v>
      </c>
      <c r="N57">
        <v>0.12627021036935029</v>
      </c>
      <c r="O57">
        <v>-0.72630130924813152</v>
      </c>
      <c r="P57">
        <v>-0.15631916975291155</v>
      </c>
      <c r="Q57">
        <v>0.22629536226624286</v>
      </c>
      <c r="R57">
        <v>0.12576339556195265</v>
      </c>
      <c r="S57">
        <v>-1.8327830170904526E-2</v>
      </c>
      <c r="T57">
        <v>-0.30315846969119647</v>
      </c>
      <c r="U57">
        <v>-0.51465181355012191</v>
      </c>
      <c r="V57">
        <v>5.6752997891281867E-2</v>
      </c>
      <c r="W57">
        <v>-0.1168749277063201</v>
      </c>
      <c r="X57">
        <v>0.17516857573047839</v>
      </c>
      <c r="Y57">
        <v>6.0596831544015621E-2</v>
      </c>
      <c r="Z57">
        <v>0.52411808519613223</v>
      </c>
      <c r="AA57">
        <v>0.42394547216427525</v>
      </c>
      <c r="AB57">
        <v>-0.1362396538743923</v>
      </c>
      <c r="AC57">
        <v>3.8968255567134798E-2</v>
      </c>
      <c r="AD57">
        <v>-0.21803307572091904</v>
      </c>
      <c r="AE57">
        <v>0.35029833274638239</v>
      </c>
      <c r="AF57">
        <v>0.45714355207382001</v>
      </c>
      <c r="AG57">
        <v>-0.40528365246669174</v>
      </c>
      <c r="AH57">
        <v>0.2012963368902724</v>
      </c>
      <c r="AI57">
        <v>-0.20980124243968964</v>
      </c>
      <c r="AJ57">
        <v>0.25401977290969135</v>
      </c>
      <c r="AK57">
        <v>0.11510191717054907</v>
      </c>
      <c r="AL57">
        <v>-0.67724699857631376</v>
      </c>
    </row>
    <row r="58" spans="1:38" x14ac:dyDescent="0.3">
      <c r="A58">
        <v>108</v>
      </c>
      <c r="B58">
        <v>-0.70976460984758027</v>
      </c>
      <c r="C58">
        <v>7.4429764731827426E-3</v>
      </c>
      <c r="D58">
        <v>-4.7066143218983655E-2</v>
      </c>
      <c r="E58">
        <v>0.3603471537313872</v>
      </c>
      <c r="F58">
        <v>0.12262068591290685</v>
      </c>
      <c r="G58">
        <v>0.19510475434598595</v>
      </c>
      <c r="H58">
        <v>0.6392685071418438</v>
      </c>
      <c r="I58">
        <v>0.1304903680249514</v>
      </c>
      <c r="J58">
        <v>-1.1100167036880177</v>
      </c>
      <c r="K58">
        <v>-0.12515990646895478</v>
      </c>
      <c r="L58">
        <v>-0.11695618343498833</v>
      </c>
      <c r="M58">
        <v>0.20448054556666215</v>
      </c>
      <c r="N58">
        <v>0.1813006752657304</v>
      </c>
      <c r="O58">
        <v>-0.4889048606953616</v>
      </c>
      <c r="P58">
        <v>-0.24187304950957558</v>
      </c>
      <c r="Q58">
        <v>0.26763171700159016</v>
      </c>
      <c r="R58">
        <v>0.2326440937871907</v>
      </c>
      <c r="S58">
        <v>0.28351313688682367</v>
      </c>
      <c r="T58">
        <v>-0.74696031472063107</v>
      </c>
      <c r="U58">
        <v>-0.61826434373318095</v>
      </c>
      <c r="V58">
        <v>2.4042376101890091E-2</v>
      </c>
      <c r="W58">
        <v>-2.1629005114655077E-2</v>
      </c>
      <c r="X58">
        <v>0.20093159970519259</v>
      </c>
      <c r="Y58">
        <v>-8.4721899613645676E-3</v>
      </c>
      <c r="Z58">
        <v>0.31407907425648929</v>
      </c>
      <c r="AA58">
        <v>8.4785107855813613E-2</v>
      </c>
      <c r="AB58">
        <v>8.0219941974116402E-2</v>
      </c>
      <c r="AC58">
        <v>0.30706531277283111</v>
      </c>
      <c r="AD58">
        <v>-8.3607756718776863E-2</v>
      </c>
      <c r="AE58">
        <v>3.9969963361541044E-2</v>
      </c>
      <c r="AF58">
        <v>0.3378977178962857</v>
      </c>
      <c r="AG58">
        <v>6.4082913795395657E-2</v>
      </c>
      <c r="AH58">
        <v>1.3739189494083027E-2</v>
      </c>
      <c r="AI58">
        <v>-0.39241597653166743</v>
      </c>
      <c r="AJ58">
        <v>0.22216057357820013</v>
      </c>
      <c r="AK58">
        <v>0.17116310967751158</v>
      </c>
      <c r="AL58">
        <v>-0.54171536985362934</v>
      </c>
    </row>
    <row r="59" spans="1:38" x14ac:dyDescent="0.3">
      <c r="A59">
        <v>110</v>
      </c>
      <c r="B59">
        <v>-0.88047454935714498</v>
      </c>
      <c r="C59">
        <v>-0.25770494104287844</v>
      </c>
      <c r="D59">
        <v>-3.6030101424062877E-2</v>
      </c>
      <c r="E59">
        <v>0.19521316389471788</v>
      </c>
      <c r="F59">
        <v>5.9220708776142494E-2</v>
      </c>
      <c r="G59">
        <v>0.22081829590852498</v>
      </c>
      <c r="H59">
        <v>0.40816846392563605</v>
      </c>
      <c r="I59">
        <v>-0.16073873232504055</v>
      </c>
      <c r="J59">
        <v>-1.1244333832296194</v>
      </c>
      <c r="K59">
        <v>-0.14363944659193301</v>
      </c>
      <c r="L59">
        <v>-1.4560280907475305E-2</v>
      </c>
      <c r="M59">
        <v>0.26538696526436534</v>
      </c>
      <c r="N59">
        <v>4.1571353892445866E-2</v>
      </c>
      <c r="O59">
        <v>-0.16514158730658468</v>
      </c>
      <c r="P59">
        <v>-0.35284980956014045</v>
      </c>
      <c r="Q59">
        <v>0.45714330879926857</v>
      </c>
      <c r="R59">
        <v>0.42491314772700106</v>
      </c>
      <c r="S59">
        <v>0.13475442993438663</v>
      </c>
      <c r="T59">
        <v>-0.78729380881040723</v>
      </c>
      <c r="U59">
        <v>-0.43459153253283428</v>
      </c>
      <c r="V59">
        <v>-0.28328237649559818</v>
      </c>
      <c r="W59">
        <v>-0.20593590013151797</v>
      </c>
      <c r="X59">
        <v>4.3921333186591444E-2</v>
      </c>
      <c r="Y59">
        <v>7.029703222358491E-2</v>
      </c>
      <c r="Z59">
        <v>0.21839674152714278</v>
      </c>
      <c r="AA59">
        <v>5.1367432260110375E-2</v>
      </c>
      <c r="AB59">
        <v>-3.9227631887967233E-2</v>
      </c>
      <c r="AC59">
        <v>0.15412099799359275</v>
      </c>
      <c r="AD59">
        <v>-5.316826816836652E-2</v>
      </c>
      <c r="AE59">
        <v>3.886012812824443E-2</v>
      </c>
      <c r="AF59">
        <v>0.57229775480836653</v>
      </c>
      <c r="AG59">
        <v>-0.36224085342602863</v>
      </c>
      <c r="AH59">
        <v>0.39109549028911056</v>
      </c>
      <c r="AI59">
        <v>-0.47332567961726241</v>
      </c>
      <c r="AJ59">
        <v>0.88864619660585298</v>
      </c>
      <c r="AK59">
        <v>0.45997170374736945</v>
      </c>
      <c r="AL59">
        <v>-0.51331950306951413</v>
      </c>
    </row>
    <row r="60" spans="1:38" x14ac:dyDescent="0.3">
      <c r="A60">
        <v>112</v>
      </c>
      <c r="B60">
        <v>-0.88423470031037199</v>
      </c>
      <c r="C60">
        <v>-0.53086231692228025</v>
      </c>
      <c r="D60">
        <v>0.124840806027478</v>
      </c>
      <c r="E60">
        <v>5.4986892912923614E-2</v>
      </c>
      <c r="F60">
        <v>-3.8723907999848373E-2</v>
      </c>
      <c r="G60">
        <v>0.37021031447968761</v>
      </c>
      <c r="H60">
        <v>-3.1568616963033792E-2</v>
      </c>
      <c r="I60">
        <v>-0.21672936210604085</v>
      </c>
      <c r="J60">
        <v>-1.0638778122484494</v>
      </c>
      <c r="K60">
        <v>-0.18202447434363039</v>
      </c>
      <c r="L60">
        <v>-0.26087335951395713</v>
      </c>
      <c r="M60">
        <v>0.22010050807656736</v>
      </c>
      <c r="N60">
        <v>5.2320495284657119E-2</v>
      </c>
      <c r="O60">
        <v>-0.16412236583693887</v>
      </c>
      <c r="P60">
        <v>-0.27681200282922203</v>
      </c>
      <c r="Q60">
        <v>0.35606074661618753</v>
      </c>
      <c r="R60">
        <v>0.60374883914417155</v>
      </c>
      <c r="S60">
        <v>0.44474024622501213</v>
      </c>
      <c r="T60">
        <v>-0.91682283120604269</v>
      </c>
      <c r="U60">
        <v>-0.4739939103220836</v>
      </c>
      <c r="V60">
        <v>-0.46071306835382975</v>
      </c>
      <c r="W60">
        <v>-0.24984558135541557</v>
      </c>
      <c r="X60">
        <v>2.3733258662143385E-2</v>
      </c>
      <c r="Y60">
        <v>0.24220913815599793</v>
      </c>
      <c r="Z60">
        <v>0.18161988382553024</v>
      </c>
      <c r="AA60">
        <v>1.0872808318431772E-2</v>
      </c>
      <c r="AB60">
        <v>2.7200732754759278E-2</v>
      </c>
      <c r="AC60">
        <v>-6.7309875074360731E-2</v>
      </c>
      <c r="AD60">
        <v>0.15498889061444054</v>
      </c>
      <c r="AE60">
        <v>6.9403644740239995E-2</v>
      </c>
      <c r="AF60">
        <v>0.45460574413924398</v>
      </c>
      <c r="AG60">
        <v>-0.27649995854784798</v>
      </c>
      <c r="AH60">
        <v>0.24392914865273083</v>
      </c>
      <c r="AI60">
        <v>-0.25275962073531449</v>
      </c>
      <c r="AJ60">
        <v>0.95443837140860277</v>
      </c>
      <c r="AK60">
        <v>0.52511462218837679</v>
      </c>
      <c r="AL60">
        <v>-0.34298757555410203</v>
      </c>
    </row>
    <row r="61" spans="1:38" x14ac:dyDescent="0.3">
      <c r="A61">
        <v>114</v>
      </c>
      <c r="B61">
        <v>-1.3652324792336046</v>
      </c>
      <c r="C61">
        <v>-0.52875390023458557</v>
      </c>
      <c r="D61">
        <v>-2.9206555077667413E-2</v>
      </c>
      <c r="E61">
        <v>2.6186034808456431E-2</v>
      </c>
      <c r="F61">
        <v>4.5807762806105073E-2</v>
      </c>
      <c r="G61">
        <v>0.20951484766404171</v>
      </c>
      <c r="H61">
        <v>6.4087128740643928E-2</v>
      </c>
      <c r="I61">
        <v>-0.19203507216359014</v>
      </c>
      <c r="J61">
        <v>-0.82411305936403967</v>
      </c>
      <c r="K61">
        <v>-0.30052602759597602</v>
      </c>
      <c r="L61">
        <v>-0.84172301046005915</v>
      </c>
      <c r="M61">
        <v>0.35708837470353078</v>
      </c>
      <c r="N61">
        <v>0.24377084028018461</v>
      </c>
      <c r="O61">
        <v>-0.27510197714492995</v>
      </c>
      <c r="P61">
        <v>-0.24605659428759344</v>
      </c>
      <c r="Q61">
        <v>-0.11054937943413951</v>
      </c>
      <c r="R61">
        <v>1.0016554641973368</v>
      </c>
      <c r="S61">
        <v>0.42651142122541502</v>
      </c>
      <c r="T61">
        <v>-0.69642701652646144</v>
      </c>
      <c r="U61">
        <v>-0.18402620337507483</v>
      </c>
      <c r="V61">
        <v>-0.38021789850936072</v>
      </c>
      <c r="W61">
        <v>-0.3740498910710649</v>
      </c>
      <c r="X61">
        <v>9.789698013690333E-2</v>
      </c>
      <c r="Y61">
        <v>0.53599049373724394</v>
      </c>
      <c r="Z61">
        <v>0.30796843744077185</v>
      </c>
      <c r="AA61">
        <v>-1.9070933077290308E-2</v>
      </c>
      <c r="AB61">
        <v>0.18002916131971361</v>
      </c>
      <c r="AC61">
        <v>-0.20243980305030174</v>
      </c>
      <c r="AD61">
        <v>0.31537321092695392</v>
      </c>
      <c r="AE61">
        <v>-3.2233151192659265E-2</v>
      </c>
      <c r="AF61">
        <v>0.58661223710930244</v>
      </c>
      <c r="AG61">
        <v>-0.21001412016740315</v>
      </c>
      <c r="AH61">
        <v>6.8711041435461348E-2</v>
      </c>
      <c r="AI61">
        <v>-0.11872876685862868</v>
      </c>
      <c r="AJ61">
        <v>1.2305646350400217</v>
      </c>
      <c r="AK61">
        <v>0.58692167948063911</v>
      </c>
      <c r="AL61">
        <v>-0.45832216441541745</v>
      </c>
    </row>
    <row r="62" spans="1:38" x14ac:dyDescent="0.3">
      <c r="A62">
        <v>116</v>
      </c>
      <c r="B62">
        <v>-0.43546319690181373</v>
      </c>
      <c r="C62">
        <v>-0.47182412461660855</v>
      </c>
      <c r="D62">
        <v>-6.0854092603925365E-3</v>
      </c>
      <c r="E62">
        <v>6.8189030448819771E-2</v>
      </c>
      <c r="F62">
        <v>9.434309166213109E-2</v>
      </c>
      <c r="G62">
        <v>0.1680697294312635</v>
      </c>
      <c r="H62">
        <v>0.17118442437940232</v>
      </c>
      <c r="I62">
        <v>-0.19679204586355298</v>
      </c>
      <c r="J62">
        <v>-0.72325648700640721</v>
      </c>
      <c r="K62">
        <v>-0.10285781014743847</v>
      </c>
      <c r="L62">
        <v>-1.1089889447387768</v>
      </c>
      <c r="M62">
        <v>4.3299633887340178E-2</v>
      </c>
      <c r="N62">
        <v>0.15330484818247458</v>
      </c>
      <c r="O62">
        <v>-0.35852153183703894</v>
      </c>
      <c r="P62">
        <v>-8.3186242223096882E-2</v>
      </c>
      <c r="Q62">
        <v>4.9454589283740573E-2</v>
      </c>
      <c r="R62">
        <v>0.80419618851436214</v>
      </c>
      <c r="S62">
        <v>0.4832017466076447</v>
      </c>
      <c r="T62">
        <v>-0.39835502424061942</v>
      </c>
      <c r="U62">
        <v>-0.30185785249946939</v>
      </c>
      <c r="V62">
        <v>-0.28305752160006509</v>
      </c>
      <c r="W62">
        <v>-1.1465128090380972E-2</v>
      </c>
      <c r="X62">
        <v>8.892941290618326E-3</v>
      </c>
      <c r="Y62">
        <v>0.47833717136492071</v>
      </c>
      <c r="Z62">
        <v>0.30470034386631506</v>
      </c>
      <c r="AA62">
        <v>5.0351629206489425E-2</v>
      </c>
      <c r="AB62">
        <v>0.12843029065579237</v>
      </c>
      <c r="AC62">
        <v>5.5054265180154605E-2</v>
      </c>
      <c r="AD62">
        <v>0.47547928442040294</v>
      </c>
      <c r="AE62">
        <v>0.13484491971014173</v>
      </c>
      <c r="AF62">
        <v>0.60437689265134675</v>
      </c>
      <c r="AG62">
        <v>-7.1205039629699235E-2</v>
      </c>
      <c r="AH62">
        <v>0.19753296967152498</v>
      </c>
      <c r="AI62">
        <v>-1.7321066820511231E-2</v>
      </c>
      <c r="AJ62">
        <v>0.94533412636387348</v>
      </c>
      <c r="AK62">
        <v>0.47135940438402724</v>
      </c>
      <c r="AL62">
        <v>-0.44532001348622946</v>
      </c>
    </row>
    <row r="63" spans="1:38" x14ac:dyDescent="0.3">
      <c r="A63">
        <v>118</v>
      </c>
      <c r="B63">
        <v>0.29796041445194676</v>
      </c>
      <c r="C63">
        <v>-0.20242654807610461</v>
      </c>
      <c r="D63">
        <v>-9.9837222565226438E-2</v>
      </c>
      <c r="E63">
        <v>8.7866651615595259E-2</v>
      </c>
      <c r="F63">
        <v>0.17866912504126412</v>
      </c>
      <c r="G63">
        <v>0.45391971606414255</v>
      </c>
      <c r="H63">
        <v>0.50287163905476062</v>
      </c>
      <c r="I63">
        <v>-0.25364837490242853</v>
      </c>
      <c r="J63">
        <v>-0.75888817940625897</v>
      </c>
      <c r="K63">
        <v>0.16809763802142863</v>
      </c>
      <c r="L63">
        <v>-1.3232741721850856</v>
      </c>
      <c r="M63">
        <v>0.545686247949418</v>
      </c>
      <c r="N63">
        <v>1.5835749102805375E-2</v>
      </c>
      <c r="O63">
        <v>-0.27097374509665451</v>
      </c>
      <c r="P63">
        <v>-0.27067803915904121</v>
      </c>
      <c r="Q63">
        <v>0.2310614274218126</v>
      </c>
      <c r="R63">
        <v>0.26893414496588619</v>
      </c>
      <c r="S63">
        <v>0.39404334931517471</v>
      </c>
      <c r="T63">
        <v>-1.0607043484614915</v>
      </c>
      <c r="U63">
        <v>-0.2616458368104343</v>
      </c>
      <c r="V63">
        <v>-0.18886926516886601</v>
      </c>
      <c r="W63">
        <v>0.10004877267023868</v>
      </c>
      <c r="X63">
        <v>0.19308472728147186</v>
      </c>
      <c r="Y63">
        <v>0.18481927802436257</v>
      </c>
      <c r="Z63">
        <v>0.20821677965023122</v>
      </c>
      <c r="AA63">
        <v>3.3144711182069048E-2</v>
      </c>
      <c r="AB63">
        <v>-4.564234458833661E-2</v>
      </c>
      <c r="AC63">
        <v>0.15754051624080279</v>
      </c>
      <c r="AD63">
        <v>0.26161449858020508</v>
      </c>
      <c r="AE63">
        <v>0.11971853918232223</v>
      </c>
      <c r="AF63">
        <v>0.6901516869653469</v>
      </c>
      <c r="AG63">
        <v>0.22094542190766878</v>
      </c>
      <c r="AH63">
        <v>1.1279057291344564E-3</v>
      </c>
      <c r="AI63">
        <v>0.13939911324484336</v>
      </c>
      <c r="AJ63">
        <v>1.1193644015150921</v>
      </c>
      <c r="AK63">
        <v>0.5893628917973891</v>
      </c>
      <c r="AL63">
        <v>-0.43338526789181409</v>
      </c>
    </row>
    <row r="64" spans="1:38" x14ac:dyDescent="0.3">
      <c r="A64">
        <v>120</v>
      </c>
      <c r="B64">
        <v>0.31459782599044589</v>
      </c>
      <c r="C64">
        <v>-7.4701947699801791E-2</v>
      </c>
      <c r="D64">
        <v>-2.6263610599010865E-2</v>
      </c>
      <c r="E64">
        <v>0.15339854595995764</v>
      </c>
      <c r="F64">
        <v>0.28350014755074809</v>
      </c>
      <c r="G64">
        <v>0.7454394587558214</v>
      </c>
      <c r="H64">
        <v>0.37264507362208571</v>
      </c>
      <c r="I64">
        <v>-0.16816057318505856</v>
      </c>
      <c r="J64">
        <v>-0.68198751932224877</v>
      </c>
      <c r="K64">
        <v>-2.894196075359045E-2</v>
      </c>
      <c r="L64">
        <v>-1.2258181957025542</v>
      </c>
      <c r="M64">
        <v>0.38115465048662389</v>
      </c>
      <c r="N64">
        <v>-1.9735391436125471E-2</v>
      </c>
      <c r="O64">
        <v>-1.0874587586822896E-2</v>
      </c>
      <c r="P64">
        <v>-0.27465149892341573</v>
      </c>
      <c r="Q64">
        <v>-8.0646642144540162E-2</v>
      </c>
      <c r="R64">
        <v>2.148169892923079E-2</v>
      </c>
      <c r="S64">
        <v>0.39914876657113596</v>
      </c>
      <c r="T64">
        <v>-0.57823784768326769</v>
      </c>
      <c r="U64">
        <v>-0.41651665976732738</v>
      </c>
      <c r="V64">
        <v>-0.24529631292647586</v>
      </c>
      <c r="W64">
        <v>0.3548762269381881</v>
      </c>
      <c r="X64">
        <v>0.18905352036445855</v>
      </c>
      <c r="Y64">
        <v>8.8152586807811337E-2</v>
      </c>
      <c r="Z64">
        <v>0.34631783660801585</v>
      </c>
      <c r="AA64">
        <v>-5.2042441033414273E-2</v>
      </c>
      <c r="AB64">
        <v>-0.1569041305309363</v>
      </c>
      <c r="AC64">
        <v>0.27077870081015826</v>
      </c>
      <c r="AD64">
        <v>0.22580627332894615</v>
      </c>
      <c r="AE64">
        <v>-1.5833828656043148E-2</v>
      </c>
      <c r="AF64">
        <v>0.76213824381391826</v>
      </c>
      <c r="AG64">
        <v>-0.21771034402100586</v>
      </c>
      <c r="AH64">
        <v>3.7862106460778311E-2</v>
      </c>
      <c r="AI64">
        <v>9.9101847115232733E-2</v>
      </c>
      <c r="AJ64">
        <v>0.91735936719596978</v>
      </c>
      <c r="AK64">
        <v>0.5215360268604109</v>
      </c>
      <c r="AL64">
        <v>-0.24897512947459488</v>
      </c>
    </row>
    <row r="65" spans="1:38" x14ac:dyDescent="0.3">
      <c r="A65">
        <v>122</v>
      </c>
      <c r="B65">
        <v>-0.1431171713317774</v>
      </c>
      <c r="C65">
        <v>-0.17449444580138709</v>
      </c>
      <c r="D65">
        <v>2.0561235502507616E-2</v>
      </c>
      <c r="E65">
        <v>0.15419391849483086</v>
      </c>
      <c r="F65">
        <v>7.0867249509596634E-3</v>
      </c>
      <c r="G65">
        <v>0.7743343491291832</v>
      </c>
      <c r="H65">
        <v>0.26543539606160554</v>
      </c>
      <c r="I65">
        <v>5.4916571697881507E-2</v>
      </c>
      <c r="J65">
        <v>-0.71078075544970953</v>
      </c>
      <c r="K65">
        <v>-0.26005638939019182</v>
      </c>
      <c r="L65">
        <v>-1.1054114821674992</v>
      </c>
      <c r="M65">
        <v>0.12383291927223457</v>
      </c>
      <c r="N65">
        <v>-4.6977018027715603E-2</v>
      </c>
      <c r="O65">
        <v>-3.9143221345310675E-2</v>
      </c>
      <c r="P65">
        <v>-0.2810992932929996</v>
      </c>
      <c r="Q65">
        <v>-0.15071273885918476</v>
      </c>
      <c r="R65">
        <v>8.45399102225972E-2</v>
      </c>
      <c r="S65">
        <v>0.33444821756317777</v>
      </c>
      <c r="T65">
        <v>-0.88521677948666078</v>
      </c>
      <c r="U65">
        <v>-0.58656878003921231</v>
      </c>
      <c r="V65">
        <v>-4.9358333513122986E-2</v>
      </c>
      <c r="W65">
        <v>6.2835122929102788E-2</v>
      </c>
      <c r="X65">
        <v>0.33614596928736457</v>
      </c>
      <c r="Y65">
        <v>0.26642071929662003</v>
      </c>
      <c r="Z65">
        <v>0.43153761544232644</v>
      </c>
      <c r="AA65">
        <v>-1.5380930271991517E-2</v>
      </c>
      <c r="AB65">
        <v>-0.16625517579591423</v>
      </c>
      <c r="AC65">
        <v>0.43790377637864414</v>
      </c>
      <c r="AD65">
        <v>7.9041778082116515E-2</v>
      </c>
      <c r="AE65">
        <v>0.18233026617726864</v>
      </c>
      <c r="AF65">
        <v>0.79552209518400852</v>
      </c>
      <c r="AG65">
        <v>6.0333058389123562E-2</v>
      </c>
      <c r="AH65">
        <v>-0.31064438137859829</v>
      </c>
      <c r="AI65">
        <v>7.3787088476730531E-2</v>
      </c>
      <c r="AJ65">
        <v>0.89289276957419572</v>
      </c>
      <c r="AK65">
        <v>0.45798475110888021</v>
      </c>
      <c r="AL65">
        <v>-0.35957274655296978</v>
      </c>
    </row>
    <row r="66" spans="1:38" x14ac:dyDescent="0.3">
      <c r="A66">
        <v>124</v>
      </c>
      <c r="B66">
        <v>-0.31439593076075584</v>
      </c>
      <c r="C66">
        <v>-0.35937860133886412</v>
      </c>
      <c r="D66">
        <v>0.16071780583104989</v>
      </c>
      <c r="E66">
        <v>1.2471091296119388E-2</v>
      </c>
      <c r="F66">
        <v>-0.20788517219594216</v>
      </c>
      <c r="G66">
        <v>0.44072549046973841</v>
      </c>
      <c r="H66">
        <v>0.17384145410005961</v>
      </c>
      <c r="I66">
        <v>-1.375130554914058E-2</v>
      </c>
      <c r="J66">
        <v>-0.72646381578250308</v>
      </c>
      <c r="K66">
        <v>-0.47747756199518265</v>
      </c>
      <c r="L66">
        <v>-0.85296532602371256</v>
      </c>
      <c r="M66">
        <v>-0.20698018870346571</v>
      </c>
      <c r="N66">
        <v>8.8412676541817059E-2</v>
      </c>
      <c r="O66">
        <v>-0.10082794238022484</v>
      </c>
      <c r="P66">
        <v>-0.14198151598177156</v>
      </c>
      <c r="Q66">
        <v>-0.21342724180794781</v>
      </c>
      <c r="R66">
        <v>0.57119128626052318</v>
      </c>
      <c r="S66">
        <v>0.46199562452671666</v>
      </c>
      <c r="T66">
        <v>-0.79252348244870141</v>
      </c>
      <c r="U66">
        <v>-0.66719463419808911</v>
      </c>
      <c r="V66">
        <v>5.7208473192484587E-2</v>
      </c>
      <c r="W66">
        <v>-4.8955974477650641E-2</v>
      </c>
      <c r="X66">
        <v>0.5545214578635469</v>
      </c>
      <c r="Y66">
        <v>0.21273429997998644</v>
      </c>
      <c r="Z66">
        <v>0.59802088485703486</v>
      </c>
      <c r="AA66">
        <v>-4.6308156354029958E-3</v>
      </c>
      <c r="AB66">
        <v>-0.1775512152867936</v>
      </c>
      <c r="AC66">
        <v>0.22955519816571113</v>
      </c>
      <c r="AD66">
        <v>-5.1552296257737641E-2</v>
      </c>
      <c r="AE66">
        <v>0.12684914191121582</v>
      </c>
      <c r="AF66">
        <v>0.67607074527188837</v>
      </c>
      <c r="AG66">
        <v>-0.46701774108403232</v>
      </c>
      <c r="AH66">
        <v>-0.46585258502213889</v>
      </c>
      <c r="AI66">
        <v>0.21446031618456621</v>
      </c>
      <c r="AJ66">
        <v>0.83008536124819565</v>
      </c>
      <c r="AK66">
        <v>0.36770497459382445</v>
      </c>
      <c r="AL66">
        <v>-0.32933632678620633</v>
      </c>
    </row>
    <row r="67" spans="1:38" x14ac:dyDescent="0.3">
      <c r="A67">
        <v>126</v>
      </c>
      <c r="B67">
        <v>-0.87621639542226182</v>
      </c>
      <c r="C67">
        <v>-0.54732816748578905</v>
      </c>
      <c r="D67">
        <v>0.20385932946600369</v>
      </c>
      <c r="E67">
        <v>-3.4128843632907677E-2</v>
      </c>
      <c r="F67">
        <v>-0.12387249108622821</v>
      </c>
      <c r="G67">
        <v>0.15795123701916847</v>
      </c>
      <c r="H67">
        <v>0.28170134135048647</v>
      </c>
      <c r="I67">
        <v>-0.24838640996870126</v>
      </c>
      <c r="J67">
        <v>-0.93040378454244999</v>
      </c>
      <c r="K67">
        <v>-0.40305327102715777</v>
      </c>
      <c r="L67">
        <v>-0.73530146658701789</v>
      </c>
      <c r="M67">
        <v>-0.44754103398463063</v>
      </c>
      <c r="N67">
        <v>0.15234841727507389</v>
      </c>
      <c r="O67">
        <v>-0.29645684914595849</v>
      </c>
      <c r="P67">
        <v>-0.1882028126271279</v>
      </c>
      <c r="Q67">
        <v>-0.12456111709877701</v>
      </c>
      <c r="R67">
        <v>0.79939763267984754</v>
      </c>
      <c r="S67">
        <v>0.21890837917626738</v>
      </c>
      <c r="T67">
        <v>-0.86862299592469505</v>
      </c>
      <c r="U67">
        <v>-0.46394970681179043</v>
      </c>
      <c r="V67">
        <v>0.2148922928151176</v>
      </c>
      <c r="W67">
        <v>-6.0647320520626172E-2</v>
      </c>
      <c r="X67">
        <v>0.36325467071559331</v>
      </c>
      <c r="Y67">
        <v>9.7759976925314587E-2</v>
      </c>
      <c r="Z67">
        <v>0.20813366435077979</v>
      </c>
      <c r="AA67">
        <v>-6.8270035119393987E-2</v>
      </c>
      <c r="AB67">
        <v>-7.797678660036958E-2</v>
      </c>
      <c r="AC67">
        <v>4.7504639140715683E-2</v>
      </c>
      <c r="AD67">
        <v>-0.1912892756901601</v>
      </c>
      <c r="AE67">
        <v>4.6923276117060098E-2</v>
      </c>
      <c r="AF67">
        <v>0.69632650062702306</v>
      </c>
      <c r="AG67">
        <v>-0.55356723880324965</v>
      </c>
      <c r="AH67">
        <v>-0.71034867772153931</v>
      </c>
      <c r="AI67">
        <v>0.25327092747282626</v>
      </c>
      <c r="AJ67">
        <v>0.98860899653300527</v>
      </c>
      <c r="AK67">
        <v>0.18380609278385371</v>
      </c>
      <c r="AL67">
        <v>-0.43124757234299826</v>
      </c>
    </row>
    <row r="68" spans="1:38" x14ac:dyDescent="0.3">
      <c r="A68">
        <v>128</v>
      </c>
      <c r="B68">
        <v>-0.17503048166992538</v>
      </c>
      <c r="C68">
        <v>-0.44427835498045276</v>
      </c>
      <c r="D68">
        <v>0.10498057266485633</v>
      </c>
      <c r="E68">
        <v>0.14433810159080032</v>
      </c>
      <c r="F68">
        <v>5.7051723536229712E-2</v>
      </c>
      <c r="G68">
        <v>-0.19886214802731716</v>
      </c>
      <c r="H68">
        <v>0.23907915965830123</v>
      </c>
      <c r="I68">
        <v>-0.48247280096973622</v>
      </c>
      <c r="J68">
        <v>-0.85196340603113452</v>
      </c>
      <c r="K68">
        <v>-0.12993925726614383</v>
      </c>
      <c r="L68">
        <v>-0.47008121942450681</v>
      </c>
      <c r="M68">
        <v>-0.18253360511259376</v>
      </c>
      <c r="N68">
        <v>0.44120006803769807</v>
      </c>
      <c r="O68">
        <v>-0.28399256643798432</v>
      </c>
      <c r="P68">
        <v>-0.2477735853868111</v>
      </c>
      <c r="Q68">
        <v>-0.29613699323584058</v>
      </c>
      <c r="R68">
        <v>0.45615044930266402</v>
      </c>
      <c r="S68">
        <v>0.1038474972763663</v>
      </c>
      <c r="T68">
        <v>-0.92948223135365626</v>
      </c>
      <c r="U68">
        <v>-7.269981876718884E-2</v>
      </c>
      <c r="V68">
        <v>0.21632502208534804</v>
      </c>
      <c r="W68">
        <v>-0.26201913406402555</v>
      </c>
      <c r="X68">
        <v>0.39792771055674347</v>
      </c>
      <c r="Y68">
        <v>0.19865104566003697</v>
      </c>
      <c r="Z68">
        <v>0.30501950661620225</v>
      </c>
      <c r="AA68">
        <v>0.10564835565612782</v>
      </c>
      <c r="AB68">
        <v>0.1387639783091168</v>
      </c>
      <c r="AC68">
        <v>-3.8734245729025958E-2</v>
      </c>
      <c r="AD68">
        <v>-0.3282651905335659</v>
      </c>
      <c r="AE68">
        <v>0.16657273334423234</v>
      </c>
      <c r="AF68">
        <v>0.51382541444576391</v>
      </c>
      <c r="AG68">
        <v>-0.36339093794496069</v>
      </c>
      <c r="AH68">
        <v>-0.59082840534173153</v>
      </c>
      <c r="AI68">
        <v>0.27549344404131398</v>
      </c>
      <c r="AJ68">
        <v>0.64495345230097756</v>
      </c>
      <c r="AK68">
        <v>7.5987038004429311E-2</v>
      </c>
      <c r="AL68">
        <v>-0.30151166610016883</v>
      </c>
    </row>
    <row r="69" spans="1:38" x14ac:dyDescent="0.3">
      <c r="A69">
        <v>130</v>
      </c>
      <c r="B69">
        <v>-7.4406466367529858E-2</v>
      </c>
      <c r="C69">
        <v>-0.20857251959452297</v>
      </c>
      <c r="D69">
        <v>5.3003252791579289E-2</v>
      </c>
      <c r="E69">
        <v>0.1229467665742373</v>
      </c>
      <c r="F69">
        <v>-0.12702804636189299</v>
      </c>
      <c r="G69">
        <v>-0.13399096818667394</v>
      </c>
      <c r="H69">
        <v>0.24055885496094268</v>
      </c>
      <c r="I69">
        <v>-0.46385589470646499</v>
      </c>
      <c r="J69">
        <v>-0.86651550054842785</v>
      </c>
      <c r="K69">
        <v>-3.3522557117248095E-2</v>
      </c>
      <c r="L69">
        <v>-0.3331994541483097</v>
      </c>
      <c r="M69">
        <v>-0.15190018404763328</v>
      </c>
      <c r="N69">
        <v>-0.37191609168478518</v>
      </c>
      <c r="O69">
        <v>8.0901202121165874E-3</v>
      </c>
      <c r="P69">
        <v>-0.42391041701703425</v>
      </c>
      <c r="Q69">
        <v>-0.21093061389484211</v>
      </c>
      <c r="R69">
        <v>3.2710319581990596E-2</v>
      </c>
      <c r="S69">
        <v>4.9492408387481132E-2</v>
      </c>
      <c r="T69">
        <v>-0.9607875040697158</v>
      </c>
      <c r="U69">
        <v>-7.0559558579939674E-2</v>
      </c>
      <c r="V69">
        <v>0.26663774633760373</v>
      </c>
      <c r="W69">
        <v>-0.45212694639388329</v>
      </c>
      <c r="X69">
        <v>0.34980080890222481</v>
      </c>
      <c r="Y69">
        <v>5.5674877865869984E-2</v>
      </c>
      <c r="Z69">
        <v>0.46859374055008368</v>
      </c>
      <c r="AA69">
        <v>0.22230295384778148</v>
      </c>
      <c r="AB69">
        <v>0.17304341454706268</v>
      </c>
      <c r="AC69">
        <v>-0.12953455693579044</v>
      </c>
      <c r="AD69">
        <v>-0.2875484060129424</v>
      </c>
      <c r="AE69">
        <v>0.1642608720915118</v>
      </c>
      <c r="AF69">
        <v>0.31179099185516568</v>
      </c>
      <c r="AG69">
        <v>-0.44464102660634358</v>
      </c>
      <c r="AH69">
        <v>-0.54697316649688998</v>
      </c>
      <c r="AI69">
        <v>0.23937070470621272</v>
      </c>
      <c r="AJ69">
        <v>0.48614124243739559</v>
      </c>
      <c r="AK69">
        <v>0.11039634172476565</v>
      </c>
      <c r="AL69">
        <v>-0.41347960083803653</v>
      </c>
    </row>
    <row r="70" spans="1:38" x14ac:dyDescent="0.3">
      <c r="A70">
        <v>132</v>
      </c>
      <c r="B70">
        <v>-0.2802210472490399</v>
      </c>
      <c r="C70">
        <v>-0.11511032165591541</v>
      </c>
      <c r="D70">
        <v>0.11632994056753804</v>
      </c>
      <c r="E70">
        <v>1.9783809174222049E-2</v>
      </c>
      <c r="F70">
        <v>0.13205552690005012</v>
      </c>
      <c r="G70">
        <v>3.4020312898402787E-2</v>
      </c>
      <c r="H70">
        <v>0.1937116481641209</v>
      </c>
      <c r="I70">
        <v>-0.38862531752962304</v>
      </c>
      <c r="J70">
        <v>-0.67566564610525948</v>
      </c>
      <c r="K70">
        <v>-0.2128707002092359</v>
      </c>
      <c r="L70">
        <v>-0.19672204572175925</v>
      </c>
      <c r="M70">
        <v>0.23499962572208943</v>
      </c>
      <c r="N70">
        <v>-0.47361181980975592</v>
      </c>
      <c r="O70">
        <v>0.12359076176700716</v>
      </c>
      <c r="P70">
        <v>-0.45731912147182308</v>
      </c>
      <c r="Q70">
        <v>-0.23222726980247399</v>
      </c>
      <c r="R70">
        <v>3.7897947511186705E-2</v>
      </c>
      <c r="S70">
        <v>-8.1791305545871346E-3</v>
      </c>
      <c r="T70">
        <v>-0.8870917969831339</v>
      </c>
      <c r="U70">
        <v>-0.17252465164518599</v>
      </c>
      <c r="V70">
        <v>0.29089324750407947</v>
      </c>
      <c r="W70">
        <v>-0.37536657514011768</v>
      </c>
      <c r="X70">
        <v>0.21628164338487166</v>
      </c>
      <c r="Y70">
        <v>0.21615332133061846</v>
      </c>
      <c r="Z70">
        <v>0.29119577001131913</v>
      </c>
      <c r="AA70">
        <v>0.27751830380969966</v>
      </c>
      <c r="AB70">
        <v>0.13280725232662838</v>
      </c>
      <c r="AC70">
        <v>4.0367713579385747E-2</v>
      </c>
      <c r="AD70">
        <v>-8.6515079251130916E-2</v>
      </c>
      <c r="AE70">
        <v>-2.8612889936470074E-2</v>
      </c>
      <c r="AF70">
        <v>0.26617584040284042</v>
      </c>
      <c r="AG70">
        <v>-8.735776729902156E-2</v>
      </c>
      <c r="AH70">
        <v>-0.40120807861215285</v>
      </c>
      <c r="AI70">
        <v>0.28430930725052583</v>
      </c>
      <c r="AJ70">
        <v>0.32601630115652652</v>
      </c>
      <c r="AK70">
        <v>0.12971451475972579</v>
      </c>
      <c r="AL70">
        <v>-0.3247522536052786</v>
      </c>
    </row>
    <row r="71" spans="1:38" x14ac:dyDescent="0.3">
      <c r="A71">
        <v>134</v>
      </c>
      <c r="B71">
        <v>-0.3506062301286797</v>
      </c>
      <c r="C71">
        <v>-0.10050795793734651</v>
      </c>
      <c r="D71">
        <v>0.22116885621816643</v>
      </c>
      <c r="E71">
        <v>0.10984928331924405</v>
      </c>
      <c r="F71">
        <v>0.14507433446872389</v>
      </c>
      <c r="G71">
        <v>0.25092647801459367</v>
      </c>
      <c r="H71">
        <v>0.18976757786376014</v>
      </c>
      <c r="I71">
        <v>-0.42516394731877583</v>
      </c>
      <c r="J71">
        <v>-0.47271370513091493</v>
      </c>
      <c r="K71">
        <v>-0.27216192105153608</v>
      </c>
      <c r="L71">
        <v>-0.24336849254487908</v>
      </c>
      <c r="M71">
        <v>0.34833135243707158</v>
      </c>
      <c r="N71">
        <v>-0.32736829986809635</v>
      </c>
      <c r="O71">
        <v>7.8693316821591783E-3</v>
      </c>
      <c r="P71">
        <v>-0.47773108514382701</v>
      </c>
      <c r="Q71">
        <v>0.10645228350961224</v>
      </c>
      <c r="R71">
        <v>0.14669806807022329</v>
      </c>
      <c r="S71">
        <v>0.36483218151648827</v>
      </c>
      <c r="T71">
        <v>-0.71128161827086733</v>
      </c>
      <c r="U71">
        <v>-0.4140713186323372</v>
      </c>
      <c r="V71">
        <v>0.3559858570047798</v>
      </c>
      <c r="W71">
        <v>6.5251931187423048E-2</v>
      </c>
      <c r="X71">
        <v>0.31579769506606675</v>
      </c>
      <c r="Y71">
        <v>0.19388776810411196</v>
      </c>
      <c r="Z71">
        <v>0.44608611745844146</v>
      </c>
      <c r="AA71">
        <v>0.67177616247717886</v>
      </c>
      <c r="AB71">
        <v>0.16484313337699694</v>
      </c>
      <c r="AC71">
        <v>0.12358116261334136</v>
      </c>
      <c r="AD71">
        <v>-1.6280987729808372</v>
      </c>
      <c r="AE71">
        <v>8.540938353598064E-2</v>
      </c>
      <c r="AF71">
        <v>0.57934445340462937</v>
      </c>
      <c r="AG71">
        <v>-0.19759514027803768</v>
      </c>
      <c r="AH71">
        <v>-9.734953888284574E-2</v>
      </c>
      <c r="AI71">
        <v>0.15638563146209797</v>
      </c>
      <c r="AJ71">
        <v>0.48326964246211285</v>
      </c>
      <c r="AK71">
        <v>0.18098690867374576</v>
      </c>
      <c r="AL71">
        <v>-0.37852063368474342</v>
      </c>
    </row>
    <row r="72" spans="1:38" x14ac:dyDescent="0.3">
      <c r="A72">
        <v>136</v>
      </c>
      <c r="B72">
        <v>-0.48958104385316692</v>
      </c>
      <c r="C72">
        <v>-3.2329084901738324E-2</v>
      </c>
      <c r="D72">
        <v>0.3503288406320228</v>
      </c>
      <c r="E72">
        <v>0.16668702327760007</v>
      </c>
      <c r="F72">
        <v>5.8431081316951908E-3</v>
      </c>
      <c r="G72">
        <v>0.34145195162613923</v>
      </c>
      <c r="H72">
        <v>0.43528729194060883</v>
      </c>
      <c r="I72">
        <v>-0.30584391904779751</v>
      </c>
      <c r="J72">
        <v>-0.44275690328640011</v>
      </c>
      <c r="K72">
        <v>-0.16087330485819867</v>
      </c>
      <c r="L72">
        <v>0.24765617251478567</v>
      </c>
      <c r="M72">
        <v>0.67655190457287961</v>
      </c>
      <c r="N72">
        <v>-0.42807190936525025</v>
      </c>
      <c r="O72">
        <v>-0.38699811758304375</v>
      </c>
      <c r="P72">
        <v>-0.32393329329848736</v>
      </c>
      <c r="Q72">
        <v>7.9959875743259412E-2</v>
      </c>
      <c r="R72">
        <v>0.32106461802638347</v>
      </c>
      <c r="S72">
        <v>0.55400963806326498</v>
      </c>
      <c r="T72">
        <v>-0.74387732993663636</v>
      </c>
      <c r="U72">
        <v>-0.47510158884004539</v>
      </c>
      <c r="V72">
        <v>0.39787228818481385</v>
      </c>
      <c r="W72">
        <v>0.43476949778608065</v>
      </c>
      <c r="X72">
        <v>0.67809367856758851</v>
      </c>
      <c r="Y72">
        <v>5.9989072056998188E-2</v>
      </c>
      <c r="Z72">
        <v>0.16587784610929135</v>
      </c>
      <c r="AA72">
        <v>0.17739435696864791</v>
      </c>
      <c r="AB72">
        <v>0.20438651822040005</v>
      </c>
      <c r="AC72">
        <v>0.45855431533978852</v>
      </c>
      <c r="AD72">
        <v>-0.37239584948788085</v>
      </c>
      <c r="AE72">
        <v>5.7993262054219924E-2</v>
      </c>
      <c r="AF72">
        <v>0.72480599924010392</v>
      </c>
      <c r="AG72">
        <v>-0.18986670117179158</v>
      </c>
      <c r="AH72">
        <v>-1.3720045928950377E-2</v>
      </c>
      <c r="AI72">
        <v>-0.13686892923277574</v>
      </c>
      <c r="AJ72">
        <v>0.31272206639419875</v>
      </c>
      <c r="AK72">
        <v>-0.16615764392550644</v>
      </c>
      <c r="AL72">
        <v>-0.51446480014492846</v>
      </c>
    </row>
    <row r="73" spans="1:38" x14ac:dyDescent="0.3">
      <c r="A73">
        <v>138</v>
      </c>
      <c r="B73">
        <v>-0.56967500045771791</v>
      </c>
      <c r="C73">
        <v>9.1928621926997189E-2</v>
      </c>
      <c r="D73">
        <v>0.62472127831986113</v>
      </c>
      <c r="E73">
        <v>0.33763717477545485</v>
      </c>
      <c r="F73">
        <v>-0.22991775363972411</v>
      </c>
      <c r="G73">
        <v>0.38260083090082492</v>
      </c>
      <c r="H73">
        <v>0.39647806830676607</v>
      </c>
      <c r="I73">
        <v>-5.4349540191610014E-2</v>
      </c>
      <c r="J73">
        <v>-0.25934734945202087</v>
      </c>
      <c r="K73">
        <v>0.10355098018067081</v>
      </c>
      <c r="L73">
        <v>6.0998676618427859E-2</v>
      </c>
      <c r="M73">
        <v>0.77399770187971095</v>
      </c>
      <c r="N73">
        <v>-0.21188045738928088</v>
      </c>
      <c r="O73">
        <v>0.25384059058396707</v>
      </c>
      <c r="P73">
        <v>-0.16389519845506459</v>
      </c>
      <c r="Q73">
        <v>0.35704359321304613</v>
      </c>
      <c r="R73">
        <v>1.0900889575063524</v>
      </c>
      <c r="S73">
        <v>0.77673734928549265</v>
      </c>
      <c r="T73">
        <v>-0.71603586703294853</v>
      </c>
      <c r="U73">
        <v>-0.55168394705307422</v>
      </c>
      <c r="V73">
        <v>0.69923838605077326</v>
      </c>
      <c r="W73">
        <v>0.48348103341094173</v>
      </c>
      <c r="X73">
        <v>0.87430626726546989</v>
      </c>
      <c r="Y73">
        <v>0.31714917618379651</v>
      </c>
      <c r="Z73">
        <v>0.80884450422349052</v>
      </c>
      <c r="AA73">
        <v>0.23275281730553435</v>
      </c>
      <c r="AB73">
        <v>0.25526942230638211</v>
      </c>
      <c r="AC73">
        <v>0.48876833455311497</v>
      </c>
      <c r="AD73">
        <v>-0.49401824754691376</v>
      </c>
      <c r="AE73">
        <v>0.1046808036411757</v>
      </c>
      <c r="AF73">
        <v>0.6506677549279698</v>
      </c>
      <c r="AG73">
        <v>-0.17232549611404613</v>
      </c>
      <c r="AH73">
        <v>0.22524843435200809</v>
      </c>
      <c r="AI73">
        <v>-1.1427967029410086E-2</v>
      </c>
      <c r="AJ73">
        <v>0.48292448463257431</v>
      </c>
      <c r="AK73">
        <v>2.8220419164600621E-2</v>
      </c>
      <c r="AL73">
        <v>-0.7182815214999364</v>
      </c>
    </row>
    <row r="74" spans="1:38" x14ac:dyDescent="0.3">
      <c r="A74">
        <v>140</v>
      </c>
      <c r="B74">
        <v>-8.1584105671914223E-2</v>
      </c>
      <c r="C74">
        <v>0.11595952206699232</v>
      </c>
      <c r="D74">
        <v>0.72668919844993263</v>
      </c>
      <c r="E74">
        <v>0.47252869378822815</v>
      </c>
      <c r="F74">
        <v>0.17027471151119836</v>
      </c>
      <c r="G74">
        <v>0.75660637948049125</v>
      </c>
      <c r="H74">
        <v>0.51788800440453109</v>
      </c>
      <c r="I74">
        <v>0.27687661476064607</v>
      </c>
      <c r="J74">
        <v>-0.17719810521762003</v>
      </c>
      <c r="K74">
        <v>0.41621481511784003</v>
      </c>
      <c r="L74">
        <v>-0.79125808048040247</v>
      </c>
      <c r="M74">
        <v>0.73142311278522432</v>
      </c>
      <c r="N74">
        <v>-0.30800414276513366</v>
      </c>
      <c r="O74">
        <v>3.0510425235541663E-2</v>
      </c>
      <c r="P74">
        <v>-0.15042641480212243</v>
      </c>
      <c r="Q74">
        <v>0.41407832939608119</v>
      </c>
      <c r="R74">
        <v>1.3034353437225015</v>
      </c>
      <c r="S74">
        <v>0.90380579976204045</v>
      </c>
      <c r="T74">
        <v>-0.60658141747151473</v>
      </c>
      <c r="U74">
        <v>-1.2073194121112709E-2</v>
      </c>
      <c r="V74">
        <v>0.66862064444285241</v>
      </c>
      <c r="W74">
        <v>0.54564526876762909</v>
      </c>
      <c r="X74">
        <v>1.0178160684225304</v>
      </c>
      <c r="Y74">
        <v>0.60870607216476358</v>
      </c>
      <c r="Z74">
        <v>0.80477185455032996</v>
      </c>
      <c r="AA74">
        <v>0.15550969394313963</v>
      </c>
      <c r="AB74">
        <v>0.60157984727302283</v>
      </c>
      <c r="AC74">
        <v>0.45425974795853391</v>
      </c>
      <c r="AD74">
        <v>-0.36152281994356117</v>
      </c>
      <c r="AE74">
        <v>0.51155420092375847</v>
      </c>
      <c r="AF74">
        <v>0.71226019780646277</v>
      </c>
      <c r="AG74">
        <v>8.4488054812063562E-2</v>
      </c>
      <c r="AH74">
        <v>0.24600567325995323</v>
      </c>
      <c r="AI74">
        <v>2.3787912852473565E-2</v>
      </c>
      <c r="AJ74">
        <v>0.48470402786847522</v>
      </c>
      <c r="AK74">
        <v>0.51265889116313568</v>
      </c>
      <c r="AL74">
        <v>-0.34710141341188594</v>
      </c>
    </row>
    <row r="75" spans="1:38" x14ac:dyDescent="0.3">
      <c r="A75">
        <v>142</v>
      </c>
      <c r="B75">
        <v>-0.26018670711551428</v>
      </c>
      <c r="C75">
        <v>5.7545017092875912E-2</v>
      </c>
      <c r="D75">
        <v>0.6373819740067973</v>
      </c>
      <c r="E75">
        <v>0.19460355270845703</v>
      </c>
      <c r="F75">
        <v>0.12141134199810955</v>
      </c>
      <c r="G75">
        <v>0.96879075320376018</v>
      </c>
      <c r="H75">
        <v>0.67407746951447445</v>
      </c>
      <c r="I75">
        <v>3.6325898745457837E-2</v>
      </c>
      <c r="J75">
        <v>0.21692718153071905</v>
      </c>
      <c r="K75">
        <v>0.21117188374580087</v>
      </c>
      <c r="L75">
        <v>-0.238880729085477</v>
      </c>
      <c r="M75">
        <v>0.6671983210393424</v>
      </c>
      <c r="N75">
        <v>-0.4616683293739765</v>
      </c>
      <c r="O75">
        <v>0.11181965235072748</v>
      </c>
      <c r="P75">
        <v>-0.300561983940348</v>
      </c>
      <c r="Q75">
        <v>0.33329722920472477</v>
      </c>
      <c r="R75">
        <v>0.9733751105413263</v>
      </c>
      <c r="S75">
        <v>1.1517913460497551</v>
      </c>
      <c r="T75">
        <v>-0.69505895718879684</v>
      </c>
      <c r="U75">
        <v>8.2645053046967398E-2</v>
      </c>
      <c r="V75">
        <v>0.47365703624345329</v>
      </c>
      <c r="W75">
        <v>0.24840095271373247</v>
      </c>
      <c r="X75">
        <v>0.85927662297947871</v>
      </c>
      <c r="Y75">
        <v>0.32564882733480638</v>
      </c>
      <c r="Z75">
        <v>0.57684310655661586</v>
      </c>
      <c r="AA75">
        <v>-4.5181561292756536E-2</v>
      </c>
      <c r="AB75">
        <v>0.44844706044618282</v>
      </c>
      <c r="AC75">
        <v>0.19001973356706989</v>
      </c>
      <c r="AD75">
        <v>-0.52854939124410016</v>
      </c>
      <c r="AE75">
        <v>0.39797869818421272</v>
      </c>
      <c r="AF75">
        <v>0.84696953407371245</v>
      </c>
      <c r="AG75">
        <v>0.31795199063100682</v>
      </c>
      <c r="AH75">
        <v>0.38085699621031255</v>
      </c>
      <c r="AI75">
        <v>-0.20212415683896059</v>
      </c>
      <c r="AJ75">
        <v>0.49463721753661732</v>
      </c>
      <c r="AK75">
        <v>0.56583848219961397</v>
      </c>
      <c r="AL75">
        <v>-0.25641811802514669</v>
      </c>
    </row>
    <row r="76" spans="1:38" x14ac:dyDescent="0.3">
      <c r="A76">
        <v>144</v>
      </c>
      <c r="B76">
        <v>-0.19454169023098933</v>
      </c>
      <c r="C76">
        <v>-0.18409973571759392</v>
      </c>
      <c r="D76">
        <v>0.43056121262129127</v>
      </c>
      <c r="E76">
        <v>2.6837507707067377E-2</v>
      </c>
      <c r="F76">
        <v>5.6535181904606255E-2</v>
      </c>
      <c r="G76">
        <v>0.94733790065590029</v>
      </c>
      <c r="H76">
        <v>0.47341954828408678</v>
      </c>
      <c r="I76">
        <v>-0.18156142280855861</v>
      </c>
      <c r="J76">
        <v>0.11671508414999168</v>
      </c>
      <c r="K76">
        <v>-0.14919763743682551</v>
      </c>
      <c r="L76">
        <v>-0.28824413523333325</v>
      </c>
      <c r="M76">
        <v>0.27261778495585798</v>
      </c>
      <c r="N76">
        <v>-0.62686678722438161</v>
      </c>
      <c r="O76">
        <v>0.15106096258582388</v>
      </c>
      <c r="P76">
        <v>-0.28653037994218328</v>
      </c>
      <c r="Q76">
        <v>0.10840069045663693</v>
      </c>
      <c r="R76">
        <v>0.63614038793407457</v>
      </c>
      <c r="S76">
        <v>0.73082225038363824</v>
      </c>
      <c r="T76">
        <v>-0.82386999099587166</v>
      </c>
      <c r="U76">
        <v>-6.2766561139959076E-3</v>
      </c>
      <c r="V76">
        <v>0.215491905869861</v>
      </c>
      <c r="W76">
        <v>0.24588885810830122</v>
      </c>
      <c r="X76">
        <v>0.59831131681615524</v>
      </c>
      <c r="Y76">
        <v>-0.10123185590420908</v>
      </c>
      <c r="Z76">
        <v>0.39297876572047058</v>
      </c>
      <c r="AA76">
        <v>-0.11806963951915776</v>
      </c>
      <c r="AB76">
        <v>0.27289611364435951</v>
      </c>
      <c r="AC76">
        <v>-9.6807526721972206E-3</v>
      </c>
      <c r="AD76">
        <v>-0.71757529758393301</v>
      </c>
      <c r="AE76">
        <v>-4.4008751223820024E-2</v>
      </c>
      <c r="AF76">
        <v>0.63240487942330981</v>
      </c>
      <c r="AG76">
        <v>-0.15219418474476273</v>
      </c>
      <c r="AH76">
        <v>0.40524948770826991</v>
      </c>
      <c r="AI76">
        <v>-0.27711994696565934</v>
      </c>
      <c r="AJ76">
        <v>0.23266525407883648</v>
      </c>
      <c r="AK76">
        <v>0.35568963272231757</v>
      </c>
      <c r="AL76">
        <v>-0.32840162589847138</v>
      </c>
    </row>
    <row r="77" spans="1:38" x14ac:dyDescent="0.3">
      <c r="A77">
        <v>146</v>
      </c>
      <c r="B77">
        <v>-0.45118912591882943</v>
      </c>
      <c r="C77">
        <v>-0.17607260200475763</v>
      </c>
      <c r="D77">
        <v>0.41696518047940706</v>
      </c>
      <c r="E77">
        <v>-1.0900825986516052E-2</v>
      </c>
      <c r="F77">
        <v>-7.4967504474859087E-2</v>
      </c>
      <c r="G77">
        <v>0.42912580326716265</v>
      </c>
      <c r="H77">
        <v>0.20568835010737321</v>
      </c>
      <c r="I77">
        <v>-0.52942605516450203</v>
      </c>
      <c r="J77">
        <v>-7.869374114142566E-2</v>
      </c>
      <c r="K77">
        <v>-0.42389013117583024</v>
      </c>
      <c r="L77">
        <v>-0.42897227034535551</v>
      </c>
      <c r="M77">
        <v>1.1589916869682167E-2</v>
      </c>
      <c r="N77">
        <v>-0.74643254655717617</v>
      </c>
      <c r="O77">
        <v>0.44824232389255519</v>
      </c>
      <c r="P77">
        <v>-0.26669939211040011</v>
      </c>
      <c r="Q77">
        <v>2.4078379160038077E-2</v>
      </c>
      <c r="R77">
        <v>0.3711537594967414</v>
      </c>
      <c r="S77">
        <v>0.1671396553171596</v>
      </c>
      <c r="T77">
        <v>-0.76835685978713752</v>
      </c>
      <c r="U77">
        <v>-0.14102387040245901</v>
      </c>
      <c r="V77">
        <v>0.19717776290449288</v>
      </c>
      <c r="W77">
        <v>0.38517728531679984</v>
      </c>
      <c r="X77">
        <v>0.57396678833897918</v>
      </c>
      <c r="Y77">
        <v>-0.23402281298484107</v>
      </c>
      <c r="Z77">
        <v>0.17870419912075708</v>
      </c>
      <c r="AA77">
        <v>-0.15327479175894218</v>
      </c>
      <c r="AB77">
        <v>0.22142768223552556</v>
      </c>
      <c r="AC77">
        <v>-0.12809165676795364</v>
      </c>
      <c r="AD77">
        <v>-1.0114610147686547</v>
      </c>
      <c r="AE77">
        <v>9.7901235059548244E-2</v>
      </c>
      <c r="AF77">
        <v>0.78699630607372328</v>
      </c>
      <c r="AG77">
        <v>0.69034742494766255</v>
      </c>
      <c r="AH77">
        <v>0.31338329174935464</v>
      </c>
      <c r="AI77">
        <v>-0.38908884299672497</v>
      </c>
      <c r="AJ77">
        <v>0.31076711508099242</v>
      </c>
      <c r="AK77">
        <v>0.28779688279383492</v>
      </c>
      <c r="AL77">
        <v>-0.44722980357168451</v>
      </c>
    </row>
    <row r="78" spans="1:38" x14ac:dyDescent="0.3">
      <c r="A78">
        <v>148</v>
      </c>
      <c r="B78">
        <v>-0.4094802339965723</v>
      </c>
      <c r="C78">
        <v>0.12077226722479498</v>
      </c>
      <c r="D78">
        <v>0.32121968475568741</v>
      </c>
      <c r="E78">
        <v>8.9669321604138263E-2</v>
      </c>
      <c r="F78">
        <v>-0.18988700122097846</v>
      </c>
      <c r="G78">
        <v>0.15652671402937973</v>
      </c>
      <c r="H78">
        <v>-9.0226628580377891E-3</v>
      </c>
      <c r="I78">
        <v>-0.60428062155254514</v>
      </c>
      <c r="J78">
        <v>-0.27100306810037939</v>
      </c>
      <c r="K78">
        <v>-0.48653244421152964</v>
      </c>
      <c r="L78">
        <v>-0.6218285766659033</v>
      </c>
      <c r="M78">
        <v>-0.29452555464857566</v>
      </c>
      <c r="N78">
        <v>-0.68094795875744096</v>
      </c>
      <c r="O78">
        <v>0.44967744933720039</v>
      </c>
      <c r="P78">
        <v>-0.18065272034640081</v>
      </c>
      <c r="Q78">
        <v>-0.2834217240720614</v>
      </c>
      <c r="R78">
        <v>0.45123776565371315</v>
      </c>
      <c r="S78">
        <v>1.4546707514781494E-2</v>
      </c>
      <c r="T78">
        <v>-0.8052483747986553</v>
      </c>
      <c r="U78">
        <v>-0.39924438457204131</v>
      </c>
      <c r="V78">
        <v>0.10989370486808199</v>
      </c>
      <c r="W78">
        <v>0.35536132106888513</v>
      </c>
      <c r="X78">
        <v>0.44488369806339972</v>
      </c>
      <c r="Y78">
        <v>-8.5217543115642599E-2</v>
      </c>
      <c r="Z78">
        <v>0.228516860388434</v>
      </c>
      <c r="AA78">
        <v>6.1250466389596886E-2</v>
      </c>
      <c r="AB78">
        <v>0.31816143381107781</v>
      </c>
      <c r="AC78">
        <v>-0.19443713738828214</v>
      </c>
      <c r="AD78">
        <v>-1.0638998383583731</v>
      </c>
      <c r="AE78">
        <v>3.6012851155945942E-2</v>
      </c>
      <c r="AF78">
        <v>0.5627910951466869</v>
      </c>
      <c r="AG78">
        <v>0.17974533531751777</v>
      </c>
      <c r="AH78">
        <v>0.35366199720900804</v>
      </c>
      <c r="AI78">
        <v>-9.5432885494682318E-2</v>
      </c>
      <c r="AJ78">
        <v>0.49332448611935209</v>
      </c>
      <c r="AK78">
        <v>0.25682400152507118</v>
      </c>
      <c r="AL78">
        <v>-0.49538420856612875</v>
      </c>
    </row>
    <row r="79" spans="1:38" x14ac:dyDescent="0.3">
      <c r="A79">
        <v>150</v>
      </c>
      <c r="B79">
        <v>-0.64865416139692533</v>
      </c>
      <c r="C79">
        <v>0.47748354513556768</v>
      </c>
      <c r="D79">
        <v>0.44520398605645795</v>
      </c>
      <c r="E79">
        <v>0.24770251848155689</v>
      </c>
      <c r="F79">
        <v>-3.0713840612734564E-2</v>
      </c>
      <c r="G79">
        <v>0.14709601119824101</v>
      </c>
      <c r="H79">
        <v>-0.10427972031563049</v>
      </c>
      <c r="I79">
        <v>-0.57446427766753838</v>
      </c>
      <c r="J79">
        <v>-0.37238876193709636</v>
      </c>
      <c r="K79">
        <v>-0.29805777486319968</v>
      </c>
      <c r="L79">
        <v>-0.67673744818038595</v>
      </c>
      <c r="M79">
        <v>-0.33990149602644232</v>
      </c>
      <c r="N79">
        <v>-0.55142770460724777</v>
      </c>
      <c r="O79">
        <v>0.25436432151546573</v>
      </c>
      <c r="P79">
        <v>-0.3003000260838341</v>
      </c>
      <c r="Q79">
        <v>-0.26549094733907297</v>
      </c>
      <c r="R79">
        <v>0.40148841381271411</v>
      </c>
      <c r="S79">
        <v>0.1574828569577495</v>
      </c>
      <c r="T79">
        <v>-0.65526152890330813</v>
      </c>
      <c r="U79">
        <v>-0.49959254861423774</v>
      </c>
      <c r="V79">
        <v>0.28660082520352476</v>
      </c>
      <c r="W79">
        <v>0.39391475459959729</v>
      </c>
      <c r="X79">
        <v>0.79201313935617834</v>
      </c>
      <c r="Y79">
        <v>-2.6923528476218799E-2</v>
      </c>
      <c r="Z79">
        <v>0.10691252806593703</v>
      </c>
      <c r="AA79">
        <v>2.7403459669022478E-2</v>
      </c>
      <c r="AB79">
        <v>0.31259022829363003</v>
      </c>
      <c r="AC79">
        <v>-0.13125052208162377</v>
      </c>
      <c r="AD79">
        <v>-0.92637099714379045</v>
      </c>
      <c r="AE79">
        <v>-0.16198104530292859</v>
      </c>
      <c r="AF79">
        <v>0.64970556762516951</v>
      </c>
      <c r="AG79">
        <v>4.5668675391352748E-2</v>
      </c>
      <c r="AH79">
        <v>0.26873534363928508</v>
      </c>
      <c r="AI79">
        <v>-2.0208150522417135E-2</v>
      </c>
      <c r="AJ79">
        <v>0.85158133820590054</v>
      </c>
      <c r="AK79">
        <v>0.41484395219880404</v>
      </c>
      <c r="AL79">
        <v>-0.66422176861286841</v>
      </c>
    </row>
    <row r="80" spans="1:38" x14ac:dyDescent="0.3">
      <c r="A80">
        <v>152</v>
      </c>
      <c r="B80">
        <v>-0.8022058422128665</v>
      </c>
      <c r="C80">
        <v>0.42980807749415673</v>
      </c>
      <c r="D80">
        <v>0.5803519805293913</v>
      </c>
      <c r="E80">
        <v>2.9249788881889702E-2</v>
      </c>
      <c r="F80">
        <v>3.0783990326041181E-2</v>
      </c>
      <c r="G80">
        <v>-0.12659014621621417</v>
      </c>
      <c r="H80">
        <v>-0.13647446512826525</v>
      </c>
      <c r="I80">
        <v>-0.31180981115587897</v>
      </c>
      <c r="J80">
        <v>-0.47594109538488188</v>
      </c>
      <c r="K80">
        <v>5.8558523062834905E-2</v>
      </c>
      <c r="L80">
        <v>-0.59989371150166448</v>
      </c>
      <c r="M80">
        <v>-0.26435943990951982</v>
      </c>
      <c r="N80">
        <v>-0.54766146051165021</v>
      </c>
      <c r="O80">
        <v>-0.263823790958292</v>
      </c>
      <c r="P80">
        <v>-0.32559322427054926</v>
      </c>
      <c r="Q80">
        <v>-0.21944038618818121</v>
      </c>
      <c r="R80">
        <v>0.52398646591879949</v>
      </c>
      <c r="S80">
        <v>0.21976273399090157</v>
      </c>
      <c r="T80">
        <v>-0.67646402299994324</v>
      </c>
      <c r="U80">
        <v>-0.24062575951095452</v>
      </c>
      <c r="V80">
        <v>0.37073114919238198</v>
      </c>
      <c r="W80">
        <v>0.45865749625818963</v>
      </c>
      <c r="X80">
        <v>0.81976555229355952</v>
      </c>
      <c r="Y80">
        <v>-9.0609537382278504E-2</v>
      </c>
      <c r="Z80">
        <v>0.11339884603518241</v>
      </c>
      <c r="AA80">
        <v>7.7102044980593809E-2</v>
      </c>
      <c r="AB80">
        <v>0.20209078733079697</v>
      </c>
      <c r="AC80">
        <v>-0.20773664302125669</v>
      </c>
      <c r="AD80">
        <v>-0.62911777999520269</v>
      </c>
      <c r="AE80">
        <v>-5.5018458570027358E-2</v>
      </c>
      <c r="AF80">
        <v>1.070941204393284</v>
      </c>
      <c r="AG80">
        <v>-6.857305348972878E-2</v>
      </c>
      <c r="AH80">
        <v>0.1822686454700973</v>
      </c>
      <c r="AI80">
        <v>-0.21755860740185248</v>
      </c>
      <c r="AJ80">
        <v>5.0198416241654734E-2</v>
      </c>
      <c r="AK80">
        <v>0.38927364023329153</v>
      </c>
      <c r="AL80">
        <v>-0.47041846324969211</v>
      </c>
    </row>
    <row r="81" spans="1:38" x14ac:dyDescent="0.3">
      <c r="A81">
        <v>154</v>
      </c>
      <c r="B81">
        <v>-0.78865239409288346</v>
      </c>
      <c r="C81">
        <v>0.33031101023385762</v>
      </c>
      <c r="D81">
        <v>0.39417824917705296</v>
      </c>
      <c r="E81">
        <v>1.5241890971532981</v>
      </c>
      <c r="F81">
        <v>7.109627017433727E-2</v>
      </c>
      <c r="G81">
        <v>9.0032659896571235E-2</v>
      </c>
      <c r="H81">
        <v>-9.8280666303676573E-3</v>
      </c>
      <c r="I81">
        <v>-9.5706354739354391E-2</v>
      </c>
      <c r="J81">
        <v>-0.43657796809932631</v>
      </c>
      <c r="K81">
        <v>0.38943149964945573</v>
      </c>
      <c r="L81">
        <v>-0.28416869624622165</v>
      </c>
      <c r="M81">
        <v>-0.29451809763274678</v>
      </c>
      <c r="N81">
        <v>-0.41725615089490498</v>
      </c>
      <c r="O81">
        <v>0.25965040969172593</v>
      </c>
      <c r="P81">
        <v>-0.35483135215803319</v>
      </c>
      <c r="Q81">
        <v>-0.12339799964371043</v>
      </c>
      <c r="R81">
        <v>0.83074128062806041</v>
      </c>
      <c r="S81">
        <v>0.50406871571668399</v>
      </c>
      <c r="T81">
        <v>-0.26676663592712146</v>
      </c>
      <c r="U81">
        <v>-0.12387128080975889</v>
      </c>
      <c r="V81">
        <v>0.27310664871668444</v>
      </c>
      <c r="W81">
        <v>0.39552307264008535</v>
      </c>
      <c r="X81">
        <v>0.99717360930338428</v>
      </c>
      <c r="Y81">
        <v>-9.6052221290536055E-4</v>
      </c>
      <c r="Z81">
        <v>7.0049230452893393E-2</v>
      </c>
      <c r="AA81">
        <v>0.27786345236107524</v>
      </c>
      <c r="AB81">
        <v>0.21036063610356373</v>
      </c>
      <c r="AC81">
        <v>-0.2731543233185999</v>
      </c>
      <c r="AD81">
        <v>-0.39214780637334307</v>
      </c>
      <c r="AE81">
        <v>2.9357385555677813E-2</v>
      </c>
      <c r="AF81">
        <v>0.95206903518770825</v>
      </c>
      <c r="AG81">
        <v>7.646001385634156E-2</v>
      </c>
      <c r="AH81">
        <v>0.47069471054776302</v>
      </c>
      <c r="AI81">
        <v>-0.37565542985029254</v>
      </c>
      <c r="AJ81">
        <v>0.82755043161486486</v>
      </c>
      <c r="AK81">
        <v>0.61017214621901206</v>
      </c>
      <c r="AL81">
        <v>-0.87046755832429534</v>
      </c>
    </row>
    <row r="82" spans="1:38" x14ac:dyDescent="0.3">
      <c r="A82">
        <v>156</v>
      </c>
      <c r="B82">
        <v>-1.0585060464639624</v>
      </c>
      <c r="C82">
        <v>-0.29743155151912659</v>
      </c>
      <c r="D82">
        <v>0.39481186419494496</v>
      </c>
      <c r="E82">
        <v>1.046808594814757</v>
      </c>
      <c r="F82">
        <v>-7.4578262202692577E-2</v>
      </c>
      <c r="G82">
        <v>-8.8287736930179425E-2</v>
      </c>
      <c r="H82">
        <v>1.3978170453894568E-2</v>
      </c>
      <c r="I82">
        <v>-0.29596707751450446</v>
      </c>
      <c r="J82">
        <v>-0.56804584801729674</v>
      </c>
      <c r="K82">
        <v>0.36874948307109801</v>
      </c>
      <c r="L82">
        <v>0.26731827331720986</v>
      </c>
      <c r="M82">
        <v>-2.9888490896528355E-2</v>
      </c>
      <c r="N82">
        <v>-0.44059592005329656</v>
      </c>
      <c r="O82">
        <v>4.3762871649251939E-2</v>
      </c>
      <c r="P82">
        <v>-0.19726499827769584</v>
      </c>
      <c r="Q82">
        <v>-7.4835993796833672E-2</v>
      </c>
      <c r="R82">
        <v>0.66224971930171861</v>
      </c>
      <c r="S82">
        <v>0.23297934407796336</v>
      </c>
      <c r="T82">
        <v>-0.21149606843073485</v>
      </c>
      <c r="U82">
        <v>-0.23037034611374932</v>
      </c>
      <c r="V82">
        <v>0.1172389647887028</v>
      </c>
      <c r="W82">
        <v>0.71999329677974133</v>
      </c>
      <c r="X82">
        <v>0.73962201304377306</v>
      </c>
      <c r="Y82">
        <v>0.58850031463810903</v>
      </c>
      <c r="Z82">
        <v>8.7692946220616269E-2</v>
      </c>
      <c r="AA82">
        <v>0.49124102142417131</v>
      </c>
      <c r="AB82">
        <v>6.930472513605017E-3</v>
      </c>
      <c r="AC82">
        <v>-2.4941789330531188E-3</v>
      </c>
      <c r="AD82">
        <v>-0.34100390067225944</v>
      </c>
      <c r="AE82">
        <v>-0.27567001362544202</v>
      </c>
      <c r="AF82">
        <v>1.0713117554904728</v>
      </c>
      <c r="AG82">
        <v>0.3148561048531453</v>
      </c>
      <c r="AH82">
        <v>0.47834955961399306</v>
      </c>
      <c r="AI82">
        <v>-0.21830788144188926</v>
      </c>
      <c r="AJ82">
        <v>0.9534934311211869</v>
      </c>
      <c r="AK82">
        <v>0.6396920900435783</v>
      </c>
      <c r="AL82">
        <v>-0.59752624446557523</v>
      </c>
    </row>
    <row r="83" spans="1:38" x14ac:dyDescent="0.3">
      <c r="A83">
        <v>158</v>
      </c>
      <c r="B83">
        <v>-1.3242134813501614</v>
      </c>
      <c r="C83">
        <v>-4.3499905771696032E-2</v>
      </c>
      <c r="D83">
        <v>0.40815259358237804</v>
      </c>
      <c r="E83">
        <v>0.62739086595428295</v>
      </c>
      <c r="F83">
        <v>6.7414381008619836E-2</v>
      </c>
      <c r="G83">
        <v>0.50697482546323891</v>
      </c>
      <c r="H83">
        <v>-0.15550179477940362</v>
      </c>
      <c r="I83">
        <v>5.6263667286466897E-3</v>
      </c>
      <c r="J83">
        <v>-0.57496455020120751</v>
      </c>
      <c r="K83">
        <v>0.12878354884784279</v>
      </c>
      <c r="L83">
        <v>0.29118130316352248</v>
      </c>
      <c r="M83">
        <v>0.27054224888078193</v>
      </c>
      <c r="N83">
        <v>-0.20513547822883468</v>
      </c>
      <c r="O83">
        <v>-2.3646947313314504E-2</v>
      </c>
      <c r="P83">
        <v>-8.5209283095289787E-2</v>
      </c>
      <c r="Q83">
        <v>0.16453407234859724</v>
      </c>
      <c r="R83">
        <v>0.59856899265686181</v>
      </c>
      <c r="S83">
        <v>0.39490547099175499</v>
      </c>
      <c r="T83">
        <v>-0.38963728441870704</v>
      </c>
      <c r="U83">
        <v>-0.159068235073203</v>
      </c>
      <c r="V83">
        <v>0.10462691135356209</v>
      </c>
      <c r="W83">
        <v>0.37249265129190673</v>
      </c>
      <c r="X83">
        <v>0.42207999939771146</v>
      </c>
      <c r="Y83">
        <v>0.41263028731729856</v>
      </c>
      <c r="Z83">
        <v>0.14538826248834139</v>
      </c>
      <c r="AA83">
        <v>0.42530081159770994</v>
      </c>
      <c r="AB83">
        <v>0.19632827090587557</v>
      </c>
      <c r="AC83">
        <v>0.21395946430865437</v>
      </c>
      <c r="AD83">
        <v>-2.3021295504644997E-2</v>
      </c>
      <c r="AE83">
        <v>-0.31688284083477036</v>
      </c>
      <c r="AF83">
        <v>0.91598234052042682</v>
      </c>
      <c r="AG83">
        <v>-6.8109153851837703E-2</v>
      </c>
      <c r="AH83">
        <v>0.43571407879676805</v>
      </c>
      <c r="AI83">
        <v>0.17776372808070545</v>
      </c>
      <c r="AJ83">
        <v>0.79568557395830131</v>
      </c>
      <c r="AK83">
        <v>0.5911591247236353</v>
      </c>
      <c r="AL83">
        <v>-0.39138142552905886</v>
      </c>
    </row>
    <row r="84" spans="1:38" x14ac:dyDescent="0.3">
      <c r="A84">
        <v>160</v>
      </c>
      <c r="B84">
        <v>-1.4040081792822574</v>
      </c>
      <c r="C84">
        <v>0.21048729107412426</v>
      </c>
      <c r="D84">
        <v>0.59610416047938597</v>
      </c>
      <c r="E84">
        <v>1.3858492195847838</v>
      </c>
      <c r="F84">
        <v>0.16031598469860103</v>
      </c>
      <c r="G84">
        <v>0.82168621458725344</v>
      </c>
      <c r="H84">
        <v>0.16978767763803035</v>
      </c>
      <c r="I84">
        <v>0.58552681962120667</v>
      </c>
      <c r="J84">
        <v>-0.58532630352629678</v>
      </c>
      <c r="K84">
        <v>-0.13487807382977737</v>
      </c>
      <c r="L84">
        <v>0.38571117022666151</v>
      </c>
      <c r="M84">
        <v>0.18629785528021511</v>
      </c>
      <c r="N84">
        <v>-0.18891184052332488</v>
      </c>
      <c r="O84">
        <v>5.3957653654059454E-2</v>
      </c>
      <c r="P84">
        <v>0.19534758124586946</v>
      </c>
      <c r="Q84">
        <v>0.11380634673930699</v>
      </c>
      <c r="R84">
        <v>0.437441269176019</v>
      </c>
      <c r="S84">
        <v>0.39648732187583724</v>
      </c>
      <c r="T84">
        <v>-0.63897822689316319</v>
      </c>
      <c r="U84">
        <v>-0.15861061365157278</v>
      </c>
      <c r="V84">
        <v>9.3894414224632475E-2</v>
      </c>
      <c r="W84">
        <v>0.5042361322889124</v>
      </c>
      <c r="X84">
        <v>0.60306779145162837</v>
      </c>
      <c r="Y84">
        <v>0.55365144553005763</v>
      </c>
      <c r="Z84">
        <v>0.31845093900768562</v>
      </c>
      <c r="AA84">
        <v>0.60115540156384306</v>
      </c>
      <c r="AB84">
        <v>-9.273961162656727E-2</v>
      </c>
      <c r="AC84">
        <v>0.18803070344323999</v>
      </c>
      <c r="AD84">
        <v>0.45252392184898826</v>
      </c>
      <c r="AE84">
        <v>-8.0153408304774864E-3</v>
      </c>
      <c r="AF84">
        <v>0.72474683561953901</v>
      </c>
      <c r="AG84">
        <v>0.41712342433117416</v>
      </c>
      <c r="AH84">
        <v>0.5501844995610673</v>
      </c>
      <c r="AI84">
        <v>0.31272225457839198</v>
      </c>
      <c r="AJ84">
        <v>1.0016655816422111</v>
      </c>
      <c r="AK84">
        <v>0.47857901240032141</v>
      </c>
      <c r="AL84">
        <v>-0.38132473634797154</v>
      </c>
    </row>
    <row r="85" spans="1:38" x14ac:dyDescent="0.3">
      <c r="A85">
        <v>162</v>
      </c>
      <c r="B85">
        <v>-1.4531642717558579</v>
      </c>
      <c r="C85">
        <v>0.26106909117964544</v>
      </c>
      <c r="D85">
        <v>0.71188628055969216</v>
      </c>
      <c r="E85">
        <v>1.4762260402155054</v>
      </c>
      <c r="F85">
        <v>2.5578054319748862E-3</v>
      </c>
      <c r="G85">
        <v>0.54255441232576718</v>
      </c>
      <c r="H85">
        <v>0.2905099434052747</v>
      </c>
      <c r="I85">
        <v>0.76737613040138331</v>
      </c>
      <c r="J85">
        <v>-0.38941844897260169</v>
      </c>
      <c r="K85">
        <v>-0.15777412235382302</v>
      </c>
      <c r="L85">
        <v>0.22379712647980199</v>
      </c>
      <c r="M85">
        <v>0.44199395704177991</v>
      </c>
      <c r="N85">
        <v>-4.4148171388644214E-2</v>
      </c>
      <c r="O85">
        <v>3.1108608113177276E-2</v>
      </c>
      <c r="P85">
        <v>0.20127145990240697</v>
      </c>
      <c r="Q85">
        <v>0.14697124572346443</v>
      </c>
      <c r="R85">
        <v>0.73772192422963023</v>
      </c>
      <c r="S85">
        <v>0.59220188723157829</v>
      </c>
      <c r="T85">
        <v>-0.40819340841358298</v>
      </c>
      <c r="U85">
        <v>-0.2845973111867916</v>
      </c>
      <c r="V85">
        <v>-9.3115672734168986E-2</v>
      </c>
      <c r="W85">
        <v>0.40020076604330057</v>
      </c>
      <c r="X85">
        <v>0.63828842298382116</v>
      </c>
      <c r="Y85">
        <v>0.78967469262053636</v>
      </c>
      <c r="Z85">
        <v>0.42833601410742284</v>
      </c>
      <c r="AA85">
        <v>0.22772992375307086</v>
      </c>
      <c r="AB85">
        <v>0.46785932025385657</v>
      </c>
      <c r="AC85">
        <v>8.1861178190715284E-2</v>
      </c>
      <c r="AD85">
        <v>-0.11848849257322032</v>
      </c>
      <c r="AE85">
        <v>0.14216344981081577</v>
      </c>
      <c r="AF85">
        <v>0.72685804271113119</v>
      </c>
      <c r="AG85">
        <v>0.15487516028615642</v>
      </c>
      <c r="AH85">
        <v>0.36713538566307502</v>
      </c>
      <c r="AI85">
        <v>0.12873979803236496</v>
      </c>
      <c r="AJ85">
        <v>0.96650192046725669</v>
      </c>
      <c r="AK85">
        <v>0.49817112829469756</v>
      </c>
      <c r="AL85">
        <v>-0.27718636398459345</v>
      </c>
    </row>
    <row r="86" spans="1:38" x14ac:dyDescent="0.3">
      <c r="A86">
        <v>164</v>
      </c>
      <c r="B86">
        <v>-1.1952878195353018</v>
      </c>
      <c r="C86">
        <v>0.15435038113272193</v>
      </c>
      <c r="D86">
        <v>0.65506981302238443</v>
      </c>
      <c r="E86">
        <v>1.0759103339768317</v>
      </c>
      <c r="F86">
        <v>3.300928105187801E-2</v>
      </c>
      <c r="G86">
        <v>0.20357976453841278</v>
      </c>
      <c r="H86">
        <v>0.44634620818982862</v>
      </c>
      <c r="I86">
        <v>0.46701565176795717</v>
      </c>
      <c r="J86">
        <v>-0.27138423618010704</v>
      </c>
      <c r="K86">
        <v>0.20766363688403799</v>
      </c>
      <c r="L86">
        <v>-2.8159020870808533E-2</v>
      </c>
      <c r="M86">
        <v>0.7092732900726485</v>
      </c>
      <c r="N86">
        <v>-0.17030188391201154</v>
      </c>
      <c r="O86">
        <v>0.34887208156612953</v>
      </c>
      <c r="P86">
        <v>2.5025695302138922E-2</v>
      </c>
      <c r="Q86">
        <v>1.5390805472304193E-2</v>
      </c>
      <c r="R86">
        <v>0.9098785446879557</v>
      </c>
      <c r="S86">
        <v>0.53235562694316674</v>
      </c>
      <c r="T86">
        <v>-0.81663916673067294</v>
      </c>
      <c r="U86">
        <v>-2.5872240065164559E-2</v>
      </c>
      <c r="V86">
        <v>-0.77142794091468936</v>
      </c>
      <c r="W86">
        <v>0.5264869380698961</v>
      </c>
      <c r="X86">
        <v>0.73531701028124419</v>
      </c>
      <c r="Y86">
        <v>0.7230426968414323</v>
      </c>
      <c r="Z86">
        <v>0.68126916878834187</v>
      </c>
      <c r="AA86">
        <v>0.23666730697351043</v>
      </c>
      <c r="AB86">
        <v>0.56376405789705764</v>
      </c>
      <c r="AC86">
        <v>1.9441006629130654E-2</v>
      </c>
      <c r="AD86">
        <v>0.9065834905984701</v>
      </c>
      <c r="AE86">
        <v>0.20562616867793426</v>
      </c>
      <c r="AF86">
        <v>0.75413558566439487</v>
      </c>
      <c r="AG86">
        <v>-0.13600279877227095</v>
      </c>
      <c r="AH86">
        <v>0.50493601412884159</v>
      </c>
      <c r="AI86">
        <v>6.6184335618073825E-2</v>
      </c>
      <c r="AJ86">
        <v>1.1736249098161984</v>
      </c>
      <c r="AK86">
        <v>0.74018404024162454</v>
      </c>
      <c r="AL86">
        <v>-0.34292410820987118</v>
      </c>
    </row>
    <row r="87" spans="1:38" x14ac:dyDescent="0.3">
      <c r="A87">
        <v>166</v>
      </c>
      <c r="B87">
        <v>-0.54477256695764942</v>
      </c>
      <c r="C87">
        <v>-4.3793072775251667E-3</v>
      </c>
      <c r="D87">
        <v>0.43863110059626131</v>
      </c>
      <c r="E87">
        <v>0.48528343427326387</v>
      </c>
      <c r="F87">
        <v>8.9699113106699632E-2</v>
      </c>
      <c r="G87">
        <v>0.23656275253346937</v>
      </c>
      <c r="H87">
        <v>0.45278141108828862</v>
      </c>
      <c r="I87">
        <v>-0.18820063656167987</v>
      </c>
      <c r="J87">
        <v>-0.35326766583260094</v>
      </c>
      <c r="K87">
        <v>0.46205775632337454</v>
      </c>
      <c r="L87">
        <v>-0.15288418588389877</v>
      </c>
      <c r="M87">
        <v>0.47355453374266837</v>
      </c>
      <c r="N87">
        <v>-0.54614354280288979</v>
      </c>
      <c r="O87">
        <v>-1.4225245634211439</v>
      </c>
      <c r="P87">
        <v>-0.18725353960247235</v>
      </c>
      <c r="Q87">
        <v>-5.9026486477655696E-2</v>
      </c>
      <c r="R87">
        <v>0.69065198221406998</v>
      </c>
      <c r="S87">
        <v>0.51806201199886448</v>
      </c>
      <c r="T87">
        <v>-0.50579619498953388</v>
      </c>
      <c r="U87">
        <v>-9.8061432630711418E-2</v>
      </c>
      <c r="V87">
        <v>-0.27917445051957457</v>
      </c>
      <c r="W87">
        <v>0.44003045913216648</v>
      </c>
      <c r="X87">
        <v>0.74532512225151892</v>
      </c>
      <c r="Y87">
        <v>0.46723882447630505</v>
      </c>
      <c r="Z87">
        <v>0.69978060828232891</v>
      </c>
      <c r="AA87">
        <v>0.2466373297622903</v>
      </c>
      <c r="AB87">
        <v>6.9813788067963123E-2</v>
      </c>
      <c r="AC87">
        <v>0.19579754026063298</v>
      </c>
      <c r="AD87">
        <v>0.34909101776844731</v>
      </c>
      <c r="AE87">
        <v>0.21126044403159305</v>
      </c>
      <c r="AF87">
        <v>0.91700057756902209</v>
      </c>
      <c r="AG87">
        <v>0.29853263634486876</v>
      </c>
      <c r="AH87">
        <v>0.3683951795121907</v>
      </c>
      <c r="AI87">
        <v>6.4971225267530686E-2</v>
      </c>
      <c r="AJ87">
        <v>1.0764346891755208</v>
      </c>
      <c r="AK87">
        <v>0.6702904671501122</v>
      </c>
      <c r="AL87">
        <v>-0.32453877253831714</v>
      </c>
    </row>
    <row r="88" spans="1:38" x14ac:dyDescent="0.3">
      <c r="A88">
        <v>168</v>
      </c>
      <c r="B88">
        <v>-0.56178462294105147</v>
      </c>
      <c r="C88">
        <v>-3.4945036624438368E-2</v>
      </c>
      <c r="D88">
        <v>0.2664479601881557</v>
      </c>
      <c r="E88">
        <v>0.38442287105309431</v>
      </c>
      <c r="F88">
        <v>1.4561763597761861E-3</v>
      </c>
      <c r="G88">
        <v>6.4443298862979651E-3</v>
      </c>
      <c r="H88">
        <v>0.27081634950394634</v>
      </c>
      <c r="I88">
        <v>-0.48976784749399893</v>
      </c>
      <c r="J88">
        <v>-0.12756350125743046</v>
      </c>
      <c r="K88">
        <v>0.24862322787948005</v>
      </c>
      <c r="L88">
        <v>-0.21919671732075777</v>
      </c>
      <c r="M88">
        <v>7.9508417127618372E-2</v>
      </c>
      <c r="N88">
        <v>7.2995581317914421E-2</v>
      </c>
      <c r="O88">
        <v>1.0420222674793107</v>
      </c>
      <c r="P88">
        <v>-0.30851409075336361</v>
      </c>
      <c r="Q88">
        <v>8.9012930075053107E-2</v>
      </c>
      <c r="R88">
        <v>0.73741066655388499</v>
      </c>
      <c r="S88">
        <v>0.50985761682435626</v>
      </c>
      <c r="T88">
        <v>-0.75657068900397828</v>
      </c>
      <c r="U88">
        <v>-0.21627560632802437</v>
      </c>
      <c r="V88">
        <v>-0.12932884193469293</v>
      </c>
      <c r="W88">
        <v>0.37286513428511725</v>
      </c>
      <c r="X88">
        <v>0.76032272659814026</v>
      </c>
      <c r="Y88">
        <v>8.9320203556276082E-2</v>
      </c>
      <c r="Z88">
        <v>0.65994510756088454</v>
      </c>
      <c r="AA88">
        <v>0.20556465214919911</v>
      </c>
      <c r="AB88">
        <v>-0.34642657087807288</v>
      </c>
      <c r="AC88">
        <v>0.18318069707264981</v>
      </c>
      <c r="AD88">
        <v>-0.28582898336190588</v>
      </c>
      <c r="AE88">
        <v>7.4871267518930154E-2</v>
      </c>
      <c r="AF88">
        <v>1.2810779291259287</v>
      </c>
      <c r="AG88">
        <v>-6.1714426204517087E-2</v>
      </c>
      <c r="AH88">
        <v>0.43354146821800971</v>
      </c>
      <c r="AI88">
        <v>-4.4116533680990548E-2</v>
      </c>
      <c r="AJ88">
        <v>1.0096296741844444</v>
      </c>
      <c r="AK88">
        <v>0.47884948762859542</v>
      </c>
      <c r="AL88">
        <v>-9.6996803958633082E-2</v>
      </c>
    </row>
    <row r="89" spans="1:38" x14ac:dyDescent="0.3">
      <c r="A89">
        <v>170</v>
      </c>
      <c r="B89">
        <v>-0.37603179520122565</v>
      </c>
      <c r="C89">
        <v>-0.10040695594033656</v>
      </c>
      <c r="D89">
        <v>0.13001184727229506</v>
      </c>
      <c r="E89">
        <v>0.45598023562044798</v>
      </c>
      <c r="F89">
        <v>8.8876563399470282E-2</v>
      </c>
      <c r="G89">
        <v>4.674570814173009E-2</v>
      </c>
      <c r="H89">
        <v>0.15773873017366433</v>
      </c>
      <c r="I89">
        <v>-0.27024313012136997</v>
      </c>
      <c r="J89">
        <v>-0.16181345936828725</v>
      </c>
      <c r="K89">
        <v>-7.2164116754082797E-2</v>
      </c>
      <c r="L89">
        <v>-0.15460120856565213</v>
      </c>
      <c r="M89">
        <v>1.3901591779653506E-2</v>
      </c>
      <c r="N89">
        <v>-5.3160510386818328E-2</v>
      </c>
      <c r="O89">
        <v>0.22002913780044595</v>
      </c>
      <c r="P89">
        <v>-0.37626780447686514</v>
      </c>
      <c r="Q89">
        <v>-0.36701060461674484</v>
      </c>
      <c r="R89">
        <v>0.77401197540832567</v>
      </c>
      <c r="S89">
        <v>0.44202184454207843</v>
      </c>
      <c r="T89">
        <v>-0.78724287043081476</v>
      </c>
      <c r="U89">
        <v>-0.25380290967691604</v>
      </c>
      <c r="V89">
        <v>-0.21725287159684914</v>
      </c>
      <c r="W89">
        <v>0.17256457028035954</v>
      </c>
      <c r="X89">
        <v>0.7157260437177646</v>
      </c>
      <c r="Y89">
        <v>-7.3783880647978042E-2</v>
      </c>
      <c r="Z89">
        <v>0.51008822264859055</v>
      </c>
      <c r="AA89">
        <v>0.24902250267825624</v>
      </c>
      <c r="AB89">
        <v>-0.31867779334502483</v>
      </c>
      <c r="AC89">
        <v>4.9977738998267865E-2</v>
      </c>
      <c r="AD89">
        <v>-0.95396380669933878</v>
      </c>
      <c r="AE89">
        <v>7.159849461053848E-2</v>
      </c>
      <c r="AF89">
        <v>1.14492064109233</v>
      </c>
      <c r="AG89">
        <v>0.37092997358316487</v>
      </c>
      <c r="AH89">
        <v>0.25971393853333707</v>
      </c>
      <c r="AI89">
        <v>-3.6204556615333582E-2</v>
      </c>
      <c r="AJ89">
        <v>0.54233406875139734</v>
      </c>
      <c r="AK89">
        <v>0.36596422376568433</v>
      </c>
      <c r="AL89">
        <v>-0.12536670682919715</v>
      </c>
    </row>
    <row r="90" spans="1:38" x14ac:dyDescent="0.3">
      <c r="A90">
        <v>172</v>
      </c>
      <c r="B90">
        <v>-0.44249006466130203</v>
      </c>
      <c r="C90">
        <v>-0.26620425909176393</v>
      </c>
      <c r="D90">
        <v>0.17760956443956991</v>
      </c>
      <c r="E90">
        <v>0.48416363346760827</v>
      </c>
      <c r="F90">
        <v>-0.10202106642321125</v>
      </c>
      <c r="G90">
        <v>5.4025458538026358E-2</v>
      </c>
      <c r="H90">
        <v>0.21896011991045064</v>
      </c>
      <c r="I90">
        <v>-0.15525159813989145</v>
      </c>
      <c r="J90">
        <v>-0.30884152306704205</v>
      </c>
      <c r="K90">
        <v>-0.1321348004273287</v>
      </c>
      <c r="L90">
        <v>-0.10956621342413944</v>
      </c>
      <c r="M90">
        <v>0.13050694844778882</v>
      </c>
      <c r="N90">
        <v>-9.9026368677881726E-2</v>
      </c>
      <c r="O90">
        <v>-0.23266436784260924</v>
      </c>
      <c r="P90">
        <v>-0.56243684391945259</v>
      </c>
      <c r="Q90">
        <v>-0.305170291857146</v>
      </c>
      <c r="R90">
        <v>0.28719200146268614</v>
      </c>
      <c r="S90">
        <v>-3.6665837609051767E-3</v>
      </c>
      <c r="T90">
        <v>-0.47682923646052894</v>
      </c>
      <c r="U90">
        <v>-0.12758857481917099</v>
      </c>
      <c r="V90">
        <v>-0.29161930416061677</v>
      </c>
      <c r="W90">
        <v>0.12091359522064471</v>
      </c>
      <c r="X90">
        <v>0.58587690761909483</v>
      </c>
      <c r="Y90">
        <v>-0.17434861547095534</v>
      </c>
      <c r="Z90">
        <v>0.31782591195580334</v>
      </c>
      <c r="AA90">
        <v>0.20093180452063997</v>
      </c>
      <c r="AB90">
        <v>-8.6519108483776391E-2</v>
      </c>
      <c r="AC90">
        <v>-0.18991294718461685</v>
      </c>
      <c r="AD90">
        <v>-1.1976723475158264</v>
      </c>
      <c r="AE90">
        <v>1.8049831054219551E-2</v>
      </c>
      <c r="AF90">
        <v>1.303083682099764</v>
      </c>
      <c r="AG90">
        <v>2.14041471094693E-2</v>
      </c>
      <c r="AH90">
        <v>0.1646769055135307</v>
      </c>
      <c r="AI90">
        <v>1.4080056738465766E-2</v>
      </c>
      <c r="AJ90">
        <v>0.44018149702045278</v>
      </c>
      <c r="AK90">
        <v>0.38415888431396894</v>
      </c>
      <c r="AL90">
        <v>-0.12082879171678408</v>
      </c>
    </row>
    <row r="91" spans="1:38" x14ac:dyDescent="0.3">
      <c r="A91">
        <v>174</v>
      </c>
      <c r="B91">
        <v>-0.27198800713031962</v>
      </c>
      <c r="C91">
        <v>-0.24344345906423351</v>
      </c>
      <c r="D91">
        <v>0.69511985239427987</v>
      </c>
      <c r="E91">
        <v>0.62755569644669262</v>
      </c>
      <c r="F91">
        <v>-0.18258932063387937</v>
      </c>
      <c r="G91">
        <v>0.16085953079036444</v>
      </c>
      <c r="H91">
        <v>0.2232359844558893</v>
      </c>
      <c r="I91">
        <v>-0.16658220231584905</v>
      </c>
      <c r="J91">
        <v>-0.56633560702801655</v>
      </c>
      <c r="K91">
        <v>-0.1168792421041815</v>
      </c>
      <c r="L91">
        <v>8.1758317441323503E-2</v>
      </c>
      <c r="M91">
        <v>0.32484920956132435</v>
      </c>
      <c r="N91">
        <v>-0.19141949767856936</v>
      </c>
      <c r="O91">
        <v>-0.2264232409089052</v>
      </c>
      <c r="P91">
        <v>-0.50113351820767749</v>
      </c>
      <c r="Q91">
        <v>-0.25951731437983361</v>
      </c>
      <c r="R91">
        <v>0.56481309772158717</v>
      </c>
      <c r="S91">
        <v>-0.3361970113420541</v>
      </c>
      <c r="T91">
        <v>-0.43390031064858609</v>
      </c>
      <c r="U91">
        <v>-0.23853008807761691</v>
      </c>
      <c r="V91">
        <v>-0.4200114495079238</v>
      </c>
      <c r="W91">
        <v>0.12176539741443852</v>
      </c>
      <c r="X91">
        <v>0.52963516313884695</v>
      </c>
      <c r="Y91">
        <v>-1.4956953748995212E-2</v>
      </c>
      <c r="Z91">
        <v>0.49680972240811788</v>
      </c>
      <c r="AA91">
        <v>0.16362770011480371</v>
      </c>
      <c r="AB91">
        <v>-0.17844110087153114</v>
      </c>
      <c r="AC91">
        <v>-0.10887470894130356</v>
      </c>
      <c r="AD91">
        <v>-0.86499260267543754</v>
      </c>
      <c r="AE91">
        <v>2.1446706943956246E-2</v>
      </c>
      <c r="AF91">
        <v>1.1555420679203583</v>
      </c>
      <c r="AG91">
        <v>-0.14165335408380286</v>
      </c>
      <c r="AH91">
        <v>8.7244957724103275E-2</v>
      </c>
      <c r="AI91">
        <v>0.15702786635355634</v>
      </c>
      <c r="AJ91">
        <v>0.14990659154046823</v>
      </c>
      <c r="AK91">
        <v>0.48415149562904675</v>
      </c>
      <c r="AL91">
        <v>-0.25373229541252218</v>
      </c>
    </row>
    <row r="92" spans="1:38" x14ac:dyDescent="0.3">
      <c r="A92">
        <v>176</v>
      </c>
      <c r="B92">
        <v>-9.7175254065458336E-2</v>
      </c>
      <c r="C92">
        <v>-0.19606342226410872</v>
      </c>
      <c r="D92">
        <v>0.35743322000833094</v>
      </c>
      <c r="E92">
        <v>0.8446636185367693</v>
      </c>
      <c r="F92">
        <v>-0.11256977680556349</v>
      </c>
      <c r="G92">
        <v>0.20302850247725171</v>
      </c>
      <c r="H92">
        <v>0.29352552497142803</v>
      </c>
      <c r="I92">
        <v>-0.40356081583760217</v>
      </c>
      <c r="J92">
        <v>-0.33702539180389862</v>
      </c>
      <c r="K92">
        <v>-2.4620207373150991E-2</v>
      </c>
      <c r="L92">
        <v>-7.2178144124036503E-2</v>
      </c>
      <c r="M92">
        <v>0.43150442142882678</v>
      </c>
      <c r="N92">
        <v>0.1925161362048475</v>
      </c>
      <c r="O92">
        <v>-8.9090207974272861E-2</v>
      </c>
      <c r="P92">
        <v>-0.52688060376957035</v>
      </c>
      <c r="Q92">
        <v>-0.24887392535363537</v>
      </c>
      <c r="R92">
        <v>0.53827059942183875</v>
      </c>
      <c r="S92">
        <v>-0.23967821787376986</v>
      </c>
      <c r="T92">
        <v>-0.34617471843959302</v>
      </c>
      <c r="U92">
        <v>-0.10494452816709508</v>
      </c>
      <c r="V92">
        <v>-0.33032605649745389</v>
      </c>
      <c r="W92">
        <v>4.916875078254241E-2</v>
      </c>
      <c r="X92">
        <v>0.32423002456373035</v>
      </c>
      <c r="Y92">
        <v>7.8593098915878234E-2</v>
      </c>
      <c r="Z92">
        <v>0.53624626969218991</v>
      </c>
      <c r="AA92">
        <v>9.6163785707905305E-2</v>
      </c>
      <c r="AB92">
        <v>1.9414958550874883E-2</v>
      </c>
      <c r="AC92">
        <v>3.8887577278191435E-2</v>
      </c>
      <c r="AD92">
        <v>-0.57681451254810678</v>
      </c>
      <c r="AE92">
        <v>0.13590156795142311</v>
      </c>
      <c r="AF92">
        <v>1.0181485716045116</v>
      </c>
      <c r="AG92">
        <v>-0.25939043787537613</v>
      </c>
      <c r="AH92">
        <v>0.1030991430286</v>
      </c>
      <c r="AI92">
        <v>0.22899682722327669</v>
      </c>
      <c r="AJ92">
        <v>0.18974968755194571</v>
      </c>
      <c r="AK92">
        <v>0.52218447388204281</v>
      </c>
      <c r="AL92">
        <v>-0.36617623523212128</v>
      </c>
    </row>
    <row r="93" spans="1:38" x14ac:dyDescent="0.3">
      <c r="A93">
        <v>178</v>
      </c>
      <c r="B93">
        <v>-0.35964338515357047</v>
      </c>
      <c r="C93">
        <v>-0.25655856837674257</v>
      </c>
      <c r="D93">
        <v>0.3865330921481453</v>
      </c>
      <c r="E93">
        <v>0.93339998331432983</v>
      </c>
      <c r="F93">
        <v>1.9172819905171997E-2</v>
      </c>
      <c r="G93">
        <v>0.37728656159171797</v>
      </c>
      <c r="H93">
        <v>0.27783219233129269</v>
      </c>
      <c r="I93">
        <v>-0.43234968838116622</v>
      </c>
      <c r="J93">
        <v>-1.8020308977705516E-2</v>
      </c>
      <c r="K93">
        <v>7.1350450849319527E-2</v>
      </c>
      <c r="L93">
        <v>2.5413969087587718E-6</v>
      </c>
      <c r="M93">
        <v>0.53310874790163909</v>
      </c>
      <c r="N93">
        <v>-4.3848394537073544E-2</v>
      </c>
      <c r="O93">
        <v>-1.9757474954395657E-2</v>
      </c>
      <c r="P93">
        <v>-0.41862457432789185</v>
      </c>
      <c r="Q93">
        <v>0.27588960398619028</v>
      </c>
      <c r="R93">
        <v>1.1059579113417677</v>
      </c>
      <c r="S93">
        <v>-9.0109168324417399E-2</v>
      </c>
      <c r="T93">
        <v>-0.75953481756892383</v>
      </c>
      <c r="U93">
        <v>-4.3794572356800919E-2</v>
      </c>
      <c r="V93">
        <v>-0.16813360794394366</v>
      </c>
      <c r="W93">
        <v>1.6098613407826534E-2</v>
      </c>
      <c r="X93">
        <v>0.32777480694667577</v>
      </c>
      <c r="Y93">
        <v>5.5267708948460087E-2</v>
      </c>
      <c r="Z93">
        <v>0.51514163285528347</v>
      </c>
      <c r="AA93">
        <v>0.10239890831883519</v>
      </c>
      <c r="AB93">
        <v>0.27536286489063311</v>
      </c>
      <c r="AC93">
        <v>0.39623654314494638</v>
      </c>
      <c r="AD93">
        <v>-4.3479571238454737E-2</v>
      </c>
      <c r="AE93">
        <v>0.20884930039377936</v>
      </c>
      <c r="AF93">
        <v>1.4970843077931653</v>
      </c>
      <c r="AG93">
        <v>-0.16131432276468205</v>
      </c>
      <c r="AH93">
        <v>0.14259047733257937</v>
      </c>
      <c r="AI93">
        <v>0.26007088671715706</v>
      </c>
      <c r="AJ93">
        <v>0.64749686942191675</v>
      </c>
      <c r="AK93">
        <v>0.79062767031515391</v>
      </c>
      <c r="AL93">
        <v>-0.5506152224421621</v>
      </c>
    </row>
    <row r="94" spans="1:38" x14ac:dyDescent="0.3">
      <c r="A94">
        <v>180</v>
      </c>
      <c r="B94">
        <v>0.15917292294991106</v>
      </c>
      <c r="C94">
        <v>-0.29623467785449453</v>
      </c>
      <c r="D94">
        <v>0.2086683049863205</v>
      </c>
      <c r="E94">
        <v>1.0799316747205201</v>
      </c>
      <c r="F94">
        <v>-2.3582628418774166E-2</v>
      </c>
      <c r="G94">
        <v>0.34076931402705413</v>
      </c>
      <c r="H94">
        <v>0.46729740931040814</v>
      </c>
      <c r="I94">
        <v>-0.201155519900834</v>
      </c>
      <c r="J94">
        <v>-0.19832534911012686</v>
      </c>
      <c r="K94">
        <v>0.15716614417678576</v>
      </c>
      <c r="L94">
        <v>-0.15064329201268742</v>
      </c>
      <c r="M94">
        <v>0.52404598798581192</v>
      </c>
      <c r="N94">
        <v>0.15598618557713423</v>
      </c>
      <c r="O94">
        <v>-0.26411903143438636</v>
      </c>
      <c r="P94">
        <v>-0.43278067314895702</v>
      </c>
      <c r="Q94">
        <v>0.5672221276464916</v>
      </c>
      <c r="R94">
        <v>1.011667586100693</v>
      </c>
      <c r="S94">
        <v>-0.20742502914418978</v>
      </c>
      <c r="T94">
        <v>-0.84286515531009942</v>
      </c>
      <c r="U94">
        <v>0.24974727523183607</v>
      </c>
      <c r="V94">
        <v>-4.6567826604495002E-2</v>
      </c>
      <c r="W94">
        <v>0.1159096182652203</v>
      </c>
      <c r="X94">
        <v>0.14376069698323954</v>
      </c>
      <c r="Y94">
        <v>-6.3239403242603284E-2</v>
      </c>
      <c r="Z94">
        <v>0.47009646516418224</v>
      </c>
      <c r="AA94">
        <v>0.26220268760336191</v>
      </c>
      <c r="AB94">
        <v>0.63923910954287633</v>
      </c>
      <c r="AC94">
        <v>0.22621325519634272</v>
      </c>
      <c r="AD94">
        <v>0.12934024152532039</v>
      </c>
      <c r="AE94">
        <v>4.4210739524526831E-2</v>
      </c>
      <c r="AF94">
        <v>1.382341136527778</v>
      </c>
      <c r="AG94">
        <v>7.852501155000359E-2</v>
      </c>
      <c r="AH94">
        <v>8.9991415077351658E-2</v>
      </c>
      <c r="AI94">
        <v>0.2927059337944603</v>
      </c>
      <c r="AJ94">
        <v>0.40889095935894149</v>
      </c>
      <c r="AK94">
        <v>0.80111378685756041</v>
      </c>
      <c r="AL94">
        <v>-0.62878391149857338</v>
      </c>
    </row>
    <row r="95" spans="1:38" x14ac:dyDescent="0.3">
      <c r="A95">
        <v>182</v>
      </c>
      <c r="B95">
        <v>0.24980489677636505</v>
      </c>
      <c r="C95">
        <v>-0.46113811333233723</v>
      </c>
      <c r="D95">
        <v>0.18844600589919858</v>
      </c>
      <c r="E95">
        <v>1.3206260553690934</v>
      </c>
      <c r="F95">
        <v>0.1061672437036164</v>
      </c>
      <c r="G95">
        <v>0.13514341323688073</v>
      </c>
      <c r="H95">
        <v>0.36683599857318844</v>
      </c>
      <c r="I95">
        <v>0.28809572736552108</v>
      </c>
      <c r="J95">
        <v>-0.27834807668923667</v>
      </c>
      <c r="K95">
        <v>0.23385762234599072</v>
      </c>
      <c r="L95">
        <v>-7.1170239858409617E-2</v>
      </c>
      <c r="M95">
        <v>0.38814684567127833</v>
      </c>
      <c r="N95">
        <v>-0.10463171996606668</v>
      </c>
      <c r="O95">
        <v>-0.82450085890414937</v>
      </c>
      <c r="P95">
        <v>-0.26472044315464993</v>
      </c>
      <c r="Q95">
        <v>1.2960853082103055E-2</v>
      </c>
      <c r="R95">
        <v>1.1804781865446847</v>
      </c>
      <c r="S95">
        <v>-0.16660758063633219</v>
      </c>
      <c r="T95">
        <v>-1.0808953518776261</v>
      </c>
      <c r="U95">
        <v>0.23021270747019318</v>
      </c>
      <c r="V95">
        <v>4.0644162555145566E-2</v>
      </c>
      <c r="W95">
        <v>-4.3279218162381221E-2</v>
      </c>
      <c r="X95">
        <v>0.18825252188022151</v>
      </c>
      <c r="Y95">
        <v>-4.7650222706042744E-2</v>
      </c>
      <c r="Z95">
        <v>0.48893039202004934</v>
      </c>
      <c r="AA95">
        <v>0.41364152516726599</v>
      </c>
      <c r="AB95">
        <v>0.68222029342045709</v>
      </c>
      <c r="AC95">
        <v>0.13672862070175926</v>
      </c>
      <c r="AD95">
        <v>0.11103659500567782</v>
      </c>
      <c r="AE95">
        <v>0.13811414681906478</v>
      </c>
      <c r="AF95">
        <v>1.2773257100324809</v>
      </c>
      <c r="AG95">
        <v>-0.22981039290933011</v>
      </c>
      <c r="AH95">
        <v>0.29371502718556558</v>
      </c>
      <c r="AI95">
        <v>0.36503466513578336</v>
      </c>
      <c r="AJ95">
        <v>0.42983807878441938</v>
      </c>
      <c r="AK95">
        <v>0.59919709368703555</v>
      </c>
      <c r="AL95">
        <v>-0.77464917781353748</v>
      </c>
    </row>
    <row r="96" spans="1:38" x14ac:dyDescent="0.3">
      <c r="A96">
        <v>184</v>
      </c>
      <c r="B96">
        <v>1.382458482717838E-2</v>
      </c>
      <c r="C96">
        <v>-0.34733663824465827</v>
      </c>
      <c r="D96">
        <v>0.209612925177806</v>
      </c>
      <c r="E96">
        <v>1.3703577696541434</v>
      </c>
      <c r="F96">
        <v>-2.3989007143182993E-2</v>
      </c>
      <c r="G96">
        <v>-0.13878488732591962</v>
      </c>
      <c r="H96">
        <v>0.5691475395088782</v>
      </c>
      <c r="I96">
        <v>0.35638322160527741</v>
      </c>
      <c r="J96">
        <v>-0.13504392482199717</v>
      </c>
      <c r="K96">
        <v>-4.0894959942684828E-2</v>
      </c>
      <c r="L96">
        <v>0.1552556526057044</v>
      </c>
      <c r="M96">
        <v>0.20581783707371945</v>
      </c>
      <c r="N96">
        <v>-0.42726536688362676</v>
      </c>
      <c r="O96">
        <v>-1.0558718344361793</v>
      </c>
      <c r="P96">
        <v>-0.1355077851907617</v>
      </c>
      <c r="Q96">
        <v>-0.22047015259743866</v>
      </c>
      <c r="R96">
        <v>1.1031384355622471</v>
      </c>
      <c r="S96">
        <v>-0.22587650418639316</v>
      </c>
      <c r="T96">
        <v>-0.9901765234582085</v>
      </c>
      <c r="U96">
        <v>3.7981202297408895E-2</v>
      </c>
      <c r="V96">
        <v>0.18346449703226755</v>
      </c>
      <c r="W96">
        <v>-2.8896754680025637E-2</v>
      </c>
      <c r="X96">
        <v>0.23807171487779383</v>
      </c>
      <c r="Y96">
        <v>6.7547299942587943E-3</v>
      </c>
      <c r="Z96">
        <v>0.28025114737945955</v>
      </c>
      <c r="AA96">
        <v>0.3632722853534493</v>
      </c>
      <c r="AB96">
        <v>0.78354840542533188</v>
      </c>
      <c r="AC96">
        <v>1.3821453502364975E-2</v>
      </c>
      <c r="AD96">
        <v>-0.1180354496755415</v>
      </c>
      <c r="AE96">
        <v>0.18072401901853474</v>
      </c>
      <c r="AF96">
        <v>1.3999563260810439</v>
      </c>
      <c r="AG96">
        <v>9.9944933024555774E-2</v>
      </c>
      <c r="AH96">
        <v>0.22417547433645166</v>
      </c>
      <c r="AI96">
        <v>0.49752831790651608</v>
      </c>
      <c r="AJ96">
        <v>0.31763349255879353</v>
      </c>
      <c r="AK96">
        <v>0.43476202541956027</v>
      </c>
      <c r="AL96">
        <v>-0.56707634363185022</v>
      </c>
    </row>
    <row r="97" spans="1:38" x14ac:dyDescent="0.3">
      <c r="A97">
        <v>186</v>
      </c>
      <c r="B97">
        <v>-0.37308489682355006</v>
      </c>
      <c r="C97">
        <v>-0.31404385497831822</v>
      </c>
      <c r="D97">
        <v>0.15785145217874516</v>
      </c>
      <c r="E97">
        <v>1.3564204357948992</v>
      </c>
      <c r="F97">
        <v>-0.29141558457849986</v>
      </c>
      <c r="G97">
        <v>9.2573119927226583E-3</v>
      </c>
      <c r="H97">
        <v>0.49536345637986579</v>
      </c>
      <c r="I97">
        <v>0.32725112991148542</v>
      </c>
      <c r="J97">
        <v>-0.29108460745840004</v>
      </c>
      <c r="K97">
        <v>-0.33129829832352148</v>
      </c>
      <c r="L97">
        <v>0.28793848074366363</v>
      </c>
      <c r="M97">
        <v>0.28789969608108446</v>
      </c>
      <c r="N97">
        <v>-0.62072374094844218</v>
      </c>
      <c r="O97">
        <v>-1.080494890142081</v>
      </c>
      <c r="P97">
        <v>-0.11385346693183998</v>
      </c>
      <c r="Q97">
        <v>-0.29942631903232664</v>
      </c>
      <c r="R97">
        <v>0.74919955102298974</v>
      </c>
      <c r="S97">
        <v>-0.2213898469325436</v>
      </c>
      <c r="T97">
        <v>-0.76653520630737326</v>
      </c>
      <c r="U97">
        <v>-0.14679928742088086</v>
      </c>
      <c r="V97">
        <v>0.19845770615597205</v>
      </c>
      <c r="W97">
        <v>-0.212510658081594</v>
      </c>
      <c r="X97">
        <v>0.15837964750094008</v>
      </c>
      <c r="Y97">
        <v>-6.285319154887524E-2</v>
      </c>
      <c r="Z97">
        <v>0.2279616501880978</v>
      </c>
      <c r="AA97">
        <v>0.27037400940491435</v>
      </c>
      <c r="AB97">
        <v>0.50156482376939304</v>
      </c>
      <c r="AC97">
        <v>-0.18800459534974273</v>
      </c>
      <c r="AD97">
        <v>-0.14610984026404569</v>
      </c>
      <c r="AE97">
        <v>0.12819654570881087</v>
      </c>
      <c r="AF97">
        <v>1.4779152947314877</v>
      </c>
      <c r="AG97">
        <v>-6.8067274023405205E-2</v>
      </c>
      <c r="AH97">
        <v>0.2546801012464282</v>
      </c>
      <c r="AI97">
        <v>0.40399988852754953</v>
      </c>
      <c r="AJ97">
        <v>0.47165593024687791</v>
      </c>
      <c r="AK97">
        <v>0.47468486263937382</v>
      </c>
      <c r="AL97">
        <v>-0.67387168981503121</v>
      </c>
    </row>
    <row r="98" spans="1:38" x14ac:dyDescent="0.3">
      <c r="A98">
        <v>188</v>
      </c>
      <c r="B98">
        <v>-0.77961295465065539</v>
      </c>
      <c r="C98">
        <v>-0.19596242026709879</v>
      </c>
      <c r="D98">
        <v>0.29947253194422913</v>
      </c>
      <c r="E98">
        <v>1.1488412859810244</v>
      </c>
      <c r="F98">
        <v>-0.50594193396732856</v>
      </c>
      <c r="G98">
        <v>-1.8192447463329309E-2</v>
      </c>
      <c r="H98">
        <v>0.63004783804076148</v>
      </c>
      <c r="I98">
        <v>0.21553438956720111</v>
      </c>
      <c r="J98">
        <v>-0.29404116776098344</v>
      </c>
      <c r="K98">
        <v>-0.19570848598296542</v>
      </c>
      <c r="L98">
        <v>0.25400238395806146</v>
      </c>
      <c r="M98">
        <v>0.25395535998379154</v>
      </c>
      <c r="N98">
        <v>-0.42622090626583581</v>
      </c>
      <c r="O98">
        <v>-0.69576830940343581</v>
      </c>
      <c r="P98">
        <v>-0.13595907892377818</v>
      </c>
      <c r="Q98">
        <v>-0.3476796419028127</v>
      </c>
      <c r="R98">
        <v>0.93220609529522991</v>
      </c>
      <c r="S98">
        <v>0.11094382014583144</v>
      </c>
      <c r="T98">
        <v>-0.68493434783525886</v>
      </c>
      <c r="U98">
        <v>-0.64087553551397236</v>
      </c>
      <c r="V98">
        <v>0.14164436921886725</v>
      </c>
      <c r="W98">
        <v>-0.12281155587732497</v>
      </c>
      <c r="X98">
        <v>0.3551747805509875</v>
      </c>
      <c r="Y98">
        <v>0.15284753634009196</v>
      </c>
      <c r="Z98">
        <v>0.14286155738498832</v>
      </c>
      <c r="AA98">
        <v>0.24793093530847693</v>
      </c>
      <c r="AB98">
        <v>0.51805524426301719</v>
      </c>
      <c r="AC98">
        <v>-0.17081391378028007</v>
      </c>
      <c r="AD98">
        <v>-0.16435641051312</v>
      </c>
      <c r="AE98">
        <v>0.42918173349713129</v>
      </c>
      <c r="AF98">
        <v>1.1498125383502726</v>
      </c>
      <c r="AG98">
        <v>-0.13058741480495409</v>
      </c>
      <c r="AH98">
        <v>0.21438004334864194</v>
      </c>
      <c r="AI98">
        <v>0.23496425975645016</v>
      </c>
      <c r="AJ98">
        <v>0.44906223822474073</v>
      </c>
      <c r="AK98">
        <v>0.55126402855288859</v>
      </c>
      <c r="AL98">
        <v>-0.54537339678466856</v>
      </c>
    </row>
    <row r="99" spans="1:38" x14ac:dyDescent="0.3">
      <c r="A99">
        <v>190</v>
      </c>
      <c r="B99">
        <v>-0.83635331271642377</v>
      </c>
      <c r="C99">
        <v>-0.12063513089268127</v>
      </c>
      <c r="D99">
        <v>0.29056710768194066</v>
      </c>
      <c r="E99">
        <v>1.3624275915187154</v>
      </c>
      <c r="F99">
        <v>-0.20666113989351859</v>
      </c>
      <c r="G99">
        <v>7.684358628405645E-2</v>
      </c>
      <c r="H99">
        <v>0.62351898354085711</v>
      </c>
      <c r="I99">
        <v>0.27081453384612375</v>
      </c>
      <c r="J99">
        <v>-0.13746133290654292</v>
      </c>
      <c r="K99">
        <v>1.1693359275442823E-3</v>
      </c>
      <c r="L99">
        <v>0.17878404230058431</v>
      </c>
      <c r="M99">
        <v>-4.9614783461560084E-2</v>
      </c>
      <c r="N99">
        <v>-5.751679146009557E-2</v>
      </c>
      <c r="O99">
        <v>-0.32249962644557689</v>
      </c>
      <c r="P99">
        <v>-0.26462447839533665</v>
      </c>
      <c r="Q99">
        <v>-0.64493393978232816</v>
      </c>
      <c r="R99">
        <v>1.2045980626014803</v>
      </c>
      <c r="S99">
        <v>0.40526387588076246</v>
      </c>
      <c r="T99">
        <v>-0.67349504316076503</v>
      </c>
      <c r="U99">
        <v>-0.73995409345824981</v>
      </c>
      <c r="V99">
        <v>0.15671829548455268</v>
      </c>
      <c r="W99">
        <v>7.410489907276957E-2</v>
      </c>
      <c r="X99">
        <v>0.2029530286072295</v>
      </c>
      <c r="Y99">
        <v>0.26753444604130827</v>
      </c>
      <c r="Z99">
        <v>0.17533304257497098</v>
      </c>
      <c r="AA99">
        <v>0.3331770153254105</v>
      </c>
      <c r="AB99">
        <v>0.53718343635960841</v>
      </c>
      <c r="AC99">
        <v>-9.9041266722239063E-2</v>
      </c>
      <c r="AD99">
        <v>-6.0955611834779877E-2</v>
      </c>
      <c r="AE99">
        <v>0.61372286677676702</v>
      </c>
      <c r="AF99">
        <v>1.0933922414586972</v>
      </c>
      <c r="AG99">
        <v>0.56318415823616796</v>
      </c>
      <c r="AH99">
        <v>0.29338139533992558</v>
      </c>
      <c r="AI99">
        <v>0.23481262096264274</v>
      </c>
      <c r="AJ99">
        <v>0.73204639184635223</v>
      </c>
      <c r="AK99">
        <v>0.53063162331898217</v>
      </c>
      <c r="AL99">
        <v>-0.50379363167653091</v>
      </c>
    </row>
    <row r="100" spans="1:38" x14ac:dyDescent="0.3">
      <c r="A100">
        <v>192</v>
      </c>
      <c r="B100">
        <v>-0.72975326163416965</v>
      </c>
      <c r="C100">
        <v>-9.0943068819954218E-2</v>
      </c>
      <c r="D100">
        <v>0.3602786852534593</v>
      </c>
      <c r="E100">
        <v>1.5507817499307304</v>
      </c>
      <c r="F100">
        <v>2.8833980244216588E-3</v>
      </c>
      <c r="G100">
        <v>6.6972389002177779E-2</v>
      </c>
      <c r="H100">
        <v>0.49108224031435876</v>
      </c>
      <c r="I100">
        <v>0.10703778812917486</v>
      </c>
      <c r="J100">
        <v>-0.18281531902405554</v>
      </c>
      <c r="K100">
        <v>-0.17130097932479441</v>
      </c>
      <c r="L100">
        <v>-1.1029662462204942E-3</v>
      </c>
      <c r="M100">
        <v>-6.4556157530164818E-2</v>
      </c>
      <c r="N100">
        <v>4.1473807456610196E-2</v>
      </c>
      <c r="O100">
        <v>-0.28686025001878657</v>
      </c>
      <c r="P100">
        <v>-0.14357401225808877</v>
      </c>
      <c r="Q100">
        <v>-0.6431188838811126</v>
      </c>
      <c r="R100">
        <v>1.1460297432808513</v>
      </c>
      <c r="S100">
        <v>0.71659335928893519</v>
      </c>
      <c r="T100">
        <v>-0.75309717664310805</v>
      </c>
      <c r="U100">
        <v>-0.38440336985261542</v>
      </c>
      <c r="V100">
        <v>0.2078122463610089</v>
      </c>
      <c r="W100">
        <v>8.4326525398318225E-2</v>
      </c>
      <c r="X100">
        <v>8.6962622646676924E-2</v>
      </c>
      <c r="Y100">
        <v>0.3758862864098223</v>
      </c>
      <c r="Z100">
        <v>0.26462879569442177</v>
      </c>
      <c r="AA100">
        <v>0.61216087000672736</v>
      </c>
      <c r="AB100">
        <v>0.64326243589991727</v>
      </c>
      <c r="AC100">
        <v>0.15185890289176629</v>
      </c>
      <c r="AD100">
        <v>1.9814445561021091E-2</v>
      </c>
      <c r="AE100">
        <v>0.28548821008166886</v>
      </c>
      <c r="AF100">
        <v>1.1087311885577555</v>
      </c>
      <c r="AG100">
        <v>0.18164281369750157</v>
      </c>
      <c r="AH100">
        <v>0.32420097071217591</v>
      </c>
      <c r="AI100">
        <v>0.27285314504308295</v>
      </c>
      <c r="AJ100">
        <v>0.58737999466879987</v>
      </c>
      <c r="AK100">
        <v>0.60651726300614339</v>
      </c>
      <c r="AL100">
        <v>-0.41745496449023001</v>
      </c>
    </row>
    <row r="101" spans="1:38" x14ac:dyDescent="0.3">
      <c r="A101">
        <v>194</v>
      </c>
      <c r="B101">
        <v>-0.38818261107012847</v>
      </c>
      <c r="C101">
        <v>-0.19910105732436179</v>
      </c>
      <c r="D101">
        <v>0.25563472806985427</v>
      </c>
      <c r="E101">
        <v>1.4958774978120413</v>
      </c>
      <c r="F101">
        <v>7.1774384069884831E-2</v>
      </c>
      <c r="G101">
        <v>0.46505572489751262</v>
      </c>
      <c r="H101">
        <v>0.38737513264747386</v>
      </c>
      <c r="I101">
        <v>-4.9463586046650777E-2</v>
      </c>
      <c r="J101">
        <v>-4.4872597120262474E-2</v>
      </c>
      <c r="K101">
        <v>-0.2641308552777375</v>
      </c>
      <c r="L101">
        <v>0.20163916788127001</v>
      </c>
      <c r="M101">
        <v>-0.18415177754957193</v>
      </c>
      <c r="N101">
        <v>3.7590245107741566E-3</v>
      </c>
      <c r="O101">
        <v>-0.26974143702253284</v>
      </c>
      <c r="P101">
        <v>-0.15319123732745149</v>
      </c>
      <c r="Q101">
        <v>-0.73632385650651522</v>
      </c>
      <c r="R101">
        <v>1.0522607746466535</v>
      </c>
      <c r="S101">
        <v>0.58640521926195999</v>
      </c>
      <c r="T101">
        <v>-0.81275087042168059</v>
      </c>
      <c r="U101">
        <v>-9.9666627771134275E-2</v>
      </c>
      <c r="V101">
        <v>0.25989209947171488</v>
      </c>
      <c r="W101">
        <v>0.35062010343427019</v>
      </c>
      <c r="X101">
        <v>0.21694283122459165</v>
      </c>
      <c r="Y101">
        <v>0.40290014774675514</v>
      </c>
      <c r="Z101">
        <v>0.14681452102693457</v>
      </c>
      <c r="AA101">
        <v>0.48767168030755959</v>
      </c>
      <c r="AB101">
        <v>0.45558933432494536</v>
      </c>
      <c r="AC101">
        <v>0.25683687187666404</v>
      </c>
      <c r="AD101">
        <v>-1.4217280768633017E-2</v>
      </c>
      <c r="AE101">
        <v>0.12746256521907515</v>
      </c>
      <c r="AF101">
        <v>1.0775395050231864</v>
      </c>
      <c r="AG101">
        <v>5.2598176232351371E-2</v>
      </c>
      <c r="AH101">
        <v>0.41840525864529654</v>
      </c>
      <c r="AI101">
        <v>0.21193300295427503</v>
      </c>
      <c r="AJ101">
        <v>0.6663787001952356</v>
      </c>
      <c r="AK101">
        <v>0.69207412591976103</v>
      </c>
      <c r="AL101">
        <v>-0.52736886517848791</v>
      </c>
    </row>
    <row r="102" spans="1:38" x14ac:dyDescent="0.3">
      <c r="A102">
        <v>196</v>
      </c>
      <c r="B102">
        <v>-0.34755196413569117</v>
      </c>
      <c r="C102">
        <v>-0.1587684348660188</v>
      </c>
      <c r="D102">
        <v>0.17567158443982656</v>
      </c>
      <c r="E102">
        <v>1.3936145672277838</v>
      </c>
      <c r="F102">
        <v>-0.14797613518571853</v>
      </c>
      <c r="G102">
        <v>0.69178671945865067</v>
      </c>
      <c r="H102">
        <v>0.36964822237622891</v>
      </c>
      <c r="I102">
        <v>-0.18748359273190965</v>
      </c>
      <c r="J102">
        <v>-0.10229105449793846</v>
      </c>
      <c r="K102">
        <v>5.4091170504340209E-2</v>
      </c>
      <c r="L102">
        <v>0.32434653245744199</v>
      </c>
      <c r="M102">
        <v>-0.15930500077535995</v>
      </c>
      <c r="N102">
        <v>-0.23846067156232645</v>
      </c>
      <c r="O102">
        <v>-0.40559056565126383</v>
      </c>
      <c r="P102">
        <v>-3.6062358111688973E-2</v>
      </c>
      <c r="Q102">
        <v>-0.43645192698716839</v>
      </c>
      <c r="R102">
        <v>1.0449047182430591</v>
      </c>
      <c r="S102">
        <v>0.53316079163211205</v>
      </c>
      <c r="T102">
        <v>-0.12765392125648486</v>
      </c>
      <c r="U102">
        <v>0.17039102717085947</v>
      </c>
      <c r="V102">
        <v>0.11977002374094384</v>
      </c>
      <c r="W102">
        <v>0.22949094401147319</v>
      </c>
      <c r="X102">
        <v>6.0392774744207033E-2</v>
      </c>
      <c r="Y102">
        <v>0.26690872321969478</v>
      </c>
      <c r="Z102">
        <v>0.31852408047119818</v>
      </c>
      <c r="AA102">
        <v>0.43221781305403134</v>
      </c>
      <c r="AB102">
        <v>0.39860477175081721</v>
      </c>
      <c r="AC102">
        <v>0.2409277338971266</v>
      </c>
      <c r="AD102">
        <v>-8.4410391773726848E-2</v>
      </c>
      <c r="AE102">
        <v>0.14319527745581673</v>
      </c>
      <c r="AF102">
        <v>1.0054844429297409</v>
      </c>
      <c r="AG102">
        <v>0.28546935140288188</v>
      </c>
      <c r="AH102">
        <v>0.24759109179038843</v>
      </c>
      <c r="AI102">
        <v>0.14984732346983973</v>
      </c>
      <c r="AJ102">
        <v>0.74366010406158711</v>
      </c>
      <c r="AK102">
        <v>0.61939257739832199</v>
      </c>
      <c r="AL102">
        <v>-0.39700117037264376</v>
      </c>
    </row>
    <row r="103" spans="1:38" x14ac:dyDescent="0.3">
      <c r="A103">
        <v>198</v>
      </c>
      <c r="B103">
        <v>-0.34019614027822048</v>
      </c>
      <c r="C103">
        <v>-7.0068481086700149E-2</v>
      </c>
      <c r="D103">
        <v>-4.1396101135919808E-2</v>
      </c>
      <c r="E103">
        <v>1.1146481160530388</v>
      </c>
      <c r="F103">
        <v>-9.0919093440152379E-2</v>
      </c>
      <c r="G103">
        <v>0.40824224471704024</v>
      </c>
      <c r="H103">
        <v>0.49829608938474962</v>
      </c>
      <c r="I103">
        <v>-0.22696035333573675</v>
      </c>
      <c r="J103">
        <v>-7.8876802127083409E-2</v>
      </c>
      <c r="K103">
        <v>0.3113995846028943</v>
      </c>
      <c r="L103">
        <v>0.1467761101970419</v>
      </c>
      <c r="M103">
        <v>-0.12626047792260506</v>
      </c>
      <c r="N103">
        <v>-0.35229498299474793</v>
      </c>
      <c r="O103">
        <v>-0.31686951893196619</v>
      </c>
      <c r="P103">
        <v>-9.1999438227863911E-2</v>
      </c>
      <c r="Q103">
        <v>-8.8773647547144369E-2</v>
      </c>
      <c r="R103">
        <v>1.0980441849357783</v>
      </c>
      <c r="S103">
        <v>0.44954016691088144</v>
      </c>
      <c r="T103">
        <v>-0.50710846467334014</v>
      </c>
      <c r="U103">
        <v>8.6887377610592505E-3</v>
      </c>
      <c r="V103">
        <v>0.11807784651433789</v>
      </c>
      <c r="W103">
        <v>-0.12862402305057016</v>
      </c>
      <c r="X103">
        <v>6.1252027663653716E-2</v>
      </c>
      <c r="Y103">
        <v>0.44891622319269736</v>
      </c>
      <c r="Z103">
        <v>0.24402949987819642</v>
      </c>
      <c r="AA103">
        <v>0.38054374335089308</v>
      </c>
      <c r="AB103">
        <v>0.37701852435830152</v>
      </c>
      <c r="AC103">
        <v>0.1428725827067189</v>
      </c>
      <c r="AD103">
        <v>-0.20912917751139498</v>
      </c>
      <c r="AE103">
        <v>8.9373587340498717E-2</v>
      </c>
      <c r="AF103">
        <v>0.89183735558210808</v>
      </c>
      <c r="AG103">
        <v>-8.2573802283286937E-2</v>
      </c>
      <c r="AH103">
        <v>6.4574006549595456E-2</v>
      </c>
      <c r="AI103">
        <v>4.1016294433252548E-3</v>
      </c>
      <c r="AJ103">
        <v>0.47361088156008424</v>
      </c>
      <c r="AK103">
        <v>0.54571235111095995</v>
      </c>
      <c r="AL103">
        <v>-0.38781859961435428</v>
      </c>
    </row>
    <row r="104" spans="1:38" x14ac:dyDescent="0.3">
      <c r="A104">
        <v>200</v>
      </c>
      <c r="B104">
        <v>-0.48593739818464959</v>
      </c>
      <c r="C104">
        <v>1.5646863680782053E-2</v>
      </c>
      <c r="D104">
        <v>0.12370819017133926</v>
      </c>
      <c r="E104">
        <v>1.0070268862865484</v>
      </c>
      <c r="F104">
        <v>5.0657378788339501E-2</v>
      </c>
      <c r="G104">
        <v>0.21401510383612138</v>
      </c>
      <c r="H104">
        <v>0.45251383508420279</v>
      </c>
      <c r="I104">
        <v>-6.6993996019076282E-2</v>
      </c>
      <c r="J104">
        <v>-4.0752471100625041E-2</v>
      </c>
      <c r="K104">
        <v>0.2791898108792995</v>
      </c>
      <c r="L104">
        <v>-5.6234931194996209E-2</v>
      </c>
      <c r="M104">
        <v>-9.8197241650015268E-2</v>
      </c>
      <c r="N104">
        <v>-0.33639253477306497</v>
      </c>
      <c r="O104">
        <v>-9.9518615051478174E-2</v>
      </c>
      <c r="P104">
        <v>0.10542082083470358</v>
      </c>
      <c r="Q104">
        <v>-0.13927418248579296</v>
      </c>
      <c r="R104">
        <v>1.2014647353322461</v>
      </c>
      <c r="S104">
        <v>0.50864080845199511</v>
      </c>
      <c r="T104">
        <v>-1.6109601299305698</v>
      </c>
      <c r="U104">
        <v>-0.22478501799352582</v>
      </c>
      <c r="V104">
        <v>7.3965928419565355E-2</v>
      </c>
      <c r="W104">
        <v>-0.126322713394799</v>
      </c>
      <c r="X104">
        <v>5.9160693439358272E-2</v>
      </c>
      <c r="Y104">
        <v>0.40390609448389025</v>
      </c>
      <c r="Z104">
        <v>0.98042772841258052</v>
      </c>
      <c r="AA104">
        <v>0.24990641970006636</v>
      </c>
      <c r="AB104">
        <v>0.48255257767734178</v>
      </c>
      <c r="AC104">
        <v>-8.0426303051637005E-2</v>
      </c>
      <c r="AD104">
        <v>-8.1674298053091704E-2</v>
      </c>
      <c r="AE104">
        <v>0.22130569392267491</v>
      </c>
      <c r="AF104">
        <v>0.57380798407005018</v>
      </c>
      <c r="AG104">
        <v>-7.5956789392816387E-2</v>
      </c>
      <c r="AH104">
        <v>0.29930936597315216</v>
      </c>
      <c r="AI104">
        <v>-1.7425132659402893E-2</v>
      </c>
      <c r="AJ104">
        <v>0.43368573983503722</v>
      </c>
      <c r="AK104">
        <v>0.46537080541949255</v>
      </c>
      <c r="AL104">
        <v>-0.31209051843150221</v>
      </c>
    </row>
    <row r="105" spans="1:38" x14ac:dyDescent="0.3">
      <c r="A105">
        <v>202</v>
      </c>
      <c r="B105">
        <v>-0.54480454880049856</v>
      </c>
      <c r="C105">
        <v>-9.1162748163469753E-2</v>
      </c>
      <c r="D105">
        <v>0.20306324905892009</v>
      </c>
      <c r="E105">
        <v>0.89392438855776546</v>
      </c>
      <c r="F105">
        <v>0.17770213952235295</v>
      </c>
      <c r="G105">
        <v>0.44515361889551253</v>
      </c>
      <c r="H105">
        <v>0.39303436513407541</v>
      </c>
      <c r="I105">
        <v>0.31464383794104156</v>
      </c>
      <c r="J105">
        <v>2.7062847188423531E-2</v>
      </c>
      <c r="K105">
        <v>-7.335664335531919E-2</v>
      </c>
      <c r="L105">
        <v>-2.6810500736755612E-2</v>
      </c>
      <c r="M105">
        <v>0.32358151686877462</v>
      </c>
      <c r="N105">
        <v>-0.34913780932775335</v>
      </c>
      <c r="O105">
        <v>0.16306826438297212</v>
      </c>
      <c r="P105">
        <v>-9.8040030780855464E-2</v>
      </c>
      <c r="Q105">
        <v>-0.41466631724492042</v>
      </c>
      <c r="R105">
        <v>1.068490268623155</v>
      </c>
      <c r="S105">
        <v>0.76956594675048795</v>
      </c>
      <c r="T105">
        <v>-1.0822731137637727</v>
      </c>
      <c r="U105">
        <v>-0.32842570949482608</v>
      </c>
      <c r="V105">
        <v>0.17468650784141632</v>
      </c>
      <c r="W105">
        <v>-0.12789638185452462</v>
      </c>
      <c r="X105">
        <v>1.2618312422746187E-2</v>
      </c>
      <c r="Y105">
        <v>0.3285948142078623</v>
      </c>
      <c r="Z105">
        <v>0.78732761550130637</v>
      </c>
      <c r="AA105">
        <v>0.42713599170011762</v>
      </c>
      <c r="AB105">
        <v>0.5980463927851084</v>
      </c>
      <c r="AC105">
        <v>-0.13418286758399736</v>
      </c>
      <c r="AD105">
        <v>4.2259688964188712E-2</v>
      </c>
      <c r="AE105">
        <v>0.27383316723239876</v>
      </c>
      <c r="AF105">
        <v>0.67281674614104392</v>
      </c>
      <c r="AG105">
        <v>-0.14210436762064174</v>
      </c>
      <c r="AH105">
        <v>0.12906637683796748</v>
      </c>
      <c r="AI105">
        <v>3.4503720948915906E-2</v>
      </c>
      <c r="AJ105">
        <v>-0.41077401092072413</v>
      </c>
      <c r="AK105">
        <v>0.44106271118594848</v>
      </c>
      <c r="AL105">
        <v>-0.32041051028412243</v>
      </c>
    </row>
    <row r="106" spans="1:38" x14ac:dyDescent="0.3">
      <c r="A106">
        <v>204</v>
      </c>
      <c r="B106">
        <v>-0.54078397426970937</v>
      </c>
      <c r="C106">
        <v>-5.5415616369635066E-2</v>
      </c>
      <c r="D106">
        <v>0.19842370173019805</v>
      </c>
      <c r="E106">
        <v>0.90507006947391655</v>
      </c>
      <c r="F106">
        <v>8.4166487099703063E-2</v>
      </c>
      <c r="G106">
        <v>-5.6751745222453312E-4</v>
      </c>
      <c r="H106">
        <v>0.4516335100307251</v>
      </c>
      <c r="I106">
        <v>0.24330016298778939</v>
      </c>
      <c r="J106">
        <v>-5.6463115965513413E-2</v>
      </c>
      <c r="K106">
        <v>-0.17951924404181602</v>
      </c>
      <c r="L106">
        <v>-0.15995744289426714</v>
      </c>
      <c r="M106">
        <v>0.11494664206458442</v>
      </c>
      <c r="N106">
        <v>-0.56404450336839895</v>
      </c>
      <c r="O106">
        <v>0.31438285934184235</v>
      </c>
      <c r="P106">
        <v>-6.3995884000832781E-2</v>
      </c>
      <c r="Q106">
        <v>5.6455519188424189E-2</v>
      </c>
      <c r="R106">
        <v>0.98593176394393955</v>
      </c>
      <c r="S106">
        <v>0.84309482884305442</v>
      </c>
      <c r="T106">
        <v>-1.1511709106200632</v>
      </c>
      <c r="U106">
        <v>-0.77170832656524124</v>
      </c>
      <c r="V106">
        <v>0.19160251459739641</v>
      </c>
      <c r="W106">
        <v>6.0005407166661535E-2</v>
      </c>
      <c r="X106">
        <v>0.13389822110100053</v>
      </c>
      <c r="Y106">
        <v>0.15354211861098063</v>
      </c>
      <c r="Z106">
        <v>0.89332289458669734</v>
      </c>
      <c r="AA106">
        <v>0.38541791435682637</v>
      </c>
      <c r="AB106">
        <v>0.58334443941128555</v>
      </c>
      <c r="AC106">
        <v>-0.1066219228728196</v>
      </c>
      <c r="AD106">
        <v>0.31787743229837817</v>
      </c>
      <c r="AE106">
        <v>1.9446876044361187E-2</v>
      </c>
      <c r="AF106">
        <v>0.51561277856165288</v>
      </c>
      <c r="AG106">
        <v>-0.20061048792432315</v>
      </c>
      <c r="AH106">
        <v>0.1595042773788202</v>
      </c>
      <c r="AI106">
        <v>0.18263698265064912</v>
      </c>
      <c r="AJ106">
        <v>0.96701682804902833</v>
      </c>
      <c r="AK106">
        <v>0.61292891296874374</v>
      </c>
      <c r="AL106">
        <v>-0.26989050427749012</v>
      </c>
    </row>
    <row r="107" spans="1:38" x14ac:dyDescent="0.3">
      <c r="A107">
        <v>206</v>
      </c>
      <c r="B107">
        <v>-0.33034573267777834</v>
      </c>
      <c r="C107">
        <v>0.16614236428431456</v>
      </c>
      <c r="D107">
        <v>0.26904740641535396</v>
      </c>
      <c r="E107">
        <v>0.93568406299503737</v>
      </c>
      <c r="F107">
        <v>8.0976658919571107E-2</v>
      </c>
      <c r="G107">
        <v>-0.59937979536089991</v>
      </c>
      <c r="H107">
        <v>0.28631970318115879</v>
      </c>
      <c r="I107">
        <v>-0.25144040457295591</v>
      </c>
      <c r="J107">
        <v>-0.33315352657302649</v>
      </c>
      <c r="K107">
        <v>-5.2170807398914332E-2</v>
      </c>
      <c r="L107">
        <v>-0.37232247328116008</v>
      </c>
      <c r="M107">
        <v>1.7441702907931987E-3</v>
      </c>
      <c r="N107">
        <v>-0.75234481224102812</v>
      </c>
      <c r="O107">
        <v>0.20511821010366232</v>
      </c>
      <c r="P107">
        <v>-4.4084493262591909E-2</v>
      </c>
      <c r="Q107">
        <v>0.26859480788796042</v>
      </c>
      <c r="R107">
        <v>1.2691944055758317</v>
      </c>
      <c r="S107">
        <v>0.62559421571402229</v>
      </c>
      <c r="T107">
        <v>-1.5944609462164234</v>
      </c>
      <c r="U107">
        <v>-0.58333492199313131</v>
      </c>
      <c r="V107">
        <v>0.22179937396496835</v>
      </c>
      <c r="W107">
        <v>1.2102361759644064E-2</v>
      </c>
      <c r="X107">
        <v>0.18575631933116565</v>
      </c>
      <c r="Y107">
        <v>0.21411148896536256</v>
      </c>
      <c r="Z107">
        <v>0.57395069413567379</v>
      </c>
      <c r="AA107">
        <v>0.51562590688278198</v>
      </c>
      <c r="AB107">
        <v>0.59046062543903521</v>
      </c>
      <c r="AC107">
        <v>0.10150634155104515</v>
      </c>
      <c r="AD107">
        <v>0.43475893263286985</v>
      </c>
      <c r="AE107">
        <v>9.5505497309047987E-3</v>
      </c>
      <c r="AF107">
        <v>0.70707871019524804</v>
      </c>
      <c r="AG107">
        <v>0.35394931392121476</v>
      </c>
      <c r="AH107">
        <v>5.1073927547883056E-2</v>
      </c>
      <c r="AI107">
        <v>0.161678122697307</v>
      </c>
      <c r="AJ107">
        <v>0.85181332953395028</v>
      </c>
      <c r="AK107">
        <v>0.4215468831764751</v>
      </c>
      <c r="AL107">
        <v>-0.24266878336162251</v>
      </c>
    </row>
    <row r="108" spans="1:38" x14ac:dyDescent="0.3">
      <c r="A108">
        <v>208</v>
      </c>
      <c r="B108">
        <v>-0.33111329690639341</v>
      </c>
      <c r="C108">
        <v>0.25602909152856601</v>
      </c>
      <c r="D108">
        <v>0.30774434118862559</v>
      </c>
      <c r="E108">
        <v>0.97548146966539351</v>
      </c>
      <c r="F108">
        <v>-2.2547097090911229E-2</v>
      </c>
      <c r="G108">
        <v>-0.59091251314128901</v>
      </c>
      <c r="H108">
        <v>0.33310001597697347</v>
      </c>
      <c r="I108">
        <v>-0.36935039238598466</v>
      </c>
      <c r="J108">
        <v>-0.30843026277050772</v>
      </c>
      <c r="K108">
        <v>-6.1195645340417902E-2</v>
      </c>
      <c r="L108">
        <v>-0.14111600722512291</v>
      </c>
      <c r="M108">
        <v>-0.15446042615223213</v>
      </c>
      <c r="N108">
        <v>-0.65313057027631483</v>
      </c>
      <c r="O108">
        <v>0.23222128580871848</v>
      </c>
      <c r="P108">
        <v>-0.16054421280522957</v>
      </c>
      <c r="Q108">
        <v>0.11527567770695106</v>
      </c>
      <c r="R108">
        <v>1.348622176799763</v>
      </c>
      <c r="S108">
        <v>0.64135058965914848</v>
      </c>
      <c r="T108">
        <v>-2.116962587718251</v>
      </c>
      <c r="U108">
        <v>-0.49387110745579538</v>
      </c>
      <c r="V108">
        <v>0.23833197429652753</v>
      </c>
      <c r="W108">
        <v>0.40833186766271534</v>
      </c>
      <c r="X108">
        <v>0.16541678327516326</v>
      </c>
      <c r="Y108">
        <v>0.24373003381810762</v>
      </c>
      <c r="Z108">
        <v>0.21463992999190301</v>
      </c>
      <c r="AA108">
        <v>0.1779639923827008</v>
      </c>
      <c r="AB108">
        <v>0.50162569542176794</v>
      </c>
      <c r="AC108">
        <v>0.25747609216606959</v>
      </c>
      <c r="AD108">
        <v>0.36161569189249221</v>
      </c>
      <c r="AE108">
        <v>0.19650282664836857</v>
      </c>
      <c r="AF108">
        <v>0.69561342330552445</v>
      </c>
      <c r="AG108">
        <v>2.4783527110491508E-2</v>
      </c>
      <c r="AH108">
        <v>-2.0395351896372527E-2</v>
      </c>
      <c r="AI108">
        <v>0.13111249915916204</v>
      </c>
      <c r="AJ108">
        <v>0.8640324825321567</v>
      </c>
      <c r="AK108">
        <v>0.39223499721980665</v>
      </c>
      <c r="AL108">
        <v>-0.36149119127627133</v>
      </c>
    </row>
    <row r="109" spans="1:38" x14ac:dyDescent="0.3">
      <c r="A109">
        <v>210</v>
      </c>
      <c r="B109">
        <v>-0.37634704479512088</v>
      </c>
      <c r="C109">
        <v>0.1589611222964871</v>
      </c>
      <c r="D109">
        <v>0.32030059483964701</v>
      </c>
      <c r="E109">
        <v>1.0691261202172988</v>
      </c>
      <c r="F109">
        <v>-8.4189363841386228E-2</v>
      </c>
      <c r="G109">
        <v>-0.61987180328815861</v>
      </c>
      <c r="H109">
        <v>0.38742062056816939</v>
      </c>
      <c r="I109">
        <v>-0.16989634391932226</v>
      </c>
      <c r="J109">
        <v>-0.17245858106844283</v>
      </c>
      <c r="K109">
        <v>-2.6321175548548258E-2</v>
      </c>
      <c r="L109">
        <v>-0.1998871838207463</v>
      </c>
      <c r="M109">
        <v>-0.32349108983762898</v>
      </c>
      <c r="N109">
        <v>-0.53912257860447821</v>
      </c>
      <c r="O109">
        <v>0.22609312044848989</v>
      </c>
      <c r="P109">
        <v>-0.31626129983700241</v>
      </c>
      <c r="Q109">
        <v>0.26193713345301767</v>
      </c>
      <c r="R109">
        <v>0.81151852533642488</v>
      </c>
      <c r="S109">
        <v>0.58840906964538009</v>
      </c>
      <c r="T109">
        <v>-2.3060870886015006</v>
      </c>
      <c r="U109">
        <v>-9.3741017055363557E-2</v>
      </c>
      <c r="V109">
        <v>0.25915411417356737</v>
      </c>
      <c r="W109">
        <v>0.15662865059371645</v>
      </c>
      <c r="X109">
        <v>0.19037589604387528</v>
      </c>
      <c r="Y109">
        <v>0.23585011771050482</v>
      </c>
      <c r="Z109">
        <v>0.19484186566238856</v>
      </c>
      <c r="AA109">
        <v>0.53257185892933345</v>
      </c>
      <c r="AB109">
        <v>0.66410662886346949</v>
      </c>
      <c r="AC109">
        <v>0.16838554008291012</v>
      </c>
      <c r="AD109">
        <v>0.12646145712825752</v>
      </c>
      <c r="AE109">
        <v>0.13765319288831385</v>
      </c>
      <c r="AF109">
        <v>0.62509038759713886</v>
      </c>
      <c r="AG109">
        <v>0.34534784146865821</v>
      </c>
      <c r="AH109">
        <v>-0.25260311645739802</v>
      </c>
      <c r="AI109">
        <v>0.34140577308737885</v>
      </c>
      <c r="AJ109">
        <v>0.87956741402394878</v>
      </c>
      <c r="AK109">
        <v>0.56556800697133991</v>
      </c>
      <c r="AL109">
        <v>-0.23449880523172131</v>
      </c>
    </row>
    <row r="110" spans="1:38" x14ac:dyDescent="0.3">
      <c r="A110">
        <v>212</v>
      </c>
      <c r="B110">
        <v>-0.66066791222500343</v>
      </c>
      <c r="C110">
        <v>1.5215080143547388E-2</v>
      </c>
      <c r="D110">
        <v>-0.12837774957936632</v>
      </c>
      <c r="E110">
        <v>0.99576608566140212</v>
      </c>
      <c r="F110">
        <v>-0.10950479992027244</v>
      </c>
      <c r="G110">
        <v>-0.44245557928133533</v>
      </c>
      <c r="H110">
        <v>0.3041563196140914</v>
      </c>
      <c r="I110">
        <v>-0.18512040864659315</v>
      </c>
      <c r="J110">
        <v>-0.21918427073599728</v>
      </c>
      <c r="K110">
        <v>-0.12673376425081581</v>
      </c>
      <c r="L110">
        <v>-2.6155163773527487E-2</v>
      </c>
      <c r="M110">
        <v>-0.21955023173538082</v>
      </c>
      <c r="N110">
        <v>-0.52382682163003291</v>
      </c>
      <c r="O110">
        <v>0.62364854170036421</v>
      </c>
      <c r="P110">
        <v>-0.34426485406403357</v>
      </c>
      <c r="Q110">
        <v>-6.1577442594599893E-2</v>
      </c>
      <c r="R110">
        <v>0.8410465035094209</v>
      </c>
      <c r="S110">
        <v>0.88134921290697277</v>
      </c>
      <c r="T110">
        <v>-2.4413163582373776</v>
      </c>
      <c r="U110">
        <v>-0.38205424655499459</v>
      </c>
      <c r="V110">
        <v>0.33186007981649751</v>
      </c>
      <c r="W110">
        <v>0.29630111065568737</v>
      </c>
      <c r="X110">
        <v>8.7635461373434184E-2</v>
      </c>
      <c r="Y110">
        <v>-1.8714284567785112E-2</v>
      </c>
      <c r="Z110">
        <v>0.33167292084453076</v>
      </c>
      <c r="AA110">
        <v>0.37075611613803711</v>
      </c>
      <c r="AB110">
        <v>0.53921539008890906</v>
      </c>
      <c r="AC110">
        <v>0.23283197790169458</v>
      </c>
      <c r="AD110">
        <v>-0.17837933673973355</v>
      </c>
      <c r="AE110">
        <v>0.16037822167472945</v>
      </c>
      <c r="AF110">
        <v>0.77552790530924232</v>
      </c>
      <c r="AG110">
        <v>0.20649688110253475</v>
      </c>
      <c r="AH110">
        <v>-0.53101221900177031</v>
      </c>
      <c r="AI110">
        <v>0.11894868924723663</v>
      </c>
      <c r="AJ110">
        <v>0.83430930091624944</v>
      </c>
      <c r="AK110">
        <v>0.57338404754230199</v>
      </c>
      <c r="AL110">
        <v>-0.54213367734968254</v>
      </c>
    </row>
    <row r="111" spans="1:38" x14ac:dyDescent="0.3">
      <c r="A111">
        <v>214</v>
      </c>
      <c r="B111">
        <v>-5.8123139517818667E-2</v>
      </c>
      <c r="C111">
        <v>-3.0892331494192269E-2</v>
      </c>
      <c r="D111">
        <v>0.59820460586832092</v>
      </c>
      <c r="E111">
        <v>0.99731235266173401</v>
      </c>
      <c r="F111">
        <v>0.33383235582676268</v>
      </c>
      <c r="G111">
        <v>0.28621755389184533</v>
      </c>
      <c r="H111">
        <v>0.33227053036427873</v>
      </c>
      <c r="I111">
        <v>-0.24376716115066854</v>
      </c>
      <c r="J111">
        <v>-0.19016283529765993</v>
      </c>
      <c r="K111">
        <v>-0.11786608097769186</v>
      </c>
      <c r="L111">
        <v>-6.1668849844469027E-2</v>
      </c>
      <c r="M111">
        <v>-0.24081764090705429</v>
      </c>
      <c r="N111">
        <v>0.13503273532454613</v>
      </c>
      <c r="O111">
        <v>-4.7324783774086532</v>
      </c>
      <c r="P111">
        <v>-0.21995936703628258</v>
      </c>
      <c r="Q111">
        <v>9.3159244967926449E-3</v>
      </c>
      <c r="R111">
        <v>0.88714117147429095</v>
      </c>
      <c r="S111">
        <v>1.0395964362098544</v>
      </c>
      <c r="T111">
        <v>-1.5867158868810507</v>
      </c>
      <c r="U111">
        <v>-0.19675981277857346</v>
      </c>
      <c r="V111">
        <v>0.56104487346242582</v>
      </c>
      <c r="W111">
        <v>0.38026859470848645</v>
      </c>
      <c r="X111">
        <v>0.32043474810933231</v>
      </c>
      <c r="Y111">
        <v>-4.9123216142559115E-2</v>
      </c>
      <c r="Z111">
        <v>0.62248005517981608</v>
      </c>
      <c r="AA111">
        <v>0.48284801884571688</v>
      </c>
      <c r="AB111">
        <v>0.4772857304217682</v>
      </c>
      <c r="AC111">
        <v>0.39291632125337705</v>
      </c>
      <c r="AD111">
        <v>-0.11339086815758866</v>
      </c>
      <c r="AE111">
        <v>0.34205434898473785</v>
      </c>
      <c r="AF111">
        <v>0.76922230890738186</v>
      </c>
      <c r="AG111">
        <v>-7.290600496862451E-2</v>
      </c>
      <c r="AH111">
        <v>-0.26000173626617834</v>
      </c>
      <c r="AI111">
        <v>0.22987990019903642</v>
      </c>
      <c r="AJ111">
        <v>0.529119050540103</v>
      </c>
      <c r="AK111">
        <v>0.94052642887834137</v>
      </c>
      <c r="AL111">
        <v>-0.50645349037560439</v>
      </c>
    </row>
    <row r="112" spans="1:38" x14ac:dyDescent="0.3">
      <c r="A112">
        <v>216</v>
      </c>
      <c r="B112">
        <v>-0.14837361564731033</v>
      </c>
      <c r="C112">
        <v>7.8641809219565928E-2</v>
      </c>
      <c r="D112">
        <v>0.56478547530991552</v>
      </c>
      <c r="E112">
        <v>0.65063719809983123</v>
      </c>
      <c r="F112">
        <v>0.39764360781713304</v>
      </c>
      <c r="G112">
        <v>0.97331419329430557</v>
      </c>
      <c r="H112">
        <v>-0.19329690535773533</v>
      </c>
      <c r="I112">
        <v>-0.16705658802031453</v>
      </c>
      <c r="J112">
        <v>0.46198064152127916</v>
      </c>
      <c r="K112">
        <v>-6.7779963725907666E-2</v>
      </c>
      <c r="L112">
        <v>-0.39785870388463596</v>
      </c>
      <c r="M112">
        <v>0.16706124008857465</v>
      </c>
      <c r="N112">
        <v>0.17288788997073026</v>
      </c>
      <c r="O112">
        <v>2.7816202295374395</v>
      </c>
      <c r="P112">
        <v>-0.15349988074256934</v>
      </c>
      <c r="Q112">
        <v>1.355846332439613E-2</v>
      </c>
      <c r="R112">
        <v>1.4283404551877306</v>
      </c>
      <c r="S112">
        <v>1.7137289861311926</v>
      </c>
      <c r="T112">
        <v>-1.0853245652651553</v>
      </c>
      <c r="U112">
        <v>0.13079856048339308</v>
      </c>
      <c r="V112">
        <v>0.76462503656871428</v>
      </c>
      <c r="W112">
        <v>0.3751982060565997</v>
      </c>
      <c r="X112">
        <v>0.75562159367612314</v>
      </c>
      <c r="Y112">
        <v>0.22747620990164411</v>
      </c>
      <c r="Z112">
        <v>0.90116897885498271</v>
      </c>
      <c r="AA112">
        <v>0.34687913220624256</v>
      </c>
      <c r="AB112">
        <v>0.65050326388252155</v>
      </c>
      <c r="AC112">
        <v>0.26436787984941801</v>
      </c>
      <c r="AD112">
        <v>0.45831716331222444</v>
      </c>
      <c r="AE112">
        <v>0.52582249798048286</v>
      </c>
      <c r="AF112">
        <v>1.0526752150138419</v>
      </c>
      <c r="AG112">
        <v>0.44963505728666653</v>
      </c>
      <c r="AH112">
        <v>-0.32770231038215331</v>
      </c>
      <c r="AI112">
        <v>0.21049986768721363</v>
      </c>
      <c r="AJ112">
        <v>0.57444506354869129</v>
      </c>
      <c r="AK112">
        <v>1.3317168321130493</v>
      </c>
      <c r="AL112">
        <v>-0.23362180192964124</v>
      </c>
    </row>
    <row r="113" spans="1:38" x14ac:dyDescent="0.3">
      <c r="A113">
        <v>218</v>
      </c>
      <c r="B113">
        <v>5.2789891515635928E-2</v>
      </c>
      <c r="C113">
        <v>2.7653476076049378E-2</v>
      </c>
      <c r="D113">
        <v>0.68044226494713056</v>
      </c>
      <c r="E113">
        <v>0.399257615371087</v>
      </c>
      <c r="F113">
        <v>0.42411942651874052</v>
      </c>
      <c r="G113">
        <v>0.64424680666196443</v>
      </c>
      <c r="H113">
        <v>-0.11057578369196969</v>
      </c>
      <c r="I113">
        <v>-0.28595032499004008</v>
      </c>
      <c r="J113">
        <v>0.11553647232454313</v>
      </c>
      <c r="K113">
        <v>-2.8960449538109462E-2</v>
      </c>
      <c r="L113">
        <v>0.25674922186773674</v>
      </c>
      <c r="M113">
        <v>0.15039978103320822</v>
      </c>
      <c r="N113">
        <v>4.3324810556024676E-2</v>
      </c>
      <c r="O113">
        <v>1.548082414656998</v>
      </c>
      <c r="P113">
        <v>-0.1731467199821351</v>
      </c>
      <c r="Q113">
        <v>-5.2761456788683297E-2</v>
      </c>
      <c r="R113">
        <v>1.2388182502364227</v>
      </c>
      <c r="S113">
        <v>1.6444149211241987</v>
      </c>
      <c r="T113">
        <v>-0.81634566463873293</v>
      </c>
      <c r="U113">
        <v>3.5301183510308788E-2</v>
      </c>
      <c r="V113">
        <v>0.83509974978676937</v>
      </c>
      <c r="W113">
        <v>0.46536507760119028</v>
      </c>
      <c r="X113">
        <v>0.70702283109635067</v>
      </c>
      <c r="Y113">
        <v>0.1253516588582792</v>
      </c>
      <c r="Z113">
        <v>0.62063489553198603</v>
      </c>
      <c r="AA113">
        <v>0.15191229196868486</v>
      </c>
      <c r="AB113">
        <v>0.50353300719621397</v>
      </c>
      <c r="AC113">
        <v>0.23056367677763981</v>
      </c>
      <c r="AD113">
        <v>0.54834427834173027</v>
      </c>
      <c r="AE113">
        <v>0.53192481886384424</v>
      </c>
      <c r="AF113">
        <v>1.3620853811726434</v>
      </c>
      <c r="AG113">
        <v>0.2772641265576925</v>
      </c>
      <c r="AH113">
        <v>-0.26575354928489142</v>
      </c>
      <c r="AI113">
        <v>8.4550469528100608E-2</v>
      </c>
      <c r="AJ113">
        <v>0.42176364890323342</v>
      </c>
      <c r="AK113">
        <v>0.96308336939036088</v>
      </c>
      <c r="AL113">
        <v>-3.7781771792559746E-2</v>
      </c>
    </row>
    <row r="114" spans="1:38" x14ac:dyDescent="0.3">
      <c r="A114">
        <v>220</v>
      </c>
      <c r="B114">
        <v>-0.31943535542832557</v>
      </c>
      <c r="C114">
        <v>-0.10307088361162996</v>
      </c>
      <c r="D114">
        <v>0.61150587937551915</v>
      </c>
      <c r="E114">
        <v>0.26549636259207993</v>
      </c>
      <c r="F114">
        <v>8.4296234523776034E-2</v>
      </c>
      <c r="G114">
        <v>0.43783265264417415</v>
      </c>
      <c r="H114">
        <v>0.10710532291889911</v>
      </c>
      <c r="I114">
        <v>-0.41345077402631131</v>
      </c>
      <c r="J114">
        <v>0.23835283990670431</v>
      </c>
      <c r="K114">
        <v>-0.24140120581431498</v>
      </c>
      <c r="L114">
        <v>0.26808714890324203</v>
      </c>
      <c r="M114">
        <v>9.33834379312974E-2</v>
      </c>
      <c r="N114">
        <v>-0.18363957462577762</v>
      </c>
      <c r="O114">
        <v>1.3362743298015434</v>
      </c>
      <c r="P114">
        <v>-0.2763036489690312</v>
      </c>
      <c r="Q114">
        <v>0.13926651863258915</v>
      </c>
      <c r="R114">
        <v>1.0812933343523998</v>
      </c>
      <c r="S114">
        <v>1.2491075373450202</v>
      </c>
      <c r="T114">
        <v>-0.93433350560068973</v>
      </c>
      <c r="U114">
        <v>-7.2622375141992768E-2</v>
      </c>
      <c r="V114">
        <v>0.57377223710041281</v>
      </c>
      <c r="W114">
        <v>0.42107136352382041</v>
      </c>
      <c r="X114">
        <v>0.55778953167921175</v>
      </c>
      <c r="Y114">
        <v>-0.12175197178621908</v>
      </c>
      <c r="Z114">
        <v>0.53197746791232292</v>
      </c>
      <c r="AA114">
        <v>-0.11114141371970133</v>
      </c>
      <c r="AB114">
        <v>0.29864192394922473</v>
      </c>
      <c r="AC114">
        <v>5.5228033802510401E-2</v>
      </c>
      <c r="AD114">
        <v>0.14704458720394681</v>
      </c>
      <c r="AE114">
        <v>0.47490481762894726</v>
      </c>
      <c r="AF114">
        <v>1.479640381352042</v>
      </c>
      <c r="AG114">
        <v>0.32227205600886333</v>
      </c>
      <c r="AH114">
        <v>-0.27248757445715832</v>
      </c>
      <c r="AI114">
        <v>3.8957738853606191E-2</v>
      </c>
      <c r="AJ114">
        <v>0.18407155833977662</v>
      </c>
      <c r="AK114">
        <v>0.65785900954279597</v>
      </c>
      <c r="AL114">
        <v>-0.18715793619512627</v>
      </c>
    </row>
    <row r="115" spans="1:38" x14ac:dyDescent="0.3">
      <c r="A115">
        <v>222</v>
      </c>
      <c r="B115">
        <v>-0.6509522852480486</v>
      </c>
      <c r="C115">
        <v>-0.2145392125682403</v>
      </c>
      <c r="D115">
        <v>0.6304957624388563</v>
      </c>
      <c r="E115">
        <v>0.16365728184547088</v>
      </c>
      <c r="F115">
        <v>-3.4557302042376094E-2</v>
      </c>
      <c r="G115">
        <v>0.33643907325701411</v>
      </c>
      <c r="H115">
        <v>3.4610956129624358E-2</v>
      </c>
      <c r="I115">
        <v>-0.39823982595445645</v>
      </c>
      <c r="J115">
        <v>-0.1063459807144683</v>
      </c>
      <c r="K115">
        <v>-0.36599943576055738</v>
      </c>
      <c r="L115">
        <v>0.34913579843718079</v>
      </c>
      <c r="M115">
        <v>-0.1583654167796997</v>
      </c>
      <c r="N115">
        <v>-0.20027481070685371</v>
      </c>
      <c r="O115">
        <v>1.6213893412159179</v>
      </c>
      <c r="P115">
        <v>-0.23857653034475371</v>
      </c>
      <c r="Q115">
        <v>2.0070439394481072E-2</v>
      </c>
      <c r="R115">
        <v>0.88786225175644495</v>
      </c>
      <c r="S115">
        <v>0.91216553217557972</v>
      </c>
      <c r="T115">
        <v>-1.5151353353661563</v>
      </c>
      <c r="U115">
        <v>-0.20919303478735571</v>
      </c>
      <c r="V115">
        <v>0.40815795827775131</v>
      </c>
      <c r="W115">
        <v>0.20928157603053665</v>
      </c>
      <c r="X115">
        <v>0.3680985270038809</v>
      </c>
      <c r="Y115">
        <v>-0.17081582633456385</v>
      </c>
      <c r="Z115">
        <v>0.41929306952703399</v>
      </c>
      <c r="AA115">
        <v>0.23841830450241133</v>
      </c>
      <c r="AB115">
        <v>0.28435157889146689</v>
      </c>
      <c r="AC115">
        <v>-0.26759372740299087</v>
      </c>
      <c r="AD115">
        <v>-0.11530649048872563</v>
      </c>
      <c r="AE115">
        <v>0.15500988128111817</v>
      </c>
      <c r="AF115">
        <v>1.4084322931950615</v>
      </c>
      <c r="AG115">
        <v>0.18175234555644501</v>
      </c>
      <c r="AH115">
        <v>-0.21011977176178698</v>
      </c>
      <c r="AI115">
        <v>4.5900416962708142E-2</v>
      </c>
      <c r="AJ115">
        <v>-3.5700616713015693E-2</v>
      </c>
      <c r="AK115">
        <v>0.67867519922668917</v>
      </c>
      <c r="AL115">
        <v>-0.42860502291962949</v>
      </c>
    </row>
    <row r="116" spans="1:38" x14ac:dyDescent="0.3">
      <c r="A116">
        <v>224</v>
      </c>
      <c r="B116">
        <v>-1.1349038158010003</v>
      </c>
      <c r="C116">
        <v>-0.13656314582208703</v>
      </c>
      <c r="D116">
        <v>0.44997350569653988</v>
      </c>
      <c r="E116">
        <v>0.13684485507814059</v>
      </c>
      <c r="F116">
        <v>-7.8955401716182413E-2</v>
      </c>
      <c r="G116">
        <v>0.17410012422168186</v>
      </c>
      <c r="H116">
        <v>-0.13842241843807121</v>
      </c>
      <c r="I116">
        <v>-0.16261660015973214</v>
      </c>
      <c r="J116">
        <v>-0.36045970565262475</v>
      </c>
      <c r="K116">
        <v>-0.30505115760607665</v>
      </c>
      <c r="L116">
        <v>0.16233090152173721</v>
      </c>
      <c r="M116">
        <v>-0.1567919864377646</v>
      </c>
      <c r="N116">
        <v>-0.19917087055502494</v>
      </c>
      <c r="O116">
        <v>1.0769890090823286</v>
      </c>
      <c r="P116">
        <v>-0.29727843298625772</v>
      </c>
      <c r="Q116">
        <v>0.14199280668013231</v>
      </c>
      <c r="R116">
        <v>0.95733755879821558</v>
      </c>
      <c r="S116">
        <v>0.61744677752714905</v>
      </c>
      <c r="T116">
        <v>-1.9138930990119438</v>
      </c>
      <c r="U116">
        <v>-0.2843016173451185</v>
      </c>
      <c r="V116">
        <v>0.35905599115527848</v>
      </c>
      <c r="W116">
        <v>3.5395542428632125E-2</v>
      </c>
      <c r="X116">
        <v>0.47159626933215182</v>
      </c>
      <c r="Y116">
        <v>-3.3668760615439941E-2</v>
      </c>
      <c r="Z116">
        <v>0.29639878775702999</v>
      </c>
      <c r="AA116">
        <v>0.39439738886403058</v>
      </c>
      <c r="AB116">
        <v>0.28870535136139491</v>
      </c>
      <c r="AC116">
        <v>-0.23723076365622189</v>
      </c>
      <c r="AD116">
        <v>-0.3657214930976545</v>
      </c>
      <c r="AE116">
        <v>0.11246028767260068</v>
      </c>
      <c r="AF116">
        <v>1.3548861027128323</v>
      </c>
      <c r="AG116">
        <v>0.36067908019589179</v>
      </c>
      <c r="AH116">
        <v>2.7514181136611408E-2</v>
      </c>
      <c r="AI116">
        <v>2.2616428837496694E-2</v>
      </c>
      <c r="AJ116">
        <v>0.13093139840341345</v>
      </c>
      <c r="AK116">
        <v>0.81680135009759069</v>
      </c>
      <c r="AL116">
        <v>-0.60556351814845033</v>
      </c>
    </row>
    <row r="117" spans="1:38" x14ac:dyDescent="0.3">
      <c r="A117">
        <v>226</v>
      </c>
      <c r="B117">
        <v>-1.0939739101941082</v>
      </c>
      <c r="C117">
        <v>-4.107080774345824E-2</v>
      </c>
      <c r="D117">
        <v>0.47450577946571532</v>
      </c>
      <c r="E117">
        <v>0.34707437455587375</v>
      </c>
      <c r="F117">
        <v>0.17761645726117631</v>
      </c>
      <c r="G117">
        <v>0.20610165966861616</v>
      </c>
      <c r="H117">
        <v>-0.39733163575978742</v>
      </c>
      <c r="I117">
        <v>4.2621893348351182E-2</v>
      </c>
      <c r="J117">
        <v>-0.30799643331133753</v>
      </c>
      <c r="K117">
        <v>-0.17703481362258555</v>
      </c>
      <c r="L117">
        <v>7.4268752147321787E-2</v>
      </c>
      <c r="M117">
        <v>-0.31393119553254678</v>
      </c>
      <c r="N117">
        <v>-0.28485470811568259</v>
      </c>
      <c r="O117">
        <v>1.172957567662501</v>
      </c>
      <c r="P117">
        <v>-0.10760538300732905</v>
      </c>
      <c r="Q117">
        <v>0.11004782281869317</v>
      </c>
      <c r="R117">
        <v>0.87362999453269652</v>
      </c>
      <c r="S117">
        <v>0.63448209474024153</v>
      </c>
      <c r="T117">
        <v>-2.1030879433717669</v>
      </c>
      <c r="U117">
        <v>-0.31936011179382207</v>
      </c>
      <c r="V117">
        <v>0.48503238775319074</v>
      </c>
      <c r="W117">
        <v>0.21868027481292873</v>
      </c>
      <c r="X117">
        <v>0.83803414317761071</v>
      </c>
      <c r="Y117">
        <v>-2.3151228211953447E-2</v>
      </c>
      <c r="Z117">
        <v>0.22495287634793426</v>
      </c>
      <c r="AA117">
        <v>0.46553727564730624</v>
      </c>
      <c r="AB117">
        <v>0.23727750105414419</v>
      </c>
      <c r="AC117">
        <v>-2.3349516627694914E-2</v>
      </c>
      <c r="AD117">
        <v>-0.58707753945066732</v>
      </c>
      <c r="AE117">
        <v>0.344451309424677</v>
      </c>
      <c r="AF117">
        <v>1.3495676046118936</v>
      </c>
      <c r="AG117">
        <v>2.8636471325193914E-2</v>
      </c>
      <c r="AH117">
        <v>2.8338919059017975E-2</v>
      </c>
      <c r="AI117">
        <v>-7.4649450812629456E-2</v>
      </c>
      <c r="AJ117">
        <v>0.32097190435269013</v>
      </c>
      <c r="AK117">
        <v>0.72621988967407969</v>
      </c>
      <c r="AL117">
        <v>-0.58286240306929116</v>
      </c>
    </row>
    <row r="118" spans="1:38" x14ac:dyDescent="0.3">
      <c r="A118">
        <v>228</v>
      </c>
      <c r="B118">
        <v>-1.8342530580063301</v>
      </c>
      <c r="C118">
        <v>1.5295881741158861E-2</v>
      </c>
      <c r="D118">
        <v>0.68441802511426331</v>
      </c>
      <c r="E118">
        <v>0.51474361434742499</v>
      </c>
      <c r="F118">
        <v>0.21592622026269831</v>
      </c>
      <c r="G118">
        <v>0.45273218424082784</v>
      </c>
      <c r="H118">
        <v>-0.31651030372309807</v>
      </c>
      <c r="I118">
        <v>0.20565098970620002</v>
      </c>
      <c r="J118">
        <v>-9.2719221864381626E-2</v>
      </c>
      <c r="K118">
        <v>0.20171024827013159</v>
      </c>
      <c r="L118">
        <v>-0.1861549861779645</v>
      </c>
      <c r="M118">
        <v>-0.36316489977091249</v>
      </c>
      <c r="N118">
        <v>-0.2063559982673899</v>
      </c>
      <c r="O118">
        <v>0.51825539366168649</v>
      </c>
      <c r="P118">
        <v>-3.8940406533412959E-4</v>
      </c>
      <c r="Q118">
        <v>0.19901766500793192</v>
      </c>
      <c r="R118">
        <v>0.86344927472164501</v>
      </c>
      <c r="S118">
        <v>0.72514208534328395</v>
      </c>
      <c r="T118">
        <v>-2.1913156424653191</v>
      </c>
      <c r="U118">
        <v>-0.16564859643834859</v>
      </c>
      <c r="V118">
        <v>0.75456422137129842</v>
      </c>
      <c r="W118">
        <v>0.72686257616631533</v>
      </c>
      <c r="X118">
        <v>1.1886238979222739</v>
      </c>
      <c r="Y118">
        <v>-0.40822823796680824</v>
      </c>
      <c r="Z118">
        <v>4.1836573206852037E-2</v>
      </c>
      <c r="AA118">
        <v>0.57745520103641057</v>
      </c>
      <c r="AB118">
        <v>0.35086690303759255</v>
      </c>
      <c r="AC118">
        <v>0.13469614842233107</v>
      </c>
      <c r="AD118">
        <v>-0.39843689793718784</v>
      </c>
      <c r="AE118">
        <v>0.22575212645477002</v>
      </c>
      <c r="AF118">
        <v>1.3449808670810601</v>
      </c>
      <c r="AG118">
        <v>-0.38471743518687168</v>
      </c>
      <c r="AH118">
        <v>-3.495504563982902E-2</v>
      </c>
      <c r="AI118">
        <v>-1.7736304896794912E-3</v>
      </c>
      <c r="AJ118">
        <v>0.1271318331159316</v>
      </c>
      <c r="AK118">
        <v>0.49140577995665025</v>
      </c>
      <c r="AL118">
        <v>-0.34373187440915609</v>
      </c>
    </row>
    <row r="119" spans="1:38" x14ac:dyDescent="0.3">
      <c r="A119">
        <v>230</v>
      </c>
      <c r="B119">
        <v>-0.91963403152008172</v>
      </c>
      <c r="C119">
        <v>0.21676456518865025</v>
      </c>
      <c r="D119">
        <v>0.53983311246296295</v>
      </c>
      <c r="E119">
        <v>0.64962728428911531</v>
      </c>
      <c r="F119">
        <v>8.072206020067467E-2</v>
      </c>
      <c r="G119">
        <v>0.90202879601319608</v>
      </c>
      <c r="H119">
        <v>0.18846983424390087</v>
      </c>
      <c r="I119">
        <v>2.7083028890925582E-2</v>
      </c>
      <c r="J119">
        <v>-6.1087286616887594E-2</v>
      </c>
      <c r="K119">
        <v>0.22311794964070061</v>
      </c>
      <c r="L119">
        <v>5.543329219517093E-2</v>
      </c>
      <c r="M119">
        <v>3.5658678324735682E-2</v>
      </c>
      <c r="N119">
        <v>-0.17226232935407251</v>
      </c>
      <c r="O119">
        <v>0.89191687481818682</v>
      </c>
      <c r="P119">
        <v>5.9980210474659588E-2</v>
      </c>
      <c r="Q119">
        <v>0.40401032543789195</v>
      </c>
      <c r="R119">
        <v>1.0095250957659401</v>
      </c>
      <c r="S119">
        <v>0.47824648868274433</v>
      </c>
      <c r="T119">
        <v>-0.71158482291130598</v>
      </c>
      <c r="U119">
        <v>3.0828227461109123E-2</v>
      </c>
      <c r="V119">
        <v>0.65431929653615684</v>
      </c>
      <c r="W119">
        <v>0.74957826382254655</v>
      </c>
      <c r="X119">
        <v>1.0310835160431977</v>
      </c>
      <c r="Y119">
        <v>0.52634118917235384</v>
      </c>
      <c r="Z119">
        <v>0.13134842610487396</v>
      </c>
      <c r="AA119">
        <v>0.57017060234244354</v>
      </c>
      <c r="AB119">
        <v>0.45404435381464348</v>
      </c>
      <c r="AC119">
        <v>4.8252464819092032E-2</v>
      </c>
      <c r="AD119">
        <v>-5.9332505390345798E-2</v>
      </c>
      <c r="AE119">
        <v>0.17907876806567449</v>
      </c>
      <c r="AF119">
        <v>1.0455101891764618</v>
      </c>
      <c r="AG119">
        <v>7.7139755686856465E-2</v>
      </c>
      <c r="AH119">
        <v>0.30619819632177897</v>
      </c>
      <c r="AI119">
        <v>0.11786937783242848</v>
      </c>
      <c r="AJ119">
        <v>1.0753680948989859</v>
      </c>
      <c r="AK119">
        <v>0.34130936641896348</v>
      </c>
      <c r="AL119">
        <v>-0.34186824239223884</v>
      </c>
    </row>
    <row r="120" spans="1:38" x14ac:dyDescent="0.3">
      <c r="A120">
        <v>232</v>
      </c>
      <c r="B120">
        <v>-0.85387022493350984</v>
      </c>
      <c r="C120">
        <v>0.33941886531475834</v>
      </c>
      <c r="D120">
        <v>0.78881364234580387</v>
      </c>
      <c r="E120">
        <v>0.51722915351887377</v>
      </c>
      <c r="F120">
        <v>3.3579680104809509E-2</v>
      </c>
      <c r="G120">
        <v>1.0936541860447719</v>
      </c>
      <c r="H120">
        <v>0.24762018570900365</v>
      </c>
      <c r="I120">
        <v>-0.48682534446084236</v>
      </c>
      <c r="J120">
        <v>-0.23516323786752211</v>
      </c>
      <c r="K120">
        <v>0.26029427310472347</v>
      </c>
      <c r="L120">
        <v>0.2859465750803693</v>
      </c>
      <c r="M120">
        <v>-0.27238816029573204</v>
      </c>
      <c r="N120">
        <v>-0.20367941923546112</v>
      </c>
      <c r="O120">
        <v>0.6480662127272544</v>
      </c>
      <c r="P120">
        <v>6.4441274962046935E-2</v>
      </c>
      <c r="Q120">
        <v>0.17199926144979963</v>
      </c>
      <c r="R120">
        <v>1.306809895690449</v>
      </c>
      <c r="S120">
        <v>0.71731567745041314</v>
      </c>
      <c r="T120">
        <v>-1.3439751030196696</v>
      </c>
      <c r="U120">
        <v>-0.11821320261738263</v>
      </c>
      <c r="V120">
        <v>0.55056029326959854</v>
      </c>
      <c r="W120">
        <v>0.58064134533984302</v>
      </c>
      <c r="X120">
        <v>1.0801541395482355</v>
      </c>
      <c r="Y120">
        <v>-0.16524419872201385</v>
      </c>
      <c r="Z120">
        <v>0.14329708155412341</v>
      </c>
      <c r="AA120">
        <v>0.68741447854862225</v>
      </c>
      <c r="AB120">
        <v>0.36915738525147196</v>
      </c>
      <c r="AC120">
        <v>0.11676695020783456</v>
      </c>
      <c r="AD120">
        <v>-5.3133825591089538E-3</v>
      </c>
      <c r="AE120">
        <v>0.30291226866436294</v>
      </c>
      <c r="AF120">
        <v>1.0418295892026335</v>
      </c>
      <c r="AG120">
        <v>5.695989926446824E-3</v>
      </c>
      <c r="AH120">
        <v>0.41446840286682296</v>
      </c>
      <c r="AI120">
        <v>0.19039434761279994</v>
      </c>
      <c r="AJ120">
        <v>0.62906487549201673</v>
      </c>
      <c r="AK120">
        <v>0.33491505461201776</v>
      </c>
      <c r="AL120">
        <v>-0.30922006354476106</v>
      </c>
    </row>
    <row r="121" spans="1:38" x14ac:dyDescent="0.3">
      <c r="A121">
        <v>234</v>
      </c>
      <c r="B121">
        <v>-1.2156716755229406</v>
      </c>
      <c r="C121">
        <v>0.34765557817139336</v>
      </c>
      <c r="D121">
        <v>0.50047703239637076</v>
      </c>
      <c r="E121">
        <v>0.46728813067201797</v>
      </c>
      <c r="F121">
        <v>-0.10388404358751813</v>
      </c>
      <c r="G121">
        <v>0.82292784222031545</v>
      </c>
      <c r="H121">
        <v>0.11481418759685351</v>
      </c>
      <c r="I121">
        <v>-0.61717210772381381</v>
      </c>
      <c r="J121">
        <v>-0.29485616529986358</v>
      </c>
      <c r="K121">
        <v>0.40916134382527625</v>
      </c>
      <c r="L121">
        <v>4.4726799254948262E-2</v>
      </c>
      <c r="M121">
        <v>0.68627088188252061</v>
      </c>
      <c r="N121">
        <v>-0.10818145855773673</v>
      </c>
      <c r="O121">
        <v>-0.26441940652745688</v>
      </c>
      <c r="P121">
        <v>0.19392626535105667</v>
      </c>
      <c r="Q121">
        <v>0.11881194988456707</v>
      </c>
      <c r="R121">
        <v>1.1995401253705111</v>
      </c>
      <c r="S121">
        <v>0.50208816591912042</v>
      </c>
      <c r="T121">
        <v>-0.29345106992289688</v>
      </c>
      <c r="U121">
        <v>-0.38588183906090606</v>
      </c>
      <c r="V121">
        <v>0.26327357116987565</v>
      </c>
      <c r="W121">
        <v>0.55466282216161145</v>
      </c>
      <c r="X121">
        <v>0.93610548486541634</v>
      </c>
      <c r="Y121">
        <v>0.66436845828648683</v>
      </c>
      <c r="Z121">
        <v>0.28766503209058941</v>
      </c>
      <c r="AA121">
        <v>0.74677441721277815</v>
      </c>
      <c r="AB121">
        <v>0.53427029299589635</v>
      </c>
      <c r="AC121">
        <v>0.13290881402088445</v>
      </c>
      <c r="AD121">
        <v>0.15166419785351812</v>
      </c>
      <c r="AE121">
        <v>0.14639358857539567</v>
      </c>
      <c r="AF121">
        <v>1.1284389019540071</v>
      </c>
      <c r="AG121">
        <v>0.27622357389770391</v>
      </c>
      <c r="AH121">
        <v>0.52475374575947809</v>
      </c>
      <c r="AI121">
        <v>0.25342256626664567</v>
      </c>
      <c r="AJ121">
        <v>1.0068146574599277</v>
      </c>
      <c r="AK121">
        <v>0.41295756086312851</v>
      </c>
      <c r="AL121">
        <v>-0.23304771095229301</v>
      </c>
    </row>
    <row r="122" spans="1:38" x14ac:dyDescent="0.3">
      <c r="A122">
        <v>236</v>
      </c>
      <c r="B122">
        <v>-1.0112186073802492</v>
      </c>
      <c r="C122">
        <v>-1.2242312745218104E-2</v>
      </c>
      <c r="D122">
        <v>0.50109904274359085</v>
      </c>
      <c r="E122">
        <v>1.1162650246929879</v>
      </c>
      <c r="F122">
        <v>-1.6884723659859151E-2</v>
      </c>
      <c r="G122">
        <v>0.79701337336447342</v>
      </c>
      <c r="H122">
        <v>0.36616438280291103</v>
      </c>
      <c r="I122">
        <v>0.12899944152523363</v>
      </c>
      <c r="J122">
        <v>-0.40849691443660774</v>
      </c>
      <c r="K122">
        <v>0.35353552451313458</v>
      </c>
      <c r="L122">
        <v>0.20522260616954091</v>
      </c>
      <c r="M122">
        <v>0.90444079427232849</v>
      </c>
      <c r="N122">
        <v>-2.3575390153937115E-2</v>
      </c>
      <c r="O122">
        <v>-9.3618940146653895E-2</v>
      </c>
      <c r="P122">
        <v>0.27683722376314951</v>
      </c>
      <c r="Q122">
        <v>0.20699897204566092</v>
      </c>
      <c r="R122">
        <v>1.1923993555259667</v>
      </c>
      <c r="S122">
        <v>0.56263862169112355</v>
      </c>
      <c r="T122">
        <v>-1.6122651227030271</v>
      </c>
      <c r="U122">
        <v>-0.39493804965582341</v>
      </c>
      <c r="V122">
        <v>9.8933470088556755E-2</v>
      </c>
      <c r="W122">
        <v>0.28702079794090696</v>
      </c>
      <c r="X122">
        <v>0.75840324295773176</v>
      </c>
      <c r="Y122">
        <v>0.86128552597065999</v>
      </c>
      <c r="Z122">
        <v>0.30367636337706055</v>
      </c>
      <c r="AA122">
        <v>0.83696762646601686</v>
      </c>
      <c r="AB122">
        <v>0.65135546701579228</v>
      </c>
      <c r="AC122">
        <v>0.33020446664711095</v>
      </c>
      <c r="AD122">
        <v>0.54555467561743654</v>
      </c>
      <c r="AE122">
        <v>0.14513482976447359</v>
      </c>
      <c r="AF122">
        <v>1.11494959646616</v>
      </c>
      <c r="AG122">
        <v>0.27613337119033871</v>
      </c>
      <c r="AH122">
        <v>0.3033850125994067</v>
      </c>
      <c r="AI122">
        <v>0.28405954923717625</v>
      </c>
      <c r="AJ122">
        <v>0.82490799380511759</v>
      </c>
      <c r="AK122">
        <v>0.526938596163676</v>
      </c>
      <c r="AL122">
        <v>-0.41681740616865093</v>
      </c>
    </row>
    <row r="123" spans="1:38" x14ac:dyDescent="0.3">
      <c r="A123">
        <v>238</v>
      </c>
      <c r="B123">
        <v>-0.93455127679625227</v>
      </c>
      <c r="C123">
        <v>0.1455404819430102</v>
      </c>
      <c r="D123">
        <v>0.48602689649410963</v>
      </c>
      <c r="E123">
        <v>1.7039982335295873</v>
      </c>
      <c r="F123">
        <v>6.0398227851088664E-2</v>
      </c>
      <c r="G123">
        <v>0.70016641798628809</v>
      </c>
      <c r="H123">
        <v>0.5658777607388481</v>
      </c>
      <c r="I123">
        <v>0.30941247853662868</v>
      </c>
      <c r="J123">
        <v>-8.4947906870560225E-2</v>
      </c>
      <c r="K123">
        <v>0.23953367919217591</v>
      </c>
      <c r="L123">
        <v>0.44445645204866102</v>
      </c>
      <c r="M123">
        <v>0.74685664989916323</v>
      </c>
      <c r="N123">
        <v>-1.6512339057720908E-3</v>
      </c>
      <c r="O123">
        <v>0.23015203516760457</v>
      </c>
      <c r="P123">
        <v>0.15174326952365838</v>
      </c>
      <c r="Q123">
        <v>0.61525813770158888</v>
      </c>
      <c r="R123">
        <v>0.88358764634279363</v>
      </c>
      <c r="S123">
        <v>0.49088835098539491</v>
      </c>
      <c r="T123">
        <v>-1.5015784494828419</v>
      </c>
      <c r="U123">
        <v>-0.33911527654844492</v>
      </c>
      <c r="V123">
        <v>0.17811410362070415</v>
      </c>
      <c r="W123">
        <v>0.19600212420252255</v>
      </c>
      <c r="X123">
        <v>0.76873175432170593</v>
      </c>
      <c r="Y123">
        <v>0.90837341371390345</v>
      </c>
      <c r="Z123">
        <v>0.51871226611975563</v>
      </c>
      <c r="AA123">
        <v>0.99686681266718535</v>
      </c>
      <c r="AB123">
        <v>0.6292822464042549</v>
      </c>
      <c r="AC123">
        <v>0.31073927793136519</v>
      </c>
      <c r="AD123">
        <v>0.54705292772000513</v>
      </c>
      <c r="AE123">
        <v>0.21624229228325181</v>
      </c>
      <c r="AF123">
        <v>1.0369408058194607</v>
      </c>
      <c r="AG123">
        <v>0.33336376748981644</v>
      </c>
      <c r="AH123">
        <v>0.18205512108889266</v>
      </c>
      <c r="AI123">
        <v>0.34783704193105869</v>
      </c>
      <c r="AJ123">
        <v>1.1587774648209255</v>
      </c>
      <c r="AK123">
        <v>0.67883471025873721</v>
      </c>
      <c r="AL123">
        <v>-0.48681034733658513</v>
      </c>
    </row>
    <row r="124" spans="1:38" x14ac:dyDescent="0.3">
      <c r="A124">
        <v>240</v>
      </c>
      <c r="B124">
        <v>-0.58334266944505742</v>
      </c>
      <c r="C124">
        <v>7.0511148459799278E-2</v>
      </c>
      <c r="D124">
        <v>0.64634542162236264</v>
      </c>
      <c r="E124">
        <v>1.770212997056837</v>
      </c>
      <c r="F124">
        <v>4.7328010925722863E-2</v>
      </c>
      <c r="G124">
        <v>0.4114673853738498</v>
      </c>
      <c r="H124">
        <v>0.53094036188425242</v>
      </c>
      <c r="I124">
        <v>0.16400998095763078</v>
      </c>
      <c r="J124">
        <v>0.4036468792153321</v>
      </c>
      <c r="K124">
        <v>0.28284134582105269</v>
      </c>
      <c r="L124">
        <v>0.10118935718679681</v>
      </c>
      <c r="M124">
        <v>0.61796213112903375</v>
      </c>
      <c r="N124">
        <v>7.9179073677000833E-2</v>
      </c>
      <c r="O124">
        <v>0.41246174549893788</v>
      </c>
      <c r="P124">
        <v>-0.13809624005030116</v>
      </c>
      <c r="Q124">
        <v>0.60113033523781734</v>
      </c>
      <c r="R124">
        <v>0.87398015941790985</v>
      </c>
      <c r="S124">
        <v>0.94317084508499616</v>
      </c>
      <c r="T124">
        <v>-1.92811460946711</v>
      </c>
      <c r="U124">
        <v>-0.11327558481698775</v>
      </c>
      <c r="V124">
        <v>0.30016130505698735</v>
      </c>
      <c r="W124">
        <v>7.6874276772268511E-3</v>
      </c>
      <c r="X124">
        <v>0.7570837800000686</v>
      </c>
      <c r="Y124">
        <v>0.59623652406896666</v>
      </c>
      <c r="Z124">
        <v>0.48746091352573401</v>
      </c>
      <c r="AA124">
        <v>0.87521176960933822</v>
      </c>
      <c r="AB124">
        <v>0.3749923679292107</v>
      </c>
      <c r="AC124">
        <v>0.31065239362018104</v>
      </c>
      <c r="AD124">
        <v>1.1199167536689489</v>
      </c>
      <c r="AE124">
        <v>-2.2624034636076498E-2</v>
      </c>
      <c r="AF124">
        <v>1.1892061680194115</v>
      </c>
      <c r="AG124">
        <v>0.19725110359735679</v>
      </c>
      <c r="AH124">
        <v>0.61580321096028656</v>
      </c>
      <c r="AI124">
        <v>0.26398376225959386</v>
      </c>
      <c r="AJ124">
        <v>1.296181401765488</v>
      </c>
      <c r="AK124">
        <v>0.92990507472179784</v>
      </c>
      <c r="AL124">
        <v>-0.24845296632434885</v>
      </c>
    </row>
    <row r="125" spans="1:38" x14ac:dyDescent="0.3">
      <c r="A125">
        <v>242</v>
      </c>
      <c r="B125">
        <v>-0.98993012212318632</v>
      </c>
      <c r="C125">
        <v>-0.13987601132419264</v>
      </c>
      <c r="D125">
        <v>0.71411669826000357</v>
      </c>
      <c r="E125">
        <v>1.6879730467663216</v>
      </c>
      <c r="F125">
        <v>-2.3823889406507609E-3</v>
      </c>
      <c r="G125">
        <v>0.35948904018762884</v>
      </c>
      <c r="H125">
        <v>0.27825496241776165</v>
      </c>
      <c r="I125">
        <v>-0.18337370736613914</v>
      </c>
      <c r="J125">
        <v>0.27540889723604056</v>
      </c>
      <c r="K125">
        <v>0.34029755480022478</v>
      </c>
      <c r="L125">
        <v>-0.30072342421390003</v>
      </c>
      <c r="M125">
        <v>0.71506242003533993</v>
      </c>
      <c r="N125">
        <v>0.54747572028396985</v>
      </c>
      <c r="O125">
        <v>0.59121573357475055</v>
      </c>
      <c r="P125">
        <v>-0.1669634771112263</v>
      </c>
      <c r="Q125">
        <v>2.1169350790456305E-2</v>
      </c>
      <c r="R125">
        <v>0.66395126126249915</v>
      </c>
      <c r="S125">
        <v>0.60883332762320097</v>
      </c>
      <c r="T125">
        <v>-2.5426230927009317</v>
      </c>
      <c r="U125">
        <v>-3.3549193452209018E-3</v>
      </c>
      <c r="V125">
        <v>0.38317023732327615</v>
      </c>
      <c r="W125">
        <v>0.24835764073778227</v>
      </c>
      <c r="X125">
        <v>0.75224866187706474</v>
      </c>
      <c r="Y125">
        <v>0.33110668716160846</v>
      </c>
      <c r="Z125">
        <v>0.40932920742870677</v>
      </c>
      <c r="AA125">
        <v>0.89788774882580136</v>
      </c>
      <c r="AB125">
        <v>9.4321874774528469E-2</v>
      </c>
      <c r="AC125">
        <v>-1.2979253485979799E-2</v>
      </c>
      <c r="AD125">
        <v>0.85760848317920635</v>
      </c>
      <c r="AE125">
        <v>-1.6741553319699072E-2</v>
      </c>
      <c r="AF125">
        <v>0.78721116343260633</v>
      </c>
      <c r="AG125">
        <v>0.44642641812458556</v>
      </c>
      <c r="AH125">
        <v>0.4436251571204271</v>
      </c>
      <c r="AI125">
        <v>0.36354503698475804</v>
      </c>
      <c r="AJ125">
        <v>1.1447646227741592</v>
      </c>
      <c r="AK125">
        <v>0.90207733488952213</v>
      </c>
      <c r="AL125">
        <v>-5.0763728566760973E-2</v>
      </c>
    </row>
    <row r="126" spans="1:38" x14ac:dyDescent="0.3">
      <c r="A126">
        <v>244</v>
      </c>
      <c r="B126">
        <v>-0.79312299884103943</v>
      </c>
      <c r="C126">
        <v>-0.10516667504970505</v>
      </c>
      <c r="D126">
        <v>0.59519435429986656</v>
      </c>
      <c r="E126">
        <v>1.2565043774598834</v>
      </c>
      <c r="F126">
        <v>5.9543853303990701E-2</v>
      </c>
      <c r="G126">
        <v>0.37992695230515833</v>
      </c>
      <c r="H126">
        <v>0.35104098705150621</v>
      </c>
      <c r="I126">
        <v>-0.49075596886916262</v>
      </c>
      <c r="J126">
        <v>0.45286771519422259</v>
      </c>
      <c r="K126">
        <v>0.22218426602268243</v>
      </c>
      <c r="L126">
        <v>-0.57346112334970123</v>
      </c>
      <c r="M126">
        <v>0.62480767166886153</v>
      </c>
      <c r="N126">
        <v>0.71379001419301458</v>
      </c>
      <c r="O126">
        <v>0.59820394727838144</v>
      </c>
      <c r="P126">
        <v>-0.1349734949091263</v>
      </c>
      <c r="Q126">
        <v>0.14931229741647689</v>
      </c>
      <c r="R126">
        <v>0.820845880353127</v>
      </c>
      <c r="S126">
        <v>0.50978253715881661</v>
      </c>
      <c r="T126">
        <v>0.26266262519946609</v>
      </c>
      <c r="U126">
        <v>7.7876403156094662E-2</v>
      </c>
      <c r="V126">
        <v>0.426956404095028</v>
      </c>
      <c r="W126">
        <v>0.25332408064737022</v>
      </c>
      <c r="X126">
        <v>0.56792289068521273</v>
      </c>
      <c r="Y126">
        <v>0.10481956741987958</v>
      </c>
      <c r="Z126">
        <v>0.27797378817446083</v>
      </c>
      <c r="AA126">
        <v>0.61285958536682694</v>
      </c>
      <c r="AB126">
        <v>1.443217900639536E-2</v>
      </c>
      <c r="AC126">
        <v>-5.1056302861213446E-2</v>
      </c>
      <c r="AD126">
        <v>0.57435678865576012</v>
      </c>
      <c r="AE126">
        <v>7.9051765090963441E-2</v>
      </c>
      <c r="AF126">
        <v>0.56653397261584981</v>
      </c>
      <c r="AG126">
        <v>8.2545475078397143E-2</v>
      </c>
      <c r="AH126">
        <v>0.51626348255179566</v>
      </c>
      <c r="AI126">
        <v>0.3638215547852402</v>
      </c>
      <c r="AJ126">
        <v>0.94293499653232049</v>
      </c>
      <c r="AK126">
        <v>0.71572337023827481</v>
      </c>
      <c r="AL126">
        <v>5.6536471490961401E-2</v>
      </c>
    </row>
    <row r="127" spans="1:38" x14ac:dyDescent="0.3">
      <c r="A127">
        <v>246</v>
      </c>
      <c r="B127">
        <v>-0.1879831280276297</v>
      </c>
      <c r="C127">
        <v>-1.0555579395041223E-2</v>
      </c>
      <c r="D127">
        <v>0.68481490485074614</v>
      </c>
      <c r="E127">
        <v>1.0704997076541565</v>
      </c>
      <c r="F127">
        <v>0.19455216819762308</v>
      </c>
      <c r="G127">
        <v>0.46512785264383633</v>
      </c>
      <c r="H127">
        <v>0.48753685826010212</v>
      </c>
      <c r="I127">
        <v>-0.36433545779604448</v>
      </c>
      <c r="J127">
        <v>0.41631570249662309</v>
      </c>
      <c r="K127">
        <v>0.30815942511660915</v>
      </c>
      <c r="L127">
        <v>-0.35036569715461219</v>
      </c>
      <c r="M127">
        <v>0.67237100435937713</v>
      </c>
      <c r="N127">
        <v>0.43630847115801552</v>
      </c>
      <c r="O127">
        <v>0.67936683780976415</v>
      </c>
      <c r="P127">
        <v>-9.1766636486565883E-3</v>
      </c>
      <c r="Q127">
        <v>0.15041614774006115</v>
      </c>
      <c r="R127">
        <v>0.78803672751491061</v>
      </c>
      <c r="S127">
        <v>0.42565706641078083</v>
      </c>
      <c r="T127">
        <v>-0.15194425141134724</v>
      </c>
      <c r="U127">
        <v>3.5740030719765739E-2</v>
      </c>
      <c r="V127">
        <v>0.19809447901704635</v>
      </c>
      <c r="W127">
        <v>0.21144139989819546</v>
      </c>
      <c r="X127">
        <v>0.35731271832345535</v>
      </c>
      <c r="Y127">
        <v>0.15984425516359979</v>
      </c>
      <c r="Z127">
        <v>0.3127392556293272</v>
      </c>
      <c r="AA127">
        <v>0.53417693999749083</v>
      </c>
      <c r="AB127">
        <v>0.12159237503890399</v>
      </c>
      <c r="AC127">
        <v>-4.8809722814957809E-2</v>
      </c>
      <c r="AD127">
        <v>0.45123970576106825</v>
      </c>
      <c r="AE127">
        <v>0.23403511401055524</v>
      </c>
      <c r="AF127">
        <v>0.75655818023261101</v>
      </c>
      <c r="AG127">
        <v>0.6482807480617272</v>
      </c>
      <c r="AH127">
        <v>0.53983924329164634</v>
      </c>
      <c r="AI127">
        <v>0.44095515457380807</v>
      </c>
      <c r="AJ127">
        <v>-4.4997654551088422</v>
      </c>
      <c r="AK127">
        <v>0.85064542994344028</v>
      </c>
      <c r="AL127">
        <v>-0.22569126878024101</v>
      </c>
    </row>
    <row r="128" spans="1:38" x14ac:dyDescent="0.3">
      <c r="A128">
        <v>248</v>
      </c>
      <c r="B128">
        <v>-0.1947495722095558</v>
      </c>
      <c r="C128">
        <v>0.29175602292298464</v>
      </c>
      <c r="D128">
        <v>0.94065611602609955</v>
      </c>
      <c r="E128">
        <v>1.0951562562348758</v>
      </c>
      <c r="F128">
        <v>0.17460533779719331</v>
      </c>
      <c r="G128">
        <v>0.56919788661760773</v>
      </c>
      <c r="H128">
        <v>0.76680593373337491</v>
      </c>
      <c r="I128">
        <v>4.1168130705655781E-2</v>
      </c>
      <c r="J128">
        <v>0.31815739891387312</v>
      </c>
      <c r="K128">
        <v>7.4930341751077559E-2</v>
      </c>
      <c r="L128">
        <v>-0.50596739185449169</v>
      </c>
      <c r="M128">
        <v>0.42027166990395154</v>
      </c>
      <c r="N128">
        <v>0.50134101449902113</v>
      </c>
      <c r="O128">
        <v>0.71225919415467454</v>
      </c>
      <c r="P128">
        <v>0.23408881394838604</v>
      </c>
      <c r="Q128">
        <v>-0.16606292590948782</v>
      </c>
      <c r="R128">
        <v>0.76933014120223375</v>
      </c>
      <c r="S128">
        <v>0.52380690088881798</v>
      </c>
      <c r="T128">
        <v>-0.55512637717041458</v>
      </c>
      <c r="U128">
        <v>0.12904317164562137</v>
      </c>
      <c r="V128">
        <v>0.19301218182705759</v>
      </c>
      <c r="W128">
        <v>0.32057891691139384</v>
      </c>
      <c r="X128">
        <v>0.18239503841915611</v>
      </c>
      <c r="Y128">
        <v>0.2049471944344497</v>
      </c>
      <c r="Z128">
        <v>0.19986202974929829</v>
      </c>
      <c r="AA128">
        <v>0.42041541624863038</v>
      </c>
      <c r="AB128">
        <v>0.29820132913203051</v>
      </c>
      <c r="AC128">
        <v>7.9335327144234774E-2</v>
      </c>
      <c r="AD128">
        <v>0.23064348726007575</v>
      </c>
      <c r="AE128">
        <v>0.27760944366515072</v>
      </c>
      <c r="AF128">
        <v>0.79455990788120823</v>
      </c>
      <c r="AG128">
        <v>-1.7682618908074044E-2</v>
      </c>
      <c r="AH128">
        <v>0.40071743271717336</v>
      </c>
      <c r="AI128">
        <v>0.23784837014866933</v>
      </c>
      <c r="AJ128">
        <v>1.7252974587589116</v>
      </c>
      <c r="AK128">
        <v>0.53823613839090445</v>
      </c>
      <c r="AL128">
        <v>-0.36258744540386562</v>
      </c>
    </row>
    <row r="129" spans="1:38" x14ac:dyDescent="0.3">
      <c r="A129">
        <v>250</v>
      </c>
      <c r="B129">
        <v>-0.1287276264627748</v>
      </c>
      <c r="C129">
        <v>0.49699713095902875</v>
      </c>
      <c r="D129">
        <v>0.73700110879585279</v>
      </c>
      <c r="E129">
        <v>0.77198383680673244</v>
      </c>
      <c r="F129">
        <v>-7.5510974817136561E-2</v>
      </c>
      <c r="G129">
        <v>0.60044980870102249</v>
      </c>
      <c r="H129">
        <v>0.57909066382102092</v>
      </c>
      <c r="I129">
        <v>0.10993219675911874</v>
      </c>
      <c r="J129">
        <v>0.58292376860639117</v>
      </c>
      <c r="K129">
        <v>0.19743933904710342</v>
      </c>
      <c r="L129">
        <v>-0.17140691664691199</v>
      </c>
      <c r="M129">
        <v>0.33883111425869028</v>
      </c>
      <c r="N129">
        <v>0.64357323466483563</v>
      </c>
      <c r="O129">
        <v>0.84063488777559714</v>
      </c>
      <c r="P129">
        <v>3.6876046257337917E-2</v>
      </c>
      <c r="Q129">
        <v>-0.27021750107368353</v>
      </c>
      <c r="R129">
        <v>0.68418819781429308</v>
      </c>
      <c r="S129">
        <v>0.47788144617102318</v>
      </c>
      <c r="T129">
        <v>-0.78319448207166265</v>
      </c>
      <c r="U129">
        <v>3.1593276606983335E-2</v>
      </c>
      <c r="V129">
        <v>6.6234379319438152E-2</v>
      </c>
      <c r="W129">
        <v>0.17200440205798964</v>
      </c>
      <c r="X129">
        <v>0.18690101898318834</v>
      </c>
      <c r="Y129">
        <v>0.16261360257982743</v>
      </c>
      <c r="Z129">
        <v>0.40378707926123092</v>
      </c>
      <c r="AA129">
        <v>0.49087903635809882</v>
      </c>
      <c r="AB129">
        <v>0.20164729386348637</v>
      </c>
      <c r="AC129">
        <v>3.2231618439469624E-2</v>
      </c>
      <c r="AD129">
        <v>0.14378410524741195</v>
      </c>
      <c r="AE129">
        <v>0.31496798685344579</v>
      </c>
      <c r="AF129">
        <v>0.6563318931279758</v>
      </c>
      <c r="AG129">
        <v>0.20230567673521288</v>
      </c>
      <c r="AH129">
        <v>0.33663075875309845</v>
      </c>
      <c r="AI129">
        <v>7.0540234303221913E-2</v>
      </c>
      <c r="AJ129">
        <v>0.33691423524985925</v>
      </c>
      <c r="AK129">
        <v>0.50778340179190584</v>
      </c>
      <c r="AL129">
        <v>-0.60538177075360433</v>
      </c>
    </row>
    <row r="130" spans="1:38" x14ac:dyDescent="0.3">
      <c r="A130">
        <v>252</v>
      </c>
      <c r="B130">
        <v>-4.2698753590611004E-2</v>
      </c>
      <c r="C130">
        <v>0.25433478302861029</v>
      </c>
      <c r="D130">
        <v>0.35841033327764815</v>
      </c>
      <c r="E130">
        <v>0.66899617532721889</v>
      </c>
      <c r="F130">
        <v>-9.4121161943312076E-2</v>
      </c>
      <c r="G130">
        <v>0.88826785241201733</v>
      </c>
      <c r="H130">
        <v>0.38097739038958778</v>
      </c>
      <c r="I130">
        <v>-5.3066294069415723E-2</v>
      </c>
      <c r="J130">
        <v>0.62460650427183118</v>
      </c>
      <c r="K130">
        <v>0.15096546806998554</v>
      </c>
      <c r="L130">
        <v>0.30062492791322182</v>
      </c>
      <c r="M130">
        <v>0.33809038401872854</v>
      </c>
      <c r="N130">
        <v>0.58696775170700644</v>
      </c>
      <c r="O130">
        <v>0.88427143014169451</v>
      </c>
      <c r="P130">
        <v>5.8828633362788485E-2</v>
      </c>
      <c r="Q130">
        <v>-0.56920042362102163</v>
      </c>
      <c r="R130">
        <v>0.46755544930500548</v>
      </c>
      <c r="S130">
        <v>0.48707482176733435</v>
      </c>
      <c r="T130">
        <v>-0.87105348432245278</v>
      </c>
      <c r="U130">
        <v>-0.2372816029683929</v>
      </c>
      <c r="V130">
        <v>9.7584340715381274E-2</v>
      </c>
      <c r="W130">
        <v>0.15705022049302517</v>
      </c>
      <c r="X130">
        <v>0.11720249996781854</v>
      </c>
      <c r="Y130">
        <v>0.43231510814079527</v>
      </c>
      <c r="Z130">
        <v>0.45362301281276529</v>
      </c>
      <c r="AA130">
        <v>0.87598063711401186</v>
      </c>
      <c r="AB130">
        <v>0.34038828287859901</v>
      </c>
      <c r="AC130">
        <v>0.19484491584874677</v>
      </c>
      <c r="AD130">
        <v>0.20913643505446655</v>
      </c>
      <c r="AE130">
        <v>0.24446685604357529</v>
      </c>
      <c r="AF130">
        <v>0.75398300580084654</v>
      </c>
      <c r="AG130">
        <v>-0.16706152383410522</v>
      </c>
      <c r="AH130">
        <v>-1.6090166560313666E-2</v>
      </c>
      <c r="AI130">
        <v>0.13271808638781393</v>
      </c>
      <c r="AJ130">
        <v>0.27415492268699504</v>
      </c>
      <c r="AK130">
        <v>0.83807179945971688</v>
      </c>
      <c r="AL130">
        <v>-0.69624104377662521</v>
      </c>
    </row>
    <row r="131" spans="1:38" x14ac:dyDescent="0.3">
      <c r="A131">
        <v>254</v>
      </c>
      <c r="B131">
        <v>0.13276734283549307</v>
      </c>
      <c r="C131">
        <v>-7.814864084797063E-2</v>
      </c>
      <c r="D131">
        <v>0.12563456550042723</v>
      </c>
      <c r="E131">
        <v>0.5562652002956423</v>
      </c>
      <c r="F131">
        <v>-0.13056060358671406</v>
      </c>
      <c r="G131">
        <v>0.57650597291424088</v>
      </c>
      <c r="H131">
        <v>0.28062033429394917</v>
      </c>
      <c r="I131">
        <v>8.110397424927572E-2</v>
      </c>
      <c r="J131">
        <v>0.48501623349713602</v>
      </c>
      <c r="K131">
        <v>-0.16471666093930465</v>
      </c>
      <c r="L131">
        <v>0.33881175138430975</v>
      </c>
      <c r="M131">
        <v>0.1548043917218738</v>
      </c>
      <c r="N131">
        <v>0.85295546958359025</v>
      </c>
      <c r="O131">
        <v>0.59497940781777092</v>
      </c>
      <c r="P131">
        <v>0.11013606225219565</v>
      </c>
      <c r="Q131">
        <v>-0.53924582759139705</v>
      </c>
      <c r="R131">
        <v>0.66140672976322379</v>
      </c>
      <c r="S131">
        <v>0.39086670277711222</v>
      </c>
      <c r="T131">
        <v>-0.5960347472584725</v>
      </c>
      <c r="U131">
        <v>-0.50481881992672206</v>
      </c>
      <c r="V131">
        <v>-0.15984280436006354</v>
      </c>
      <c r="W131">
        <v>-0.10663020166027076</v>
      </c>
      <c r="X131">
        <v>0.11487232255913106</v>
      </c>
      <c r="Y131">
        <v>0.28108778199080769</v>
      </c>
      <c r="Z131">
        <v>0.40322854444891504</v>
      </c>
      <c r="AA131">
        <v>1.0136472056525099</v>
      </c>
      <c r="AB131">
        <v>0.28378924076952294</v>
      </c>
      <c r="AC131">
        <v>5.8867865838788669E-2</v>
      </c>
      <c r="AD131">
        <v>0.25169036203418682</v>
      </c>
      <c r="AE131">
        <v>0.24324355522733956</v>
      </c>
      <c r="AF131">
        <v>0.88392811367556812</v>
      </c>
      <c r="AG131">
        <v>-0.14302250232063476</v>
      </c>
      <c r="AH131">
        <v>-9.7069288132517237E-2</v>
      </c>
      <c r="AI131">
        <v>7.1456013685499725E-2</v>
      </c>
      <c r="AJ131">
        <v>0.26656427959966156</v>
      </c>
      <c r="AK131">
        <v>0.8587180752181498</v>
      </c>
      <c r="AL131">
        <v>-0.50494181363122737</v>
      </c>
    </row>
    <row r="132" spans="1:38" x14ac:dyDescent="0.3">
      <c r="A132">
        <v>256</v>
      </c>
      <c r="B132">
        <v>0.16601018406961054</v>
      </c>
      <c r="C132">
        <v>-0.23750201658979062</v>
      </c>
      <c r="D132">
        <v>8.1040137099203644E-2</v>
      </c>
      <c r="E132">
        <v>0.6644044687526105</v>
      </c>
      <c r="F132">
        <v>-6.2257153046407221E-2</v>
      </c>
      <c r="G132">
        <v>0.44125356861243376</v>
      </c>
      <c r="H132">
        <v>0.51550122644801288</v>
      </c>
      <c r="I132">
        <v>0.23321782718621395</v>
      </c>
      <c r="J132">
        <v>0.11022519605577448</v>
      </c>
      <c r="K132">
        <v>-0.2954624117368711</v>
      </c>
      <c r="L132">
        <v>0.15723759874069043</v>
      </c>
      <c r="M132">
        <v>0.21571329709151996</v>
      </c>
      <c r="N132">
        <v>0.49156733746511766</v>
      </c>
      <c r="O132">
        <v>0.47499881295177282</v>
      </c>
      <c r="P132">
        <v>-1.1156238656147128E-3</v>
      </c>
      <c r="Q132">
        <v>-0.40425011888936385</v>
      </c>
      <c r="R132">
        <v>1.3057957144302907</v>
      </c>
      <c r="S132">
        <v>7.5306868559474716E-2</v>
      </c>
      <c r="T132">
        <v>-0.5050685038524747</v>
      </c>
      <c r="U132">
        <v>-0.52241025672887909</v>
      </c>
      <c r="V132">
        <v>-0.18658324039765325</v>
      </c>
      <c r="W132">
        <v>-2.4308572693784791E-2</v>
      </c>
      <c r="X132">
        <v>5.3999350479136315E-2</v>
      </c>
      <c r="Y132">
        <v>0.4085346470303739</v>
      </c>
      <c r="Z132">
        <v>0.64320236163923539</v>
      </c>
      <c r="AA132">
        <v>0.98998629032604424</v>
      </c>
      <c r="AB132">
        <v>0.41246611659183485</v>
      </c>
      <c r="AC132">
        <v>9.2284192521371142E-2</v>
      </c>
      <c r="AD132">
        <v>0.17479078923665173</v>
      </c>
      <c r="AE132">
        <v>0.39256780819699211</v>
      </c>
      <c r="AF132">
        <v>0.96528431969610762</v>
      </c>
      <c r="AG132">
        <v>-6.7178133050792538E-2</v>
      </c>
      <c r="AH132">
        <v>-7.5871655188350443E-2</v>
      </c>
      <c r="AI132">
        <v>4.263869624078985E-2</v>
      </c>
      <c r="AJ132">
        <v>0.3313209809137958</v>
      </c>
      <c r="AK132">
        <v>0.68196944880184063</v>
      </c>
      <c r="AL132">
        <v>-0.42150821988306519</v>
      </c>
    </row>
    <row r="133" spans="1:38" x14ac:dyDescent="0.3">
      <c r="A133">
        <v>258</v>
      </c>
      <c r="B133">
        <v>-0.17523836364849185</v>
      </c>
      <c r="C133">
        <v>-7.4237338513531426E-2</v>
      </c>
      <c r="D133">
        <v>0.20416801370547938</v>
      </c>
      <c r="E133">
        <v>1.0339387346207263</v>
      </c>
      <c r="F133">
        <v>5.5122648627604534E-2</v>
      </c>
      <c r="G133">
        <v>0.49867240666379636</v>
      </c>
      <c r="H133">
        <v>0.46713953946799081</v>
      </c>
      <c r="I133">
        <v>-0.27127060146281257</v>
      </c>
      <c r="J133">
        <v>2.8833272611334653E-2</v>
      </c>
      <c r="K133">
        <v>-0.34436524677967845</v>
      </c>
      <c r="L133">
        <v>0.12946644998298257</v>
      </c>
      <c r="M133">
        <v>0.1107110570682495</v>
      </c>
      <c r="N133">
        <v>0.13020537634163221</v>
      </c>
      <c r="O133">
        <v>0.41504959245457429</v>
      </c>
      <c r="P133">
        <v>-0.10259965366973592</v>
      </c>
      <c r="Q133">
        <v>-0.48605851602616446</v>
      </c>
      <c r="R133">
        <v>1.2658821051430478</v>
      </c>
      <c r="S133">
        <v>-6.4095358695674023E-2</v>
      </c>
      <c r="T133">
        <v>-0.4282946632561474</v>
      </c>
      <c r="U133">
        <v>-0.20415450559654813</v>
      </c>
      <c r="V133">
        <v>1.8934134116269499E-2</v>
      </c>
      <c r="W133">
        <v>-9.4525649409710998E-3</v>
      </c>
      <c r="X133">
        <v>0.13912364393996238</v>
      </c>
      <c r="Y133">
        <v>0.20277363094884984</v>
      </c>
      <c r="Z133">
        <v>0.52211334417334532</v>
      </c>
      <c r="AA133">
        <v>0.82586675110650209</v>
      </c>
      <c r="AB133">
        <v>0.36435722066411691</v>
      </c>
      <c r="AC133">
        <v>1.9776131829398018E-2</v>
      </c>
      <c r="AD133">
        <v>-3.3929997718075124E-2</v>
      </c>
      <c r="AE133">
        <v>0.27025900136928754</v>
      </c>
      <c r="AF133">
        <v>1.2024401357764172</v>
      </c>
      <c r="AG133">
        <v>-5.56482941340527E-2</v>
      </c>
      <c r="AH133">
        <v>-0.17144516821593503</v>
      </c>
      <c r="AI133">
        <v>0.16356320103612784</v>
      </c>
      <c r="AJ133">
        <v>0.5982326621615327</v>
      </c>
      <c r="AK133">
        <v>0.59917282026911067</v>
      </c>
      <c r="AL133">
        <v>-0.25575171091073434</v>
      </c>
    </row>
    <row r="134" spans="1:38" x14ac:dyDescent="0.3">
      <c r="A134">
        <v>260</v>
      </c>
      <c r="B134">
        <v>-0.36881760521927009</v>
      </c>
      <c r="C134">
        <v>1.4295961970705881E-2</v>
      </c>
      <c r="D134">
        <v>0.27102252136119775</v>
      </c>
      <c r="E134">
        <v>1.0495479206173894</v>
      </c>
      <c r="F134">
        <v>9.0925593473739255E-2</v>
      </c>
      <c r="G134">
        <v>0.43565851629086594</v>
      </c>
      <c r="H134">
        <v>0.5866817950571851</v>
      </c>
      <c r="I134">
        <v>-0.38066350768805934</v>
      </c>
      <c r="J134">
        <v>7.5806444820715694E-3</v>
      </c>
      <c r="K134">
        <v>-0.13441354311883313</v>
      </c>
      <c r="L134">
        <v>0.24383569745258446</v>
      </c>
      <c r="M134">
        <v>-3.0696334279037243E-2</v>
      </c>
      <c r="N134">
        <v>-0.1975054436018201</v>
      </c>
      <c r="O134">
        <v>0.71856193649207512</v>
      </c>
      <c r="P134">
        <v>-0.11418545312625981</v>
      </c>
      <c r="Q134">
        <v>-0.16251924534044956</v>
      </c>
      <c r="R134">
        <v>1.1017040564398255</v>
      </c>
      <c r="S134">
        <v>-0.11265119066096492</v>
      </c>
      <c r="T134">
        <v>-0.61183534748105539</v>
      </c>
      <c r="U134">
        <v>3.4852949194783898E-2</v>
      </c>
      <c r="V134">
        <v>0.18979502716794419</v>
      </c>
      <c r="W134">
        <v>9.1484551291264871E-2</v>
      </c>
      <c r="X134">
        <v>0.15369016546597195</v>
      </c>
      <c r="Y134">
        <v>0.14547358749017153</v>
      </c>
      <c r="Z134">
        <v>0.53540846747371618</v>
      </c>
      <c r="AA134">
        <v>0.96691184692831711</v>
      </c>
      <c r="AB134">
        <v>0.40433540302448157</v>
      </c>
      <c r="AC134">
        <v>5.9615691517177438E-2</v>
      </c>
      <c r="AD134">
        <v>-8.4289104698756931E-2</v>
      </c>
      <c r="AE134">
        <v>0.21992637792986214</v>
      </c>
      <c r="AF134">
        <v>1.2184765908231499</v>
      </c>
      <c r="AG134">
        <v>0.37510184879892144</v>
      </c>
      <c r="AH134">
        <v>6.7587369379359996E-2</v>
      </c>
      <c r="AI134">
        <v>5.5025504378908234E-2</v>
      </c>
      <c r="AJ134">
        <v>0.67252364122606223</v>
      </c>
      <c r="AK134">
        <v>0.73340828901019273</v>
      </c>
      <c r="AL134">
        <v>-0.43297849991288945</v>
      </c>
    </row>
    <row r="135" spans="1:38" x14ac:dyDescent="0.3">
      <c r="A135">
        <v>262</v>
      </c>
      <c r="B135">
        <v>-0.22860006845799558</v>
      </c>
      <c r="C135">
        <v>-0.17872642947633421</v>
      </c>
      <c r="D135">
        <v>0.21504391104534287</v>
      </c>
      <c r="E135">
        <v>0.98430905825955151</v>
      </c>
      <c r="F135">
        <v>-2.6796937244961586E-2</v>
      </c>
      <c r="G135">
        <v>0.51101655524802037</v>
      </c>
      <c r="H135">
        <v>0.33601124290152662</v>
      </c>
      <c r="I135">
        <v>-6.4654859135366144E-2</v>
      </c>
      <c r="J135">
        <v>0.17319566743677839</v>
      </c>
      <c r="K135">
        <v>-0.10797920345816527</v>
      </c>
      <c r="L135">
        <v>0.30464060973042772</v>
      </c>
      <c r="M135">
        <v>-8.3400036554294163E-2</v>
      </c>
      <c r="N135">
        <v>-0.37932486244514135</v>
      </c>
      <c r="O135">
        <v>0.94195114993572637</v>
      </c>
      <c r="P135">
        <v>-9.9196795177011771E-2</v>
      </c>
      <c r="Q135">
        <v>-6.7990640112243303E-2</v>
      </c>
      <c r="R135">
        <v>0.84495538115406799</v>
      </c>
      <c r="S135">
        <v>0.1226976712320693</v>
      </c>
      <c r="T135">
        <v>-0.8212163439827469</v>
      </c>
      <c r="U135">
        <v>1.6972858880537425E-2</v>
      </c>
      <c r="V135">
        <v>0.20133469571671758</v>
      </c>
      <c r="W135">
        <v>0.24190993125050569</v>
      </c>
      <c r="X135">
        <v>0.13775757743412681</v>
      </c>
      <c r="Y135">
        <v>-5.8287510673471959E-2</v>
      </c>
      <c r="Z135">
        <v>0.4238211910411811</v>
      </c>
      <c r="AA135">
        <v>1.1514821393380215</v>
      </c>
      <c r="AB135">
        <v>0.29283882642273157</v>
      </c>
      <c r="AC135">
        <v>-2.5648847862891302E-2</v>
      </c>
      <c r="AD135">
        <v>-5.5337166450172219E-2</v>
      </c>
      <c r="AE135">
        <v>0.2206355378233317</v>
      </c>
      <c r="AF135">
        <v>1.2591593646455619</v>
      </c>
      <c r="AG135">
        <v>0.14653140985465626</v>
      </c>
      <c r="AH135">
        <v>2.1994575882448537E-2</v>
      </c>
      <c r="AI135">
        <v>0.10690381172262457</v>
      </c>
      <c r="AJ135">
        <v>0.70548338478452188</v>
      </c>
      <c r="AK135">
        <v>0.77870595448420454</v>
      </c>
      <c r="AL135">
        <v>-0.47041557837040993</v>
      </c>
    </row>
    <row r="136" spans="1:38" x14ac:dyDescent="0.3">
      <c r="A136">
        <v>264</v>
      </c>
      <c r="B136">
        <v>-0.30849299633600791</v>
      </c>
      <c r="C136">
        <v>-0.4831262480826739</v>
      </c>
      <c r="D136">
        <v>0.32589404609637551</v>
      </c>
      <c r="E136">
        <v>1.0266783438830842</v>
      </c>
      <c r="F136">
        <v>-0.12743442508630182</v>
      </c>
      <c r="G136">
        <v>0.43399700213460324</v>
      </c>
      <c r="H136">
        <v>0.3847341574870598</v>
      </c>
      <c r="I136">
        <v>-0.20487627782240503</v>
      </c>
      <c r="J136">
        <v>0.43332282036951014</v>
      </c>
      <c r="K136">
        <v>8.178274751204502E-2</v>
      </c>
      <c r="L136">
        <v>0.58511686236813376</v>
      </c>
      <c r="M136">
        <v>-0.23617689138351092</v>
      </c>
      <c r="N136">
        <v>-0.20514737413564552</v>
      </c>
      <c r="O136">
        <v>0.84854733253479764</v>
      </c>
      <c r="P136">
        <v>-7.0213470271354326E-3</v>
      </c>
      <c r="Q136">
        <v>6.6407458347496826E-2</v>
      </c>
      <c r="R136">
        <v>0.85258897565187586</v>
      </c>
      <c r="S136">
        <v>0.2713139857153915</v>
      </c>
      <c r="T136">
        <v>-0.56851831972933664</v>
      </c>
      <c r="U136">
        <v>-2.3933802658740767E-2</v>
      </c>
      <c r="V136">
        <v>0.12809542038567784</v>
      </c>
      <c r="W136">
        <v>0.18534449065235226</v>
      </c>
      <c r="X136">
        <v>9.7165886974924828E-2</v>
      </c>
      <c r="Y136">
        <v>-0.17473183327557437</v>
      </c>
      <c r="Z136">
        <v>0.23660231671914797</v>
      </c>
      <c r="AA136">
        <v>0.94918299694817032</v>
      </c>
      <c r="AB136">
        <v>0.21958703941367561</v>
      </c>
      <c r="AC136">
        <v>-1.6072955566264969E-2</v>
      </c>
      <c r="AD136">
        <v>0.22422597408742773</v>
      </c>
      <c r="AE136">
        <v>0.1998216949498382</v>
      </c>
      <c r="AF136">
        <v>1.4006351507801116</v>
      </c>
      <c r="AG136">
        <v>0.37018902277263921</v>
      </c>
      <c r="AH136">
        <v>0.10314718601437829</v>
      </c>
      <c r="AI136">
        <v>0.3551246239633537</v>
      </c>
      <c r="AJ136">
        <v>0.43233622930478049</v>
      </c>
      <c r="AK136">
        <v>0.75759154852299815</v>
      </c>
      <c r="AL136">
        <v>-0.56465016015472513</v>
      </c>
    </row>
    <row r="137" spans="1:38" x14ac:dyDescent="0.3">
      <c r="A137">
        <v>266</v>
      </c>
      <c r="B137">
        <v>-3.7200161036293561E-2</v>
      </c>
      <c r="C137">
        <v>-0.68589533224174526</v>
      </c>
      <c r="D137">
        <v>0.44314531748189218</v>
      </c>
      <c r="E137">
        <v>0.91797132595222375</v>
      </c>
      <c r="F137">
        <v>-0.16414315383624398</v>
      </c>
      <c r="G137">
        <v>0.3651201563823494</v>
      </c>
      <c r="H137">
        <v>0.38155535455842082</v>
      </c>
      <c r="I137">
        <v>-0.48103871331019571</v>
      </c>
      <c r="J137">
        <v>0.4914760293745466</v>
      </c>
      <c r="K137">
        <v>-0.32559913049670353</v>
      </c>
      <c r="L137">
        <v>0.51521690883167492</v>
      </c>
      <c r="M137">
        <v>-0.1254078924450531</v>
      </c>
      <c r="N137">
        <v>-8.0863698162567138E-2</v>
      </c>
      <c r="O137">
        <v>0.80057717344139578</v>
      </c>
      <c r="P137">
        <v>-3.3720925307529591E-3</v>
      </c>
      <c r="Q137">
        <v>0.10433842248724143</v>
      </c>
      <c r="R137">
        <v>0.97117036867140971</v>
      </c>
      <c r="S137">
        <v>0.49910310197584334</v>
      </c>
      <c r="T137">
        <v>-0.89376472470991497</v>
      </c>
      <c r="U137">
        <v>-5.6155044293430399E-2</v>
      </c>
      <c r="V137">
        <v>1.2744858979070978E-2</v>
      </c>
      <c r="W137">
        <v>-1.3619177027914616E-2</v>
      </c>
      <c r="X137">
        <v>0.33050402723659339</v>
      </c>
      <c r="Y137">
        <v>0.11045107281440092</v>
      </c>
      <c r="Z137">
        <v>0.12386139993021834</v>
      </c>
      <c r="AA137">
        <v>0.78332649062863757</v>
      </c>
      <c r="AB137">
        <v>0.36711093827160096</v>
      </c>
      <c r="AC137">
        <v>-2.1860071293158114E-2</v>
      </c>
      <c r="AD137">
        <v>0.51652425749682573</v>
      </c>
      <c r="AE137">
        <v>5.4238260418265509E-2</v>
      </c>
      <c r="AF137">
        <v>1.2187942060493135</v>
      </c>
      <c r="AG137">
        <v>-2.6905845736410708E-2</v>
      </c>
      <c r="AH137">
        <v>0.13350501491227407</v>
      </c>
      <c r="AI137">
        <v>0.28340542110698291</v>
      </c>
      <c r="AJ137">
        <v>0.66088729571051641</v>
      </c>
      <c r="AK137">
        <v>0.56043591289634886</v>
      </c>
      <c r="AL137">
        <v>-0.4287059936945401</v>
      </c>
    </row>
    <row r="138" spans="1:38" x14ac:dyDescent="0.3">
      <c r="A138">
        <v>268</v>
      </c>
      <c r="B138">
        <v>-0.27159280292927007</v>
      </c>
      <c r="C138">
        <v>-0.54502784700375606</v>
      </c>
      <c r="D138">
        <v>0.36307773181594966</v>
      </c>
      <c r="E138">
        <v>1.0967940957310089</v>
      </c>
      <c r="F138">
        <v>-0.22631175447675414</v>
      </c>
      <c r="G138">
        <v>0.32507895321185704</v>
      </c>
      <c r="H138">
        <v>0.56403683783067649</v>
      </c>
      <c r="I138">
        <v>-0.3677392298782351</v>
      </c>
      <c r="J138">
        <v>0.19606825990486629</v>
      </c>
      <c r="K138">
        <v>-0.62159532619340585</v>
      </c>
      <c r="L138">
        <v>0.53649245322135675</v>
      </c>
      <c r="M138">
        <v>-0.14662310250585461</v>
      </c>
      <c r="N138">
        <v>-0.24497249094931969</v>
      </c>
      <c r="O138">
        <v>0.58733396314129593</v>
      </c>
      <c r="P138">
        <v>4.7302487675562915E-2</v>
      </c>
      <c r="Q138">
        <v>1.2834910427733565E-2</v>
      </c>
      <c r="R138">
        <v>0.99830685036905309</v>
      </c>
      <c r="S138">
        <v>0.60890064042679448</v>
      </c>
      <c r="T138">
        <v>-0.29046996189808721</v>
      </c>
      <c r="U138">
        <v>-0.18380091282905156</v>
      </c>
      <c r="V138">
        <v>6.5559814632850405E-2</v>
      </c>
      <c r="W138">
        <v>-0.2393987327548939</v>
      </c>
      <c r="X138">
        <v>0.32332999353961833</v>
      </c>
      <c r="Y138">
        <v>-5.9314414634300525E-2</v>
      </c>
      <c r="Z138">
        <v>0.50512790157728793</v>
      </c>
      <c r="AA138">
        <v>0.49148515088733202</v>
      </c>
      <c r="AB138">
        <v>0.39661050047298346</v>
      </c>
      <c r="AC138">
        <v>6.8108632935147642E-2</v>
      </c>
      <c r="AD138">
        <v>0.34951195526392531</v>
      </c>
      <c r="AE138">
        <v>0.22997162782094399</v>
      </c>
      <c r="AF138">
        <v>1.311752709449288</v>
      </c>
      <c r="AG138">
        <v>2.2232079102097117E-2</v>
      </c>
      <c r="AH138">
        <v>0.14169100587674913</v>
      </c>
      <c r="AI138">
        <v>0.27637057039771223</v>
      </c>
      <c r="AJ138">
        <v>0.52110969139726981</v>
      </c>
      <c r="AK138">
        <v>0.76268203102439591</v>
      </c>
      <c r="AL138">
        <v>-0.38163341843126769</v>
      </c>
    </row>
    <row r="139" spans="1:38" x14ac:dyDescent="0.3">
      <c r="A139">
        <v>270</v>
      </c>
      <c r="B139">
        <v>-0.33416070964733835</v>
      </c>
      <c r="C139">
        <v>-0.2901846582332453</v>
      </c>
      <c r="D139">
        <v>0.25277069535166741</v>
      </c>
      <c r="E139">
        <v>1.3846823243527229</v>
      </c>
      <c r="F139">
        <v>3.264696749034806E-2</v>
      </c>
      <c r="G139">
        <v>0.22809547031385838</v>
      </c>
      <c r="H139">
        <v>0.59411238069087879</v>
      </c>
      <c r="I139">
        <v>4.821396077689033E-2</v>
      </c>
      <c r="J139">
        <v>-0.15000978732057191</v>
      </c>
      <c r="K139">
        <v>-6.893320166004116E-2</v>
      </c>
      <c r="L139">
        <v>0.51474482718946479</v>
      </c>
      <c r="M139">
        <v>-3.6808601594749711E-2</v>
      </c>
      <c r="N139">
        <v>-0.10820525037135836</v>
      </c>
      <c r="O139">
        <v>0.50547019739275456</v>
      </c>
      <c r="P139">
        <v>0.11039802010872815</v>
      </c>
      <c r="Q139">
        <v>0.12532639541846524</v>
      </c>
      <c r="R139">
        <v>0.56226337859437536</v>
      </c>
      <c r="S139">
        <v>0.79637197629827872</v>
      </c>
      <c r="T139">
        <v>-0.64718415728201784</v>
      </c>
      <c r="U139">
        <v>-0.19834623370682303</v>
      </c>
      <c r="V139">
        <v>0.13471134327337322</v>
      </c>
      <c r="W139">
        <v>-0.18508262744137369</v>
      </c>
      <c r="X139">
        <v>0.35765933221299445</v>
      </c>
      <c r="Y139">
        <v>-7.3029420595118022E-2</v>
      </c>
      <c r="Z139">
        <v>0.59005843916951495</v>
      </c>
      <c r="AA139">
        <v>0.67319604188363691</v>
      </c>
      <c r="AB139">
        <v>0.432898701239322</v>
      </c>
      <c r="AC139">
        <v>-0.10616267722799819</v>
      </c>
      <c r="AD139">
        <v>0.13674232036536621</v>
      </c>
      <c r="AE139">
        <v>0.33891277065664277</v>
      </c>
      <c r="AF139">
        <v>1.1352271489446588</v>
      </c>
      <c r="AG139">
        <v>0.5390066111363867</v>
      </c>
      <c r="AH139">
        <v>-8.4700152060495741E-3</v>
      </c>
      <c r="AI139">
        <v>0.39154172095704554</v>
      </c>
      <c r="AJ139">
        <v>0.73767359613287098</v>
      </c>
      <c r="AK139">
        <v>0.70543490867038161</v>
      </c>
      <c r="AL139">
        <v>-0.23065037626798951</v>
      </c>
    </row>
    <row r="140" spans="1:38" x14ac:dyDescent="0.3">
      <c r="A140">
        <v>272</v>
      </c>
      <c r="B140">
        <v>-0.4918494702787784</v>
      </c>
      <c r="C140">
        <v>-0.24466810827806043</v>
      </c>
      <c r="D140">
        <v>0.10194246988682248</v>
      </c>
      <c r="E140">
        <v>1.5765031558196352</v>
      </c>
      <c r="F140">
        <v>0.203423954325648</v>
      </c>
      <c r="G140">
        <v>0.40404853146679542</v>
      </c>
      <c r="H140">
        <v>0.71658726928493788</v>
      </c>
      <c r="I140">
        <v>9.2041078762566966E-2</v>
      </c>
      <c r="J140">
        <v>-0.48975091522060865</v>
      </c>
      <c r="K140">
        <v>0.25584540933074779</v>
      </c>
      <c r="L140">
        <v>0.5589472057637247</v>
      </c>
      <c r="M140">
        <v>0.8031695478402916</v>
      </c>
      <c r="N140">
        <v>-9.2752467427039603E-2</v>
      </c>
      <c r="O140">
        <v>0.63571745890122633</v>
      </c>
      <c r="P140">
        <v>-1.6132811878431318E-2</v>
      </c>
      <c r="Q140">
        <v>7.6880454370705106E-2</v>
      </c>
      <c r="R140">
        <v>0.97963398363790799</v>
      </c>
      <c r="S140">
        <v>0.80191492677748821</v>
      </c>
      <c r="T140">
        <v>-0.65929051216546308</v>
      </c>
      <c r="U140">
        <v>-0.33274847184669559</v>
      </c>
      <c r="V140">
        <v>7.0719946209746101E-2</v>
      </c>
      <c r="W140">
        <v>-0.19065254754928179</v>
      </c>
      <c r="X140">
        <v>0.40525320578528456</v>
      </c>
      <c r="Y140">
        <v>-0.11605759472062896</v>
      </c>
      <c r="Z140">
        <v>0.44798447089791943</v>
      </c>
      <c r="AA140">
        <v>0.56264748635687767</v>
      </c>
      <c r="AB140">
        <v>0.36186728021693537</v>
      </c>
      <c r="AC140">
        <v>-8.9267209715925468E-3</v>
      </c>
      <c r="AD140">
        <v>4.5037359795920108E-3</v>
      </c>
      <c r="AE140">
        <v>0.21206179471121853</v>
      </c>
      <c r="AF140">
        <v>1.0444483578811383</v>
      </c>
      <c r="AG140">
        <v>-3.4978988045815312E-2</v>
      </c>
      <c r="AH140">
        <v>-0.17875570921745859</v>
      </c>
      <c r="AI140">
        <v>0.3775701387580464</v>
      </c>
      <c r="AJ140">
        <v>0.6812883867663253</v>
      </c>
      <c r="AK140">
        <v>0.82841444675780085</v>
      </c>
      <c r="AL140">
        <v>-0.40644626514570309</v>
      </c>
    </row>
    <row r="141" spans="1:38" x14ac:dyDescent="0.3">
      <c r="A141">
        <v>274</v>
      </c>
      <c r="B141">
        <v>-0.18277008764169572</v>
      </c>
      <c r="C141">
        <v>-0.26101275644514321</v>
      </c>
      <c r="D141">
        <v>0.17443220561365513</v>
      </c>
      <c r="E141">
        <v>1.4937974939791028</v>
      </c>
      <c r="F141">
        <v>0.13537020637504046</v>
      </c>
      <c r="G141">
        <v>8.4131064653168566E-2</v>
      </c>
      <c r="H141">
        <v>0.42157402173076591</v>
      </c>
      <c r="I141">
        <v>0.24700343203546207</v>
      </c>
      <c r="J141">
        <v>-0.81682823520881342</v>
      </c>
      <c r="K141">
        <v>0.16390530613259027</v>
      </c>
      <c r="L141">
        <v>0.37643088174136358</v>
      </c>
      <c r="M141">
        <v>0.71423717694919542</v>
      </c>
      <c r="N141">
        <v>-9.6785918201766994E-3</v>
      </c>
      <c r="O141">
        <v>0.57980918196372599</v>
      </c>
      <c r="P141">
        <v>-7.0900159387736972E-2</v>
      </c>
      <c r="Q141">
        <v>0.30238201175254309</v>
      </c>
      <c r="R141">
        <v>0.14243124409845831</v>
      </c>
      <c r="S141">
        <v>0.6918118917564634</v>
      </c>
      <c r="T141">
        <v>-0.81631170571900469</v>
      </c>
      <c r="U141">
        <v>-4.6838422427080312E-4</v>
      </c>
      <c r="V141">
        <v>7.5266050956539751E-2</v>
      </c>
      <c r="W141">
        <v>0.23624472479549802</v>
      </c>
      <c r="X141">
        <v>0.28071687417839103</v>
      </c>
      <c r="Y141">
        <v>-0.2171193151339732</v>
      </c>
      <c r="Z141">
        <v>0.10291301985628899</v>
      </c>
      <c r="AA141">
        <v>0.74105561438600154</v>
      </c>
      <c r="AB141">
        <v>0.15294417466257895</v>
      </c>
      <c r="AC141">
        <v>-0.17430169827198924</v>
      </c>
      <c r="AD141">
        <v>-5.4884123552493405E-2</v>
      </c>
      <c r="AE141">
        <v>0.31824785136076039</v>
      </c>
      <c r="AF141">
        <v>0.96463663374471342</v>
      </c>
      <c r="AG141">
        <v>0.4480146300793173</v>
      </c>
      <c r="AH141">
        <v>-7.0984615913501678E-2</v>
      </c>
      <c r="AI141">
        <v>0.36589097832439849</v>
      </c>
      <c r="AJ141">
        <v>0.83345489383001148</v>
      </c>
      <c r="AK141">
        <v>1.0242419796609912</v>
      </c>
      <c r="AL141">
        <v>-0.3525769142913161</v>
      </c>
    </row>
    <row r="142" spans="1:38" x14ac:dyDescent="0.3">
      <c r="A142">
        <v>276</v>
      </c>
      <c r="B142">
        <v>-0.33566842509639416</v>
      </c>
      <c r="C142">
        <v>-0.15051657170982613</v>
      </c>
      <c r="D142">
        <v>0.3021044712492591</v>
      </c>
      <c r="E142">
        <v>1.4222401294117493</v>
      </c>
      <c r="F142">
        <v>4.0987523599123221E-2</v>
      </c>
      <c r="G142">
        <v>0.21446332625967718</v>
      </c>
      <c r="H142">
        <v>0.56742970156260319</v>
      </c>
      <c r="I142">
        <v>0.68565499489954052</v>
      </c>
      <c r="J142">
        <v>-0.96683292068804039</v>
      </c>
      <c r="K142">
        <v>0.11834200779285781</v>
      </c>
      <c r="L142">
        <v>0.25588274290420221</v>
      </c>
      <c r="M142">
        <v>0.61125578821818605</v>
      </c>
      <c r="N142">
        <v>-4.581359834184906E-2</v>
      </c>
      <c r="O142">
        <v>0.6174074147666776</v>
      </c>
      <c r="P142">
        <v>2.707404654414772E-3</v>
      </c>
      <c r="Q142">
        <v>0.12094062768981716</v>
      </c>
      <c r="R142">
        <v>1.4464141508930626</v>
      </c>
      <c r="S142">
        <v>0.62950871413745479</v>
      </c>
      <c r="T142">
        <v>-0.67027137142360793</v>
      </c>
      <c r="U142">
        <v>0.10699755300641921</v>
      </c>
      <c r="V142">
        <v>0.27515917032715348</v>
      </c>
      <c r="W142">
        <v>0.39554328489553486</v>
      </c>
      <c r="X142">
        <v>0.37034423548149581</v>
      </c>
      <c r="Y142">
        <v>2.7783807023036958E-2</v>
      </c>
      <c r="Z142">
        <v>8.6333179921576325E-2</v>
      </c>
      <c r="AA142">
        <v>0.83067918822519859</v>
      </c>
      <c r="AB142">
        <v>0.20202701702830578</v>
      </c>
      <c r="AC142">
        <v>-0.11321582148925817</v>
      </c>
      <c r="AD142">
        <v>4.1653253589339176E-2</v>
      </c>
      <c r="AE142">
        <v>0.28387841712348061</v>
      </c>
      <c r="AF142">
        <v>0.96351875270358278</v>
      </c>
      <c r="AG142">
        <v>-9.49444592936938E-2</v>
      </c>
      <c r="AH142">
        <v>-0.23009764667833724</v>
      </c>
      <c r="AI142">
        <v>0.54858301846813529</v>
      </c>
      <c r="AJ142">
        <v>0.66004420527444485</v>
      </c>
      <c r="AK142">
        <v>0.92177001208671205</v>
      </c>
      <c r="AL142">
        <v>-0.34482235877819761</v>
      </c>
    </row>
    <row r="143" spans="1:38" x14ac:dyDescent="0.3">
      <c r="A143">
        <v>278</v>
      </c>
      <c r="B143">
        <v>-0.3655463195783184</v>
      </c>
      <c r="C143">
        <v>-0.20185588679296587</v>
      </c>
      <c r="D143">
        <v>0.31958574712716747</v>
      </c>
      <c r="E143">
        <v>1.3237369038689322</v>
      </c>
      <c r="F143">
        <v>0.20822460901578896</v>
      </c>
      <c r="G143">
        <v>0.63127669227934724</v>
      </c>
      <c r="H143">
        <v>0.43999127809258481</v>
      </c>
      <c r="I143">
        <v>0.87652419239205326</v>
      </c>
      <c r="J143">
        <v>-0.60232088297550124</v>
      </c>
      <c r="K143">
        <v>0.14263627064588183</v>
      </c>
      <c r="L143">
        <v>0.22355610589454278</v>
      </c>
      <c r="M143">
        <v>0.26870782298448703</v>
      </c>
      <c r="N143">
        <v>-0.2441873610999524</v>
      </c>
      <c r="O143">
        <v>0.62643407140956542</v>
      </c>
      <c r="P143">
        <v>-7.0158377734600819E-2</v>
      </c>
      <c r="Q143">
        <v>2.9444524021731533E-2</v>
      </c>
      <c r="R143">
        <v>1.0584573962080714</v>
      </c>
      <c r="S143">
        <v>0.42767645051809305</v>
      </c>
      <c r="T143">
        <v>-0.78788566426855311</v>
      </c>
      <c r="U143">
        <v>0.31705751940999216</v>
      </c>
      <c r="V143">
        <v>0.39170030957804797</v>
      </c>
      <c r="W143">
        <v>0.28983607637802383</v>
      </c>
      <c r="X143">
        <v>0.31285584608760841</v>
      </c>
      <c r="Y143">
        <v>1.4368189972076272E-2</v>
      </c>
      <c r="Z143">
        <v>6.9071794531340658E-2</v>
      </c>
      <c r="AA143">
        <v>0.88576265215529471</v>
      </c>
      <c r="AB143">
        <v>0.32897629738319117</v>
      </c>
      <c r="AC143">
        <v>7.3485723193538683E-3</v>
      </c>
      <c r="AD143">
        <v>1.6964199299249392E-2</v>
      </c>
      <c r="AE143">
        <v>0.23551371238844687</v>
      </c>
      <c r="AF143">
        <v>1.0087010755633845</v>
      </c>
      <c r="AG143">
        <v>0.14952098529883737</v>
      </c>
      <c r="AH143">
        <v>-5.9037926785045838E-2</v>
      </c>
      <c r="AI143">
        <v>0.67241839344283705</v>
      </c>
      <c r="AJ143">
        <v>0.74217762289211064</v>
      </c>
      <c r="AK143">
        <v>0.68277393922440632</v>
      </c>
      <c r="AL143">
        <v>-0.11059035514086228</v>
      </c>
    </row>
    <row r="144" spans="1:38" x14ac:dyDescent="0.3">
      <c r="A144">
        <v>280</v>
      </c>
      <c r="B144">
        <v>-0.60880935402984926</v>
      </c>
      <c r="C144">
        <v>-7.7307799222820175E-2</v>
      </c>
      <c r="D144">
        <v>0.26805404660711263</v>
      </c>
      <c r="E144">
        <v>1.3573021481115002</v>
      </c>
      <c r="F144">
        <v>2.589765337474103E-2</v>
      </c>
      <c r="G144">
        <v>0.46290992444454138</v>
      </c>
      <c r="H144">
        <v>0.36483453006256533</v>
      </c>
      <c r="I144">
        <v>0.37350045693189704</v>
      </c>
      <c r="J144">
        <v>-0.51860684346644759</v>
      </c>
      <c r="K144">
        <v>0.12513432500413846</v>
      </c>
      <c r="L144">
        <v>0.34857806485145504</v>
      </c>
      <c r="M144">
        <v>0.30174737449335604</v>
      </c>
      <c r="N144">
        <v>0.12344374291164434</v>
      </c>
      <c r="O144">
        <v>0.69474758295981409</v>
      </c>
      <c r="P144">
        <v>-3.2291202434548645E-2</v>
      </c>
      <c r="Q144">
        <v>8.9469780880114813E-2</v>
      </c>
      <c r="R144">
        <v>0.90263920991276569</v>
      </c>
      <c r="S144">
        <v>0.50077815520333335</v>
      </c>
      <c r="T144">
        <v>-0.63234410936035967</v>
      </c>
      <c r="U144">
        <v>0.342027221594491</v>
      </c>
      <c r="V144">
        <v>0.15268532114037345</v>
      </c>
      <c r="W144">
        <v>0.42017047442395122</v>
      </c>
      <c r="X144">
        <v>0.35853314874125519</v>
      </c>
      <c r="Y144">
        <v>3.6481054854556952E-2</v>
      </c>
      <c r="Z144">
        <v>0.3537716166628882</v>
      </c>
      <c r="AA144">
        <v>0.71150472499997042</v>
      </c>
      <c r="AB144">
        <v>0.44893113501507664</v>
      </c>
      <c r="AC144">
        <v>9.9815200494125095E-2</v>
      </c>
      <c r="AD144">
        <v>7.5866910531455181E-2</v>
      </c>
      <c r="AE144">
        <v>0.35545747097141572</v>
      </c>
      <c r="AF144">
        <v>0.91983108973164018</v>
      </c>
      <c r="AG144">
        <v>0.44376543825724774</v>
      </c>
      <c r="AH144">
        <v>-7.3835166402585778E-2</v>
      </c>
      <c r="AI144">
        <v>0.70956395130879457</v>
      </c>
      <c r="AJ144">
        <v>0.54120240373650974</v>
      </c>
      <c r="AK144">
        <v>0.59611090197976779</v>
      </c>
      <c r="AL144">
        <v>-0.15391258733603133</v>
      </c>
    </row>
    <row r="145" spans="1:38" x14ac:dyDescent="0.3">
      <c r="A145">
        <v>282</v>
      </c>
      <c r="B145">
        <v>-0.63567638644838387</v>
      </c>
      <c r="C145">
        <v>0.10203134667851009</v>
      </c>
      <c r="D145">
        <v>5.3483686156784088E-2</v>
      </c>
      <c r="E145">
        <v>1.3906083730088481</v>
      </c>
      <c r="F145">
        <v>4.9079474526351804E-3</v>
      </c>
      <c r="G145">
        <v>0.45135660507889708</v>
      </c>
      <c r="H145">
        <v>0.1450502760595074</v>
      </c>
      <c r="I145">
        <v>-0.20550806339192471</v>
      </c>
      <c r="J145">
        <v>-0.36688940931321101</v>
      </c>
      <c r="K145">
        <v>8.1091729190774897E-2</v>
      </c>
      <c r="L145">
        <v>0.37751248651653335</v>
      </c>
      <c r="M145">
        <v>0.53412290205569279</v>
      </c>
      <c r="N145">
        <v>0.35457407465779972</v>
      </c>
      <c r="O145">
        <v>0.9992586099990387</v>
      </c>
      <c r="P145">
        <v>-9.2305488000839167E-2</v>
      </c>
      <c r="Q145">
        <v>-5.295901389358379E-2</v>
      </c>
      <c r="R145">
        <v>0.62877914390254375</v>
      </c>
      <c r="S145">
        <v>0.54133153040482351</v>
      </c>
      <c r="T145">
        <v>-0.47495664460117221</v>
      </c>
      <c r="U145">
        <v>0.30820078481935981</v>
      </c>
      <c r="V145">
        <v>5.3795291188555402E-2</v>
      </c>
      <c r="W145">
        <v>-3.6401276380619539E-2</v>
      </c>
      <c r="X145">
        <v>0.35385240487157082</v>
      </c>
      <c r="Y145">
        <v>0.26886073891200524</v>
      </c>
      <c r="Z145">
        <v>0.15109662125472018</v>
      </c>
      <c r="AA145">
        <v>0.55846641853947088</v>
      </c>
      <c r="AB145">
        <v>0.27410485074153013</v>
      </c>
      <c r="AC145">
        <v>-0.14462449998132579</v>
      </c>
      <c r="AD145">
        <v>8.0743364398604842E-2</v>
      </c>
      <c r="AE145">
        <v>0.18235154097406614</v>
      </c>
      <c r="AF145">
        <v>0.81865195694848947</v>
      </c>
      <c r="AG145">
        <v>0.48205648753479369</v>
      </c>
      <c r="AH145">
        <v>-1.9575215792871688E-3</v>
      </c>
      <c r="AI145">
        <v>0.68654458774534233</v>
      </c>
      <c r="AJ145">
        <v>0.70448186124636158</v>
      </c>
      <c r="AK145">
        <v>0.65911082438136603</v>
      </c>
      <c r="AL145">
        <v>-0.12576482017026364</v>
      </c>
    </row>
    <row r="146" spans="1:38" x14ac:dyDescent="0.3">
      <c r="A146">
        <v>284</v>
      </c>
      <c r="B146">
        <v>-0.59881045930186405</v>
      </c>
      <c r="C146">
        <v>7.3154875731676602E-2</v>
      </c>
      <c r="D146">
        <v>7.7637647662535156E-2</v>
      </c>
      <c r="E146">
        <v>1.4822017996550636</v>
      </c>
      <c r="F146">
        <v>3.5046070803119264E-2</v>
      </c>
      <c r="G146">
        <v>0.27083116000755664</v>
      </c>
      <c r="H146">
        <v>0.14895688571929425</v>
      </c>
      <c r="I146">
        <v>-0.36031083069050907</v>
      </c>
      <c r="J146">
        <v>-0.10337437430347275</v>
      </c>
      <c r="K146">
        <v>0.13399276388500292</v>
      </c>
      <c r="L146">
        <v>0.47809575489044115</v>
      </c>
      <c r="M146">
        <v>0.66820750384949268</v>
      </c>
      <c r="N146">
        <v>0.45049077125517034</v>
      </c>
      <c r="O146">
        <v>1.1517901091811023</v>
      </c>
      <c r="P146">
        <v>-0.10784399808457819</v>
      </c>
      <c r="Q146">
        <v>-5.0580920243407927E-2</v>
      </c>
      <c r="R146">
        <v>0.79054494561868605</v>
      </c>
      <c r="S146">
        <v>0.61862734054373747</v>
      </c>
      <c r="T146">
        <v>-0.40091407140592478</v>
      </c>
      <c r="U146">
        <v>0.12127534136077754</v>
      </c>
      <c r="V146">
        <v>-7.7600684942639483E-2</v>
      </c>
      <c r="W146">
        <v>-5.523621099122878E-2</v>
      </c>
      <c r="X146">
        <v>0.35656997427443954</v>
      </c>
      <c r="Y146">
        <v>0.21237503328815827</v>
      </c>
      <c r="Z146">
        <v>0.4006453209419345</v>
      </c>
      <c r="AA146">
        <v>0.62323368450842143</v>
      </c>
      <c r="AB146">
        <v>0.61791663931065166</v>
      </c>
      <c r="AC146">
        <v>-0.14388908634740608</v>
      </c>
      <c r="AD146">
        <v>0.12775637501689235</v>
      </c>
      <c r="AE146">
        <v>6.499621600228557E-2</v>
      </c>
      <c r="AF146">
        <v>0.66330697260460669</v>
      </c>
      <c r="AG146">
        <v>0.38975012417036409</v>
      </c>
      <c r="AH146">
        <v>-0.11818684943374781</v>
      </c>
      <c r="AI146">
        <v>0.54131327629393677</v>
      </c>
      <c r="AJ146">
        <v>0.61077716885150279</v>
      </c>
      <c r="AK146">
        <v>0.76322298148095769</v>
      </c>
      <c r="AL146">
        <v>-0.25735858867145761</v>
      </c>
    </row>
    <row r="147" spans="1:38" x14ac:dyDescent="0.3">
      <c r="A147">
        <v>286</v>
      </c>
      <c r="B147">
        <v>-0.49886034711684213</v>
      </c>
      <c r="C147">
        <v>3.4579688021405167E-2</v>
      </c>
      <c r="D147">
        <v>0.18833692199501501</v>
      </c>
      <c r="E147">
        <v>1.7154107828620417</v>
      </c>
      <c r="F147">
        <v>-0.13670279768032387</v>
      </c>
      <c r="G147">
        <v>0.28393264992811601</v>
      </c>
      <c r="H147">
        <v>0.10780904780966299</v>
      </c>
      <c r="I147">
        <v>-0.2065748846996309</v>
      </c>
      <c r="J147">
        <v>0.17261639226298084</v>
      </c>
      <c r="K147">
        <v>2.0950024260776103E-2</v>
      </c>
      <c r="L147">
        <v>0.68653673112063718</v>
      </c>
      <c r="M147">
        <v>0.96946845805683346</v>
      </c>
      <c r="N147">
        <v>0.44213508631284254</v>
      </c>
      <c r="O147">
        <v>0.91105615959428099</v>
      </c>
      <c r="P147">
        <v>-0.12093151634237258</v>
      </c>
      <c r="Q147">
        <v>-0.15093252113838676</v>
      </c>
      <c r="R147">
        <v>0.87119180940597107</v>
      </c>
      <c r="S147">
        <v>0.77857550661395969</v>
      </c>
      <c r="T147">
        <v>-0.33230249973020864</v>
      </c>
      <c r="U147">
        <v>2.1436427823669155E-2</v>
      </c>
      <c r="V147">
        <v>-7.8471276974042992E-2</v>
      </c>
      <c r="W147">
        <v>-0.12193954142808164</v>
      </c>
      <c r="X147">
        <v>0.23406089701310157</v>
      </c>
      <c r="Y147">
        <v>0.50356368090998171</v>
      </c>
      <c r="Z147">
        <v>0.25654666397568743</v>
      </c>
      <c r="AA147">
        <v>1.1569820674736715</v>
      </c>
      <c r="AB147">
        <v>0.51668418275951367</v>
      </c>
      <c r="AC147">
        <v>0.1268113971826248</v>
      </c>
      <c r="AD147">
        <v>-5.5654653205242578E-2</v>
      </c>
      <c r="AE147">
        <v>0.20233212097273079</v>
      </c>
      <c r="AF147">
        <v>0.77151100686064389</v>
      </c>
      <c r="AG147">
        <v>0.70071429324440526</v>
      </c>
      <c r="AH147">
        <v>-5.4833429239304404E-3</v>
      </c>
      <c r="AI147">
        <v>0.64618488211239433</v>
      </c>
      <c r="AJ147">
        <v>0.56599435505006934</v>
      </c>
      <c r="AK147">
        <v>0.65320544856400431</v>
      </c>
      <c r="AL147">
        <v>-0.16230470117072893</v>
      </c>
    </row>
    <row r="148" spans="1:38" x14ac:dyDescent="0.3">
      <c r="A148">
        <v>288</v>
      </c>
      <c r="B148">
        <v>-0.22091757291989558</v>
      </c>
      <c r="C148">
        <v>4.4331430833277299E-2</v>
      </c>
      <c r="D148">
        <v>5.086567245652733E-2</v>
      </c>
      <c r="E148">
        <v>1.5713881778405123</v>
      </c>
      <c r="F148">
        <v>-0.15106314465244902</v>
      </c>
      <c r="G148">
        <v>0.34505061096923617</v>
      </c>
      <c r="H148">
        <v>0.54204744181420184</v>
      </c>
      <c r="I148">
        <v>-6.6399374306579009E-2</v>
      </c>
      <c r="J148">
        <v>0.30928270263664631</v>
      </c>
      <c r="K148">
        <v>-0.23447946711141721</v>
      </c>
      <c r="L148">
        <v>1.1048209851679804</v>
      </c>
      <c r="M148">
        <v>0.60907336824942315</v>
      </c>
      <c r="N148">
        <v>0.1758927960305659</v>
      </c>
      <c r="O148">
        <v>-0.84293156653762058</v>
      </c>
      <c r="P148">
        <v>7.8952702756833928E-2</v>
      </c>
      <c r="Q148">
        <v>-0.38593904472945373</v>
      </c>
      <c r="R148">
        <v>1.2045721244618348</v>
      </c>
      <c r="S148">
        <v>1.0157185136177056</v>
      </c>
      <c r="T148">
        <v>-0.72853274949328617</v>
      </c>
      <c r="U148">
        <v>0.3245883252662044</v>
      </c>
      <c r="V148">
        <v>2.0343801345942141E-2</v>
      </c>
      <c r="W148">
        <v>0.4331265301648301</v>
      </c>
      <c r="X148">
        <v>0.42295381592596054</v>
      </c>
      <c r="Y148">
        <v>0.2157970485278877</v>
      </c>
      <c r="Z148">
        <v>0.14215341503365458</v>
      </c>
      <c r="AA148">
        <v>0.97356227023521902</v>
      </c>
      <c r="AB148">
        <v>0.64767708002222024</v>
      </c>
      <c r="AC148">
        <v>9.9300100649261189E-2</v>
      </c>
      <c r="AD148">
        <v>0.2360407620962155</v>
      </c>
      <c r="AE148">
        <v>0.30272079549311387</v>
      </c>
      <c r="AF148">
        <v>0.94768469951667855</v>
      </c>
      <c r="AG148">
        <v>0.48819671468632098</v>
      </c>
      <c r="AH148">
        <v>-4.7745156074036996E-2</v>
      </c>
      <c r="AI148">
        <v>0.46396857151789883</v>
      </c>
      <c r="AJ148">
        <v>0.4815070742014505</v>
      </c>
      <c r="AK148">
        <v>0.54761608060229017</v>
      </c>
      <c r="AL148">
        <v>-0.34490602027740364</v>
      </c>
    </row>
    <row r="149" spans="1:38" x14ac:dyDescent="0.3">
      <c r="A149">
        <v>290</v>
      </c>
      <c r="B149">
        <v>-0.18501566989382331</v>
      </c>
      <c r="C149">
        <v>0.15009062190856237</v>
      </c>
      <c r="D149">
        <v>0.34961399291954326</v>
      </c>
      <c r="E149">
        <v>1.4626262164121819</v>
      </c>
      <c r="F149">
        <v>0.40117616504195408</v>
      </c>
      <c r="G149">
        <v>1.1720055264741331</v>
      </c>
      <c r="H149">
        <v>0.26087054943175036</v>
      </c>
      <c r="I149">
        <v>-4.8025126168628009E-2</v>
      </c>
      <c r="J149">
        <v>0.42544618261682132</v>
      </c>
      <c r="K149">
        <v>0.17936886328152837</v>
      </c>
      <c r="L149">
        <v>0.84006286011935716</v>
      </c>
      <c r="M149">
        <v>0.24868822112980218</v>
      </c>
      <c r="N149">
        <v>7.1637068760376538E-2</v>
      </c>
      <c r="O149">
        <v>-1.1391322160020447</v>
      </c>
      <c r="P149">
        <v>0.19252051130909947</v>
      </c>
      <c r="Q149">
        <v>-0.26687137760952834</v>
      </c>
      <c r="R149">
        <v>1.2919525293012237</v>
      </c>
      <c r="S149">
        <v>1.3087544481767004</v>
      </c>
      <c r="T149">
        <v>-1.0204921362278809</v>
      </c>
      <c r="U149">
        <v>8.2398641512249182E-2</v>
      </c>
      <c r="V149">
        <v>0.31392357776541374</v>
      </c>
      <c r="W149">
        <v>0.76175470399623046</v>
      </c>
      <c r="X149">
        <v>0.58309525833747455</v>
      </c>
      <c r="Y149">
        <v>0.1327465649318931</v>
      </c>
      <c r="Z149">
        <v>-0.13652553480555984</v>
      </c>
      <c r="AA149">
        <v>0.75915486768958051</v>
      </c>
      <c r="AB149">
        <v>0.79314293729980911</v>
      </c>
      <c r="AC149">
        <v>0.10368775836392824</v>
      </c>
      <c r="AD149">
        <v>3.9923129137573739E-2</v>
      </c>
      <c r="AE149">
        <v>0.41787772479512736</v>
      </c>
      <c r="AF149">
        <v>1.0417517423334743</v>
      </c>
      <c r="AG149">
        <v>6.3457937894352459E-2</v>
      </c>
      <c r="AH149">
        <v>5.8467945537902539E-3</v>
      </c>
      <c r="AI149">
        <v>0.66860661042962921</v>
      </c>
      <c r="AJ149">
        <v>0.33718866401597275</v>
      </c>
      <c r="AK149">
        <v>0.84697320857491698</v>
      </c>
      <c r="AL149">
        <v>-0.4768257801375867</v>
      </c>
    </row>
    <row r="150" spans="1:38" x14ac:dyDescent="0.3">
      <c r="A150">
        <v>292</v>
      </c>
      <c r="B150">
        <v>0.33811361816085866</v>
      </c>
      <c r="C150">
        <v>0.23320516525290216</v>
      </c>
      <c r="D150">
        <v>0.56955963681826616</v>
      </c>
      <c r="E150">
        <v>1.4384144485252954</v>
      </c>
      <c r="F150">
        <v>0.57449913906632299</v>
      </c>
      <c r="G150">
        <v>1.0867659862713577</v>
      </c>
      <c r="H150">
        <v>0.39601516181968899</v>
      </c>
      <c r="I150">
        <v>0.27657930390438973</v>
      </c>
      <c r="J150">
        <v>0.90554994818994394</v>
      </c>
      <c r="K150">
        <v>0.52997861733816432</v>
      </c>
      <c r="L150">
        <v>0.64181446516826213</v>
      </c>
      <c r="M150">
        <v>0.2935769708062031</v>
      </c>
      <c r="N150">
        <v>-7.305284575207377E-2</v>
      </c>
      <c r="O150">
        <v>0.99196745389386665</v>
      </c>
      <c r="P150">
        <v>0.25440481286107663</v>
      </c>
      <c r="Q150">
        <v>-0.32217501966092749</v>
      </c>
      <c r="R150">
        <v>1.537635994214017</v>
      </c>
      <c r="S150">
        <v>1.6632184939081889</v>
      </c>
      <c r="T150">
        <v>-0.51221443081833595</v>
      </c>
      <c r="U150">
        <v>0.75632480185280049</v>
      </c>
      <c r="V150">
        <v>0.6801199544206239</v>
      </c>
      <c r="W150">
        <v>0.85728359816414301</v>
      </c>
      <c r="X150">
        <v>1.0732480762532572</v>
      </c>
      <c r="Y150">
        <v>0.26397770579213747</v>
      </c>
      <c r="Z150">
        <v>-0.19153123998302185</v>
      </c>
      <c r="AA150">
        <v>0.78591931389259517</v>
      </c>
      <c r="AB150">
        <v>1.0180405036276616</v>
      </c>
      <c r="AC150">
        <v>0.2491289922704277</v>
      </c>
      <c r="AD150">
        <v>0.39769146216207252</v>
      </c>
      <c r="AE150">
        <v>0.66906570486358596</v>
      </c>
      <c r="AF150">
        <v>1.287601496761442</v>
      </c>
      <c r="AG150">
        <v>0.4390394606962349</v>
      </c>
      <c r="AH150">
        <v>0.28998635767876341</v>
      </c>
      <c r="AI150">
        <v>0.57452514544967426</v>
      </c>
      <c r="AJ150">
        <v>0.8368244264118273</v>
      </c>
      <c r="AK150">
        <v>1.3177041347096548</v>
      </c>
      <c r="AL150">
        <v>-2.1949554286592544E-2</v>
      </c>
    </row>
    <row r="151" spans="1:38" x14ac:dyDescent="0.3">
      <c r="A151">
        <v>294</v>
      </c>
      <c r="B151">
        <v>-0.22674283715485813</v>
      </c>
      <c r="C151">
        <v>0.25264299957861019</v>
      </c>
      <c r="D151">
        <v>0.53250592341005198</v>
      </c>
      <c r="E151">
        <v>1.2830028413844865</v>
      </c>
      <c r="F151">
        <v>0.55257182440055863</v>
      </c>
      <c r="G151">
        <v>0.75653940371605688</v>
      </c>
      <c r="H151">
        <v>0.48879981699944075</v>
      </c>
      <c r="I151">
        <v>0.50268858229920377</v>
      </c>
      <c r="J151">
        <v>1.0863715713777848</v>
      </c>
      <c r="K151">
        <v>0.20139362783530748</v>
      </c>
      <c r="L151">
        <v>0.54858332059757853</v>
      </c>
      <c r="M151">
        <v>0.15967382306448358</v>
      </c>
      <c r="N151">
        <v>-0.30269380996578854</v>
      </c>
      <c r="O151">
        <v>-0.37267767083843151</v>
      </c>
      <c r="P151">
        <v>0.18813466244386604</v>
      </c>
      <c r="Q151">
        <v>-0.29911763605593594</v>
      </c>
      <c r="R151">
        <v>1.5051562557493048</v>
      </c>
      <c r="S151">
        <v>1.650687956626814</v>
      </c>
      <c r="T151">
        <v>-0.701974448627942</v>
      </c>
      <c r="U151">
        <v>0.97057376434654574</v>
      </c>
      <c r="V151">
        <v>0.40397796342496883</v>
      </c>
      <c r="W151">
        <v>0.85857718251268378</v>
      </c>
      <c r="X151">
        <v>1.1358978086073783</v>
      </c>
      <c r="Y151">
        <v>1.0323445799830791E-2</v>
      </c>
      <c r="Z151">
        <v>-8.3827110340900138E-2</v>
      </c>
      <c r="AA151">
        <v>0.64596017326898647</v>
      </c>
      <c r="AB151">
        <v>0.76746379594754</v>
      </c>
      <c r="AC151">
        <v>0.1458111342313208</v>
      </c>
      <c r="AD151">
        <v>0.31355747206931495</v>
      </c>
      <c r="AE151">
        <v>0.60267060983695042</v>
      </c>
      <c r="AF151">
        <v>1.4872787161539163</v>
      </c>
      <c r="AG151">
        <v>3.032132903780398E-2</v>
      </c>
      <c r="AH151">
        <v>0.19767176051930593</v>
      </c>
      <c r="AI151">
        <v>0.30962406588901603</v>
      </c>
      <c r="AJ151">
        <v>0.83836066166953394</v>
      </c>
      <c r="AK151">
        <v>1.2049853171410618</v>
      </c>
      <c r="AL151">
        <v>-5.3384193741853455E-3</v>
      </c>
    </row>
    <row r="152" spans="1:38" x14ac:dyDescent="0.3">
      <c r="A152">
        <v>296</v>
      </c>
      <c r="B152">
        <v>-0.38791761865787583</v>
      </c>
      <c r="C152">
        <v>0.15740316649251504</v>
      </c>
      <c r="D152">
        <v>0.46201683290450823</v>
      </c>
      <c r="E152">
        <v>1.135476934309728</v>
      </c>
      <c r="F152">
        <v>0.1436103918350127</v>
      </c>
      <c r="G152">
        <v>0.57295625739900191</v>
      </c>
      <c r="H152">
        <v>0.31945899128824423</v>
      </c>
      <c r="I152">
        <v>6.9585364678918668E-2</v>
      </c>
      <c r="J152">
        <v>0.83370478053171326</v>
      </c>
      <c r="K152">
        <v>-0.16371364437935615</v>
      </c>
      <c r="L152">
        <v>0.86170491515108893</v>
      </c>
      <c r="M152">
        <v>0.13988538870079062</v>
      </c>
      <c r="N152">
        <v>-0.35849037126064515</v>
      </c>
      <c r="O152">
        <v>0.99189813656470582</v>
      </c>
      <c r="P152">
        <v>7.2071770149231704E-2</v>
      </c>
      <c r="Q152">
        <v>-0.31838686217458995</v>
      </c>
      <c r="R152">
        <v>1.1965157382877953</v>
      </c>
      <c r="S152">
        <v>1.2601442481777687</v>
      </c>
      <c r="T152">
        <v>-0.98079658470159381</v>
      </c>
      <c r="U152">
        <v>0.47688708115597506</v>
      </c>
      <c r="V152">
        <v>0.21891950164914881</v>
      </c>
      <c r="W152">
        <v>0.34122429211694066</v>
      </c>
      <c r="X152">
        <v>0.93517923934546465</v>
      </c>
      <c r="Y152">
        <v>-0.24176501019389349</v>
      </c>
      <c r="Z152">
        <v>-0.26433691769115747</v>
      </c>
      <c r="AA152">
        <v>0.64645123828109441</v>
      </c>
      <c r="AB152">
        <v>0.51535660100768677</v>
      </c>
      <c r="AC152">
        <v>3.5917995642447895E-2</v>
      </c>
      <c r="AD152">
        <v>-3.3608943696095135E-2</v>
      </c>
      <c r="AE152">
        <v>0.6097338423759685</v>
      </c>
      <c r="AF152">
        <v>1.4089990184025389</v>
      </c>
      <c r="AG152">
        <v>0.53063386697751913</v>
      </c>
      <c r="AH152">
        <v>0.36712470944402925</v>
      </c>
      <c r="AI152">
        <v>0.10996929400549446</v>
      </c>
      <c r="AJ152">
        <v>0.94976742405968806</v>
      </c>
      <c r="AK152">
        <v>0.80517091528169804</v>
      </c>
      <c r="AL152">
        <v>-0.20304785128674838</v>
      </c>
    </row>
    <row r="153" spans="1:38" x14ac:dyDescent="0.3">
      <c r="A153">
        <v>298</v>
      </c>
      <c r="B153">
        <v>-0.56566127917897235</v>
      </c>
      <c r="C153">
        <v>-1.5075418761513268E-2</v>
      </c>
      <c r="D153">
        <v>0.38612692867514148</v>
      </c>
      <c r="E153">
        <v>1.1683776238685839</v>
      </c>
      <c r="F153">
        <v>-0.13135867264790541</v>
      </c>
      <c r="G153">
        <v>0.38917733577049685</v>
      </c>
      <c r="H153">
        <v>-1.5546165837701865E-3</v>
      </c>
      <c r="I153">
        <v>-0.12783997441570599</v>
      </c>
      <c r="J153">
        <v>0.72450012569122657</v>
      </c>
      <c r="K153">
        <v>-0.38647114241505931</v>
      </c>
      <c r="L153">
        <v>0.82252811456534025</v>
      </c>
      <c r="M153">
        <v>9.537266119024764E-4</v>
      </c>
      <c r="N153">
        <v>-0.56334978241078737</v>
      </c>
      <c r="O153">
        <v>1.2668029621233272</v>
      </c>
      <c r="P153">
        <v>2.3889680043142011E-2</v>
      </c>
      <c r="Q153">
        <v>-0.10704767974987367</v>
      </c>
      <c r="R153">
        <v>1.1686893020755798</v>
      </c>
      <c r="S153">
        <v>0.74336055452695904</v>
      </c>
      <c r="T153">
        <v>-1.3320846298402091</v>
      </c>
      <c r="U153">
        <v>-5.6518794654212924E-2</v>
      </c>
      <c r="V153">
        <v>0.11941256211215473</v>
      </c>
      <c r="W153">
        <v>0.15536971582593823</v>
      </c>
      <c r="X153">
        <v>0.78365654062430357</v>
      </c>
      <c r="Y153">
        <v>-0.33582701789464409</v>
      </c>
      <c r="Z153">
        <v>-0.18985231093408148</v>
      </c>
      <c r="AA153">
        <v>0.55841029682379595</v>
      </c>
      <c r="AB153">
        <v>0.33598233470663375</v>
      </c>
      <c r="AC153">
        <v>0.14389967938533255</v>
      </c>
      <c r="AD153">
        <v>-0.40716956733499299</v>
      </c>
      <c r="AE153">
        <v>0.40093234914052733</v>
      </c>
      <c r="AF153">
        <v>1.3141939872661106</v>
      </c>
      <c r="AG153">
        <v>0.36422597951059221</v>
      </c>
      <c r="AH153">
        <v>0.21810070569114429</v>
      </c>
      <c r="AI153">
        <v>0.2092064779752367</v>
      </c>
      <c r="AJ153">
        <v>0.43345657766952356</v>
      </c>
      <c r="AK153">
        <v>0.53307283563573216</v>
      </c>
      <c r="AL153">
        <v>-0.56852166815271421</v>
      </c>
    </row>
    <row r="154" spans="1:38" x14ac:dyDescent="0.3">
      <c r="A154">
        <v>300</v>
      </c>
      <c r="B154">
        <v>-0.79020808230621298</v>
      </c>
      <c r="C154">
        <v>-3.9078543352313519E-2</v>
      </c>
      <c r="D154">
        <v>0.30559515618291827</v>
      </c>
      <c r="E154">
        <v>1.0549663960111291</v>
      </c>
      <c r="F154">
        <v>-7.0876788520134279E-2</v>
      </c>
      <c r="G154">
        <v>2.0617432037879729E-2</v>
      </c>
      <c r="H154">
        <v>-0.34342577397495794</v>
      </c>
      <c r="I154">
        <v>-0.18500235874778706</v>
      </c>
      <c r="J154">
        <v>0.81101023367982417</v>
      </c>
      <c r="K154">
        <v>-0.48778737046050169</v>
      </c>
      <c r="L154">
        <v>0.55857073559336645</v>
      </c>
      <c r="M154">
        <v>0.14554774939423407</v>
      </c>
      <c r="N154">
        <v>-0.73228355499907205</v>
      </c>
      <c r="O154">
        <v>0.73904649091574903</v>
      </c>
      <c r="P154">
        <v>6.8637787950777782E-2</v>
      </c>
      <c r="Q154">
        <v>-6.5427336676233031E-2</v>
      </c>
      <c r="R154">
        <v>0.98579947943174417</v>
      </c>
      <c r="S154">
        <v>0.49951992356722935</v>
      </c>
      <c r="T154">
        <v>-1.7519745441060421</v>
      </c>
      <c r="U154">
        <v>-0.30682128484160254</v>
      </c>
      <c r="V154">
        <v>0.2904983100593625</v>
      </c>
      <c r="W154">
        <v>5.5073616837836015E-2</v>
      </c>
      <c r="X154">
        <v>0.86097473976606265</v>
      </c>
      <c r="Y154">
        <v>-0.245902564928205</v>
      </c>
      <c r="Z154">
        <v>-4.9600230026484941E-2</v>
      </c>
      <c r="AA154">
        <v>0.43165940198311342</v>
      </c>
      <c r="AB154">
        <v>0.34336519654479075</v>
      </c>
      <c r="AC154">
        <v>0.23534851991484504</v>
      </c>
      <c r="AD154">
        <v>-0.55419447306631064</v>
      </c>
      <c r="AE154">
        <v>2.3088412097362187E-2</v>
      </c>
      <c r="AF154">
        <v>1.1928774263689426</v>
      </c>
      <c r="AG154">
        <v>0.58863098628962696</v>
      </c>
      <c r="AH154">
        <v>0.31639131646958596</v>
      </c>
      <c r="AI154">
        <v>0.47616211452664353</v>
      </c>
      <c r="AJ154">
        <v>0.67135802626071928</v>
      </c>
      <c r="AK154">
        <v>0.47684519683445148</v>
      </c>
      <c r="AL154">
        <v>-0.73026819492145401</v>
      </c>
    </row>
    <row r="155" spans="1:38" x14ac:dyDescent="0.3">
      <c r="A155">
        <v>302</v>
      </c>
      <c r="B155">
        <v>-0.73450941855070906</v>
      </c>
      <c r="C155">
        <v>-8.5254392550199714E-3</v>
      </c>
      <c r="D155">
        <v>0.1533465190296518</v>
      </c>
      <c r="E155">
        <v>1.084850425922957</v>
      </c>
      <c r="F155">
        <v>0.12628054249718484</v>
      </c>
      <c r="G155">
        <v>4.5158897722735736E-2</v>
      </c>
      <c r="H155">
        <v>-0.34230730627782763</v>
      </c>
      <c r="I155">
        <v>-0.10965591778138016</v>
      </c>
      <c r="J155">
        <v>0.69496210719745222</v>
      </c>
      <c r="K155">
        <v>-0.32612143865925364</v>
      </c>
      <c r="L155">
        <v>0.18575372021647094</v>
      </c>
      <c r="M155">
        <v>6.357277428053848E-2</v>
      </c>
      <c r="N155">
        <v>-0.61672433707940799</v>
      </c>
      <c r="O155">
        <v>0.67219891251200248</v>
      </c>
      <c r="P155">
        <v>0.17544397143405638</v>
      </c>
      <c r="Q155">
        <v>0.38004417915038596</v>
      </c>
      <c r="R155">
        <v>0.90953356743066049</v>
      </c>
      <c r="S155">
        <v>0.56175061047469255</v>
      </c>
      <c r="T155">
        <v>-1.5709735019494424</v>
      </c>
      <c r="U155">
        <v>-3.1742175531091757E-3</v>
      </c>
      <c r="V155">
        <v>0.55677263044736625</v>
      </c>
      <c r="W155">
        <v>3.0925746510002954E-2</v>
      </c>
      <c r="X155">
        <v>1.0075924150419497</v>
      </c>
      <c r="Y155">
        <v>-0.19053058604904627</v>
      </c>
      <c r="Z155">
        <v>-4.0121761276961022E-2</v>
      </c>
      <c r="AA155">
        <v>0.25597598324976922</v>
      </c>
      <c r="AB155">
        <v>0.39846853519549719</v>
      </c>
      <c r="AC155">
        <v>0.19531347052691067</v>
      </c>
      <c r="AD155">
        <v>-8.5773087733672926E-2</v>
      </c>
      <c r="AE155">
        <v>7.9668734198291416E-2</v>
      </c>
      <c r="AF155">
        <v>1.1292889897652296</v>
      </c>
      <c r="AG155">
        <v>6.4698225120662672E-2</v>
      </c>
      <c r="AH155">
        <v>0.40862317293131989</v>
      </c>
      <c r="AI155">
        <v>0.49347272349932003</v>
      </c>
      <c r="AJ155">
        <v>0.63737412586378861</v>
      </c>
      <c r="AK155">
        <v>0.53186956763301185</v>
      </c>
      <c r="AL155">
        <v>-0.65461223572066762</v>
      </c>
    </row>
    <row r="156" spans="1:38" x14ac:dyDescent="0.3">
      <c r="A156">
        <v>304</v>
      </c>
      <c r="B156">
        <v>-1.0928636833634391</v>
      </c>
      <c r="C156">
        <v>2.8302413906879167E-2</v>
      </c>
      <c r="D156">
        <v>0.21436619827896383</v>
      </c>
      <c r="E156">
        <v>1.0785005274291835</v>
      </c>
      <c r="F156">
        <v>0.21210234334989767</v>
      </c>
      <c r="G156">
        <v>0.51384756929102149</v>
      </c>
      <c r="H156">
        <v>-0.40540707956335947</v>
      </c>
      <c r="I156">
        <v>0.17962973145682462</v>
      </c>
      <c r="J156">
        <v>0.77437546738595775</v>
      </c>
      <c r="K156">
        <v>-0.19786705157512827</v>
      </c>
      <c r="L156">
        <v>0.25853994505904693</v>
      </c>
      <c r="M156">
        <v>-2.6542776456942151E-2</v>
      </c>
      <c r="N156">
        <v>-0.54248436186857318</v>
      </c>
      <c r="O156">
        <v>-0.59287315252334649</v>
      </c>
      <c r="P156">
        <v>0.3016739409325444</v>
      </c>
      <c r="Q156">
        <v>0.19905223750128212</v>
      </c>
      <c r="R156">
        <v>1.051998799436231</v>
      </c>
      <c r="S156">
        <v>0.75833247541500226</v>
      </c>
      <c r="T156">
        <v>-1.3071442289362429</v>
      </c>
      <c r="U156">
        <v>0.16083025962389738</v>
      </c>
      <c r="V156">
        <v>0.54633417433567755</v>
      </c>
      <c r="W156">
        <v>0.47079928685109979</v>
      </c>
      <c r="X156">
        <v>1.1466777918442737</v>
      </c>
      <c r="Y156">
        <v>-0.30278047002396319</v>
      </c>
      <c r="Z156">
        <v>2.3591102671104369E-2</v>
      </c>
      <c r="AA156">
        <v>0.59963450306919264</v>
      </c>
      <c r="AB156">
        <v>0.26541469770234932</v>
      </c>
      <c r="AC156">
        <v>0.20200976851010419</v>
      </c>
      <c r="AD156">
        <v>0.45975120461039143</v>
      </c>
      <c r="AE156">
        <v>0.50719641337835064</v>
      </c>
      <c r="AF156">
        <v>1.4789055069071917</v>
      </c>
      <c r="AG156">
        <v>3.1194362384114389E-2</v>
      </c>
      <c r="AH156">
        <v>0.42228339521894614</v>
      </c>
      <c r="AI156">
        <v>0.29484671676600416</v>
      </c>
      <c r="AJ156">
        <v>0.44495995254580589</v>
      </c>
      <c r="AK156">
        <v>0.5158560470666016</v>
      </c>
      <c r="AL156">
        <v>-0.47182916921915846</v>
      </c>
    </row>
    <row r="157" spans="1:38" x14ac:dyDescent="0.3">
      <c r="A157">
        <v>306</v>
      </c>
      <c r="B157">
        <v>-2.7672662129709296</v>
      </c>
      <c r="C157">
        <v>0.3080880458404478</v>
      </c>
      <c r="D157">
        <v>0.74426331169308391</v>
      </c>
      <c r="E157">
        <v>0.26980026989420075</v>
      </c>
      <c r="F157">
        <v>0.26500012333180467</v>
      </c>
      <c r="G157">
        <v>0.60134882953906055</v>
      </c>
      <c r="H157">
        <v>0.32923889423790131</v>
      </c>
      <c r="I157">
        <v>0.34381527960109703</v>
      </c>
      <c r="J157">
        <v>1.0140725127825128</v>
      </c>
      <c r="K157">
        <v>0.33900565098221469</v>
      </c>
      <c r="L157">
        <v>0.3571313077696604</v>
      </c>
      <c r="M157">
        <v>-3.7954496361937359E-2</v>
      </c>
      <c r="N157">
        <v>-0.35863312214234239</v>
      </c>
      <c r="O157">
        <v>-0.1324084040879005</v>
      </c>
      <c r="P157">
        <v>0.20627459559787611</v>
      </c>
      <c r="Q157">
        <v>0.24245059451897491</v>
      </c>
      <c r="R157">
        <v>1.024055641595611</v>
      </c>
      <c r="S157">
        <v>1.0824384467329944</v>
      </c>
      <c r="T157">
        <v>-0.69481154220219998</v>
      </c>
      <c r="U157">
        <v>0.73307059330522384</v>
      </c>
      <c r="V157">
        <v>0.36634071321942507</v>
      </c>
      <c r="W157">
        <v>0.36550209837264713</v>
      </c>
      <c r="X157">
        <v>0.89244087294851115</v>
      </c>
      <c r="Y157">
        <v>-0.77832083278302255</v>
      </c>
      <c r="Z157">
        <v>0.1622407206052659</v>
      </c>
      <c r="AA157">
        <v>1.2555318001901732</v>
      </c>
      <c r="AB157">
        <v>0.77253063634530239</v>
      </c>
      <c r="AC157">
        <v>0.27366760415693359</v>
      </c>
      <c r="AD157">
        <v>0.50888317177374964</v>
      </c>
      <c r="AE157">
        <v>0.28554139707368409</v>
      </c>
      <c r="AF157">
        <v>1.8805642130192266</v>
      </c>
      <c r="AG157">
        <v>0.76374021349226473</v>
      </c>
      <c r="AH157">
        <v>0.60709141620709983</v>
      </c>
      <c r="AI157">
        <v>0.41809634973322346</v>
      </c>
      <c r="AJ157">
        <v>0.70240525594403636</v>
      </c>
      <c r="AK157">
        <v>0.77739518991640022</v>
      </c>
      <c r="AL157">
        <v>-0.13943626309314613</v>
      </c>
    </row>
    <row r="158" spans="1:38" x14ac:dyDescent="0.3">
      <c r="A158">
        <v>308</v>
      </c>
      <c r="B158">
        <v>-4.054480562011336</v>
      </c>
      <c r="C158">
        <v>0.27308327872467403</v>
      </c>
      <c r="D158">
        <v>0.88942613694313366</v>
      </c>
      <c r="E158">
        <v>0.30594524216104702</v>
      </c>
      <c r="F158">
        <v>0.10414759040461745</v>
      </c>
      <c r="G158">
        <v>0.18291774120911453</v>
      </c>
      <c r="H158">
        <v>0.6174128991274217</v>
      </c>
      <c r="I158">
        <v>-0.20575509373571177</v>
      </c>
      <c r="J158">
        <v>0.76605246175045127</v>
      </c>
      <c r="K158">
        <v>0.43822340198516496</v>
      </c>
      <c r="L158">
        <v>0.45580832242380348</v>
      </c>
      <c r="M158">
        <v>2.6372207933728079E-2</v>
      </c>
      <c r="N158">
        <v>-0.15972642275921542</v>
      </c>
      <c r="O158">
        <v>3.251806047294168E-2</v>
      </c>
      <c r="P158">
        <v>0.13570678014829893</v>
      </c>
      <c r="Q158">
        <v>0.15045812862485097</v>
      </c>
      <c r="R158">
        <v>1.042653287721788</v>
      </c>
      <c r="S158">
        <v>1.2341822176286901</v>
      </c>
      <c r="T158">
        <v>-0.59840944600240509</v>
      </c>
      <c r="U158">
        <v>0.56633681503418098</v>
      </c>
      <c r="V158">
        <v>0.26617362277119039</v>
      </c>
      <c r="W158">
        <v>0.44844164486276616</v>
      </c>
      <c r="X158">
        <v>0.79377824874325564</v>
      </c>
      <c r="Y158">
        <v>1.1186881351144526</v>
      </c>
      <c r="Z158">
        <v>0.44843661812693952</v>
      </c>
      <c r="AA158">
        <v>1.2542606433302563</v>
      </c>
      <c r="AB158">
        <v>0.78853118496981134</v>
      </c>
      <c r="AC158">
        <v>0.36623042567624386</v>
      </c>
      <c r="AD158">
        <v>0.4698786753703435</v>
      </c>
      <c r="AE158">
        <v>-4.8703389718633777E-2</v>
      </c>
      <c r="AF158">
        <v>1.7857809790061747</v>
      </c>
      <c r="AG158">
        <v>0.42612436591634795</v>
      </c>
      <c r="AH158">
        <v>0.62499009746166101</v>
      </c>
      <c r="AI158">
        <v>0.30627314587661575</v>
      </c>
      <c r="AJ158">
        <v>-1.3174470458696805</v>
      </c>
      <c r="AK158">
        <v>0.75885029862382458</v>
      </c>
      <c r="AL158">
        <v>-0.21192462484102387</v>
      </c>
    </row>
    <row r="159" spans="1:38" x14ac:dyDescent="0.3">
      <c r="A159">
        <v>310</v>
      </c>
      <c r="B159">
        <v>-1.549301691388657</v>
      </c>
      <c r="C159">
        <v>9.0615595965797546E-2</v>
      </c>
      <c r="D159">
        <v>0.98939341185189966</v>
      </c>
      <c r="E159">
        <v>1.4974342302404837</v>
      </c>
      <c r="F159">
        <v>0.17711705208179518</v>
      </c>
      <c r="G159">
        <v>0.34463845241885133</v>
      </c>
      <c r="H159">
        <v>0.62396315970765681</v>
      </c>
      <c r="I159">
        <v>-0.78686883725487267</v>
      </c>
      <c r="J159">
        <v>0.69417970956014341</v>
      </c>
      <c r="K159">
        <v>0.18229240233300542</v>
      </c>
      <c r="L159">
        <v>0.33717241302341416</v>
      </c>
      <c r="M159">
        <v>0.15159041789543895</v>
      </c>
      <c r="N159">
        <v>-0.28000831568187784</v>
      </c>
      <c r="O159">
        <v>-0.59399506633248078</v>
      </c>
      <c r="P159">
        <v>2.8589359607778492E-2</v>
      </c>
      <c r="Q159">
        <v>0.27162730944808106</v>
      </c>
      <c r="R159">
        <v>1.1890585231395692</v>
      </c>
      <c r="S159">
        <v>0.97453602259816352</v>
      </c>
      <c r="T159">
        <v>-0.60952128966521391</v>
      </c>
      <c r="U159">
        <v>0.61741675279242503</v>
      </c>
      <c r="V159">
        <v>0.1337427375695561</v>
      </c>
      <c r="W159">
        <v>0.24262024765617574</v>
      </c>
      <c r="X159">
        <v>0.75188457165695799</v>
      </c>
      <c r="Y159">
        <v>0.69027158676782896</v>
      </c>
      <c r="Z159">
        <v>0.52722659739563227</v>
      </c>
      <c r="AA159">
        <v>1.1459457320871689</v>
      </c>
      <c r="AB159">
        <v>0.76494776764934558</v>
      </c>
      <c r="AC159">
        <v>0.44895980497647719</v>
      </c>
      <c r="AD159">
        <v>0.42460649100455033</v>
      </c>
      <c r="AE159">
        <v>0.12158362970215206</v>
      </c>
      <c r="AF159">
        <v>1.54054777178194</v>
      </c>
      <c r="AG159">
        <v>0.30177993381010626</v>
      </c>
      <c r="AH159">
        <v>0.4589989125672444</v>
      </c>
      <c r="AI159">
        <v>0.39085785973002091</v>
      </c>
      <c r="AJ159">
        <v>1.7257105164893609</v>
      </c>
      <c r="AK159">
        <v>0.68454589873272764</v>
      </c>
      <c r="AL159">
        <v>-0.35176049345418475</v>
      </c>
    </row>
    <row r="160" spans="1:38" x14ac:dyDescent="0.3">
      <c r="A160">
        <v>312</v>
      </c>
      <c r="B160">
        <v>-1.4917183833218413</v>
      </c>
      <c r="C160">
        <v>0.16617266488341226</v>
      </c>
      <c r="D160">
        <v>1.6037841323205859</v>
      </c>
      <c r="E160">
        <v>1.2177639790266486</v>
      </c>
      <c r="F160">
        <v>0.18284307519256698</v>
      </c>
      <c r="G160">
        <v>0.75139257381804492</v>
      </c>
      <c r="H160">
        <v>0.40966421378853984</v>
      </c>
      <c r="I160">
        <v>0.1414843113783891</v>
      </c>
      <c r="J160">
        <v>0.55946187022557026</v>
      </c>
      <c r="K160">
        <v>0.15731867664903562</v>
      </c>
      <c r="L160">
        <v>0.14795133453838513</v>
      </c>
      <c r="M160">
        <v>0.25053258971388637</v>
      </c>
      <c r="N160">
        <v>0.32473914038194018</v>
      </c>
      <c r="O160">
        <v>1.9232688770552089</v>
      </c>
      <c r="P160">
        <v>3.5929366874843591E-2</v>
      </c>
      <c r="Q160">
        <v>0.15156691787607907</v>
      </c>
      <c r="R160">
        <v>1.0201804835324957</v>
      </c>
      <c r="S160">
        <v>0.42136975861368109</v>
      </c>
      <c r="T160">
        <v>-0.71164061256514766</v>
      </c>
      <c r="U160">
        <v>0.56556941911178515</v>
      </c>
      <c r="V160">
        <v>0.30757863385438994</v>
      </c>
      <c r="W160">
        <v>0.32253373075952918</v>
      </c>
      <c r="X160">
        <v>0.96595797019236518</v>
      </c>
      <c r="Y160">
        <v>0.93004018912068465</v>
      </c>
      <c r="Z160">
        <v>0.44609941590634683</v>
      </c>
      <c r="AA160">
        <v>1.1887637950575765</v>
      </c>
      <c r="AB160">
        <v>0.90791788717953159</v>
      </c>
      <c r="AC160">
        <v>0.58262821471790882</v>
      </c>
      <c r="AD160">
        <v>0.70901754727402289</v>
      </c>
      <c r="AE160">
        <v>0.29844456133545605</v>
      </c>
      <c r="AF160">
        <v>1.3031895538418143</v>
      </c>
      <c r="AG160">
        <v>1.0177317082878714</v>
      </c>
      <c r="AH160">
        <v>0.34050355721721476</v>
      </c>
      <c r="AI160">
        <v>0.62870776779748883</v>
      </c>
      <c r="AJ160">
        <v>1.2348706204216668</v>
      </c>
      <c r="AK160">
        <v>0.69190421199430086</v>
      </c>
      <c r="AL160">
        <v>-0.33550419869359993</v>
      </c>
    </row>
    <row r="161" spans="1:38" x14ac:dyDescent="0.3">
      <c r="A161">
        <v>314</v>
      </c>
      <c r="B161">
        <v>-1.373643703905411</v>
      </c>
      <c r="C161">
        <v>0.13193046284511545</v>
      </c>
      <c r="D161">
        <v>1.7004092620801112</v>
      </c>
      <c r="E161">
        <v>1.1599634196839821</v>
      </c>
      <c r="F161">
        <v>0.21522607378571132</v>
      </c>
      <c r="G161">
        <v>0.60149308503170795</v>
      </c>
      <c r="H161">
        <v>0.32736318644918988</v>
      </c>
      <c r="I161">
        <v>0.25317700452108249</v>
      </c>
      <c r="J161">
        <v>0.72759711633896074</v>
      </c>
      <c r="K161">
        <v>8.828848856334498E-2</v>
      </c>
      <c r="L161">
        <v>4.5818363558426334E-2</v>
      </c>
      <c r="M161">
        <v>0.34259442158523462</v>
      </c>
      <c r="N161">
        <v>0.23549604750415082</v>
      </c>
      <c r="O161">
        <v>0.38470143882102031</v>
      </c>
      <c r="P161">
        <v>-0.11450187746780545</v>
      </c>
      <c r="Q161">
        <v>-7.4566737087556232E-3</v>
      </c>
      <c r="R161">
        <v>1.0932975053805727</v>
      </c>
      <c r="S161">
        <v>0.51786266254211466</v>
      </c>
      <c r="T161">
        <v>-1.0819116938323761</v>
      </c>
      <c r="U161">
        <v>0.60256635096691247</v>
      </c>
      <c r="V161">
        <v>0.56744747247487282</v>
      </c>
      <c r="W161">
        <v>0.19653053030918122</v>
      </c>
      <c r="X161">
        <v>1.1385949889579259</v>
      </c>
      <c r="Y161">
        <v>0.77956432913445972</v>
      </c>
      <c r="Z161">
        <v>0.66124503084431729</v>
      </c>
      <c r="AA161">
        <v>1.1870576949012157</v>
      </c>
      <c r="AB161">
        <v>0.92696491707294493</v>
      </c>
      <c r="AC161">
        <v>0.36009577270461429</v>
      </c>
      <c r="AD161">
        <v>0.76385357422783418</v>
      </c>
      <c r="AE161">
        <v>0.18056800384197202</v>
      </c>
      <c r="AF161">
        <v>1.0127242017615226</v>
      </c>
      <c r="AG161">
        <v>0.48168601212953083</v>
      </c>
      <c r="AH161">
        <v>0.28896144064896456</v>
      </c>
      <c r="AI161">
        <v>0.68265549868037534</v>
      </c>
      <c r="AJ161">
        <v>0.77727621332869035</v>
      </c>
      <c r="AK161">
        <v>0.61664274591084667</v>
      </c>
      <c r="AL161">
        <v>-0.3337011491416198</v>
      </c>
    </row>
    <row r="162" spans="1:38" x14ac:dyDescent="0.3">
      <c r="A162">
        <v>316</v>
      </c>
      <c r="B162">
        <v>-1.0842491455477565</v>
      </c>
      <c r="C162">
        <v>0.17502801497177936</v>
      </c>
      <c r="D162">
        <v>1.4088326280832013</v>
      </c>
      <c r="E162">
        <v>1.2805146858560286</v>
      </c>
      <c r="F162">
        <v>0.2429430612419673</v>
      </c>
      <c r="G162">
        <v>0.67234313984394878</v>
      </c>
      <c r="H162">
        <v>0.53266355135061483</v>
      </c>
      <c r="I162">
        <v>-9.3845975778561144E-2</v>
      </c>
      <c r="J162">
        <v>0.88296323178165181</v>
      </c>
      <c r="K162">
        <v>0.20709279566212546</v>
      </c>
      <c r="L162">
        <v>0.38655773013356548</v>
      </c>
      <c r="M162">
        <v>0.62966716032368208</v>
      </c>
      <c r="N162">
        <v>0.87632854728103249</v>
      </c>
      <c r="O162">
        <v>0.53045781090391142</v>
      </c>
      <c r="P162">
        <v>6.1066946532928559E-2</v>
      </c>
      <c r="Q162">
        <v>3.7398752111500403E-3</v>
      </c>
      <c r="R162">
        <v>1.2356849229671887</v>
      </c>
      <c r="S162">
        <v>0.91521273101446177</v>
      </c>
      <c r="T162">
        <v>-1.1857338139930083</v>
      </c>
      <c r="U162">
        <v>0.45958195108938571</v>
      </c>
      <c r="V162">
        <v>0.65304223603975176</v>
      </c>
      <c r="W162">
        <v>0.56316351930918562</v>
      </c>
      <c r="X162">
        <v>0.9755058721244233</v>
      </c>
      <c r="Y162">
        <v>0.70766608243086893</v>
      </c>
      <c r="Z162">
        <v>0.67876573596884626</v>
      </c>
      <c r="AA162">
        <v>1.3026263378946406</v>
      </c>
      <c r="AB162">
        <v>0.60806122892598824</v>
      </c>
      <c r="AC162">
        <v>0.15358728008205627</v>
      </c>
      <c r="AD162">
        <v>0.68256983039686236</v>
      </c>
      <c r="AE162">
        <v>0.38906455832322501</v>
      </c>
      <c r="AF162">
        <v>0.86904067841762744</v>
      </c>
      <c r="AG162">
        <v>0.65953675733109551</v>
      </c>
      <c r="AH162">
        <v>0.43052810538824521</v>
      </c>
      <c r="AI162">
        <v>0.41356205246711142</v>
      </c>
      <c r="AJ162">
        <v>0.88391583684363584</v>
      </c>
      <c r="AK162">
        <v>0.50754066761267103</v>
      </c>
      <c r="AL162">
        <v>0.1433482588796999</v>
      </c>
    </row>
    <row r="163" spans="1:38" x14ac:dyDescent="0.3">
      <c r="A163">
        <v>318</v>
      </c>
      <c r="B163">
        <v>-0.35072273541337357</v>
      </c>
      <c r="C163">
        <v>5.56461795489799E-2</v>
      </c>
      <c r="D163">
        <v>1.3146607257005902</v>
      </c>
      <c r="E163">
        <v>1.3893054272116077</v>
      </c>
      <c r="F163">
        <v>0.31802765073774975</v>
      </c>
      <c r="G163">
        <v>0.83884489023822606</v>
      </c>
      <c r="H163">
        <v>0.71992126629596009</v>
      </c>
      <c r="I163">
        <v>-0.77003361001985215</v>
      </c>
      <c r="J163">
        <v>0.73813189991077222</v>
      </c>
      <c r="K163">
        <v>0.56060991108378433</v>
      </c>
      <c r="L163">
        <v>0.70595183562080877</v>
      </c>
      <c r="M163">
        <v>0.78017708233795313</v>
      </c>
      <c r="N163">
        <v>1.0979326368548974</v>
      </c>
      <c r="O163">
        <v>0.41699817959676588</v>
      </c>
      <c r="P163">
        <v>0.15017152238450057</v>
      </c>
      <c r="Q163">
        <v>-0.16443554925791989</v>
      </c>
      <c r="R163">
        <v>1.1364274439839039</v>
      </c>
      <c r="S163">
        <v>0.94179611051962797</v>
      </c>
      <c r="T163">
        <v>-1.3081314632455137</v>
      </c>
      <c r="U163">
        <v>0.32549418100334082</v>
      </c>
      <c r="V163">
        <v>0.64574021744519539</v>
      </c>
      <c r="W163">
        <v>0.57749689588545439</v>
      </c>
      <c r="X163">
        <v>0.975526261176756</v>
      </c>
      <c r="Y163">
        <v>0.4025348932767206</v>
      </c>
      <c r="Z163">
        <v>0.66146113062290168</v>
      </c>
      <c r="AA163">
        <v>1.2903441004202778</v>
      </c>
      <c r="AB163">
        <v>0.6236327773337571</v>
      </c>
      <c r="AC163">
        <v>0.20867503638215604</v>
      </c>
      <c r="AD163">
        <v>0.48868530652442793</v>
      </c>
      <c r="AE163">
        <v>0.47384816938768015</v>
      </c>
      <c r="AF163">
        <v>0.73056043980832353</v>
      </c>
      <c r="AG163">
        <v>0.80979513865395025</v>
      </c>
      <c r="AH163">
        <v>0.29594902602391454</v>
      </c>
      <c r="AI163">
        <v>0.15914486284764234</v>
      </c>
      <c r="AJ163">
        <v>0.67386466426868874</v>
      </c>
      <c r="AK163">
        <v>0.55456868102143853</v>
      </c>
      <c r="AL163">
        <v>0.24860307952567062</v>
      </c>
    </row>
    <row r="164" spans="1:38" x14ac:dyDescent="0.3">
      <c r="A164">
        <v>320</v>
      </c>
      <c r="B164">
        <v>-0.1156584748203608</v>
      </c>
      <c r="C164">
        <v>-4.0043112423827965E-2</v>
      </c>
      <c r="D164">
        <v>1.2984629263973735</v>
      </c>
      <c r="E164">
        <v>1.3937610832210552</v>
      </c>
      <c r="F164">
        <v>0.30377746667283922</v>
      </c>
      <c r="G164">
        <v>0.88726321594544744</v>
      </c>
      <c r="H164">
        <v>0.82472811133967883</v>
      </c>
      <c r="I164">
        <v>-1.2088294560935842</v>
      </c>
      <c r="J164">
        <v>0.62682329757759514</v>
      </c>
      <c r="K164">
        <v>0.56925804004079306</v>
      </c>
      <c r="L164">
        <v>0.72414391004370426</v>
      </c>
      <c r="M164">
        <v>0.74211398782581894</v>
      </c>
      <c r="N164">
        <v>1.2589794232291256</v>
      </c>
      <c r="O164">
        <v>0.30126648027798286</v>
      </c>
      <c r="P164">
        <v>0.27119605210028525</v>
      </c>
      <c r="Q164">
        <v>6.8217575321085952E-2</v>
      </c>
      <c r="R164">
        <v>0.99379102025668831</v>
      </c>
      <c r="S164">
        <v>0.63791504772270702</v>
      </c>
      <c r="T164">
        <v>-1.3460514483973964</v>
      </c>
      <c r="U164">
        <v>0.35466695993712322</v>
      </c>
      <c r="V164">
        <v>0.48169992289124253</v>
      </c>
      <c r="W164">
        <v>0.61508302861982367</v>
      </c>
      <c r="X164">
        <v>0.93795797590531982</v>
      </c>
      <c r="Y164">
        <v>0.49602506815963426</v>
      </c>
      <c r="Z164">
        <v>0.47939208025491825</v>
      </c>
      <c r="AA164">
        <v>1.163960802817241</v>
      </c>
      <c r="AB164">
        <v>0.29662446347048299</v>
      </c>
      <c r="AC164">
        <v>0.25460580688596679</v>
      </c>
      <c r="AD164">
        <v>0.35102447643413248</v>
      </c>
      <c r="AE164">
        <v>0.39412086836369647</v>
      </c>
      <c r="AF164">
        <v>1.0811453720026254</v>
      </c>
      <c r="AG164">
        <v>0.82910818260640784</v>
      </c>
      <c r="AH164">
        <v>0.2615716006498216</v>
      </c>
      <c r="AI164">
        <v>0.11471766956876334</v>
      </c>
      <c r="AJ164">
        <v>1.0518832166776411</v>
      </c>
      <c r="AK164">
        <v>0.45701728202311065</v>
      </c>
      <c r="AL164">
        <v>0.3682332536396043</v>
      </c>
    </row>
    <row r="165" spans="1:38" x14ac:dyDescent="0.3">
      <c r="A165">
        <v>322</v>
      </c>
      <c r="B165">
        <v>-0.37743899628701216</v>
      </c>
      <c r="C165">
        <v>-6.4099263063062392E-2</v>
      </c>
      <c r="D165">
        <v>1.2295010105503168</v>
      </c>
      <c r="E165">
        <v>1.1833458023947097</v>
      </c>
      <c r="F165">
        <v>0.25431921746078096</v>
      </c>
      <c r="G165">
        <v>0.89288918015827867</v>
      </c>
      <c r="H165">
        <v>0.61953477683988822</v>
      </c>
      <c r="I165">
        <v>-0.99282656070195185</v>
      </c>
      <c r="J165">
        <v>0.74587813805722825</v>
      </c>
      <c r="K165">
        <v>0.22680877324955673</v>
      </c>
      <c r="L165">
        <v>0.65843094221149667</v>
      </c>
      <c r="M165">
        <v>0.79094501320890165</v>
      </c>
      <c r="N165">
        <v>1.2194873918060727</v>
      </c>
      <c r="O165">
        <v>0.23260381477339018</v>
      </c>
      <c r="P165">
        <v>0.16140718015160646</v>
      </c>
      <c r="Q165">
        <v>0.10735610726450019</v>
      </c>
      <c r="R165">
        <v>1.1122816297874631</v>
      </c>
      <c r="S165">
        <v>0.31598379775105823</v>
      </c>
      <c r="T165">
        <v>-1.5453466457395275</v>
      </c>
      <c r="U165">
        <v>0.48707913158709543</v>
      </c>
      <c r="V165">
        <v>0.31789024874295924</v>
      </c>
      <c r="W165">
        <v>0.43612371890096979</v>
      </c>
      <c r="X165">
        <v>0.93999396841614746</v>
      </c>
      <c r="Y165">
        <v>0.34785150889024408</v>
      </c>
      <c r="Z165">
        <v>0.46621996759772816</v>
      </c>
      <c r="AA165">
        <v>1.1405804960691162</v>
      </c>
      <c r="AB165">
        <v>0.47912927189372306</v>
      </c>
      <c r="AC165">
        <v>0.19774002521776285</v>
      </c>
      <c r="AD165">
        <v>8.5726836273085874E-2</v>
      </c>
      <c r="AE165">
        <v>0.41275404456476605</v>
      </c>
      <c r="AF165">
        <v>1.2732403063390205</v>
      </c>
      <c r="AG165">
        <v>1.3647576311573815</v>
      </c>
      <c r="AH165">
        <v>0.36618520216672051</v>
      </c>
      <c r="AI165">
        <v>0.19056977288408919</v>
      </c>
      <c r="AJ165">
        <v>0.85508667058949417</v>
      </c>
      <c r="AK165">
        <v>0.40996846282756039</v>
      </c>
      <c r="AL165">
        <v>0.15649465377305422</v>
      </c>
    </row>
    <row r="166" spans="1:38" x14ac:dyDescent="0.3">
      <c r="A166">
        <v>324</v>
      </c>
      <c r="B166">
        <v>-0.51147033087250848</v>
      </c>
      <c r="C166">
        <v>-3.2846720136442874E-2</v>
      </c>
      <c r="D166">
        <v>1.0303300480620037</v>
      </c>
      <c r="E166">
        <v>1.0108860128948365</v>
      </c>
      <c r="F166">
        <v>-4.5734067620029715E-3</v>
      </c>
      <c r="G166">
        <v>0.71305667664978389</v>
      </c>
      <c r="H166">
        <v>0.54683705228750057</v>
      </c>
      <c r="I166">
        <v>-0.86057132407497439</v>
      </c>
      <c r="J166">
        <v>0.86102099035026469</v>
      </c>
      <c r="K166">
        <v>1.606898514874848E-2</v>
      </c>
      <c r="L166">
        <v>0.42994143548020985</v>
      </c>
      <c r="M166">
        <v>0.60781561824464525</v>
      </c>
      <c r="N166">
        <v>0.70957648400143447</v>
      </c>
      <c r="O166">
        <v>0.34133959846309536</v>
      </c>
      <c r="P166">
        <v>0.28722476054921692</v>
      </c>
      <c r="Q166">
        <v>9.8890785319764127E-2</v>
      </c>
      <c r="R166">
        <v>0.96389990812865611</v>
      </c>
      <c r="S166">
        <v>-1.3429529233639154E-2</v>
      </c>
      <c r="T166">
        <v>-1.3250866667388594</v>
      </c>
      <c r="U166">
        <v>0.74565166223483326</v>
      </c>
      <c r="V166">
        <v>0.36660592668593711</v>
      </c>
      <c r="W166">
        <v>0.22918776017978754</v>
      </c>
      <c r="X166">
        <v>0.70576744801742741</v>
      </c>
      <c r="Y166">
        <v>0.19908216569023773</v>
      </c>
      <c r="Z166">
        <v>0.30417837978574885</v>
      </c>
      <c r="AA166">
        <v>1.3083647833219005</v>
      </c>
      <c r="AB166">
        <v>0.78099469467565907</v>
      </c>
      <c r="AC166">
        <v>7.7805542665213862E-2</v>
      </c>
      <c r="AD166">
        <v>0.1541541501573038</v>
      </c>
      <c r="AE166">
        <v>0.32817254406995156</v>
      </c>
      <c r="AF166">
        <v>1.4817422468193371</v>
      </c>
      <c r="AG166">
        <v>0.64420229707859888</v>
      </c>
      <c r="AH166">
        <v>0.23122177891622567</v>
      </c>
      <c r="AI166">
        <v>0.28766914719197428</v>
      </c>
      <c r="AJ166">
        <v>0.92341377502559663</v>
      </c>
      <c r="AK166">
        <v>0.5299623705105535</v>
      </c>
      <c r="AL166">
        <v>5.8711670470456938E-2</v>
      </c>
    </row>
    <row r="167" spans="1:38" x14ac:dyDescent="0.3">
      <c r="A167">
        <v>326</v>
      </c>
      <c r="B167">
        <v>-0.58135979518782943</v>
      </c>
      <c r="C167">
        <v>-4.9133292155250655E-2</v>
      </c>
      <c r="D167">
        <v>0.80220311135000932</v>
      </c>
      <c r="E167">
        <v>0.89416770976085691</v>
      </c>
      <c r="F167">
        <v>5.0564352333349716E-2</v>
      </c>
      <c r="G167">
        <v>1.2336232297576117</v>
      </c>
      <c r="H167">
        <v>0.51181938063166965</v>
      </c>
      <c r="I167">
        <v>-1.1139282680011808</v>
      </c>
      <c r="J167">
        <v>1.0943008705098984</v>
      </c>
      <c r="K167">
        <v>-7.5156988747490147E-2</v>
      </c>
      <c r="L167">
        <v>-0.17095475406133243</v>
      </c>
      <c r="M167">
        <v>0.44992822189405501</v>
      </c>
      <c r="N167">
        <v>0.48022577991384502</v>
      </c>
      <c r="O167">
        <v>0.2525543690316131</v>
      </c>
      <c r="P167">
        <v>0.35825683794252361</v>
      </c>
      <c r="Q167">
        <v>0.24990096683731541</v>
      </c>
      <c r="R167">
        <v>0.59374190486875178</v>
      </c>
      <c r="S167">
        <v>-0.18232253131771556</v>
      </c>
      <c r="T167">
        <v>-1.2131168314803473</v>
      </c>
      <c r="U167">
        <v>0.5677519212764055</v>
      </c>
      <c r="V167">
        <v>0.25864098377095301</v>
      </c>
      <c r="W167">
        <v>0.27684825852144507</v>
      </c>
      <c r="X167">
        <v>0.36414596357440993</v>
      </c>
      <c r="Y167">
        <v>0.37693115370523533</v>
      </c>
      <c r="Z167">
        <v>0.38751975285244616</v>
      </c>
      <c r="AA167">
        <v>1.1025776763031803</v>
      </c>
      <c r="AB167">
        <v>0.68652189018834786</v>
      </c>
      <c r="AC167">
        <v>0.26236954069224561</v>
      </c>
      <c r="AD167">
        <v>1.8055782973964478E-2</v>
      </c>
      <c r="AE167">
        <v>0.14465260103691086</v>
      </c>
      <c r="AF167">
        <v>1.5835659516791245</v>
      </c>
      <c r="AG167">
        <v>0.556915070074119</v>
      </c>
      <c r="AH167">
        <v>0.13774614293397569</v>
      </c>
      <c r="AI167">
        <v>0.47469627285307608</v>
      </c>
      <c r="AJ167">
        <v>0.67286031156799242</v>
      </c>
      <c r="AK167">
        <v>0.5693685306917301</v>
      </c>
      <c r="AL167">
        <v>-0.10736794498158091</v>
      </c>
    </row>
    <row r="168" spans="1:38" x14ac:dyDescent="0.3">
      <c r="A168">
        <v>328</v>
      </c>
      <c r="B168">
        <v>-0.70883485198733498</v>
      </c>
      <c r="C168">
        <v>-0.13560867695028941</v>
      </c>
      <c r="D168">
        <v>0.71817369112172391</v>
      </c>
      <c r="E168">
        <v>0.7420265488982779</v>
      </c>
      <c r="F168">
        <v>-4.7937325764322355E-3</v>
      </c>
      <c r="G168">
        <v>1.2505835541062078</v>
      </c>
      <c r="H168">
        <v>0.5242723678622272</v>
      </c>
      <c r="I168">
        <v>-0.84807333756638748</v>
      </c>
      <c r="J168">
        <v>0.80910439328120354</v>
      </c>
      <c r="K168">
        <v>-0.10711716388014225</v>
      </c>
      <c r="L168">
        <v>-0.53137414858986187</v>
      </c>
      <c r="M168">
        <v>0.54662334627313525</v>
      </c>
      <c r="N168">
        <v>0.48284050023037062</v>
      </c>
      <c r="O168">
        <v>2.007945084984827E-2</v>
      </c>
      <c r="P168">
        <v>0.44039748463789308</v>
      </c>
      <c r="Q168">
        <v>2.7370174420337345E-2</v>
      </c>
      <c r="R168">
        <v>0.28739950657986785</v>
      </c>
      <c r="S168">
        <v>0.22430893718638031</v>
      </c>
      <c r="T168">
        <v>-1.035921613970552</v>
      </c>
      <c r="U168">
        <v>0.5957560055026816</v>
      </c>
      <c r="V168">
        <v>0.27266270443576635</v>
      </c>
      <c r="W168">
        <v>0.14442044830433262</v>
      </c>
      <c r="X168">
        <v>0.43763393360064745</v>
      </c>
      <c r="Y168">
        <v>0.39769676849333718</v>
      </c>
      <c r="Z168">
        <v>0.50144423150557393</v>
      </c>
      <c r="AA168">
        <v>1.1267998087863504</v>
      </c>
      <c r="AB168">
        <v>0.61226137293993255</v>
      </c>
      <c r="AC168">
        <v>0.42545449579080086</v>
      </c>
      <c r="AD168">
        <v>-7.9673061316095264E-2</v>
      </c>
      <c r="AE168">
        <v>0.38608608677062989</v>
      </c>
      <c r="AF168">
        <v>1.8920544109070716</v>
      </c>
      <c r="AG168">
        <v>0.82162457942016598</v>
      </c>
      <c r="AH168">
        <v>-5.862155424170299E-2</v>
      </c>
      <c r="AI168">
        <v>0.46003785611736558</v>
      </c>
      <c r="AJ168">
        <v>0.86011975074318603</v>
      </c>
      <c r="AK168">
        <v>0.68710847813908815</v>
      </c>
      <c r="AL168">
        <v>-9.564379557483324E-2</v>
      </c>
    </row>
    <row r="169" spans="1:38" x14ac:dyDescent="0.3">
      <c r="A169">
        <v>330</v>
      </c>
      <c r="B169">
        <v>-0.50170444671391112</v>
      </c>
      <c r="C169">
        <v>-0.27511263522856522</v>
      </c>
      <c r="D169">
        <v>0.77437046924594588</v>
      </c>
      <c r="E169">
        <v>0.83468744920970694</v>
      </c>
      <c r="F169">
        <v>0.26023374154613088</v>
      </c>
      <c r="G169">
        <v>0.63917210451027617</v>
      </c>
      <c r="H169">
        <v>0.647705178550946</v>
      </c>
      <c r="I169">
        <v>-0.92997154791642389</v>
      </c>
      <c r="J169">
        <v>0.45979644811708659</v>
      </c>
      <c r="K169">
        <v>0.15578872973040722</v>
      </c>
      <c r="L169">
        <v>-0.75045389296773102</v>
      </c>
      <c r="M169">
        <v>0.52461023551759667</v>
      </c>
      <c r="N169">
        <v>0.52789029931436515</v>
      </c>
      <c r="O169">
        <v>-0.1465260334619892</v>
      </c>
      <c r="P169">
        <v>0.25631373347893949</v>
      </c>
      <c r="Q169">
        <v>-0.16302795488555397</v>
      </c>
      <c r="R169">
        <v>0.29093746882757426</v>
      </c>
      <c r="S169">
        <v>0.65671085364475101</v>
      </c>
      <c r="T169">
        <v>-0.93244635991858515</v>
      </c>
      <c r="U169">
        <v>0.35244456257165335</v>
      </c>
      <c r="V169">
        <v>0.30634193192897524</v>
      </c>
      <c r="W169">
        <v>9.0621199237220701E-2</v>
      </c>
      <c r="X169">
        <v>0.41847404985777958</v>
      </c>
      <c r="Y169">
        <v>0.30987103178502795</v>
      </c>
      <c r="Z169">
        <v>0.85813187679863479</v>
      </c>
      <c r="AA169">
        <v>0.95127072477109831</v>
      </c>
      <c r="AB169">
        <v>0.59997689376046237</v>
      </c>
      <c r="AC169">
        <v>0.40346035301746042</v>
      </c>
      <c r="AD169">
        <v>-0.15309098160861351</v>
      </c>
      <c r="AE169">
        <v>0.48561667781990364</v>
      </c>
      <c r="AF169">
        <v>1.83952645747345</v>
      </c>
      <c r="AG169">
        <v>0.47117095367068823</v>
      </c>
      <c r="AH169">
        <v>-4.0092976062594272E-2</v>
      </c>
      <c r="AI169">
        <v>0.27703064514727904</v>
      </c>
      <c r="AJ169">
        <v>0.7076307191502722</v>
      </c>
      <c r="AK169">
        <v>0.84750722376920862</v>
      </c>
      <c r="AL169">
        <v>-0.11831317698187696</v>
      </c>
    </row>
    <row r="170" spans="1:38" x14ac:dyDescent="0.3">
      <c r="A170">
        <v>332</v>
      </c>
      <c r="B170">
        <v>-1.0387954634091947E-2</v>
      </c>
      <c r="C170">
        <v>-0.22777804932707821</v>
      </c>
      <c r="D170">
        <v>0.92130416723826214</v>
      </c>
      <c r="E170">
        <v>0.8401477863158151</v>
      </c>
      <c r="F170">
        <v>0.32609891973998473</v>
      </c>
      <c r="G170">
        <v>0.11211920621565823</v>
      </c>
      <c r="H170">
        <v>0.44332259934355367</v>
      </c>
      <c r="I170">
        <v>-0.62284287508489555</v>
      </c>
      <c r="J170">
        <v>0.45361249756053623</v>
      </c>
      <c r="K170">
        <v>0.60956821248013271</v>
      </c>
      <c r="L170">
        <v>-0.61886063722758544</v>
      </c>
      <c r="M170">
        <v>0.60363471803114277</v>
      </c>
      <c r="N170">
        <v>0.71039968075258342</v>
      </c>
      <c r="O170">
        <v>6.1135848185773459E-2</v>
      </c>
      <c r="P170">
        <v>0.19314557906576296</v>
      </c>
      <c r="Q170">
        <v>0.17717525759803224</v>
      </c>
      <c r="R170">
        <v>1.1236944112316909</v>
      </c>
      <c r="S170">
        <v>0.91190922573119493</v>
      </c>
      <c r="T170">
        <v>-0.82928886432980464</v>
      </c>
      <c r="U170">
        <v>0.37633240077990993</v>
      </c>
      <c r="V170">
        <v>0.20624114484737435</v>
      </c>
      <c r="W170">
        <v>0.10827516063676437</v>
      </c>
      <c r="X170">
        <v>0.3184482718684421</v>
      </c>
      <c r="Y170">
        <v>0.22516193362839648</v>
      </c>
      <c r="Z170">
        <v>0.80556976142507442</v>
      </c>
      <c r="AA170">
        <v>0.74559866726949209</v>
      </c>
      <c r="AB170">
        <v>0.46517227159898011</v>
      </c>
      <c r="AC170">
        <v>0.21087507126171168</v>
      </c>
      <c r="AD170">
        <v>-0.1143290593551471</v>
      </c>
      <c r="AE170">
        <v>0.49523997757436095</v>
      </c>
      <c r="AF170">
        <v>1.7698939899482329</v>
      </c>
      <c r="AG170">
        <v>0.62492146837877172</v>
      </c>
      <c r="AH170">
        <v>-0.34147196391514845</v>
      </c>
      <c r="AI170">
        <v>0.18187878868155216</v>
      </c>
      <c r="AJ170">
        <v>0.82997785307177907</v>
      </c>
      <c r="AK170">
        <v>0.91954032526900187</v>
      </c>
      <c r="AL170">
        <v>5.8821295883214039E-2</v>
      </c>
    </row>
    <row r="171" spans="1:38" x14ac:dyDescent="0.3">
      <c r="A171">
        <v>334</v>
      </c>
      <c r="B171">
        <v>-0.23636023418588092</v>
      </c>
      <c r="C171">
        <v>-0.21607444292287589</v>
      </c>
      <c r="D171">
        <v>1.2403792288243147</v>
      </c>
      <c r="E171">
        <v>0.76567318366829962</v>
      </c>
      <c r="F171">
        <v>0.31471786739197399</v>
      </c>
      <c r="G171">
        <v>-3.8687031381532601E-2</v>
      </c>
      <c r="H171">
        <v>0.39391469018753406</v>
      </c>
      <c r="I171">
        <v>-0.85394304086804351</v>
      </c>
      <c r="J171">
        <v>0.32123683576848328</v>
      </c>
      <c r="K171">
        <v>1.3951682220229025</v>
      </c>
      <c r="L171">
        <v>-0.56505727335624611</v>
      </c>
      <c r="M171">
        <v>0.67987027662105837</v>
      </c>
      <c r="N171">
        <v>0.75535193340075857</v>
      </c>
      <c r="O171">
        <v>0.15071694324845603</v>
      </c>
      <c r="P171">
        <v>1.1294953792664257E-2</v>
      </c>
      <c r="Q171">
        <v>0.14638351333640681</v>
      </c>
      <c r="R171">
        <v>0.97408322175365758</v>
      </c>
      <c r="S171">
        <v>1.0080836883196203</v>
      </c>
      <c r="T171">
        <v>-0.88803294418706147</v>
      </c>
      <c r="U171">
        <v>0.31839283525049888</v>
      </c>
      <c r="V171">
        <v>0.35181739317227045</v>
      </c>
      <c r="W171">
        <v>0.11950451226954355</v>
      </c>
      <c r="X171">
        <v>0.37510944828224113</v>
      </c>
      <c r="Y171">
        <v>0.37197926113610397</v>
      </c>
      <c r="Z171">
        <v>0.6845572100346633</v>
      </c>
      <c r="AA171">
        <v>0.80116758404013422</v>
      </c>
      <c r="AB171">
        <v>0.47557842550513341</v>
      </c>
      <c r="AC171">
        <v>0.34179111014536628</v>
      </c>
      <c r="AD171">
        <v>0.18861751578316482</v>
      </c>
      <c r="AE171">
        <v>0.575169389167971</v>
      </c>
      <c r="AF171">
        <v>1.5462555042286619</v>
      </c>
      <c r="AG171">
        <v>0.66578973786682927</v>
      </c>
      <c r="AH171">
        <v>-0.27097955851489275</v>
      </c>
      <c r="AI171">
        <v>0.27178870017667245</v>
      </c>
      <c r="AJ171">
        <v>0.79910603146578929</v>
      </c>
      <c r="AK171">
        <v>0.76954447303412876</v>
      </c>
      <c r="AL171">
        <v>-8.4346608301985329E-2</v>
      </c>
    </row>
    <row r="172" spans="1:38" x14ac:dyDescent="0.3">
      <c r="A172">
        <v>336</v>
      </c>
      <c r="B172">
        <v>-0.14942901646164625</v>
      </c>
      <c r="C172">
        <v>-0.14317625157669617</v>
      </c>
      <c r="D172">
        <v>0.96536478078925636</v>
      </c>
      <c r="E172">
        <v>0.97664574854042685</v>
      </c>
      <c r="F172">
        <v>4.6500565089278925E-2</v>
      </c>
      <c r="G172">
        <v>0.12624851652125321</v>
      </c>
      <c r="H172">
        <v>0.29851046592769892</v>
      </c>
      <c r="I172">
        <v>-0.79303147919430272</v>
      </c>
      <c r="J172">
        <v>0.55315504311701069</v>
      </c>
      <c r="K172">
        <v>1.0254549313658836</v>
      </c>
      <c r="L172">
        <v>-0.47499525069586451</v>
      </c>
      <c r="M172">
        <v>0.5733990044775793</v>
      </c>
      <c r="N172">
        <v>1.1966210797386834</v>
      </c>
      <c r="O172">
        <v>0.48836165363045309</v>
      </c>
      <c r="P172">
        <v>-5.5906314154203732E-2</v>
      </c>
      <c r="Q172">
        <v>0.25156291598223351</v>
      </c>
      <c r="R172">
        <v>0.79870767816527544</v>
      </c>
      <c r="S172">
        <v>1.1187019251834089</v>
      </c>
      <c r="T172">
        <v>-1.0035733172913797</v>
      </c>
      <c r="U172">
        <v>0.59075502473622066</v>
      </c>
      <c r="V172">
        <v>0.36646178893239645</v>
      </c>
      <c r="W172">
        <v>0.33797878138532728</v>
      </c>
      <c r="X172">
        <v>8.1681858094247328E-2</v>
      </c>
      <c r="Y172">
        <v>0.51505123338142289</v>
      </c>
      <c r="Z172">
        <v>0.46026226293299505</v>
      </c>
      <c r="AA172">
        <v>0.81074756090499855</v>
      </c>
      <c r="AB172">
        <v>0.20792287135841936</v>
      </c>
      <c r="AC172">
        <v>0.17137063677421205</v>
      </c>
      <c r="AD172">
        <v>0.62719871340640831</v>
      </c>
      <c r="AE172">
        <v>0.61860188684387829</v>
      </c>
      <c r="AF172">
        <v>1.5870410359183791</v>
      </c>
      <c r="AG172">
        <v>0.52384933477337037</v>
      </c>
      <c r="AH172">
        <v>-0.36176211823920584</v>
      </c>
      <c r="AI172">
        <v>0.54184252541745526</v>
      </c>
      <c r="AJ172">
        <v>0.63461852155255249</v>
      </c>
      <c r="AK172">
        <v>0.464923481003502</v>
      </c>
      <c r="AL172">
        <v>-0.16003430117488709</v>
      </c>
    </row>
    <row r="173" spans="1:38" x14ac:dyDescent="0.3">
      <c r="A173">
        <v>338</v>
      </c>
      <c r="B173">
        <v>-0.10261216735141494</v>
      </c>
      <c r="C173">
        <v>-0.32226541753539562</v>
      </c>
      <c r="D173">
        <v>1.163827858367493</v>
      </c>
      <c r="E173">
        <v>0.86696021308312687</v>
      </c>
      <c r="F173">
        <v>-2.9646484445020486E-2</v>
      </c>
      <c r="G173">
        <v>7.3090367484551569E-2</v>
      </c>
      <c r="H173">
        <v>0.37186642745017395</v>
      </c>
      <c r="I173">
        <v>-0.36208595139105171</v>
      </c>
      <c r="J173">
        <v>0.74910302062646572</v>
      </c>
      <c r="K173">
        <v>0.84110788316059137</v>
      </c>
      <c r="L173">
        <v>-0.25419649173057757</v>
      </c>
      <c r="M173">
        <v>0.425581065181041</v>
      </c>
      <c r="N173">
        <v>0.8943460877332845</v>
      </c>
      <c r="O173">
        <v>0.45723817283360341</v>
      </c>
      <c r="P173">
        <v>-0.11235952905699728</v>
      </c>
      <c r="Q173">
        <v>0.20313426118116593</v>
      </c>
      <c r="R173">
        <v>0.6952119071638394</v>
      </c>
      <c r="S173">
        <v>1.0805588661407846</v>
      </c>
      <c r="T173">
        <v>-1.156808091295114</v>
      </c>
      <c r="U173">
        <v>0.66157135303689552</v>
      </c>
      <c r="V173">
        <v>0.25691997899362978</v>
      </c>
      <c r="W173">
        <v>0.10378226499762311</v>
      </c>
      <c r="X173">
        <v>0.10951582724093591</v>
      </c>
      <c r="Y173">
        <v>0.32098434811914223</v>
      </c>
      <c r="Z173">
        <v>0.39735063047165375</v>
      </c>
      <c r="AA173">
        <v>0.80211604103495648</v>
      </c>
      <c r="AB173">
        <v>0.47722196011927703</v>
      </c>
      <c r="AC173">
        <v>0.20427186361193062</v>
      </c>
      <c r="AD173">
        <v>0.82797519695064148</v>
      </c>
      <c r="AE173">
        <v>0.39574839031922787</v>
      </c>
      <c r="AF173">
        <v>1.4568810706847621</v>
      </c>
      <c r="AG173">
        <v>0.91438195632143449</v>
      </c>
      <c r="AH173">
        <v>-0.12641554527446791</v>
      </c>
      <c r="AI173">
        <v>0.64484986606486316</v>
      </c>
      <c r="AJ173">
        <v>0.76861331763977159</v>
      </c>
      <c r="AK173">
        <v>0.44603182659773571</v>
      </c>
      <c r="AL173">
        <v>-0.2476365454872175</v>
      </c>
    </row>
    <row r="174" spans="1:38" x14ac:dyDescent="0.3">
      <c r="A174">
        <v>340</v>
      </c>
      <c r="B174">
        <v>-0.16473004385211643</v>
      </c>
      <c r="C174">
        <v>-0.22597768873027171</v>
      </c>
      <c r="D174">
        <v>1.3771611609257681</v>
      </c>
      <c r="E174">
        <v>1.1171598187947087</v>
      </c>
      <c r="F174">
        <v>0.24150849538352614</v>
      </c>
      <c r="G174">
        <v>0.31106298650760972</v>
      </c>
      <c r="H174">
        <v>0.50623239366618178</v>
      </c>
      <c r="I174">
        <v>9.2666306004378626E-2</v>
      </c>
      <c r="J174">
        <v>0.75816328557407975</v>
      </c>
      <c r="K174">
        <v>0.41791578329325324</v>
      </c>
      <c r="L174">
        <v>-0.14571332549602806</v>
      </c>
      <c r="M174">
        <v>0.12865263717591535</v>
      </c>
      <c r="N174">
        <v>1.1517854069772346</v>
      </c>
      <c r="O174">
        <v>0.6048378724106922</v>
      </c>
      <c r="P174">
        <v>-7.2448563747611425E-2</v>
      </c>
      <c r="Q174">
        <v>4.5945481208052509E-2</v>
      </c>
      <c r="R174">
        <v>0.12203608489482361</v>
      </c>
      <c r="S174">
        <v>1.5010774838137368</v>
      </c>
      <c r="T174">
        <v>-1.1799413925420639</v>
      </c>
      <c r="U174">
        <v>0.41888180588395751</v>
      </c>
      <c r="V174">
        <v>0.14066711524982808</v>
      </c>
      <c r="W174">
        <v>0.35147768055818918</v>
      </c>
      <c r="X174">
        <v>0.31797641094317669</v>
      </c>
      <c r="Y174">
        <v>0.32345131273641564</v>
      </c>
      <c r="Z174">
        <v>0.43839296534114047</v>
      </c>
      <c r="AA174">
        <v>1.0418876529776464</v>
      </c>
      <c r="AB174">
        <v>0.66781690100828717</v>
      </c>
      <c r="AC174">
        <v>0.24761782585809178</v>
      </c>
      <c r="AD174">
        <v>0.67603816468306377</v>
      </c>
      <c r="AE174">
        <v>0.58398424664387993</v>
      </c>
      <c r="AF174">
        <v>1.4854539855408264</v>
      </c>
      <c r="AG174">
        <v>0.48441464402740553</v>
      </c>
      <c r="AH174">
        <v>-9.2022105571775342E-2</v>
      </c>
      <c r="AI174">
        <v>0.82378958938903069</v>
      </c>
      <c r="AJ174">
        <v>0.7033134171184825</v>
      </c>
      <c r="AK174">
        <v>0.49198140672452145</v>
      </c>
      <c r="AL174">
        <v>-0.14511370552239755</v>
      </c>
    </row>
    <row r="175" spans="1:38" x14ac:dyDescent="0.3">
      <c r="A175">
        <v>342</v>
      </c>
      <c r="B175">
        <v>-0.36779647066515225</v>
      </c>
      <c r="C175">
        <v>6.172902481926483E-2</v>
      </c>
      <c r="D175">
        <v>1.0871952552160673</v>
      </c>
      <c r="E175">
        <v>1.163299274887774</v>
      </c>
      <c r="F175">
        <v>0.4485192864354251</v>
      </c>
      <c r="G175">
        <v>0.4219980363363478</v>
      </c>
      <c r="H175">
        <v>0.66071204810997175</v>
      </c>
      <c r="I175">
        <v>-8.9998423521234869E-2</v>
      </c>
      <c r="J175">
        <v>0.56970074699865048</v>
      </c>
      <c r="K175">
        <v>-0.18149985508301536</v>
      </c>
      <c r="L175">
        <v>2.2514028907639409E-3</v>
      </c>
      <c r="M175">
        <v>0.23731130063204331</v>
      </c>
      <c r="N175">
        <v>1.0695537615724113</v>
      </c>
      <c r="O175">
        <v>0.3902776328563814</v>
      </c>
      <c r="P175">
        <v>-0.10706331179928448</v>
      </c>
      <c r="Q175">
        <v>0.41496239744048086</v>
      </c>
      <c r="R175">
        <v>1.6989867856958141</v>
      </c>
      <c r="S175">
        <v>1.412074423760298</v>
      </c>
      <c r="T175">
        <v>-1.0155317083102968</v>
      </c>
      <c r="U175">
        <v>0.51008927537647553</v>
      </c>
      <c r="V175">
        <v>-2.3953706532482051E-3</v>
      </c>
      <c r="W175">
        <v>0.48754369675558651</v>
      </c>
      <c r="X175">
        <v>0.21914193615403421</v>
      </c>
      <c r="Y175">
        <v>0.18680722038585351</v>
      </c>
      <c r="Z175">
        <v>0.47619712814397397</v>
      </c>
      <c r="AA175">
        <v>1.1258990552498547</v>
      </c>
      <c r="AB175">
        <v>0.56664531610951252</v>
      </c>
      <c r="AC175">
        <v>0.18551416143008953</v>
      </c>
      <c r="AD175">
        <v>0.43215126052103797</v>
      </c>
      <c r="AE175">
        <v>0.6695869373852894</v>
      </c>
      <c r="AF175">
        <v>1.3863300101034728</v>
      </c>
      <c r="AG175">
        <v>0.38375164413042362</v>
      </c>
      <c r="AH175">
        <v>0.14725331600715705</v>
      </c>
      <c r="AI175">
        <v>0.78580555819255449</v>
      </c>
      <c r="AJ175">
        <v>1.0578046538680044</v>
      </c>
      <c r="AK175">
        <v>0.57110581388874204</v>
      </c>
      <c r="AL175">
        <v>0.1559176779164122</v>
      </c>
    </row>
    <row r="176" spans="1:38" x14ac:dyDescent="0.3">
      <c r="A176">
        <v>344</v>
      </c>
      <c r="B176">
        <v>-0.51574676014616938</v>
      </c>
      <c r="C176">
        <v>0.11081599536896496</v>
      </c>
      <c r="D176">
        <v>1.5062236661060961</v>
      </c>
      <c r="E176">
        <v>1.0710988534123251</v>
      </c>
      <c r="F176">
        <v>0.55892944817938306</v>
      </c>
      <c r="G176">
        <v>0.8824177769873992</v>
      </c>
      <c r="H176">
        <v>0.66674856276232763</v>
      </c>
      <c r="I176">
        <v>-0.25549782331703141</v>
      </c>
      <c r="J176">
        <v>0.57296324483890071</v>
      </c>
      <c r="K176">
        <v>-0.50026267781214617</v>
      </c>
      <c r="L176">
        <v>6.4211620453319893E-2</v>
      </c>
      <c r="M176">
        <v>0.6626445700339072</v>
      </c>
      <c r="N176">
        <v>1.0999121157478491</v>
      </c>
      <c r="O176">
        <v>0.32095260176196844</v>
      </c>
      <c r="P176">
        <v>-6.9107952666346811E-2</v>
      </c>
      <c r="Q176">
        <v>0.20312191386211725</v>
      </c>
      <c r="R176">
        <v>1.3101507280768465</v>
      </c>
      <c r="S176">
        <v>1.5283365803086681</v>
      </c>
      <c r="T176">
        <v>-1.1906263240711357</v>
      </c>
      <c r="U176">
        <v>0.20079351700171127</v>
      </c>
      <c r="V176">
        <v>-2.687860947031959E-2</v>
      </c>
      <c r="W176">
        <v>0.2459870319204748</v>
      </c>
      <c r="X176">
        <v>0.59033919735670826</v>
      </c>
      <c r="Y176">
        <v>0.24604431009134364</v>
      </c>
      <c r="Z176">
        <v>0.41960558305297518</v>
      </c>
      <c r="AA176">
        <v>1.4472014896321228</v>
      </c>
      <c r="AB176">
        <v>0.63375776217894408</v>
      </c>
      <c r="AC176">
        <v>0.1412714289720971</v>
      </c>
      <c r="AD176">
        <v>0.24640723973918363</v>
      </c>
      <c r="AE176">
        <v>0.42291276003880135</v>
      </c>
      <c r="AF176">
        <v>1.2439698835352822</v>
      </c>
      <c r="AG176">
        <v>0.91092203818883621</v>
      </c>
      <c r="AH176">
        <v>0.30163144361875788</v>
      </c>
      <c r="AI176">
        <v>0.74958172632823628</v>
      </c>
      <c r="AJ176">
        <v>1.1515800753262884</v>
      </c>
      <c r="AK176">
        <v>0.73979219792374007</v>
      </c>
      <c r="AL176">
        <v>0.31404368118479248</v>
      </c>
    </row>
    <row r="177" spans="1:38" x14ac:dyDescent="0.3">
      <c r="A177">
        <v>346</v>
      </c>
      <c r="B177">
        <v>-0.43075501274956374</v>
      </c>
      <c r="C177">
        <v>5.7565217492291966E-2</v>
      </c>
      <c r="D177">
        <v>1.5807906378805532</v>
      </c>
      <c r="E177">
        <v>1.0362280470154706</v>
      </c>
      <c r="F177">
        <v>0.2700357922240012</v>
      </c>
      <c r="G177">
        <v>1.1321008508234542</v>
      </c>
      <c r="H177">
        <v>0.58499071471130926</v>
      </c>
      <c r="I177">
        <v>9.9476036278001001E-2</v>
      </c>
      <c r="J177">
        <v>0.42128593364142397</v>
      </c>
      <c r="K177">
        <v>-2.4056299445433076E-2</v>
      </c>
      <c r="L177">
        <v>0.18057675739755899</v>
      </c>
      <c r="M177">
        <v>0.60846686429455576</v>
      </c>
      <c r="N177">
        <v>1.1334442978597903</v>
      </c>
      <c r="O177">
        <v>0.31679869662879484</v>
      </c>
      <c r="P177">
        <v>3.1468302387437634E-2</v>
      </c>
      <c r="Q177">
        <v>-0.49155307300604062</v>
      </c>
      <c r="R177">
        <v>0.96883074847534789</v>
      </c>
      <c r="S177">
        <v>1.2958718131535572</v>
      </c>
      <c r="T177">
        <v>-0.9664125565591517</v>
      </c>
      <c r="U177">
        <v>0.33838502443373458</v>
      </c>
      <c r="V177">
        <v>-4.1142481561087227E-2</v>
      </c>
      <c r="W177">
        <v>0.2411418655435611</v>
      </c>
      <c r="X177">
        <v>0.94803016775433435</v>
      </c>
      <c r="Y177">
        <v>0.31293378033292918</v>
      </c>
      <c r="Z177">
        <v>0.30637262369128293</v>
      </c>
      <c r="AA177">
        <v>1.3330022165010316</v>
      </c>
      <c r="AB177">
        <v>0.70306158773390437</v>
      </c>
      <c r="AC177">
        <v>0.35572673305663222</v>
      </c>
      <c r="AD177">
        <v>9.2540316072830336E-2</v>
      </c>
      <c r="AE177">
        <v>0.46594812817436448</v>
      </c>
      <c r="AF177">
        <v>1.1581483810997963</v>
      </c>
      <c r="AG177">
        <v>0.74524865848189581</v>
      </c>
      <c r="AH177">
        <v>0.45523287629373038</v>
      </c>
      <c r="AI177">
        <v>0.92415365772850888</v>
      </c>
      <c r="AJ177">
        <v>1.1550090203213845</v>
      </c>
      <c r="AK177">
        <v>0.81432199383838932</v>
      </c>
      <c r="AL177">
        <v>0.22191506127718932</v>
      </c>
    </row>
    <row r="178" spans="1:38" x14ac:dyDescent="0.3">
      <c r="A178">
        <v>348</v>
      </c>
      <c r="B178">
        <v>-6.8304787633580596E-2</v>
      </c>
      <c r="C178">
        <v>-4.7590486650836247E-2</v>
      </c>
      <c r="D178">
        <v>1.0857098573719492</v>
      </c>
      <c r="E178">
        <v>0.98455237946264296</v>
      </c>
      <c r="F178">
        <v>0.14473650155324941</v>
      </c>
      <c r="G178">
        <v>0.67353067166726344</v>
      </c>
      <c r="H178">
        <v>0.65203188253714861</v>
      </c>
      <c r="I178">
        <v>0.13524078339719078</v>
      </c>
      <c r="J178">
        <v>0.48397554433210876</v>
      </c>
      <c r="K178">
        <v>0.54776020584569385</v>
      </c>
      <c r="L178">
        <v>0.34696063745286848</v>
      </c>
      <c r="M178">
        <v>0.58365488692759759</v>
      </c>
      <c r="N178">
        <v>0.92099291898444779</v>
      </c>
      <c r="O178">
        <v>0.2681969796474124</v>
      </c>
      <c r="P178">
        <v>-0.1238312082591911</v>
      </c>
      <c r="Q178">
        <v>-0.33409018254988671</v>
      </c>
      <c r="R178">
        <v>0.29462846609920335</v>
      </c>
      <c r="S178">
        <v>1.3455124168380164</v>
      </c>
      <c r="T178">
        <v>-0.86142127930499202</v>
      </c>
      <c r="U178">
        <v>0.33616732062130805</v>
      </c>
      <c r="V178">
        <v>8.4923280444028026E-2</v>
      </c>
      <c r="W178">
        <v>5.4302663665828838E-2</v>
      </c>
      <c r="X178">
        <v>0.66740690242703793</v>
      </c>
      <c r="Y178">
        <v>0.24921184475768896</v>
      </c>
      <c r="Z178">
        <v>0.30949775895069437</v>
      </c>
      <c r="AA178">
        <v>1.1906747394761539</v>
      </c>
      <c r="AB178">
        <v>0.62627924488705033</v>
      </c>
      <c r="AC178">
        <v>0.41032421360078136</v>
      </c>
      <c r="AD178">
        <v>0.16102113896072098</v>
      </c>
      <c r="AE178">
        <v>0.41877835785984602</v>
      </c>
      <c r="AF178">
        <v>1.1231079483540138</v>
      </c>
      <c r="AG178">
        <v>0.74345426891034228</v>
      </c>
      <c r="AH178">
        <v>0.27043286246985582</v>
      </c>
      <c r="AI178">
        <v>1.0485361216848375</v>
      </c>
      <c r="AJ178">
        <v>0.86938525805254008</v>
      </c>
      <c r="AK178">
        <v>0.92320907900638316</v>
      </c>
      <c r="AL178">
        <v>-0.18000632045217765</v>
      </c>
    </row>
    <row r="179" spans="1:38" x14ac:dyDescent="0.3">
      <c r="A179">
        <v>350</v>
      </c>
      <c r="B179">
        <v>-8.5328265703716683E-2</v>
      </c>
      <c r="C179">
        <v>-9.8952527183312461E-2</v>
      </c>
      <c r="D179">
        <v>0.86130801994090533</v>
      </c>
      <c r="E179">
        <v>1.0189156125971119</v>
      </c>
      <c r="F179">
        <v>0.11560208469075965</v>
      </c>
      <c r="G179">
        <v>0.60600364516754823</v>
      </c>
      <c r="H179">
        <v>0.61859290930547173</v>
      </c>
      <c r="I179">
        <v>-9.8917749208663239E-2</v>
      </c>
      <c r="J179">
        <v>0.930980379087746</v>
      </c>
      <c r="K179">
        <v>0.41977621723509501</v>
      </c>
      <c r="L179">
        <v>0.36731392952043906</v>
      </c>
      <c r="M179">
        <v>0.48249301006120793</v>
      </c>
      <c r="N179">
        <v>0.97500271507664227</v>
      </c>
      <c r="O179">
        <v>0.38727388192572826</v>
      </c>
      <c r="P179">
        <v>9.7744534446552161E-4</v>
      </c>
      <c r="Q179">
        <v>-0.30854851835083813</v>
      </c>
      <c r="R179">
        <v>-0.16932444393454432</v>
      </c>
      <c r="S179">
        <v>1.0807556266435583</v>
      </c>
      <c r="T179">
        <v>-0.65420152548033139</v>
      </c>
      <c r="U179">
        <v>0.13376957955910423</v>
      </c>
      <c r="V179">
        <v>0.1972411835160526</v>
      </c>
      <c r="W179">
        <v>-8.0077072934356369E-2</v>
      </c>
      <c r="X179">
        <v>0.3288991175463658</v>
      </c>
      <c r="Y179">
        <v>0.22959887727256481</v>
      </c>
      <c r="Z179">
        <v>0.25003707372259776</v>
      </c>
      <c r="AA179">
        <v>1.1726175774593284</v>
      </c>
      <c r="AB179">
        <v>0.46965938197411183</v>
      </c>
      <c r="AC179">
        <v>0.23755165780551482</v>
      </c>
      <c r="AD179">
        <v>0.19192080494262942</v>
      </c>
      <c r="AE179">
        <v>0.32511961072854378</v>
      </c>
      <c r="AF179">
        <v>1.0695991243689855</v>
      </c>
      <c r="AG179">
        <v>0.76170420952597007</v>
      </c>
      <c r="AH179">
        <v>0.42482166630052309</v>
      </c>
      <c r="AI179">
        <v>1.0629953266718009</v>
      </c>
      <c r="AJ179">
        <v>0.78582594251614213</v>
      </c>
      <c r="AK179">
        <v>0.70772354521732606</v>
      </c>
      <c r="AL179">
        <v>-0.50193865429746021</v>
      </c>
    </row>
    <row r="180" spans="1:38" x14ac:dyDescent="0.3">
      <c r="A180">
        <v>352</v>
      </c>
      <c r="B180">
        <v>-0.2966094572967109</v>
      </c>
      <c r="C180">
        <v>-9.38973772326578E-2</v>
      </c>
      <c r="D180">
        <v>0.84880282684077413</v>
      </c>
      <c r="E180">
        <v>1.1022753636932829</v>
      </c>
      <c r="F180">
        <v>0.17805466082545374</v>
      </c>
      <c r="G180">
        <v>0.85247703429242538</v>
      </c>
      <c r="H180">
        <v>0.63518529731936224</v>
      </c>
      <c r="I180">
        <v>-0.46067729187569623</v>
      </c>
      <c r="J180">
        <v>1.1014001259947377</v>
      </c>
      <c r="K180">
        <v>0.18130325236143019</v>
      </c>
      <c r="L180">
        <v>0.48197399521688356</v>
      </c>
      <c r="M180">
        <v>0.43777825742102355</v>
      </c>
      <c r="N180">
        <v>1.0722993368638234</v>
      </c>
      <c r="O180">
        <v>0.29314351622277734</v>
      </c>
      <c r="P180">
        <v>0.14352920485412887</v>
      </c>
      <c r="Q180">
        <v>-0.71744727513384898</v>
      </c>
      <c r="R180">
        <v>6.9373879971576707E-2</v>
      </c>
      <c r="S180">
        <v>1.280741966072507</v>
      </c>
      <c r="T180">
        <v>-0.63406873735517166</v>
      </c>
      <c r="U180">
        <v>-0.20568460388831528</v>
      </c>
      <c r="V180">
        <v>0.20253968733635239</v>
      </c>
      <c r="W180">
        <v>-4.386537357031442E-2</v>
      </c>
      <c r="X180">
        <v>0.29426103036633905</v>
      </c>
      <c r="Y180">
        <v>0.10294838673323393</v>
      </c>
      <c r="Z180">
        <v>0.43977267931204506</v>
      </c>
      <c r="AA180">
        <v>1.370979781494911</v>
      </c>
      <c r="AB180">
        <v>0.33597074010617972</v>
      </c>
      <c r="AC180">
        <v>0.18133750847116065</v>
      </c>
      <c r="AD180">
        <v>0.37630569703143324</v>
      </c>
      <c r="AE180">
        <v>0.51272431474799329</v>
      </c>
      <c r="AF180">
        <v>1.3905057161651593</v>
      </c>
      <c r="AG180">
        <v>0.80665737304766916</v>
      </c>
      <c r="AH180">
        <v>0.24463644816546862</v>
      </c>
      <c r="AI180">
        <v>1.1720682190719125</v>
      </c>
      <c r="AJ180">
        <v>0.61152689692388229</v>
      </c>
      <c r="AK180">
        <v>0.56649386448351613</v>
      </c>
      <c r="AL180">
        <v>-0.58451543889854074</v>
      </c>
    </row>
    <row r="181" spans="1:38" x14ac:dyDescent="0.3">
      <c r="A181">
        <v>354</v>
      </c>
      <c r="B181">
        <v>-0.32627261654800921</v>
      </c>
      <c r="C181">
        <v>-8.5630363776925081E-2</v>
      </c>
      <c r="D181">
        <v>1.0813929198874928</v>
      </c>
      <c r="E181">
        <v>1.1433966470170638</v>
      </c>
      <c r="F181">
        <v>0.1466533361388643</v>
      </c>
      <c r="G181">
        <v>0.77286603429342582</v>
      </c>
      <c r="H181">
        <v>0.51727793111519249</v>
      </c>
      <c r="I181">
        <v>-1.5012690578954227E-2</v>
      </c>
      <c r="J181">
        <v>1.2367047635572967</v>
      </c>
      <c r="K181">
        <v>0.28013273888957718</v>
      </c>
      <c r="L181">
        <v>0.45368694289238953</v>
      </c>
      <c r="M181">
        <v>0.42520324304520507</v>
      </c>
      <c r="N181">
        <v>1.0387623963891348</v>
      </c>
      <c r="O181">
        <v>0.26548076726737208</v>
      </c>
      <c r="P181">
        <v>0.30500936472952384</v>
      </c>
      <c r="Q181">
        <v>-0.69211551535874949</v>
      </c>
      <c r="R181">
        <v>0.81949969090549613</v>
      </c>
      <c r="S181">
        <v>1.285844794374474</v>
      </c>
      <c r="T181">
        <v>-0.88348730021758293</v>
      </c>
      <c r="U181">
        <v>-0.34531076656413173</v>
      </c>
      <c r="V181">
        <v>0.21841790226681904</v>
      </c>
      <c r="W181">
        <v>8.0044414708837025E-2</v>
      </c>
      <c r="X181">
        <v>0.32244743884608545</v>
      </c>
      <c r="Y181">
        <v>0.30850282446695565</v>
      </c>
      <c r="Z181">
        <v>0.39138295197098166</v>
      </c>
      <c r="AA181">
        <v>1.150612252745133</v>
      </c>
      <c r="AB181">
        <v>0.20230818608927198</v>
      </c>
      <c r="AC181">
        <v>0.25871419360039655</v>
      </c>
      <c r="AD181">
        <v>0.35493776823535622</v>
      </c>
      <c r="AE181">
        <v>0.71434910986146283</v>
      </c>
      <c r="AF181">
        <v>1.4705229560361577</v>
      </c>
      <c r="AG181">
        <v>0.68782174914137251</v>
      </c>
      <c r="AH181">
        <v>0.48146968463435996</v>
      </c>
      <c r="AI181">
        <v>1.0072665832889851</v>
      </c>
      <c r="AJ181">
        <v>0.87734652143225911</v>
      </c>
      <c r="AK181">
        <v>0.7258765941920311</v>
      </c>
      <c r="AL181">
        <v>-0.54004213986939298</v>
      </c>
    </row>
    <row r="182" spans="1:38" x14ac:dyDescent="0.3">
      <c r="A182">
        <v>356</v>
      </c>
      <c r="B182">
        <v>-0.33513615585451995</v>
      </c>
      <c r="C182">
        <v>-0.14405749400066115</v>
      </c>
      <c r="D182">
        <v>1.1070462048421514</v>
      </c>
      <c r="E182">
        <v>1.3186664039591869</v>
      </c>
      <c r="F182">
        <v>0.22962558979151823</v>
      </c>
      <c r="G182">
        <v>0.74915918967311823</v>
      </c>
      <c r="H182">
        <v>0.59303404939437565</v>
      </c>
      <c r="I182">
        <v>-0.15372132167391012</v>
      </c>
      <c r="J182">
        <v>0.6800589368172556</v>
      </c>
      <c r="K182">
        <v>0.31610960245815306</v>
      </c>
      <c r="L182">
        <v>0.47442865656430511</v>
      </c>
      <c r="M182">
        <v>0.53972560662241797</v>
      </c>
      <c r="N182">
        <v>0.96593803408852663</v>
      </c>
      <c r="O182">
        <v>0.33432827898308914</v>
      </c>
      <c r="P182">
        <v>0.24602216145220396</v>
      </c>
      <c r="Q182">
        <v>-0.80360439804215167</v>
      </c>
      <c r="R182">
        <v>1.2884560680769537</v>
      </c>
      <c r="S182">
        <v>1.1706285752355419</v>
      </c>
      <c r="T182">
        <v>-0.67354355590324122</v>
      </c>
      <c r="U182">
        <v>-0.4920547024284605</v>
      </c>
      <c r="V182">
        <v>0.24222369364222868</v>
      </c>
      <c r="W182">
        <v>0.23559793262122769</v>
      </c>
      <c r="X182">
        <v>0.56122654335702171</v>
      </c>
      <c r="Y182">
        <v>0.49988119731866182</v>
      </c>
      <c r="Z182">
        <v>0.42623153472529951</v>
      </c>
      <c r="AA182">
        <v>1.1534716541585099</v>
      </c>
      <c r="AB182">
        <v>0.3464957386669778</v>
      </c>
      <c r="AC182">
        <v>0.30513213684905616</v>
      </c>
      <c r="AD182">
        <v>0.19895902255776551</v>
      </c>
      <c r="AE182">
        <v>0.69869440521298831</v>
      </c>
      <c r="AF182">
        <v>1.4450701436959839</v>
      </c>
      <c r="AG182">
        <v>0.51717111290290207</v>
      </c>
      <c r="AH182">
        <v>0.38677962873398525</v>
      </c>
      <c r="AI182">
        <v>0.67905482065462552</v>
      </c>
      <c r="AJ182">
        <v>0.74550188887332658</v>
      </c>
      <c r="AK182">
        <v>0.81477972114777819</v>
      </c>
      <c r="AL182">
        <v>-0.18352298829834435</v>
      </c>
    </row>
    <row r="183" spans="1:38" x14ac:dyDescent="0.3">
      <c r="A183">
        <v>358</v>
      </c>
      <c r="B183">
        <v>-3.0410872680883511E-2</v>
      </c>
      <c r="C183">
        <v>-3.0082051680329403E-3</v>
      </c>
      <c r="D183">
        <v>1.0902612092036805</v>
      </c>
      <c r="E183">
        <v>1.3878088709946905</v>
      </c>
      <c r="F183">
        <v>0.30300143019310477</v>
      </c>
      <c r="G183">
        <v>1.0076959443697404</v>
      </c>
      <c r="H183">
        <v>0.39495823660351653</v>
      </c>
      <c r="I183">
        <v>-0.38839140384125204</v>
      </c>
      <c r="J183">
        <v>0.62214145017731948</v>
      </c>
      <c r="K183">
        <v>0.39190206348031292</v>
      </c>
      <c r="L183">
        <v>0.49745309412637156</v>
      </c>
      <c r="M183">
        <v>0.51366830761043158</v>
      </c>
      <c r="N183">
        <v>1.2365270887186515</v>
      </c>
      <c r="O183">
        <v>0.58608881852473393</v>
      </c>
      <c r="P183">
        <v>0.1954850442795015</v>
      </c>
      <c r="Q183">
        <v>-1.0371366517379481</v>
      </c>
      <c r="R183">
        <v>1.1776561169511959</v>
      </c>
      <c r="S183">
        <v>1.3367669302808936</v>
      </c>
      <c r="T183">
        <v>-1.0467472324528031</v>
      </c>
      <c r="U183">
        <v>-0.46796034788633523</v>
      </c>
      <c r="V183">
        <v>0.21498742373245719</v>
      </c>
      <c r="W183">
        <v>0.15320700449321684</v>
      </c>
      <c r="X183">
        <v>0.48700748016880568</v>
      </c>
      <c r="Y183">
        <v>0.37499410745842349</v>
      </c>
      <c r="Z183">
        <v>0.40902666773869134</v>
      </c>
      <c r="AA183">
        <v>1.1263760898330299</v>
      </c>
      <c r="AB183">
        <v>0.49318772494243557</v>
      </c>
      <c r="AC183">
        <v>0.44365675898329388</v>
      </c>
      <c r="AD183">
        <v>8.9707906145606822E-2</v>
      </c>
      <c r="AE183">
        <v>0.67999031302257473</v>
      </c>
      <c r="AF183">
        <v>1.3322606886604942</v>
      </c>
      <c r="AG183">
        <v>0.75255829930394647</v>
      </c>
      <c r="AH183">
        <v>0.54613020537292489</v>
      </c>
      <c r="AI183">
        <v>0.40604255227956321</v>
      </c>
      <c r="AJ183">
        <v>0.93529625768187286</v>
      </c>
      <c r="AK183">
        <v>0.82151039317450225</v>
      </c>
      <c r="AL183">
        <v>0.25036862564695939</v>
      </c>
    </row>
    <row r="184" spans="1:38" x14ac:dyDescent="0.3">
      <c r="A184">
        <v>360</v>
      </c>
      <c r="B184">
        <v>-0.21207687778685302</v>
      </c>
      <c r="C184">
        <v>2.4375961272882319E-2</v>
      </c>
      <c r="D184">
        <v>0.83877639139301874</v>
      </c>
      <c r="E184">
        <v>1.4727802980167737</v>
      </c>
      <c r="F184">
        <v>0.52791491770036159</v>
      </c>
      <c r="G184">
        <v>1.0641436338367596</v>
      </c>
      <c r="H184">
        <v>0.40350193841423398</v>
      </c>
      <c r="I184">
        <v>-0.37010460007279272</v>
      </c>
      <c r="J184">
        <v>0.60230566392333462</v>
      </c>
      <c r="K184">
        <v>0.38249358326011984</v>
      </c>
      <c r="L184">
        <v>0.62893281124371314</v>
      </c>
      <c r="M184">
        <v>0.53408313130455309</v>
      </c>
      <c r="N184">
        <v>1.0124867174304071</v>
      </c>
      <c r="O184">
        <v>0.69935846900379628</v>
      </c>
      <c r="P184">
        <v>0.38844164521252045</v>
      </c>
      <c r="Q184">
        <v>-0.69907940330628715</v>
      </c>
      <c r="R184">
        <v>0.88275503206015327</v>
      </c>
      <c r="S184">
        <v>1.5526080239063462</v>
      </c>
      <c r="T184">
        <v>-0.9461269532951978</v>
      </c>
      <c r="U184">
        <v>-0.22998547476429054</v>
      </c>
      <c r="V184">
        <v>0.35850826769181021</v>
      </c>
      <c r="W184">
        <v>0.28314293236033616</v>
      </c>
      <c r="X184">
        <v>0.45431800384679216</v>
      </c>
      <c r="Y184">
        <v>0.32380159776095158</v>
      </c>
      <c r="Z184">
        <v>0.25571218636919335</v>
      </c>
      <c r="AA184">
        <v>1.0686015896365704</v>
      </c>
      <c r="AB184">
        <v>0.63748832487454199</v>
      </c>
      <c r="AC184">
        <v>0.50459989725479837</v>
      </c>
      <c r="AD184">
        <v>0.14235719848306425</v>
      </c>
      <c r="AE184">
        <v>0.67359369078343112</v>
      </c>
      <c r="AF184">
        <v>1.2700485847035108</v>
      </c>
      <c r="AG184">
        <v>0.68501902216244781</v>
      </c>
      <c r="AH184">
        <v>0.74826572989591633</v>
      </c>
      <c r="AI184">
        <v>0.42913030196571428</v>
      </c>
      <c r="AJ184">
        <v>-6.2622927417087054E-2</v>
      </c>
      <c r="AK184">
        <v>0.67893527156156486</v>
      </c>
      <c r="AL184">
        <v>0.40858694505239218</v>
      </c>
    </row>
    <row r="185" spans="1:38" x14ac:dyDescent="0.3">
      <c r="A185">
        <v>362</v>
      </c>
      <c r="B185">
        <v>-0.29191041081384184</v>
      </c>
      <c r="C185">
        <v>-8.0052528491725047E-2</v>
      </c>
      <c r="D185">
        <v>0.55071365167107877</v>
      </c>
      <c r="E185">
        <v>1.1994259326554453</v>
      </c>
      <c r="F185">
        <v>0.64101060631587337</v>
      </c>
      <c r="G185">
        <v>0.86842757019256223</v>
      </c>
      <c r="H185">
        <v>0.39861600057947583</v>
      </c>
      <c r="I185">
        <v>-0.61637417785227533</v>
      </c>
      <c r="J185">
        <v>0.83030185234629461</v>
      </c>
      <c r="K185">
        <v>0.28466017999774268</v>
      </c>
      <c r="L185">
        <v>-0.26623756146521593</v>
      </c>
      <c r="M185">
        <v>0.61865811927396985</v>
      </c>
      <c r="N185">
        <v>1.1216863835702207</v>
      </c>
      <c r="O185">
        <v>0.58895393479704816</v>
      </c>
      <c r="P185">
        <v>0.28101817489900616</v>
      </c>
      <c r="Q185">
        <v>-0.53027426556536983</v>
      </c>
      <c r="R185">
        <v>1.0742692861362779</v>
      </c>
      <c r="S185">
        <v>1.6216813161928658</v>
      </c>
      <c r="T185">
        <v>-1.1972483134183243</v>
      </c>
      <c r="U185">
        <v>-0.25047752734652767</v>
      </c>
      <c r="V185">
        <v>0.39881494909299914</v>
      </c>
      <c r="W185">
        <v>0.35902551423474466</v>
      </c>
      <c r="X185">
        <v>0.49549223865816022</v>
      </c>
      <c r="Y185">
        <v>0.25250811665528083</v>
      </c>
      <c r="Z185">
        <v>0.23480702625097291</v>
      </c>
      <c r="AA185">
        <v>1.2757580665176469</v>
      </c>
      <c r="AB185">
        <v>0.87906762260349225</v>
      </c>
      <c r="AC185">
        <v>0.28102794651844593</v>
      </c>
      <c r="AD185">
        <v>0.18798254227303821</v>
      </c>
      <c r="AE185">
        <v>0.5189649218105884</v>
      </c>
      <c r="AF185">
        <v>1.2638052657969603</v>
      </c>
      <c r="AG185">
        <v>1.0435973346255389</v>
      </c>
      <c r="AH185">
        <v>0.48208623628507435</v>
      </c>
      <c r="AI185">
        <v>0.583052597619657</v>
      </c>
      <c r="AJ185">
        <v>0.84723574454874961</v>
      </c>
      <c r="AK185">
        <v>0.62039472279540098</v>
      </c>
      <c r="AL185">
        <v>0.24119759440581021</v>
      </c>
    </row>
    <row r="186" spans="1:38" x14ac:dyDescent="0.3">
      <c r="A186">
        <v>364</v>
      </c>
      <c r="B186">
        <v>-0.47757414627713241</v>
      </c>
      <c r="C186">
        <v>-0.11676675440697701</v>
      </c>
      <c r="D186">
        <v>0.40803654687580787</v>
      </c>
      <c r="E186">
        <v>1.203494367825539</v>
      </c>
      <c r="F186">
        <v>0.48924284113732713</v>
      </c>
      <c r="G186">
        <v>0.90771915999953512</v>
      </c>
      <c r="H186">
        <v>0.29088722557104812</v>
      </c>
      <c r="I186">
        <v>-0.32082313954050706</v>
      </c>
      <c r="J186">
        <v>0.64184182145561242</v>
      </c>
      <c r="K186">
        <v>0.3487631070101242</v>
      </c>
      <c r="L186">
        <v>0.29800358006030936</v>
      </c>
      <c r="M186">
        <v>0.63668172655585797</v>
      </c>
      <c r="N186">
        <v>1.1688465165220532</v>
      </c>
      <c r="O186">
        <v>0.68806744627471794</v>
      </c>
      <c r="P186">
        <v>0.26081110895636039</v>
      </c>
      <c r="Q186">
        <v>-0.38843073371493297</v>
      </c>
      <c r="R186">
        <v>1.0322443122818457</v>
      </c>
      <c r="S186">
        <v>1.5889465820223003</v>
      </c>
      <c r="T186">
        <v>-0.94745377680176857</v>
      </c>
      <c r="U186">
        <v>-0.17804427002280299</v>
      </c>
      <c r="V186">
        <v>0.50470142560187092</v>
      </c>
      <c r="W186">
        <v>0.18060038555267469</v>
      </c>
      <c r="X186">
        <v>0.44008935804503796</v>
      </c>
      <c r="Y186">
        <v>0.48131908490715708</v>
      </c>
      <c r="Z186">
        <v>0.187215205784654</v>
      </c>
      <c r="AA186">
        <v>1.1968930255723755</v>
      </c>
      <c r="AB186">
        <v>0.84502877432494083</v>
      </c>
      <c r="AC186">
        <v>8.2866553791529796E-2</v>
      </c>
      <c r="AD186">
        <v>0.43228324939673679</v>
      </c>
      <c r="AE186">
        <v>0.4418898787881998</v>
      </c>
      <c r="AF186">
        <v>1.1466644109614785</v>
      </c>
      <c r="AG186">
        <v>1.0595116694253961</v>
      </c>
      <c r="AH186">
        <v>0.40558845766344315</v>
      </c>
      <c r="AI186">
        <v>0.53961551646511607</v>
      </c>
      <c r="AJ186">
        <v>0.93417590931712968</v>
      </c>
      <c r="AK186">
        <v>0.70571578679205393</v>
      </c>
      <c r="AL186">
        <v>-3.5494062521013336E-2</v>
      </c>
    </row>
    <row r="187" spans="1:38" x14ac:dyDescent="0.3">
      <c r="A187">
        <v>366</v>
      </c>
      <c r="B187">
        <v>-0.76122111058964137</v>
      </c>
      <c r="C187">
        <v>-0.1190468744896115</v>
      </c>
      <c r="D187">
        <v>0.72786823298869274</v>
      </c>
      <c r="E187">
        <v>1.383136057352391</v>
      </c>
      <c r="F187">
        <v>0.58352270519984284</v>
      </c>
      <c r="G187">
        <v>0.74814424924276968</v>
      </c>
      <c r="H187">
        <v>0.41107433933010173</v>
      </c>
      <c r="I187">
        <v>-0.34880970999405031</v>
      </c>
      <c r="J187">
        <v>0.31246244688064734</v>
      </c>
      <c r="K187">
        <v>0.53591120606948695</v>
      </c>
      <c r="L187">
        <v>0.26294803229192676</v>
      </c>
      <c r="M187">
        <v>0.46307494081748712</v>
      </c>
      <c r="N187">
        <v>1.0047543780048422</v>
      </c>
      <c r="O187">
        <v>0.67334136478904139</v>
      </c>
      <c r="P187">
        <v>-5.4199697623556461E-2</v>
      </c>
      <c r="Q187">
        <v>0.17270552809978709</v>
      </c>
      <c r="R187">
        <v>1.1535751481038685</v>
      </c>
      <c r="S187">
        <v>1.3545426883333505</v>
      </c>
      <c r="T187">
        <v>-0.95163314956558454</v>
      </c>
      <c r="U187">
        <v>-1.8357861644622629E-2</v>
      </c>
      <c r="V187">
        <v>0.24748472164661198</v>
      </c>
      <c r="W187">
        <v>0.31586079899727959</v>
      </c>
      <c r="X187">
        <v>0.55279130113759312</v>
      </c>
      <c r="Y187">
        <v>0.68341258684287154</v>
      </c>
      <c r="Z187">
        <v>0.33511056962988328</v>
      </c>
      <c r="AA187">
        <v>1.1665985234537273</v>
      </c>
      <c r="AB187">
        <v>0.7585040684478469</v>
      </c>
      <c r="AC187">
        <v>0.28959536020315602</v>
      </c>
      <c r="AD187">
        <v>0.60280930953682665</v>
      </c>
      <c r="AE187">
        <v>0.54212962973095746</v>
      </c>
      <c r="AF187">
        <v>1.8331212170790543</v>
      </c>
      <c r="AG187">
        <v>1.4309438676883632</v>
      </c>
      <c r="AH187">
        <v>2.6283746889907731E-2</v>
      </c>
      <c r="AI187">
        <v>0.35752705818697011</v>
      </c>
      <c r="AJ187">
        <v>1.1276368727738943</v>
      </c>
      <c r="AK187">
        <v>0.7841015885251994</v>
      </c>
      <c r="AL187">
        <v>-0.22554125505752198</v>
      </c>
    </row>
    <row r="188" spans="1:38" x14ac:dyDescent="0.3">
      <c r="A188">
        <v>368</v>
      </c>
      <c r="B188">
        <v>-1.4170949760787097E-2</v>
      </c>
      <c r="C188">
        <v>-4.5507320462380818E-2</v>
      </c>
      <c r="D188">
        <v>0.86995117864632299</v>
      </c>
      <c r="E188">
        <v>1.4954327171182087</v>
      </c>
      <c r="F188">
        <v>0.60593473665737962</v>
      </c>
      <c r="G188">
        <v>0.9975748759667008</v>
      </c>
      <c r="H188">
        <v>0.38968698932284418</v>
      </c>
      <c r="I188">
        <v>-7.5047622448613974E-2</v>
      </c>
      <c r="J188">
        <v>-0.1647549735624585</v>
      </c>
      <c r="K188">
        <v>0.54650296849865687</v>
      </c>
      <c r="L188">
        <v>0.40896866075134336</v>
      </c>
      <c r="M188">
        <v>0.11009958176949619</v>
      </c>
      <c r="N188">
        <v>1.3041743523761826</v>
      </c>
      <c r="O188">
        <v>0.18740121422977296</v>
      </c>
      <c r="P188">
        <v>-0.12911186366404834</v>
      </c>
      <c r="Q188">
        <v>4.6066484934795572E-2</v>
      </c>
      <c r="R188">
        <v>1.2111655995598389</v>
      </c>
      <c r="S188">
        <v>1.2632975941299747</v>
      </c>
      <c r="T188">
        <v>-0.64253906219048718</v>
      </c>
      <c r="U188">
        <v>0.22190746536203876</v>
      </c>
      <c r="V188">
        <v>0.21968343174293956</v>
      </c>
      <c r="W188">
        <v>0.28911709757716603</v>
      </c>
      <c r="X188">
        <v>0.50272743951211007</v>
      </c>
      <c r="Y188">
        <v>0.67741582697831559</v>
      </c>
      <c r="Z188">
        <v>0.25107435265975764</v>
      </c>
      <c r="AA188">
        <v>1.3545248944604786</v>
      </c>
      <c r="AB188">
        <v>0.59185197749334184</v>
      </c>
      <c r="AC188">
        <v>0.51804524441012612</v>
      </c>
      <c r="AD188">
        <v>0.41907009275889251</v>
      </c>
      <c r="AE188">
        <v>0.39847511010963571</v>
      </c>
      <c r="AF188">
        <v>1.8628338100996134</v>
      </c>
      <c r="AG188">
        <v>1.1892521563473764</v>
      </c>
      <c r="AH188">
        <v>8.4464538949578557E-3</v>
      </c>
      <c r="AI188">
        <v>0.26639808972194523</v>
      </c>
      <c r="AJ188">
        <v>1.1146793083534967</v>
      </c>
      <c r="AK188">
        <v>0.78352596175732825</v>
      </c>
      <c r="AL188">
        <v>-0.34941220171768966</v>
      </c>
    </row>
    <row r="189" spans="1:38" x14ac:dyDescent="0.3">
      <c r="A189">
        <v>370</v>
      </c>
      <c r="B189">
        <v>-0.32716582373069919</v>
      </c>
      <c r="C189">
        <v>-9.4541264963646759E-2</v>
      </c>
      <c r="D189">
        <v>0.88493280846467914</v>
      </c>
      <c r="E189">
        <v>1.6322053968302066</v>
      </c>
      <c r="F189">
        <v>0.4062558990970469</v>
      </c>
      <c r="G189">
        <v>0.89246671764413332</v>
      </c>
      <c r="H189">
        <v>0.39216206736071929</v>
      </c>
      <c r="I189">
        <v>-0.211511119357044</v>
      </c>
      <c r="J189">
        <v>-7.1444024572500306E-2</v>
      </c>
      <c r="K189">
        <v>0.34160332520660808</v>
      </c>
      <c r="L189">
        <v>0.43037367900914486</v>
      </c>
      <c r="M189">
        <v>1.1637144636668205E-2</v>
      </c>
      <c r="N189">
        <v>1.4509531881242312</v>
      </c>
      <c r="O189">
        <v>0.54473718071273169</v>
      </c>
      <c r="P189">
        <v>-9.8200836593770879E-2</v>
      </c>
      <c r="Q189">
        <v>-6.7123858314518739E-2</v>
      </c>
      <c r="R189">
        <v>0.92155848897054238</v>
      </c>
      <c r="S189">
        <v>1.2953902677125719</v>
      </c>
      <c r="T189">
        <v>-0.40877556132323034</v>
      </c>
      <c r="U189">
        <v>0.54140231449750709</v>
      </c>
      <c r="V189">
        <v>0.18254201540958895</v>
      </c>
      <c r="W189">
        <v>0.41825031015657832</v>
      </c>
      <c r="X189">
        <v>0.64723047878962714</v>
      </c>
      <c r="Y189">
        <v>0.72535098533647346</v>
      </c>
      <c r="Z189">
        <v>0.3270783070908172</v>
      </c>
      <c r="AA189">
        <v>1.0822700334879976</v>
      </c>
      <c r="AB189">
        <v>0.6060872481989461</v>
      </c>
      <c r="AC189">
        <v>0.48234510154791804</v>
      </c>
      <c r="AD189">
        <v>0.3075394927906871</v>
      </c>
      <c r="AE189">
        <v>0.44368050751923122</v>
      </c>
      <c r="AF189">
        <v>2.0515190515668458</v>
      </c>
      <c r="AG189">
        <v>1.7834979279093965</v>
      </c>
      <c r="AH189">
        <v>-0.29972527833470791</v>
      </c>
      <c r="AI189">
        <v>0.19898126597643334</v>
      </c>
      <c r="AJ189">
        <v>1.2749824868741855</v>
      </c>
      <c r="AK189">
        <v>0.82548776608260899</v>
      </c>
      <c r="AL189">
        <v>-0.13778899702246097</v>
      </c>
    </row>
    <row r="190" spans="1:38" x14ac:dyDescent="0.3">
      <c r="A190">
        <v>372</v>
      </c>
      <c r="B190">
        <v>-0.45039414868205568</v>
      </c>
      <c r="C190">
        <v>-8.1655935194352464E-2</v>
      </c>
      <c r="D190">
        <v>0.55423450874845182</v>
      </c>
      <c r="E190">
        <v>1.7799772414650845</v>
      </c>
      <c r="F190">
        <v>0.33209178189269817</v>
      </c>
      <c r="G190">
        <v>0.85432401979635952</v>
      </c>
      <c r="H190">
        <v>0.26541666574130901</v>
      </c>
      <c r="I190">
        <v>0.26769058374629118</v>
      </c>
      <c r="J190">
        <v>-5.7438605327433105E-2</v>
      </c>
      <c r="K190">
        <v>3.1835296144121436E-2</v>
      </c>
      <c r="L190">
        <v>0.36521246904566967</v>
      </c>
      <c r="M190">
        <v>9.8625720065839736E-2</v>
      </c>
      <c r="N190">
        <v>1.3060586640146641</v>
      </c>
      <c r="O190">
        <v>0.40221048270739268</v>
      </c>
      <c r="P190">
        <v>0.1322961407291656</v>
      </c>
      <c r="Q190">
        <v>6.9951138916535066E-2</v>
      </c>
      <c r="R190">
        <v>0.91504023447750638</v>
      </c>
      <c r="S190">
        <v>1.4131074163998198</v>
      </c>
      <c r="T190">
        <v>-0.82662551476818136</v>
      </c>
      <c r="U190">
        <v>0.62839966691117655</v>
      </c>
      <c r="V190">
        <v>0.14263891971832765</v>
      </c>
      <c r="W190">
        <v>0.325551131751107</v>
      </c>
      <c r="X190">
        <v>0.6641009632284729</v>
      </c>
      <c r="Y190">
        <v>0.69018775787306674</v>
      </c>
      <c r="Z190">
        <v>0.32604435276563698</v>
      </c>
      <c r="AA190">
        <v>1.1563338616576737</v>
      </c>
      <c r="AB190">
        <v>0.54621852876224664</v>
      </c>
      <c r="AC190">
        <v>0.31344820663355638</v>
      </c>
      <c r="AD190">
        <v>0.14107654966206798</v>
      </c>
      <c r="AE190">
        <v>0.44554205223960669</v>
      </c>
      <c r="AF190">
        <v>2.034476814970585</v>
      </c>
      <c r="AG190">
        <v>1.4255542559231507</v>
      </c>
      <c r="AH190">
        <v>-0.53374533108120625</v>
      </c>
      <c r="AI190">
        <v>0.2045889280380041</v>
      </c>
      <c r="AJ190">
        <v>1.0174692835750443</v>
      </c>
      <c r="AK190">
        <v>0.88919855286621541</v>
      </c>
      <c r="AL190">
        <v>-0.12010468701671682</v>
      </c>
    </row>
    <row r="191" spans="1:38" x14ac:dyDescent="0.3">
      <c r="A191">
        <v>374</v>
      </c>
      <c r="B191">
        <v>-0.64776552304892587</v>
      </c>
      <c r="C191">
        <v>1.8464819397537153E-2</v>
      </c>
      <c r="D191">
        <v>0.7307461913116694</v>
      </c>
      <c r="E191">
        <v>1.8695325259907116</v>
      </c>
      <c r="F191">
        <v>0.48370287093651737</v>
      </c>
      <c r="G191">
        <v>0.91317768480128958</v>
      </c>
      <c r="H191">
        <v>0.31241371510044563</v>
      </c>
      <c r="I191">
        <v>0.45234685878691999</v>
      </c>
      <c r="J191">
        <v>-0.14017464778983757</v>
      </c>
      <c r="K191">
        <v>-7.4431303955262859E-2</v>
      </c>
      <c r="L191">
        <v>-3.3206509821600824E-2</v>
      </c>
      <c r="M191">
        <v>8.8126241765097327E-2</v>
      </c>
      <c r="N191">
        <v>1.0506107195704604</v>
      </c>
      <c r="O191">
        <v>0.220783926495837</v>
      </c>
      <c r="P191">
        <v>0.15931411094152623</v>
      </c>
      <c r="Q191">
        <v>0.14699347089776596</v>
      </c>
      <c r="R191">
        <v>0.91097832180895488</v>
      </c>
      <c r="S191">
        <v>1.3746588607871033</v>
      </c>
      <c r="T191">
        <v>-0.51825669289301024</v>
      </c>
      <c r="U191">
        <v>0.61426737870110504</v>
      </c>
      <c r="V191">
        <v>0.23640917666424047</v>
      </c>
      <c r="W191">
        <v>0.11470554533365404</v>
      </c>
      <c r="X191">
        <v>0.56349264088695772</v>
      </c>
      <c r="Y191">
        <v>0.75219718888388187</v>
      </c>
      <c r="Z191">
        <v>0.44262187177726497</v>
      </c>
      <c r="AA191">
        <v>1.2919828545178289</v>
      </c>
      <c r="AB191">
        <v>0.71352571464231607</v>
      </c>
      <c r="AC191">
        <v>0.24986750891547399</v>
      </c>
      <c r="AD191">
        <v>-2.2343514791574558E-2</v>
      </c>
      <c r="AE191">
        <v>0.51622047302283747</v>
      </c>
      <c r="AF191">
        <v>1.4774046192698052</v>
      </c>
      <c r="AG191">
        <v>1.3461017783585973</v>
      </c>
      <c r="AH191">
        <v>-0.95578160864348194</v>
      </c>
      <c r="AI191">
        <v>0.29377335197054549</v>
      </c>
      <c r="AJ191">
        <v>1.255942222998778</v>
      </c>
      <c r="AK191">
        <v>1.0076493646955678</v>
      </c>
      <c r="AL191">
        <v>3.5600902533091019E-2</v>
      </c>
    </row>
    <row r="192" spans="1:38" x14ac:dyDescent="0.3">
      <c r="A192">
        <v>376</v>
      </c>
      <c r="B192">
        <v>-0.2758646633682405</v>
      </c>
      <c r="C192">
        <v>-0.25234931015111434</v>
      </c>
      <c r="D192">
        <v>0.75056000599165307</v>
      </c>
      <c r="E192">
        <v>1.8334058682230405</v>
      </c>
      <c r="F192">
        <v>0.56338737382483495</v>
      </c>
      <c r="G192">
        <v>0.89042138083780453</v>
      </c>
      <c r="H192">
        <v>0.34991449207427333</v>
      </c>
      <c r="I192">
        <v>0.76026908927152004</v>
      </c>
      <c r="J192">
        <v>-5.8953246907390462E-2</v>
      </c>
      <c r="K192">
        <v>-6.960110900066252E-2</v>
      </c>
      <c r="L192">
        <v>2.1351786296133487E-2</v>
      </c>
      <c r="M192">
        <v>0.40607599741921191</v>
      </c>
      <c r="N192">
        <v>0.96180301688187519</v>
      </c>
      <c r="O192">
        <v>0.51325170941909759</v>
      </c>
      <c r="P192">
        <v>0.34628458580656674</v>
      </c>
      <c r="Q192">
        <v>-0.19218738356796761</v>
      </c>
      <c r="R192">
        <v>1.3243051708816587</v>
      </c>
      <c r="S192">
        <v>1.1969893046981017</v>
      </c>
      <c r="T192">
        <v>-0.4877809880731947</v>
      </c>
      <c r="U192">
        <v>0.53409914596383978</v>
      </c>
      <c r="V192">
        <v>0.22719589145768174</v>
      </c>
      <c r="W192">
        <v>0.25497571066380853</v>
      </c>
      <c r="X192">
        <v>0.63013280205343825</v>
      </c>
      <c r="Y192">
        <v>0.7658074087262553</v>
      </c>
      <c r="Z192">
        <v>0.55233074244217362</v>
      </c>
      <c r="AA192">
        <v>1.2466954360579259</v>
      </c>
      <c r="AB192">
        <v>0.5325484948287027</v>
      </c>
      <c r="AC192">
        <v>0.41771558607343529</v>
      </c>
      <c r="AD192">
        <v>0.31802369024171551</v>
      </c>
      <c r="AE192">
        <v>0.35092239345264764</v>
      </c>
      <c r="AF192">
        <v>1.2884235596997609</v>
      </c>
      <c r="AG192">
        <v>1.0930509689398249</v>
      </c>
      <c r="AH192">
        <v>-1.058628295905899</v>
      </c>
      <c r="AI192">
        <v>0.31500575641469508</v>
      </c>
      <c r="AJ192">
        <v>1.2421924930679591</v>
      </c>
      <c r="AK192">
        <v>0.9973955794389977</v>
      </c>
      <c r="AL192">
        <v>-7.1010806161919465E-3</v>
      </c>
    </row>
    <row r="193" spans="1:38" x14ac:dyDescent="0.3">
      <c r="A193">
        <v>378</v>
      </c>
      <c r="B193">
        <v>-0.24506386427811461</v>
      </c>
      <c r="C193">
        <v>-0.21074658758028911</v>
      </c>
      <c r="D193">
        <v>0.83788747362067573</v>
      </c>
      <c r="E193">
        <v>1.8133122462896809</v>
      </c>
      <c r="F193">
        <v>0.50229102548125348</v>
      </c>
      <c r="G193">
        <v>0.43303615751400198</v>
      </c>
      <c r="H193">
        <v>0.31265185774407916</v>
      </c>
      <c r="I193">
        <v>0.90479277093719568</v>
      </c>
      <c r="J193">
        <v>0.44040953743066652</v>
      </c>
      <c r="K193">
        <v>-1.9660590926933563E-2</v>
      </c>
      <c r="L193">
        <v>-0.26341104732899046</v>
      </c>
      <c r="M193">
        <v>0.57499977721093931</v>
      </c>
      <c r="N193">
        <v>0.88251203964013525</v>
      </c>
      <c r="O193">
        <v>1.3592132311394909</v>
      </c>
      <c r="P193">
        <v>0.35956403358302491</v>
      </c>
      <c r="Q193">
        <v>-0.4968797064467575</v>
      </c>
      <c r="R193">
        <v>1.2856780933208511</v>
      </c>
      <c r="S193">
        <v>1.0851853269097547</v>
      </c>
      <c r="T193">
        <v>-0.53996371951133737</v>
      </c>
      <c r="U193">
        <v>0.59816614498984688</v>
      </c>
      <c r="V193">
        <v>0.19765341749119084</v>
      </c>
      <c r="W193">
        <v>0.24504571830969515</v>
      </c>
      <c r="X193">
        <v>0.43456683758647446</v>
      </c>
      <c r="Y193">
        <v>0.7471854185327792</v>
      </c>
      <c r="Z193">
        <v>0.55462140009507765</v>
      </c>
      <c r="AA193">
        <v>1.3684262434319314</v>
      </c>
      <c r="AB193">
        <v>0.52777441809236059</v>
      </c>
      <c r="AC193">
        <v>0.55086579295888893</v>
      </c>
      <c r="AD193">
        <v>0.47810122559988744</v>
      </c>
      <c r="AE193">
        <v>0.45768286961590815</v>
      </c>
      <c r="AF193">
        <v>1.3778633846137525</v>
      </c>
      <c r="AG193">
        <v>1.607650971421509</v>
      </c>
      <c r="AH193">
        <v>-1.2351942757795202</v>
      </c>
      <c r="AI193">
        <v>0.61192938125802954</v>
      </c>
      <c r="AJ193">
        <v>1.3801452875447049</v>
      </c>
      <c r="AK193">
        <v>0.97525475466278755</v>
      </c>
      <c r="AL193">
        <v>0.13668418773561133</v>
      </c>
    </row>
    <row r="194" spans="1:38" x14ac:dyDescent="0.3">
      <c r="A194">
        <v>380</v>
      </c>
      <c r="B194">
        <v>-0.15267060467710203</v>
      </c>
      <c r="C194">
        <v>-0.18553396407520198</v>
      </c>
      <c r="D194">
        <v>0.72347470467790087</v>
      </c>
      <c r="E194">
        <v>1.6280323073791914</v>
      </c>
      <c r="F194">
        <v>0.24220374573129855</v>
      </c>
      <c r="G194">
        <v>0.3754344241058945</v>
      </c>
      <c r="H194">
        <v>0.35052991688368029</v>
      </c>
      <c r="I194">
        <v>0.49414745350980005</v>
      </c>
      <c r="J194">
        <v>0.67906338597744709</v>
      </c>
      <c r="K194">
        <v>-5.7188201296737677E-2</v>
      </c>
      <c r="L194">
        <v>0.40213244051490532</v>
      </c>
      <c r="M194">
        <v>0.79690814020782708</v>
      </c>
      <c r="N194">
        <v>0.84298907885938079</v>
      </c>
      <c r="O194">
        <v>1.35050492074909</v>
      </c>
      <c r="P194">
        <v>0.43231828935983441</v>
      </c>
      <c r="Q194">
        <v>-0.25429686788299793</v>
      </c>
      <c r="R194">
        <v>1.2205863318792682</v>
      </c>
      <c r="S194">
        <v>0.94570543103509042</v>
      </c>
      <c r="T194">
        <v>-0.81042953569449006</v>
      </c>
      <c r="U194">
        <v>0.55801514549035625</v>
      </c>
      <c r="V194">
        <v>0.19037157818212977</v>
      </c>
      <c r="W194">
        <v>-6.6372865038541928E-3</v>
      </c>
      <c r="X194">
        <v>0.60940878672499654</v>
      </c>
      <c r="Y194">
        <v>0.84728310665636364</v>
      </c>
      <c r="Z194">
        <v>0.40459163535992143</v>
      </c>
      <c r="AA194">
        <v>1.7484544410912903</v>
      </c>
      <c r="AB194">
        <v>0.34566092743439381</v>
      </c>
      <c r="AC194">
        <v>0.34499962363685061</v>
      </c>
      <c r="AD194">
        <v>0.43411682458892392</v>
      </c>
      <c r="AE194">
        <v>0.5287726031373432</v>
      </c>
      <c r="AF194">
        <v>1.5444619123632455</v>
      </c>
      <c r="AG194">
        <v>1.3530022854722286</v>
      </c>
      <c r="AH194">
        <v>-1.1750150979915068</v>
      </c>
      <c r="AI194">
        <v>0.69639218941444658</v>
      </c>
      <c r="AJ194">
        <v>1.2268838945791227</v>
      </c>
      <c r="AK194">
        <v>1.0284239428058675</v>
      </c>
      <c r="AL194">
        <v>0.20290370680118483</v>
      </c>
    </row>
    <row r="195" spans="1:38" x14ac:dyDescent="0.3">
      <c r="A195">
        <v>382</v>
      </c>
      <c r="B195">
        <v>-0.33814473350057217</v>
      </c>
      <c r="C195">
        <v>-6.6826316982489198E-2</v>
      </c>
      <c r="D195">
        <v>0.65119385302291433</v>
      </c>
      <c r="E195">
        <v>1.4950847416342143</v>
      </c>
      <c r="F195">
        <v>0.20198938846720682</v>
      </c>
      <c r="G195">
        <v>0.70689490632144147</v>
      </c>
      <c r="H195">
        <v>0.27394431299180239</v>
      </c>
      <c r="I195">
        <v>-0.18342180176935186</v>
      </c>
      <c r="J195">
        <v>0.68459283081817446</v>
      </c>
      <c r="K195">
        <v>-0.43872738074931478</v>
      </c>
      <c r="L195">
        <v>0.50643858057351199</v>
      </c>
      <c r="M195">
        <v>0.7628345491693258</v>
      </c>
      <c r="N195">
        <v>0.78032620015463705</v>
      </c>
      <c r="O195">
        <v>1.1994059797032011</v>
      </c>
      <c r="P195">
        <v>0.28595906318301578</v>
      </c>
      <c r="Q195">
        <v>-0.19028095750575016</v>
      </c>
      <c r="R195">
        <v>1.1028323655144201</v>
      </c>
      <c r="S195">
        <v>1.0512208395969118</v>
      </c>
      <c r="T195">
        <v>-1.0989517946250591</v>
      </c>
      <c r="U195">
        <v>0.62701506876371493</v>
      </c>
      <c r="V195">
        <v>0.20169215734551812</v>
      </c>
      <c r="W195">
        <v>0.24698320736745497</v>
      </c>
      <c r="X195">
        <v>0.52618067513048106</v>
      </c>
      <c r="Y195">
        <v>0.64756974655407473</v>
      </c>
      <c r="Z195">
        <v>0.28263821877972045</v>
      </c>
      <c r="AA195">
        <v>1.7935482396321232</v>
      </c>
      <c r="AB195">
        <v>0.42647239393849862</v>
      </c>
      <c r="AC195">
        <v>0.27772634269354918</v>
      </c>
      <c r="AD195">
        <v>0.4388327514450836</v>
      </c>
      <c r="AE195">
        <v>0.4296604164252254</v>
      </c>
      <c r="AF195">
        <v>1.4437187220473882</v>
      </c>
      <c r="AG195">
        <v>1.3069344742094779</v>
      </c>
      <c r="AH195">
        <v>-0.93418628653929714</v>
      </c>
      <c r="AI195">
        <v>0.66412880604748104</v>
      </c>
      <c r="AJ195">
        <v>1.3750924032532601</v>
      </c>
      <c r="AK195">
        <v>1.1977275651823163</v>
      </c>
      <c r="AL195">
        <v>0.38348272553036516</v>
      </c>
    </row>
    <row r="196" spans="1:38" x14ac:dyDescent="0.3">
      <c r="A196">
        <v>384</v>
      </c>
      <c r="B196">
        <v>-0.5079980165050022</v>
      </c>
      <c r="C196">
        <v>-2.8879866703649077E-2</v>
      </c>
      <c r="D196">
        <v>0.67573076866034198</v>
      </c>
      <c r="E196">
        <v>1.5701401755407418</v>
      </c>
      <c r="F196">
        <v>0.41489511908761484</v>
      </c>
      <c r="G196">
        <v>0.95308236045196859</v>
      </c>
      <c r="H196">
        <v>0.33970914327811313</v>
      </c>
      <c r="I196">
        <v>-0.76933186895473915</v>
      </c>
      <c r="J196">
        <v>0.63572808607162856</v>
      </c>
      <c r="K196">
        <v>-1.1953078882153708E-2</v>
      </c>
      <c r="L196">
        <v>0.4533542946466213</v>
      </c>
      <c r="M196">
        <v>0.39119427947732544</v>
      </c>
      <c r="N196">
        <v>0.73057275951853506</v>
      </c>
      <c r="O196">
        <v>0.66105936098370344</v>
      </c>
      <c r="P196">
        <v>0.45773857601159262</v>
      </c>
      <c r="Q196">
        <v>-0.25337575788141747</v>
      </c>
      <c r="R196">
        <v>1.0190521744579011</v>
      </c>
      <c r="S196">
        <v>1.0352055702534251</v>
      </c>
      <c r="T196">
        <v>-1.0988305127688771</v>
      </c>
      <c r="U196">
        <v>0.60962310796586161</v>
      </c>
      <c r="V196">
        <v>0.34430493345752827</v>
      </c>
      <c r="W196">
        <v>0.39139688506404086</v>
      </c>
      <c r="X196">
        <v>0.4637523096301846</v>
      </c>
      <c r="Y196">
        <v>0.67282020721191504</v>
      </c>
      <c r="Z196">
        <v>0.4086177404653934</v>
      </c>
      <c r="AA196">
        <v>1.4479282658500543</v>
      </c>
      <c r="AB196">
        <v>0.29936948512761791</v>
      </c>
      <c r="AC196">
        <v>0.2492810398149968</v>
      </c>
      <c r="AD196">
        <v>0.28346400840925207</v>
      </c>
      <c r="AE196">
        <v>0.38174248242308229</v>
      </c>
      <c r="AF196">
        <v>1.4426039548810272</v>
      </c>
      <c r="AG196">
        <v>1.2847156144696783</v>
      </c>
      <c r="AH196">
        <v>-0.71998129636866859</v>
      </c>
      <c r="AI196">
        <v>0.70311484260701829</v>
      </c>
      <c r="AJ196">
        <v>1.2453074010214142</v>
      </c>
      <c r="AK196">
        <v>1.1301260962689044</v>
      </c>
      <c r="AL196">
        <v>0.30791331270809025</v>
      </c>
    </row>
    <row r="197" spans="1:38" x14ac:dyDescent="0.3">
      <c r="A197">
        <v>386</v>
      </c>
      <c r="B197">
        <v>-0.60945812855641734</v>
      </c>
      <c r="C197">
        <v>-0.12620286597818206</v>
      </c>
      <c r="D197">
        <v>0.8285480346758205</v>
      </c>
      <c r="E197">
        <v>1.7344657110574366</v>
      </c>
      <c r="F197">
        <v>0.5211533632617269</v>
      </c>
      <c r="G197">
        <v>1.2392337380248113</v>
      </c>
      <c r="H197">
        <v>0.27419583443564494</v>
      </c>
      <c r="I197">
        <v>-0.61163687913543663</v>
      </c>
      <c r="J197">
        <v>0.67767663631899311</v>
      </c>
      <c r="K197">
        <v>0.19674832072584927</v>
      </c>
      <c r="L197">
        <v>0.29228282699532282</v>
      </c>
      <c r="M197">
        <v>0.43237689228193987</v>
      </c>
      <c r="N197">
        <v>-0.53698607374165297</v>
      </c>
      <c r="O197">
        <v>0.53751277462823233</v>
      </c>
      <c r="P197">
        <v>0.27510726445320022</v>
      </c>
      <c r="Q197">
        <v>0.15038157524671095</v>
      </c>
      <c r="R197">
        <v>1.1157884662676059</v>
      </c>
      <c r="S197">
        <v>1.057838205979386</v>
      </c>
      <c r="T197">
        <v>-0.99457662920027523</v>
      </c>
      <c r="U197">
        <v>0.66499764675771522</v>
      </c>
      <c r="V197">
        <v>0.40274702700969073</v>
      </c>
      <c r="W197">
        <v>0.31122064263988936</v>
      </c>
      <c r="X197">
        <v>0.48502391664966898</v>
      </c>
      <c r="Y197">
        <v>0.42699197332342298</v>
      </c>
      <c r="Z197">
        <v>0.29418459617961806</v>
      </c>
      <c r="AA197">
        <v>1.1001139329852583</v>
      </c>
      <c r="AB197">
        <v>0.46687957651561496</v>
      </c>
      <c r="AC197">
        <v>0.39025083470677169</v>
      </c>
      <c r="AD197">
        <v>0.27150652972403655</v>
      </c>
      <c r="AE197">
        <v>0.32146034567821391</v>
      </c>
      <c r="AF197">
        <v>1.5346251819763352</v>
      </c>
      <c r="AG197">
        <v>0.92831183155920571</v>
      </c>
      <c r="AH197">
        <v>-0.49240967993457541</v>
      </c>
      <c r="AI197">
        <v>0.65285104242100211</v>
      </c>
      <c r="AJ197">
        <v>1.174612287541678</v>
      </c>
      <c r="AK197">
        <v>1.2258153773494675</v>
      </c>
      <c r="AL197">
        <v>0.23940031461240602</v>
      </c>
    </row>
    <row r="198" spans="1:38" x14ac:dyDescent="0.3">
      <c r="A198">
        <v>388</v>
      </c>
      <c r="B198">
        <v>-0.33920698756695167</v>
      </c>
      <c r="C198">
        <v>-0.11993569206335529</v>
      </c>
      <c r="D198">
        <v>0.81074182801952877</v>
      </c>
      <c r="E198">
        <v>1.6863561381263725</v>
      </c>
      <c r="F198">
        <v>0.49781841144815786</v>
      </c>
      <c r="G198">
        <v>1.259329043347335</v>
      </c>
      <c r="H198">
        <v>0.26190339280755798</v>
      </c>
      <c r="I198">
        <v>-0.39910989743082942</v>
      </c>
      <c r="J198">
        <v>0.7872373823918597</v>
      </c>
      <c r="K198">
        <v>0.27459765902531746</v>
      </c>
      <c r="L198">
        <v>0.30792526216919819</v>
      </c>
      <c r="M198">
        <v>0.35610653428478789</v>
      </c>
      <c r="N198">
        <v>-0.67404119526439044</v>
      </c>
      <c r="O198">
        <v>1.1859840909292949</v>
      </c>
      <c r="P198">
        <v>0.3633533447551634</v>
      </c>
      <c r="Q198">
        <v>0.12059737222005887</v>
      </c>
      <c r="R198">
        <v>1.1290921380920187</v>
      </c>
      <c r="S198">
        <v>1.2779795521718362</v>
      </c>
      <c r="T198">
        <v>-0.88427805791984948</v>
      </c>
      <c r="U198">
        <v>0.85310117202989033</v>
      </c>
      <c r="V198">
        <v>0.37278078804778847</v>
      </c>
      <c r="W198">
        <v>0.55554638647110521</v>
      </c>
      <c r="X198">
        <v>0.36977916745989731</v>
      </c>
      <c r="Y198">
        <v>0.52450892904399771</v>
      </c>
      <c r="Z198">
        <v>0.4937510793882729</v>
      </c>
      <c r="AA198">
        <v>0.82041733251494275</v>
      </c>
      <c r="AB198">
        <v>0.27024384879083352</v>
      </c>
      <c r="AC198">
        <v>0.34692969654952382</v>
      </c>
      <c r="AD198">
        <v>0.24271155121953222</v>
      </c>
      <c r="AE198">
        <v>0.35254991540816472</v>
      </c>
      <c r="AF198">
        <v>1.5002293213071771</v>
      </c>
      <c r="AG198">
        <v>1.0099066234237342</v>
      </c>
      <c r="AH198">
        <v>-0.11267258228911817</v>
      </c>
      <c r="AI198">
        <v>0.38670711941298141</v>
      </c>
      <c r="AJ198">
        <v>0.99725491724670723</v>
      </c>
      <c r="AK198">
        <v>1.1321303870630481</v>
      </c>
      <c r="AL198">
        <v>9.2733051856721316E-2</v>
      </c>
    </row>
    <row r="199" spans="1:38" x14ac:dyDescent="0.3">
      <c r="A199">
        <v>390</v>
      </c>
      <c r="B199">
        <v>-0.11946431412052411</v>
      </c>
      <c r="C199">
        <v>-0.23661572406596723</v>
      </c>
      <c r="D199">
        <v>0.90173405064207413</v>
      </c>
      <c r="E199">
        <v>1.6650773064617954</v>
      </c>
      <c r="F199">
        <v>0.56641807780565889</v>
      </c>
      <c r="G199">
        <v>1.1156634526356641</v>
      </c>
      <c r="H199">
        <v>0.16160787919287725</v>
      </c>
      <c r="I199">
        <v>4.9438181949666135E-2</v>
      </c>
      <c r="J199">
        <v>1.1079802907394278</v>
      </c>
      <c r="K199">
        <v>6.4920976034144498E-2</v>
      </c>
      <c r="L199">
        <v>0.42499951752956378</v>
      </c>
      <c r="M199">
        <v>0.30101907261312655</v>
      </c>
      <c r="N199">
        <v>-0.58493371572421837</v>
      </c>
      <c r="O199">
        <v>1.7487894576114749</v>
      </c>
      <c r="P199">
        <v>0.20694375527098235</v>
      </c>
      <c r="Q199">
        <v>0.17835319183596068</v>
      </c>
      <c r="R199">
        <v>0.84625228813635789</v>
      </c>
      <c r="S199">
        <v>1.4744319694129473</v>
      </c>
      <c r="T199">
        <v>-0.99558084296941018</v>
      </c>
      <c r="U199">
        <v>0.90653962019184187</v>
      </c>
      <c r="V199">
        <v>0.39389408618699517</v>
      </c>
      <c r="W199">
        <v>0.41130595667834291</v>
      </c>
      <c r="X199">
        <v>0.50157400169481525</v>
      </c>
      <c r="Y199">
        <v>0.65047082509064624</v>
      </c>
      <c r="Z199">
        <v>0.34461231066325154</v>
      </c>
      <c r="AA199">
        <v>0.26925157509150538</v>
      </c>
      <c r="AB199">
        <v>0.30178406067186575</v>
      </c>
      <c r="AC199">
        <v>0.48380351677131322</v>
      </c>
      <c r="AD199">
        <v>0.17349230408110727</v>
      </c>
      <c r="AE199">
        <v>0.52860949636184318</v>
      </c>
      <c r="AF199">
        <v>1.5670904402903412</v>
      </c>
      <c r="AG199">
        <v>0.85642993836300929</v>
      </c>
      <c r="AH199">
        <v>0.33185581977840589</v>
      </c>
      <c r="AI199">
        <v>0.34048107377606485</v>
      </c>
      <c r="AJ199">
        <v>0.93802357036772577</v>
      </c>
      <c r="AK199">
        <v>1.1928555434422146</v>
      </c>
      <c r="AL199">
        <v>0.14901416179182267</v>
      </c>
    </row>
    <row r="200" spans="1:38" x14ac:dyDescent="0.3">
      <c r="A200">
        <v>392</v>
      </c>
      <c r="B200">
        <v>-0.21914029622389666</v>
      </c>
      <c r="C200">
        <v>-0.30362044888627987</v>
      </c>
      <c r="D200">
        <v>1.0039340641852859</v>
      </c>
      <c r="E200">
        <v>1.6550985207777054</v>
      </c>
      <c r="F200">
        <v>0.63202620921601771</v>
      </c>
      <c r="G200">
        <v>1.4482496428919445</v>
      </c>
      <c r="H200">
        <v>0.13033627159436248</v>
      </c>
      <c r="I200">
        <v>0.37588331600033759</v>
      </c>
      <c r="J200">
        <v>1.0760599717473909</v>
      </c>
      <c r="K200">
        <v>-0.11012852465806862</v>
      </c>
      <c r="L200">
        <v>0.63403208974175329</v>
      </c>
      <c r="M200">
        <v>0.5341477587751573</v>
      </c>
      <c r="N200">
        <v>-0.29082407415222317</v>
      </c>
      <c r="O200">
        <v>1.9415147384775731</v>
      </c>
      <c r="P200">
        <v>0.27844787553446487</v>
      </c>
      <c r="Q200">
        <v>0.35891791624572661</v>
      </c>
      <c r="R200">
        <v>0.83018361062566537</v>
      </c>
      <c r="S200">
        <v>1.5728536440592797</v>
      </c>
      <c r="T200">
        <v>-0.97063559079119455</v>
      </c>
      <c r="U200">
        <v>0.75435350957507341</v>
      </c>
      <c r="V200">
        <v>0.41202949833795727</v>
      </c>
      <c r="W200">
        <v>0.1240926942557844</v>
      </c>
      <c r="X200">
        <v>0.63926127205194527</v>
      </c>
      <c r="Y200">
        <v>0.48846849207469073</v>
      </c>
      <c r="Z200">
        <v>0.38427493156183368</v>
      </c>
      <c r="AA200">
        <v>0.19895912621484832</v>
      </c>
      <c r="AB200">
        <v>7.3115350546820695E-2</v>
      </c>
      <c r="AC200">
        <v>0.3817578932888015</v>
      </c>
      <c r="AD200">
        <v>0.17239715313946849</v>
      </c>
      <c r="AE200">
        <v>0.35334772028833589</v>
      </c>
      <c r="AF200">
        <v>1.5936144255501479</v>
      </c>
      <c r="AG200">
        <v>0.78925469357624745</v>
      </c>
      <c r="AH200">
        <v>0.34219306888350637</v>
      </c>
      <c r="AI200">
        <v>0.46866937412623993</v>
      </c>
      <c r="AJ200">
        <v>1.0413049779510217</v>
      </c>
      <c r="AK200">
        <v>1.1901369206349204</v>
      </c>
      <c r="AL200">
        <v>0.20003902167300802</v>
      </c>
    </row>
    <row r="201" spans="1:38" x14ac:dyDescent="0.3">
      <c r="A201">
        <v>394</v>
      </c>
      <c r="B201">
        <v>-5.4581819991724864E-3</v>
      </c>
      <c r="C201">
        <v>-0.43723094063868856</v>
      </c>
      <c r="D201">
        <v>1.1894509711784216</v>
      </c>
      <c r="E201">
        <v>1.5472444352362156</v>
      </c>
      <c r="F201">
        <v>0.70481451411243046</v>
      </c>
      <c r="G201">
        <v>1.2417710891006646</v>
      </c>
      <c r="H201">
        <v>0.37058741415059215</v>
      </c>
      <c r="I201">
        <v>0.18014565323677936</v>
      </c>
      <c r="J201">
        <v>0.81961410000566737</v>
      </c>
      <c r="K201">
        <v>-3.4490907206223449E-2</v>
      </c>
      <c r="L201">
        <v>0.62058672651448521</v>
      </c>
      <c r="M201">
        <v>0.4822767566018738</v>
      </c>
      <c r="N201">
        <v>-0.38022181381852055</v>
      </c>
      <c r="O201">
        <v>1.427996560143006</v>
      </c>
      <c r="P201">
        <v>0.11042395653017273</v>
      </c>
      <c r="Q201">
        <v>0.12010841838544278</v>
      </c>
      <c r="R201">
        <v>1.1121467514612995</v>
      </c>
      <c r="S201">
        <v>1.5221800477352987</v>
      </c>
      <c r="T201">
        <v>-0.86296398451554746</v>
      </c>
      <c r="U201">
        <v>0.38228851959046223</v>
      </c>
      <c r="V201">
        <v>0.49879466046161713</v>
      </c>
      <c r="W201">
        <v>0.32031904505565839</v>
      </c>
      <c r="X201">
        <v>0.4450438977602495</v>
      </c>
      <c r="Y201">
        <v>0.55087611033562356</v>
      </c>
      <c r="Z201">
        <v>0.61017566624891661</v>
      </c>
      <c r="AA201">
        <v>0.30481029414001387</v>
      </c>
      <c r="AB201">
        <v>0.4247303052205133</v>
      </c>
      <c r="AC201">
        <v>0.2809845043628601</v>
      </c>
      <c r="AD201">
        <v>8.6258359042804864E-2</v>
      </c>
      <c r="AE201">
        <v>0.39333015508247693</v>
      </c>
      <c r="AF201">
        <v>1.6918135801819021</v>
      </c>
      <c r="AG201">
        <v>0.92449110259713374</v>
      </c>
      <c r="AH201">
        <v>0.38917910896778124</v>
      </c>
      <c r="AI201">
        <v>0.61717727284798551</v>
      </c>
      <c r="AJ201">
        <v>1.0724342533479083</v>
      </c>
      <c r="AK201">
        <v>1.0820439229960801</v>
      </c>
      <c r="AL201">
        <v>0.52406866275715602</v>
      </c>
    </row>
    <row r="202" spans="1:38" x14ac:dyDescent="0.3">
      <c r="A202">
        <v>396</v>
      </c>
      <c r="B202">
        <v>-0.37090099383978331</v>
      </c>
      <c r="C202">
        <v>-0.25637928983204156</v>
      </c>
      <c r="D202">
        <v>1.1607967183918459</v>
      </c>
      <c r="E202">
        <v>1.3367218837719579</v>
      </c>
      <c r="F202">
        <v>0.6564554459079549</v>
      </c>
      <c r="G202">
        <v>0.67049357834906997</v>
      </c>
      <c r="H202">
        <v>0.28269404832568595</v>
      </c>
      <c r="I202">
        <v>2.2898815811094826E-2</v>
      </c>
      <c r="J202">
        <v>1.1195331943136484</v>
      </c>
      <c r="K202">
        <v>0.17470737848561604</v>
      </c>
      <c r="L202">
        <v>0.34607025562136051</v>
      </c>
      <c r="M202">
        <v>0.53821183240718373</v>
      </c>
      <c r="N202">
        <v>-0.29998154321344361</v>
      </c>
      <c r="O202">
        <v>1.1208180995850145</v>
      </c>
      <c r="P202">
        <v>0.14560671221133492</v>
      </c>
      <c r="Q202">
        <v>0.18162276192195845</v>
      </c>
      <c r="R202">
        <v>1.160409847900586</v>
      </c>
      <c r="S202">
        <v>1.4034739186262661</v>
      </c>
      <c r="T202">
        <v>-0.84994316443652063</v>
      </c>
      <c r="U202">
        <v>0.21201345554907572</v>
      </c>
      <c r="V202">
        <v>0.38624613698392291</v>
      </c>
      <c r="W202">
        <v>0.34585289861408053</v>
      </c>
      <c r="X202">
        <v>0.60810097465437052</v>
      </c>
      <c r="Y202">
        <v>0.43836575800911615</v>
      </c>
      <c r="Z202">
        <v>0.54276583378121857</v>
      </c>
      <c r="AA202">
        <v>0.63067542400626708</v>
      </c>
      <c r="AB202">
        <v>0.45487046909688983</v>
      </c>
      <c r="AC202">
        <v>0.3283426599789368</v>
      </c>
      <c r="AD202">
        <v>0.28119522665394836</v>
      </c>
      <c r="AE202">
        <v>0.53249923837756286</v>
      </c>
      <c r="AF202">
        <v>1.4336453371782309</v>
      </c>
      <c r="AG202">
        <v>0.83495202943372238</v>
      </c>
      <c r="AH202">
        <v>0.37048504939324617</v>
      </c>
      <c r="AI202">
        <v>0.75241529045584099</v>
      </c>
      <c r="AJ202">
        <v>1.1029637462869175</v>
      </c>
      <c r="AK202">
        <v>0.8919553196159471</v>
      </c>
      <c r="AL202">
        <v>0.55893819865266725</v>
      </c>
    </row>
    <row r="203" spans="1:38" x14ac:dyDescent="0.3">
      <c r="A203">
        <v>398</v>
      </c>
      <c r="B203">
        <v>-0.57144999273637953</v>
      </c>
      <c r="C203">
        <v>-0.18580666946715169</v>
      </c>
      <c r="D203">
        <v>0.64499927982612548</v>
      </c>
      <c r="E203">
        <v>1.3246473961127818</v>
      </c>
      <c r="F203">
        <v>0.71771336651546047</v>
      </c>
      <c r="G203">
        <v>0.91798963587709348</v>
      </c>
      <c r="H203">
        <v>0.33832042381686278</v>
      </c>
      <c r="I203">
        <v>-0.15321851654937141</v>
      </c>
      <c r="J203">
        <v>1.3100670804801966</v>
      </c>
      <c r="K203">
        <v>0.20070723171016711</v>
      </c>
      <c r="L203">
        <v>0.12480140691954189</v>
      </c>
      <c r="M203">
        <v>0.46006230641871121</v>
      </c>
      <c r="N203">
        <v>-0.1579610701888258</v>
      </c>
      <c r="O203">
        <v>0.85635195033753342</v>
      </c>
      <c r="P203">
        <v>9.5572135562872196E-3</v>
      </c>
      <c r="Q203">
        <v>0.12796625223261551</v>
      </c>
      <c r="R203">
        <v>1.1167222392948597</v>
      </c>
      <c r="S203">
        <v>1.2836467724422742</v>
      </c>
      <c r="T203">
        <v>-0.97676032452805672</v>
      </c>
      <c r="U203">
        <v>-3.0309994466576732E-2</v>
      </c>
      <c r="V203">
        <v>0.44298163953410935</v>
      </c>
      <c r="W203">
        <v>4.430048468511661E-2</v>
      </c>
      <c r="X203">
        <v>0.48732205411897489</v>
      </c>
      <c r="Y203">
        <v>0.40629821187369369</v>
      </c>
      <c r="Z203">
        <v>0.62809200019883804</v>
      </c>
      <c r="AA203">
        <v>0.98053258732142889</v>
      </c>
      <c r="AB203">
        <v>0.10055976981799458</v>
      </c>
      <c r="AC203">
        <v>0.51026289253716228</v>
      </c>
      <c r="AD203">
        <v>0.41847792645168153</v>
      </c>
      <c r="AE203">
        <v>0.33620732566303246</v>
      </c>
      <c r="AF203">
        <v>1.5239881857744704</v>
      </c>
      <c r="AG203">
        <v>0.97470823839878662</v>
      </c>
      <c r="AH203">
        <v>0.57094173846901242</v>
      </c>
      <c r="AI203">
        <v>0.60261994864149193</v>
      </c>
      <c r="AJ203">
        <v>1.181218382066068</v>
      </c>
      <c r="AK203">
        <v>0.5611294391227023</v>
      </c>
      <c r="AL203">
        <v>0.4555383553857672</v>
      </c>
    </row>
    <row r="204" spans="1:38" x14ac:dyDescent="0.3">
      <c r="A204">
        <v>400</v>
      </c>
      <c r="B204">
        <v>-0.17900079901907198</v>
      </c>
      <c r="C204">
        <v>-0.1862233027048463</v>
      </c>
      <c r="D204">
        <v>1.1291090046954886</v>
      </c>
      <c r="E204">
        <v>1.1418843926580176</v>
      </c>
      <c r="F204">
        <v>0.77107627877228146</v>
      </c>
      <c r="G204">
        <v>1.0715289998615876</v>
      </c>
      <c r="H204">
        <v>0.18044522988111183</v>
      </c>
      <c r="I204">
        <v>-0.25543224003992038</v>
      </c>
      <c r="J204">
        <v>1.1733807086286601</v>
      </c>
      <c r="K204">
        <v>0.15088689073579573</v>
      </c>
      <c r="L204">
        <v>-6.0548437251888689E-3</v>
      </c>
      <c r="M204">
        <v>0.31903770855111135</v>
      </c>
      <c r="N204">
        <v>-0.14768300670623494</v>
      </c>
      <c r="O204">
        <v>0.72633061197597781</v>
      </c>
      <c r="P204">
        <v>0.10312544753740778</v>
      </c>
      <c r="Q204">
        <v>0.19163396821249598</v>
      </c>
      <c r="R204">
        <v>0.84552342641231759</v>
      </c>
      <c r="S204">
        <v>1.34034486468645</v>
      </c>
      <c r="T204">
        <v>-1.0616624751252834</v>
      </c>
      <c r="U204">
        <v>0.13665376790355138</v>
      </c>
      <c r="V204">
        <v>0.45234194524929422</v>
      </c>
      <c r="W204">
        <v>0.18021924016426499</v>
      </c>
      <c r="X204">
        <v>0.55326607478461198</v>
      </c>
      <c r="Y204">
        <v>0.40010086143953022</v>
      </c>
      <c r="Z204">
        <v>0.54676534199085336</v>
      </c>
      <c r="AA204">
        <v>1.3660354583443923</v>
      </c>
      <c r="AB204">
        <v>0.2512692851502491</v>
      </c>
      <c r="AC204">
        <v>0.36598839080937651</v>
      </c>
      <c r="AD204">
        <v>0.2007676268815852</v>
      </c>
      <c r="AE204">
        <v>0.3187265342888545</v>
      </c>
      <c r="AF204">
        <v>1.4914699915894269</v>
      </c>
      <c r="AG204">
        <v>0.81854802279386973</v>
      </c>
      <c r="AH204">
        <v>0.53420753773734786</v>
      </c>
      <c r="AI204">
        <v>0.42328477512952889</v>
      </c>
      <c r="AJ204">
        <v>1.206177253969303</v>
      </c>
      <c r="AK204">
        <v>0.40600842807510834</v>
      </c>
      <c r="AL204">
        <v>0.28341203295623313</v>
      </c>
    </row>
    <row r="205" spans="1:38" x14ac:dyDescent="0.3">
      <c r="A205">
        <v>402</v>
      </c>
      <c r="B205">
        <v>5.8816184477121322E-2</v>
      </c>
      <c r="C205">
        <v>-0.25799532178430623</v>
      </c>
      <c r="D205">
        <v>0.77479287925787388</v>
      </c>
      <c r="E205">
        <v>1.1813364402013886</v>
      </c>
      <c r="F205">
        <v>0.74024290507402501</v>
      </c>
      <c r="G205">
        <v>0.74695414142851024</v>
      </c>
      <c r="H205">
        <v>0.2709314071857023</v>
      </c>
      <c r="I205">
        <v>-0.25188199863885041</v>
      </c>
      <c r="J205">
        <v>0.97913043368480246</v>
      </c>
      <c r="K205">
        <v>-3.1385508645059169E-3</v>
      </c>
      <c r="L205">
        <v>1.1439033419702331E-3</v>
      </c>
      <c r="M205">
        <v>0.42775105679007169</v>
      </c>
      <c r="N205">
        <v>-0.26930437873554447</v>
      </c>
      <c r="O205">
        <v>0.93381791664656844</v>
      </c>
      <c r="P205">
        <v>-6.2639409159603518E-2</v>
      </c>
      <c r="Q205">
        <v>0.63575962626200977</v>
      </c>
      <c r="R205">
        <v>1.1373689984530624</v>
      </c>
      <c r="S205">
        <v>1.2330171883360121</v>
      </c>
      <c r="T205">
        <v>-0.96926753145352995</v>
      </c>
      <c r="U205">
        <v>0.21341448113217024</v>
      </c>
      <c r="V205">
        <v>0.50220784246555783</v>
      </c>
      <c r="W205">
        <v>0.15305108137978013</v>
      </c>
      <c r="X205">
        <v>0.63362806816645789</v>
      </c>
      <c r="Y205">
        <v>0.28797672080675085</v>
      </c>
      <c r="Z205">
        <v>0.6437509226156255</v>
      </c>
      <c r="AA205">
        <v>1.6514424433841361</v>
      </c>
      <c r="AB205">
        <v>0.26582340736830939</v>
      </c>
      <c r="AC205">
        <v>0.10687455077761342</v>
      </c>
      <c r="AD205">
        <v>0.36461219609761536</v>
      </c>
      <c r="AE205">
        <v>0.3493941538822094</v>
      </c>
      <c r="AF205">
        <v>1.4326021891315017</v>
      </c>
      <c r="AG205">
        <v>1.2866517511528186</v>
      </c>
      <c r="AH205">
        <v>0.24302700814213393</v>
      </c>
      <c r="AI205">
        <v>0.33010124967375537</v>
      </c>
      <c r="AJ205">
        <v>1.1426031425957284</v>
      </c>
      <c r="AK205">
        <v>0.54107612828780915</v>
      </c>
      <c r="AL205">
        <v>4.6563443809091679E-2</v>
      </c>
    </row>
    <row r="206" spans="1:38" x14ac:dyDescent="0.3">
      <c r="A206">
        <v>404</v>
      </c>
      <c r="B206">
        <v>0.30439104928386268</v>
      </c>
      <c r="C206">
        <v>-0.1668485946272717</v>
      </c>
      <c r="D206">
        <v>0.6449969588920077</v>
      </c>
      <c r="E206">
        <v>1.4753312461137846</v>
      </c>
      <c r="F206">
        <v>0.69619487863870344</v>
      </c>
      <c r="G206">
        <v>0.79867231152979146</v>
      </c>
      <c r="H206">
        <v>0.35535966375758715</v>
      </c>
      <c r="I206">
        <v>-0.24470937423187608</v>
      </c>
      <c r="J206">
        <v>0.7084208511702933</v>
      </c>
      <c r="K206">
        <v>-7.1024745408338572E-2</v>
      </c>
      <c r="L206">
        <v>-9.3969592080518527E-2</v>
      </c>
      <c r="M206">
        <v>0.39774651072750017</v>
      </c>
      <c r="N206">
        <v>-0.34158866686704908</v>
      </c>
      <c r="O206">
        <v>0.93704502341566709</v>
      </c>
      <c r="P206">
        <v>-0.15586009509344867</v>
      </c>
      <c r="Q206">
        <v>0.86368619710642247</v>
      </c>
      <c r="R206">
        <v>1.250889860427659</v>
      </c>
      <c r="S206">
        <v>1.0022714866261098</v>
      </c>
      <c r="T206">
        <v>-0.67211000436323631</v>
      </c>
      <c r="U206">
        <v>0.38692809677268108</v>
      </c>
      <c r="V206">
        <v>0.45586467194592162</v>
      </c>
      <c r="W206">
        <v>1.4259298162240294E-2</v>
      </c>
      <c r="X206">
        <v>0.72746722513574669</v>
      </c>
      <c r="Y206">
        <v>0.18118469665862438</v>
      </c>
      <c r="Z206">
        <v>0.65786722507458517</v>
      </c>
      <c r="AA206">
        <v>1.3724277217592009</v>
      </c>
      <c r="AB206">
        <v>0.18903816587133901</v>
      </c>
      <c r="AC206">
        <v>0.21703144531114041</v>
      </c>
      <c r="AD206">
        <v>0.18110841893580173</v>
      </c>
      <c r="AE206">
        <v>0.25856495472587676</v>
      </c>
      <c r="AF206">
        <v>1.2818159174455612</v>
      </c>
      <c r="AG206">
        <v>1.0261141170225281</v>
      </c>
      <c r="AH206">
        <v>0.23639707610570276</v>
      </c>
      <c r="AI206">
        <v>0.60669635621647111</v>
      </c>
      <c r="AJ206">
        <v>0.9759202025536271</v>
      </c>
      <c r="AK206">
        <v>0.78329016284037745</v>
      </c>
      <c r="AL206">
        <v>1.2172797874582449E-2</v>
      </c>
    </row>
    <row r="207" spans="1:38" x14ac:dyDescent="0.3">
      <c r="A207">
        <v>406</v>
      </c>
      <c r="B207">
        <v>7.2906470673669024E-2</v>
      </c>
      <c r="C207">
        <v>3.5652834239708379E-2</v>
      </c>
      <c r="D207">
        <v>1.1164088531283174</v>
      </c>
      <c r="E207">
        <v>1.6009948739079263</v>
      </c>
      <c r="F207">
        <v>0.69327188950049567</v>
      </c>
      <c r="G207">
        <v>1.2339684125435624</v>
      </c>
      <c r="H207">
        <v>0.55089618026959819</v>
      </c>
      <c r="I207">
        <v>-0.27872960617985298</v>
      </c>
      <c r="J207">
        <v>0.69639901055061926</v>
      </c>
      <c r="K207">
        <v>-0.15076918412062168</v>
      </c>
      <c r="L207">
        <v>-0.10655246015558102</v>
      </c>
      <c r="M207">
        <v>0.56774161512803922</v>
      </c>
      <c r="N207">
        <v>-0.18001608141187722</v>
      </c>
      <c r="O207">
        <v>0.83779287727965834</v>
      </c>
      <c r="P207">
        <v>-0.23037802752807979</v>
      </c>
      <c r="Q207">
        <v>0.44639620229300236</v>
      </c>
      <c r="R207">
        <v>1.2339392861690219</v>
      </c>
      <c r="S207">
        <v>0.65404940894945229</v>
      </c>
      <c r="T207">
        <v>-0.67401655514232139</v>
      </c>
      <c r="U207">
        <v>0.36615677778442246</v>
      </c>
      <c r="V207">
        <v>0.55761151217300142</v>
      </c>
      <c r="W207">
        <v>0.29606433852046404</v>
      </c>
      <c r="X207">
        <v>0.81674505982755885</v>
      </c>
      <c r="Y207">
        <v>0.20248621759538268</v>
      </c>
      <c r="Z207">
        <v>0.40067191783775841</v>
      </c>
      <c r="AA207">
        <v>1.4548396551348139</v>
      </c>
      <c r="AB207">
        <v>-0.11088805998490535</v>
      </c>
      <c r="AC207">
        <v>0.18269352432781336</v>
      </c>
      <c r="AD207">
        <v>0.33365902111204832</v>
      </c>
      <c r="AE207">
        <v>0.35317752191389862</v>
      </c>
      <c r="AF207">
        <v>1.0985145654493471</v>
      </c>
      <c r="AG207">
        <v>1.0548050210159614</v>
      </c>
      <c r="AH207">
        <v>1.2767653559616376E-2</v>
      </c>
      <c r="AI207">
        <v>0.83358367148383372</v>
      </c>
      <c r="AJ207">
        <v>1.1467591823628716</v>
      </c>
      <c r="AK207">
        <v>0.85650919418722249</v>
      </c>
      <c r="AL207">
        <v>9.0800182737008933E-2</v>
      </c>
    </row>
    <row r="208" spans="1:38" x14ac:dyDescent="0.3">
      <c r="A208">
        <v>408</v>
      </c>
      <c r="B208">
        <v>-0.10855165245371821</v>
      </c>
      <c r="C208">
        <v>6.2458764247706092E-2</v>
      </c>
      <c r="D208">
        <v>1.1931435773815238</v>
      </c>
      <c r="E208">
        <v>1.3980571414521115</v>
      </c>
      <c r="F208">
        <v>0.8178636895004473</v>
      </c>
      <c r="G208">
        <v>0.97284536294322876</v>
      </c>
      <c r="H208">
        <v>0.70056214239974379</v>
      </c>
      <c r="I208">
        <v>-0.44514498574599409</v>
      </c>
      <c r="J208">
        <v>0.68692999299120039</v>
      </c>
      <c r="K208">
        <v>-0.20397066156321969</v>
      </c>
      <c r="L208">
        <v>-0.11971098896732141</v>
      </c>
      <c r="M208">
        <v>0.88326784063460961</v>
      </c>
      <c r="N208">
        <v>0.10713921303984052</v>
      </c>
      <c r="O208">
        <v>0.83544635732186667</v>
      </c>
      <c r="P208">
        <v>-0.15708948146963489</v>
      </c>
      <c r="Q208">
        <v>0.1267216424717825</v>
      </c>
      <c r="R208">
        <v>0.76608527993251352</v>
      </c>
      <c r="S208">
        <v>0.47693388901298134</v>
      </c>
      <c r="T208">
        <v>-0.66042085906502945</v>
      </c>
      <c r="U208">
        <v>0.39017603547787333</v>
      </c>
      <c r="V208">
        <v>0.53338195580216896</v>
      </c>
      <c r="W208">
        <v>0.15821386891369241</v>
      </c>
      <c r="X208">
        <v>0.79725312580395424</v>
      </c>
      <c r="Y208">
        <v>0.18171760891818342</v>
      </c>
      <c r="Z208">
        <v>0.3984909723801297</v>
      </c>
      <c r="AA208">
        <v>1.5388510574070111</v>
      </c>
      <c r="AB208">
        <v>-0.32225762623475518</v>
      </c>
      <c r="AC208">
        <v>8.0520677389633408E-2</v>
      </c>
      <c r="AD208">
        <v>0.37876711119992773</v>
      </c>
      <c r="AE208">
        <v>0.51241583019433645</v>
      </c>
      <c r="AF208">
        <v>1.2849951835820039</v>
      </c>
      <c r="AG208">
        <v>0.91050323990462767</v>
      </c>
      <c r="AH208">
        <v>0.17695722648760584</v>
      </c>
      <c r="AI208">
        <v>0.82597199869612881</v>
      </c>
      <c r="AJ208">
        <v>0.93212476647765141</v>
      </c>
      <c r="AK208">
        <v>0.87336188148752159</v>
      </c>
      <c r="AL208">
        <v>3.0687953113880388E-2</v>
      </c>
    </row>
    <row r="209" spans="1:38" x14ac:dyDescent="0.3">
      <c r="A209">
        <v>410</v>
      </c>
      <c r="B209">
        <v>-0.22507064365681897</v>
      </c>
      <c r="C209">
        <v>0.18987025843326225</v>
      </c>
      <c r="D209">
        <v>1.0976371378733474</v>
      </c>
      <c r="E209">
        <v>1.6064525946570254</v>
      </c>
      <c r="F209">
        <v>0.8669180080527128</v>
      </c>
      <c r="G209">
        <v>1.2951456213763191</v>
      </c>
      <c r="H209">
        <v>0.6450936367509843</v>
      </c>
      <c r="I209">
        <v>-0.22688821173090221</v>
      </c>
      <c r="J209">
        <v>1.2518637177804648</v>
      </c>
      <c r="K209">
        <v>3.8410370137351692E-2</v>
      </c>
      <c r="L209">
        <v>7.5370275979122131E-2</v>
      </c>
      <c r="M209">
        <v>0.78875265055234933</v>
      </c>
      <c r="N209">
        <v>-4.5789806528227422E-2</v>
      </c>
      <c r="O209">
        <v>0.90712304299106483</v>
      </c>
      <c r="P209">
        <v>-0.18723538410747417</v>
      </c>
      <c r="Q209">
        <v>-0.16406759915004684</v>
      </c>
      <c r="R209">
        <v>0.58112818755891127</v>
      </c>
      <c r="S209">
        <v>0.55107117529170091</v>
      </c>
      <c r="T209">
        <v>-0.78429087005150078</v>
      </c>
      <c r="U209">
        <v>0.32849570817383356</v>
      </c>
      <c r="V209">
        <v>0.53164942000456106</v>
      </c>
      <c r="W209">
        <v>3.0997933136590432E-2</v>
      </c>
      <c r="X209">
        <v>0.66472137296352751</v>
      </c>
      <c r="Y209">
        <v>0.14115340552084851</v>
      </c>
      <c r="Z209">
        <v>0.24503020808359344</v>
      </c>
      <c r="AA209">
        <v>1.5005058951754751</v>
      </c>
      <c r="AB209">
        <v>-0.17448444346709774</v>
      </c>
      <c r="AC209">
        <v>0.23696829171615177</v>
      </c>
      <c r="AD209">
        <v>0.39850479901775138</v>
      </c>
      <c r="AE209">
        <v>0.33867165629286139</v>
      </c>
      <c r="AF209">
        <v>1.3148167622193834</v>
      </c>
      <c r="AG209">
        <v>0.87129727745235175</v>
      </c>
      <c r="AH209">
        <v>0.22466658041321819</v>
      </c>
      <c r="AI209">
        <v>0.80949094312492287</v>
      </c>
      <c r="AJ209">
        <v>1.2777352620228855</v>
      </c>
      <c r="AK209">
        <v>0.88369888989126466</v>
      </c>
      <c r="AL209">
        <v>6.9206861302584313E-2</v>
      </c>
    </row>
    <row r="210" spans="1:38" x14ac:dyDescent="0.3">
      <c r="A210">
        <v>412</v>
      </c>
      <c r="B210">
        <v>0.11391861530506862</v>
      </c>
      <c r="C210">
        <v>0.16644537027536196</v>
      </c>
      <c r="D210">
        <v>1.068300530452124</v>
      </c>
      <c r="E210">
        <v>1.492102094628472</v>
      </c>
      <c r="F210">
        <v>0.92838401415161997</v>
      </c>
      <c r="G210">
        <v>1.2690276492362293</v>
      </c>
      <c r="H210">
        <v>0.73972724211902929</v>
      </c>
      <c r="I210">
        <v>-0.37958356972492169</v>
      </c>
      <c r="J210">
        <v>1.3595788078883595</v>
      </c>
      <c r="K210">
        <v>0.18682908783343041</v>
      </c>
      <c r="L210">
        <v>0.26422882763343014</v>
      </c>
      <c r="M210">
        <v>0.69730477965169735</v>
      </c>
      <c r="N210">
        <v>-0.44740751629187681</v>
      </c>
      <c r="O210">
        <v>1.0385461317869205</v>
      </c>
      <c r="P210">
        <v>-0.12013786184636588</v>
      </c>
      <c r="Q210">
        <v>-0.25200767493002818</v>
      </c>
      <c r="R210">
        <v>0.69746593149907854</v>
      </c>
      <c r="S210">
        <v>0.52605670190070086</v>
      </c>
      <c r="T210">
        <v>-0.80599061975844577</v>
      </c>
      <c r="U210">
        <v>0.36355420262253713</v>
      </c>
      <c r="V210">
        <v>0.51497844742959786</v>
      </c>
      <c r="W210">
        <v>0.14330299932467816</v>
      </c>
      <c r="X210">
        <v>0.76742685497284513</v>
      </c>
      <c r="Y210">
        <v>0.34591146875433487</v>
      </c>
      <c r="Z210">
        <v>0.3194882179448455</v>
      </c>
      <c r="AA210">
        <v>1.5804176061179858</v>
      </c>
      <c r="AB210">
        <v>0.2148622397292658</v>
      </c>
      <c r="AC210">
        <v>0.45403322814724978</v>
      </c>
      <c r="AD210">
        <v>0.31780251969324763</v>
      </c>
      <c r="AE210">
        <v>0.23537188040975868</v>
      </c>
      <c r="AF210">
        <v>1.4019118394343055</v>
      </c>
      <c r="AG210">
        <v>1.0723945489526396</v>
      </c>
      <c r="AH210">
        <v>0.24222095360307294</v>
      </c>
      <c r="AI210">
        <v>0.80869112282028366</v>
      </c>
      <c r="AJ210">
        <v>0.92120419908402962</v>
      </c>
      <c r="AK210">
        <v>0.74566636506092054</v>
      </c>
      <c r="AL210">
        <v>2.666643139316064E-2</v>
      </c>
    </row>
    <row r="211" spans="1:38" x14ac:dyDescent="0.3">
      <c r="A211">
        <v>414</v>
      </c>
      <c r="B211">
        <v>0.1440226671043528</v>
      </c>
      <c r="C211">
        <v>0.29545774611360753</v>
      </c>
      <c r="D211">
        <v>0.80062487614063194</v>
      </c>
      <c r="E211">
        <v>1.3327110084563432</v>
      </c>
      <c r="F211">
        <v>0.63632745872676011</v>
      </c>
      <c r="G211">
        <v>0.92692317245683664</v>
      </c>
      <c r="H211">
        <v>0.63588902221012611</v>
      </c>
      <c r="I211">
        <v>-0.36569740385076582</v>
      </c>
      <c r="J211">
        <v>0.99513949303315163</v>
      </c>
      <c r="K211">
        <v>-5.6692032450339179E-3</v>
      </c>
      <c r="L211">
        <v>0.23994550569215531</v>
      </c>
      <c r="M211">
        <v>0.41951851130425755</v>
      </c>
      <c r="N211">
        <v>-0.59307289516263484</v>
      </c>
      <c r="O211">
        <v>1.1324531416514434</v>
      </c>
      <c r="P211">
        <v>-0.16293555086183867</v>
      </c>
      <c r="Q211">
        <v>-0.70081543636554944</v>
      </c>
      <c r="R211">
        <v>0.99937290790850219</v>
      </c>
      <c r="S211">
        <v>0.56614665433909206</v>
      </c>
      <c r="T211">
        <v>-1.1797376390236773</v>
      </c>
      <c r="U211">
        <v>0.2268896719163265</v>
      </c>
      <c r="V211">
        <v>0.3293578484149623</v>
      </c>
      <c r="W211">
        <v>-8.6905927810042666E-2</v>
      </c>
      <c r="X211">
        <v>0.66777099264713302</v>
      </c>
      <c r="Y211">
        <v>0.33367544400824017</v>
      </c>
      <c r="Z211">
        <v>0.30450751637158824</v>
      </c>
      <c r="AA211">
        <v>1.5330396537493682</v>
      </c>
      <c r="AB211">
        <v>0.40805726976975321</v>
      </c>
      <c r="AC211">
        <v>0.31230940155485776</v>
      </c>
      <c r="AD211">
        <v>0.37352322884095873</v>
      </c>
      <c r="AE211">
        <v>0.34564978964466087</v>
      </c>
      <c r="AF211">
        <v>1.1516497244624169</v>
      </c>
      <c r="AG211">
        <v>0.74915636862608292</v>
      </c>
      <c r="AH211">
        <v>0.44518388510323759</v>
      </c>
      <c r="AI211">
        <v>0.70737559538233497</v>
      </c>
      <c r="AJ211">
        <v>1.2830654042429799</v>
      </c>
      <c r="AK211">
        <v>0.88076180632267431</v>
      </c>
      <c r="AL211">
        <v>0.14120767845160198</v>
      </c>
    </row>
    <row r="212" spans="1:38" x14ac:dyDescent="0.3">
      <c r="A212">
        <v>416</v>
      </c>
      <c r="B212">
        <v>0.28764170129537597</v>
      </c>
      <c r="C212">
        <v>0.25958436182352362</v>
      </c>
      <c r="D212">
        <v>0.70464264513551966</v>
      </c>
      <c r="E212">
        <v>1.3351834658426722</v>
      </c>
      <c r="F212">
        <v>0.41072361700092797</v>
      </c>
      <c r="G212">
        <v>1.1229895708688555</v>
      </c>
      <c r="H212">
        <v>0.72340243010922467</v>
      </c>
      <c r="I212">
        <v>0.31151551562272667</v>
      </c>
      <c r="J212">
        <v>0.70232466957946871</v>
      </c>
      <c r="K212">
        <v>-0.11938216130794699</v>
      </c>
      <c r="L212">
        <v>0.16949578619262856</v>
      </c>
      <c r="M212">
        <v>0.29034062593224674</v>
      </c>
      <c r="N212">
        <v>-0.64288105697006015</v>
      </c>
      <c r="O212">
        <v>1.0353652365706074</v>
      </c>
      <c r="P212">
        <v>-0.12424878464435384</v>
      </c>
      <c r="Q212">
        <v>-0.99244429568319281</v>
      </c>
      <c r="R212">
        <v>0.77052588943991018</v>
      </c>
      <c r="S212">
        <v>0.95443797282229681</v>
      </c>
      <c r="T212">
        <v>-1.0300176132119241</v>
      </c>
      <c r="U212">
        <v>0.29879725129933021</v>
      </c>
      <c r="V212">
        <v>0.29417670552981517</v>
      </c>
      <c r="W212">
        <v>-0.22230782704277133</v>
      </c>
      <c r="X212">
        <v>0.9243322635080643</v>
      </c>
      <c r="Y212">
        <v>0.40192713378970313</v>
      </c>
      <c r="Z212">
        <v>0.35206941533010355</v>
      </c>
      <c r="AA212">
        <v>1.4909006635385653</v>
      </c>
      <c r="AB212">
        <v>0.74432677074450115</v>
      </c>
      <c r="AC212">
        <v>0.29299936339479526</v>
      </c>
      <c r="AD212">
        <v>0.3930861205801538</v>
      </c>
      <c r="AE212">
        <v>0.50218265293148845</v>
      </c>
      <c r="AF212">
        <v>1.110951381266168</v>
      </c>
      <c r="AG212">
        <v>0.72324886245999598</v>
      </c>
      <c r="AH212">
        <v>0.24588556579551787</v>
      </c>
      <c r="AI212">
        <v>0.81289538271161244</v>
      </c>
      <c r="AJ212">
        <v>0.93883836917845798</v>
      </c>
      <c r="AK212">
        <v>1.0028744366271518</v>
      </c>
      <c r="AL212">
        <v>0.1105846848609007</v>
      </c>
    </row>
    <row r="213" spans="1:38" x14ac:dyDescent="0.3">
      <c r="A213">
        <v>418</v>
      </c>
      <c r="B213">
        <v>-0.47040564464212897</v>
      </c>
      <c r="C213">
        <v>-0.12209460974956379</v>
      </c>
      <c r="D213">
        <v>0.73514204055657917</v>
      </c>
      <c r="E213">
        <v>1.6331368199302407</v>
      </c>
      <c r="F213">
        <v>0.36927053904676888</v>
      </c>
      <c r="G213">
        <v>1.2295505880815669</v>
      </c>
      <c r="H213">
        <v>0.61688845015938676</v>
      </c>
      <c r="I213">
        <v>0.7020595586148568</v>
      </c>
      <c r="J213">
        <v>0.59397262754887503</v>
      </c>
      <c r="K213">
        <v>-0.10635912371502269</v>
      </c>
      <c r="L213">
        <v>8.7236058015386364E-2</v>
      </c>
      <c r="M213">
        <v>0.43356752914417063</v>
      </c>
      <c r="N213">
        <v>-0.42192648390794546</v>
      </c>
      <c r="O213">
        <v>1.050268462341944</v>
      </c>
      <c r="P213">
        <v>-0.20404477884168096</v>
      </c>
      <c r="Q213">
        <v>-0.9247044338786814</v>
      </c>
      <c r="R213">
        <v>0.75472956239551292</v>
      </c>
      <c r="S213">
        <v>1.7042378808267538</v>
      </c>
      <c r="T213">
        <v>-0.64671843495430326</v>
      </c>
      <c r="U213">
        <v>0.19743293302349804</v>
      </c>
      <c r="V213">
        <v>0.29404409879655913</v>
      </c>
      <c r="W213">
        <v>-0.16242180162134304</v>
      </c>
      <c r="X213">
        <v>0.76577825445621028</v>
      </c>
      <c r="Y213">
        <v>0.40116668595864829</v>
      </c>
      <c r="Z213">
        <v>0.35154745124953735</v>
      </c>
      <c r="AA213">
        <v>1.6094213087762339</v>
      </c>
      <c r="AB213">
        <v>0.9896018473676873</v>
      </c>
      <c r="AC213">
        <v>0.35055091051911713</v>
      </c>
      <c r="AD213">
        <v>0.3096192093997237</v>
      </c>
      <c r="AE213">
        <v>0.4128675101477195</v>
      </c>
      <c r="AF213">
        <v>1.0908450918998118</v>
      </c>
      <c r="AG213">
        <v>1.0211980694709959</v>
      </c>
      <c r="AH213">
        <v>0.39924411448687375</v>
      </c>
      <c r="AI213">
        <v>0.83073524080780736</v>
      </c>
      <c r="AJ213">
        <v>-9.9359602962717689E-2</v>
      </c>
      <c r="AK213">
        <v>1.1642267808185014</v>
      </c>
      <c r="AL213">
        <v>0.40054101673167053</v>
      </c>
    </row>
    <row r="214" spans="1:38" x14ac:dyDescent="0.3">
      <c r="A214">
        <v>420</v>
      </c>
      <c r="B214">
        <v>-0.34315902957733641</v>
      </c>
      <c r="C214">
        <v>-0.37896541361017544</v>
      </c>
      <c r="D214">
        <v>0.78000105544879139</v>
      </c>
      <c r="E214">
        <v>1.7480079750062811</v>
      </c>
      <c r="F214">
        <v>0.41271144546007577</v>
      </c>
      <c r="G214">
        <v>0.88884487438257065</v>
      </c>
      <c r="H214">
        <v>0.61882570042903695</v>
      </c>
      <c r="I214">
        <v>0.4362396059278601</v>
      </c>
      <c r="J214">
        <v>4.7773815414919471E-2</v>
      </c>
      <c r="K214">
        <v>2.0841402651758892E-2</v>
      </c>
      <c r="L214">
        <v>3.0281499384697121E-2</v>
      </c>
      <c r="M214">
        <v>0.6423117735139906</v>
      </c>
      <c r="N214">
        <v>-0.45815427850272261</v>
      </c>
      <c r="O214">
        <v>0.89929018479497747</v>
      </c>
      <c r="P214">
        <v>-5.2267434226391643E-2</v>
      </c>
      <c r="Q214">
        <v>-0.77220022675537137</v>
      </c>
      <c r="R214">
        <v>0.85685579962364089</v>
      </c>
      <c r="S214">
        <v>1.7688271048134179</v>
      </c>
      <c r="T214">
        <v>-0.87913085594375973</v>
      </c>
      <c r="U214">
        <v>0.34269605290299582</v>
      </c>
      <c r="V214">
        <v>0.3339673737733157</v>
      </c>
      <c r="W214">
        <v>1.0343895535844467E-2</v>
      </c>
      <c r="X214">
        <v>0.81400127592883886</v>
      </c>
      <c r="Y214">
        <v>0.23754465894033377</v>
      </c>
      <c r="Z214">
        <v>0.69679178211402992</v>
      </c>
      <c r="AA214">
        <v>1.5193543733832553</v>
      </c>
      <c r="AB214">
        <v>0.98792063030206534</v>
      </c>
      <c r="AC214">
        <v>0.14417584737444325</v>
      </c>
      <c r="AD214">
        <v>0.29082328004636815</v>
      </c>
      <c r="AE214">
        <v>0.4574736674473302</v>
      </c>
      <c r="AF214">
        <v>1.1612435726175527</v>
      </c>
      <c r="AG214">
        <v>0.68525097198138696</v>
      </c>
      <c r="AH214">
        <v>0.2791820239897545</v>
      </c>
      <c r="AI214">
        <v>1.0242144484803721</v>
      </c>
      <c r="AJ214">
        <v>0.43618389035537652</v>
      </c>
      <c r="AK214">
        <v>1.1007171166405503</v>
      </c>
      <c r="AL214">
        <v>0.25975602283435223</v>
      </c>
    </row>
    <row r="215" spans="1:38" x14ac:dyDescent="0.3">
      <c r="A215">
        <v>422</v>
      </c>
      <c r="B215">
        <v>0.59636699924367076</v>
      </c>
      <c r="C215">
        <v>-0.46046645005217102</v>
      </c>
      <c r="D215">
        <v>0.68714512271870365</v>
      </c>
      <c r="E215">
        <v>1.672094375996346</v>
      </c>
      <c r="F215">
        <v>0.68391049045150132</v>
      </c>
      <c r="G215">
        <v>0.73043946351252531</v>
      </c>
      <c r="H215">
        <v>0.6819281494746029</v>
      </c>
      <c r="I215">
        <v>6.7880199473969352E-2</v>
      </c>
      <c r="J215">
        <v>0.69269014482753377</v>
      </c>
      <c r="K215">
        <v>-8.2818278830988468E-2</v>
      </c>
      <c r="L215">
        <v>0.11910854053382976</v>
      </c>
      <c r="M215">
        <v>0.76220318849499391</v>
      </c>
      <c r="N215">
        <v>-0.11293982128116749</v>
      </c>
      <c r="O215">
        <v>0.82602690248035482</v>
      </c>
      <c r="P215">
        <v>0.12060400194473941</v>
      </c>
      <c r="Q215">
        <v>-0.73350619829797015</v>
      </c>
      <c r="R215">
        <v>1.2675654904060694</v>
      </c>
      <c r="S215">
        <v>1.6557338279411642</v>
      </c>
      <c r="T215">
        <v>-1.1406533480525001</v>
      </c>
      <c r="U215">
        <v>0.27556651051697018</v>
      </c>
      <c r="V215">
        <v>0.41224570496827972</v>
      </c>
      <c r="W215">
        <v>0.23831792471124502</v>
      </c>
      <c r="X215">
        <v>0.81624989712820728</v>
      </c>
      <c r="Y215">
        <v>0.33347784732773</v>
      </c>
      <c r="Z215">
        <v>0.52341326745676497</v>
      </c>
      <c r="AA215">
        <v>1.8078592771279862</v>
      </c>
      <c r="AB215">
        <v>0.95752248656561911</v>
      </c>
      <c r="AC215">
        <v>-4.2085497731736865E-2</v>
      </c>
      <c r="AD215">
        <v>0.37177526805464511</v>
      </c>
      <c r="AE215">
        <v>0.46084217694133212</v>
      </c>
      <c r="AF215">
        <v>1.3867970913184273</v>
      </c>
      <c r="AG215">
        <v>1.0732095948442153</v>
      </c>
      <c r="AH215">
        <v>0.46115017070789055</v>
      </c>
      <c r="AI215">
        <v>0.90749717688603759</v>
      </c>
      <c r="AJ215">
        <v>-1.3129062399974494</v>
      </c>
      <c r="AK215">
        <v>1.1283437338671847</v>
      </c>
      <c r="AL215">
        <v>0.2261471791855767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OSAMALE</vt:lpstr>
      <vt:lpstr>OSAFEMALE</vt:lpstr>
      <vt:lpstr>Group Means</vt:lpstr>
      <vt:lpstr>CONFEMALE</vt:lpstr>
      <vt:lpstr>CONMALE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ul</dc:creator>
  <cp:lastModifiedBy>Paul Macey</cp:lastModifiedBy>
  <dcterms:created xsi:type="dcterms:W3CDTF">2013-04-03T18:16:58Z</dcterms:created>
  <dcterms:modified xsi:type="dcterms:W3CDTF">2014-06-26T21:07:18Z</dcterms:modified>
</cp:coreProperties>
</file>